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mory-my.sharepoint.com/personal/jtepe_emory_edu/Documents/Documents/MDA stuff/ATX manuscript/Revisions/"/>
    </mc:Choice>
  </mc:AlternateContent>
  <xr:revisionPtr revIDLastSave="2604" documentId="8_{DB1EA371-074A-DA4E-9942-DFBE3C735DDB}" xr6:coauthVersionLast="47" xr6:coauthVersionMax="47" xr10:uidLastSave="{091DB947-B54C-4354-917E-F99CC03D0BC0}"/>
  <bookViews>
    <workbookView xWindow="5040" yWindow="1125" windowWidth="21960" windowHeight="14070" firstSheet="41" activeTab="52" xr2:uid="{7E65E195-1BC2-B745-9547-34F20E0C0DEA}"/>
  </bookViews>
  <sheets>
    <sheet name="1B" sheetId="27" r:id="rId1"/>
    <sheet name="1C" sheetId="28" r:id="rId2"/>
    <sheet name="1D" sheetId="26" r:id="rId3"/>
    <sheet name="1E" sheetId="1" r:id="rId4"/>
    <sheet name="2A" sheetId="2" r:id="rId5"/>
    <sheet name="2B" sheetId="3" r:id="rId6"/>
    <sheet name="2C" sheetId="4" r:id="rId7"/>
    <sheet name="2D" sheetId="5" r:id="rId8"/>
    <sheet name="3B" sheetId="6" r:id="rId9"/>
    <sheet name="3E" sheetId="7" r:id="rId10"/>
    <sheet name="3F" sheetId="69" r:id="rId11"/>
    <sheet name="3G" sheetId="70" r:id="rId12"/>
    <sheet name="3H" sheetId="71" r:id="rId13"/>
    <sheet name="3I" sheetId="8" r:id="rId14"/>
    <sheet name="4B" sheetId="9" r:id="rId15"/>
    <sheet name="4C" sheetId="10" r:id="rId16"/>
    <sheet name="4D" sheetId="11" r:id="rId17"/>
    <sheet name="4F" sheetId="12" r:id="rId18"/>
    <sheet name="4G" sheetId="13" r:id="rId19"/>
    <sheet name="4H" sheetId="14" r:id="rId20"/>
    <sheet name="5A" sheetId="30" r:id="rId21"/>
    <sheet name="5C" sheetId="15" r:id="rId22"/>
    <sheet name="5D" sheetId="20" r:id="rId23"/>
    <sheet name="5E" sheetId="21" r:id="rId24"/>
    <sheet name="5F" sheetId="29" r:id="rId25"/>
    <sheet name="5G" sheetId="31" r:id="rId26"/>
    <sheet name="5H" sheetId="32" r:id="rId27"/>
    <sheet name="6A" sheetId="34" r:id="rId28"/>
    <sheet name="6C" sheetId="35" r:id="rId29"/>
    <sheet name="6E" sheetId="36" r:id="rId30"/>
    <sheet name="6F" sheetId="37" r:id="rId31"/>
    <sheet name="6G" sheetId="40" r:id="rId32"/>
    <sheet name="6H" sheetId="39" r:id="rId33"/>
    <sheet name="6I" sheetId="38" r:id="rId34"/>
    <sheet name="S1B" sheetId="25" r:id="rId35"/>
    <sheet name="S1D" sheetId="22" r:id="rId36"/>
    <sheet name="S1E" sheetId="24" r:id="rId37"/>
    <sheet name="S1F" sheetId="23" r:id="rId38"/>
    <sheet name="S2A" sheetId="41" r:id="rId39"/>
    <sheet name="S2C" sheetId="43" r:id="rId40"/>
    <sheet name="S2D" sheetId="44" r:id="rId41"/>
    <sheet name="S2E" sheetId="42" r:id="rId42"/>
    <sheet name="S2F" sheetId="45" r:id="rId43"/>
    <sheet name="S3B" sheetId="17" r:id="rId44"/>
    <sheet name="S3C" sheetId="18" r:id="rId45"/>
    <sheet name="S3D" sheetId="16" r:id="rId46"/>
    <sheet name="S3E" sheetId="19" r:id="rId47"/>
    <sheet name="S4A" sheetId="33" r:id="rId48"/>
    <sheet name="S4B" sheetId="46" r:id="rId49"/>
    <sheet name="S4C" sheetId="47" r:id="rId50"/>
    <sheet name="S4D" sheetId="72" r:id="rId51"/>
    <sheet name="S4E" sheetId="73" r:id="rId52"/>
    <sheet name="S4F" sheetId="74" r:id="rId53"/>
    <sheet name="S5A" sheetId="48" r:id="rId54"/>
    <sheet name="S5B" sheetId="49" r:id="rId55"/>
    <sheet name="S5C" sheetId="50" r:id="rId56"/>
    <sheet name="S5D" sheetId="55" r:id="rId57"/>
    <sheet name="S5E" sheetId="56" r:id="rId58"/>
    <sheet name="S5F" sheetId="53" r:id="rId59"/>
    <sheet name="S5G" sheetId="54" r:id="rId60"/>
    <sheet name="S5H" sheetId="51" r:id="rId61"/>
    <sheet name="S5I" sheetId="52" r:id="rId62"/>
    <sheet name="S6A" sheetId="57" r:id="rId63"/>
    <sheet name="S6B" sheetId="58" r:id="rId64"/>
    <sheet name="S6C" sheetId="59" r:id="rId65"/>
    <sheet name="S6D" sheetId="60" r:id="rId66"/>
    <sheet name="S6E" sheetId="61" r:id="rId67"/>
    <sheet name="S6F" sheetId="62" r:id="rId68"/>
    <sheet name="S7C" sheetId="63" r:id="rId69"/>
    <sheet name="S8A" sheetId="64" r:id="rId70"/>
    <sheet name="S8B" sheetId="65" r:id="rId71"/>
    <sheet name="S8C" sheetId="66" r:id="rId72"/>
    <sheet name="S8D" sheetId="67" r:id="rId73"/>
    <sheet name="S8F" sheetId="68" r:id="rId7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2" i="56" l="1"/>
  <c r="E13" i="56"/>
  <c r="E14" i="56"/>
  <c r="E15" i="56"/>
  <c r="E12" i="56"/>
  <c r="E11" i="56"/>
  <c r="E10" i="56"/>
  <c r="E9" i="56"/>
  <c r="E6" i="56"/>
  <c r="E7" i="56"/>
  <c r="E8" i="56"/>
  <c r="E5" i="56"/>
  <c r="J13" i="56"/>
  <c r="J14" i="56"/>
  <c r="J15" i="56"/>
  <c r="J16" i="56"/>
  <c r="J17" i="56"/>
  <c r="J18" i="56"/>
  <c r="J19" i="56"/>
  <c r="J20" i="56"/>
  <c r="J21" i="56"/>
  <c r="J6" i="56"/>
  <c r="J7" i="56"/>
  <c r="J8" i="56"/>
  <c r="J9" i="56"/>
  <c r="J10" i="56"/>
  <c r="J11" i="56"/>
  <c r="J5" i="56"/>
</calcChain>
</file>

<file path=xl/sharedStrings.xml><?xml version="1.0" encoding="utf-8"?>
<sst xmlns="http://schemas.openxmlformats.org/spreadsheetml/2006/main" count="1926" uniqueCount="892">
  <si>
    <r>
      <t>KP</t>
    </r>
    <r>
      <rPr>
        <vertAlign val="superscript"/>
        <sz val="12"/>
        <rFont val="Arial"/>
        <family val="2"/>
      </rPr>
      <t>PDL1</t>
    </r>
    <r>
      <rPr>
        <sz val="12"/>
        <rFont val="Arial"/>
        <family val="2"/>
      </rPr>
      <t xml:space="preserve"> + IgG</t>
    </r>
  </si>
  <si>
    <r>
      <t>KP</t>
    </r>
    <r>
      <rPr>
        <vertAlign val="superscript"/>
        <sz val="12"/>
        <rFont val="Arial"/>
        <family val="2"/>
      </rPr>
      <t>PDL1</t>
    </r>
    <r>
      <rPr>
        <sz val="12"/>
        <rFont val="Arial"/>
        <family val="2"/>
      </rPr>
      <t xml:space="preserve"> + PDL1</t>
    </r>
  </si>
  <si>
    <t>Weeks</t>
  </si>
  <si>
    <r>
      <t>KP</t>
    </r>
    <r>
      <rPr>
        <vertAlign val="superscript"/>
        <sz val="12"/>
        <rFont val="Arial"/>
        <family val="2"/>
      </rPr>
      <t>IgG</t>
    </r>
    <r>
      <rPr>
        <sz val="12"/>
        <rFont val="Arial"/>
        <family val="2"/>
      </rPr>
      <t xml:space="preserve"> + IgG</t>
    </r>
  </si>
  <si>
    <r>
      <t>KP</t>
    </r>
    <r>
      <rPr>
        <vertAlign val="superscript"/>
        <sz val="12"/>
        <rFont val="Arial"/>
        <family val="2"/>
      </rPr>
      <t xml:space="preserve">IgG </t>
    </r>
    <r>
      <rPr>
        <sz val="12"/>
        <rFont val="Arial"/>
        <family val="2"/>
      </rPr>
      <t>+ PDL1</t>
    </r>
  </si>
  <si>
    <t>PD1S</t>
  </si>
  <si>
    <t>PD1R</t>
  </si>
  <si>
    <t>CD8_%live cells</t>
  </si>
  <si>
    <t>CD3 T cells_%live cells</t>
  </si>
  <si>
    <t>CD8 Naïve</t>
  </si>
  <si>
    <t>CD8_Effector Memory</t>
  </si>
  <si>
    <t>CD8 IHC Quantification</t>
  </si>
  <si>
    <t>Tumor growth curves</t>
  </si>
  <si>
    <t>Flow Cytometry Data</t>
  </si>
  <si>
    <t>IgG</t>
  </si>
  <si>
    <t>αPD-L1</t>
  </si>
  <si>
    <t>CD8 IHC</t>
  </si>
  <si>
    <r>
      <t>KP</t>
    </r>
    <r>
      <rPr>
        <vertAlign val="superscript"/>
        <sz val="12"/>
        <color theme="1"/>
        <rFont val="Arial"/>
        <family val="2"/>
      </rPr>
      <t>PDL1</t>
    </r>
  </si>
  <si>
    <r>
      <t>KP</t>
    </r>
    <r>
      <rPr>
        <vertAlign val="superscript"/>
        <sz val="12"/>
        <color theme="1"/>
        <rFont val="Arial"/>
        <family val="2"/>
      </rPr>
      <t>IgG</t>
    </r>
  </si>
  <si>
    <t>Granzyme B IHC</t>
  </si>
  <si>
    <t>αPD-1</t>
  </si>
  <si>
    <t>CD3+ T cells_%live cells</t>
  </si>
  <si>
    <t>PD1S1</t>
  </si>
  <si>
    <t>PD1R2</t>
  </si>
  <si>
    <t>CD8+ T cells_%live cells</t>
  </si>
  <si>
    <t>CD8+ Naïve cells</t>
  </si>
  <si>
    <t>CD8+ Effector Memory cells</t>
  </si>
  <si>
    <r>
      <t>344SQ</t>
    </r>
    <r>
      <rPr>
        <vertAlign val="superscript"/>
        <sz val="12"/>
        <rFont val="Arial"/>
        <family val="2"/>
      </rPr>
      <t>PD1S1</t>
    </r>
  </si>
  <si>
    <r>
      <t>344SQ</t>
    </r>
    <r>
      <rPr>
        <vertAlign val="superscript"/>
        <sz val="12"/>
        <rFont val="Arial"/>
        <family val="2"/>
      </rPr>
      <t>PD1R2</t>
    </r>
  </si>
  <si>
    <t>Tmem158</t>
  </si>
  <si>
    <t>Ptger4</t>
  </si>
  <si>
    <t>Cmbl</t>
  </si>
  <si>
    <t>Ttc23</t>
  </si>
  <si>
    <t>Nqo2</t>
  </si>
  <si>
    <t>Tspan5</t>
  </si>
  <si>
    <t>Slmo1</t>
  </si>
  <si>
    <t>F11r</t>
  </si>
  <si>
    <t>Cyp51</t>
  </si>
  <si>
    <t>Ahr</t>
  </si>
  <si>
    <t>Sc5d</t>
  </si>
  <si>
    <t>Kdm6b</t>
  </si>
  <si>
    <t>Lmo7</t>
  </si>
  <si>
    <t>Pcnx</t>
  </si>
  <si>
    <t>Pard3</t>
  </si>
  <si>
    <t>Upf1</t>
  </si>
  <si>
    <t>Nt5c2</t>
  </si>
  <si>
    <t>Tnpo2</t>
  </si>
  <si>
    <t>Rasal2</t>
  </si>
  <si>
    <t>Phldb1</t>
  </si>
  <si>
    <t>IL13ra1</t>
  </si>
  <si>
    <t>Enpp2</t>
  </si>
  <si>
    <t>Gene Name</t>
  </si>
  <si>
    <t>344SQ</t>
  </si>
  <si>
    <r>
      <t>344SQ</t>
    </r>
    <r>
      <rPr>
        <vertAlign val="superscript"/>
        <sz val="12"/>
        <rFont val="Arial"/>
        <family val="2"/>
      </rPr>
      <t>PD1R1</t>
    </r>
  </si>
  <si>
    <t>LPA ELISA</t>
  </si>
  <si>
    <t>qPCR data</t>
  </si>
  <si>
    <t>Flow cytometry data</t>
  </si>
  <si>
    <t>neutral</t>
  </si>
  <si>
    <t>low</t>
  </si>
  <si>
    <t>high</t>
  </si>
  <si>
    <t>ENPP2 expression (RPKM)</t>
  </si>
  <si>
    <t>CYT Score:</t>
  </si>
  <si>
    <t>ATX + aPD1</t>
  </si>
  <si>
    <t>ATX + IgG</t>
  </si>
  <si>
    <t>Days</t>
  </si>
  <si>
    <t>Ctrl + IgG</t>
  </si>
  <si>
    <t>Ctrl + αPD-1</t>
  </si>
  <si>
    <t>Ctrl</t>
  </si>
  <si>
    <t>ATX</t>
  </si>
  <si>
    <t>CD8+ T cells_%live</t>
  </si>
  <si>
    <t>CD8+ Effector Memory</t>
  </si>
  <si>
    <t>CD8+ Naïve</t>
  </si>
  <si>
    <t>CD4+ T cells_%live</t>
  </si>
  <si>
    <t>CD4+ Effectors</t>
  </si>
  <si>
    <t>CD4+ Tregs</t>
  </si>
  <si>
    <t>PD1R2-scr ctrl</t>
  </si>
  <si>
    <t>Lung Metastases</t>
  </si>
  <si>
    <t>scr</t>
  </si>
  <si>
    <t>shATX</t>
  </si>
  <si>
    <t>PD1R2-shATX#4</t>
  </si>
  <si>
    <t>shATX#3</t>
  </si>
  <si>
    <t>shATX#4</t>
  </si>
  <si>
    <t xml:space="preserve">CD8+ Effector Memory </t>
  </si>
  <si>
    <t>CD8+ Naive</t>
  </si>
  <si>
    <t>CD4+ T cells_%live cells</t>
  </si>
  <si>
    <t>CD4+_%live cells</t>
  </si>
  <si>
    <t>MDSCs</t>
  </si>
  <si>
    <t>Dendritic Cells</t>
  </si>
  <si>
    <t>M1-like Macrophages</t>
  </si>
  <si>
    <t>M2-like Macrophages</t>
  </si>
  <si>
    <t>Dendritic cells</t>
  </si>
  <si>
    <t>Vehicle</t>
  </si>
  <si>
    <t>ATXi</t>
  </si>
  <si>
    <t>aPD-1</t>
  </si>
  <si>
    <t>Combo</t>
  </si>
  <si>
    <t>Tumor growth curve</t>
  </si>
  <si>
    <t>PD-1</t>
  </si>
  <si>
    <t>Tumor weight</t>
  </si>
  <si>
    <t>PD1S2 + IgG</t>
  </si>
  <si>
    <t>PD1S2 + αPDL1</t>
  </si>
  <si>
    <t>PD1R1 + IgG</t>
  </si>
  <si>
    <t>PD1R1 + αPDL1</t>
  </si>
  <si>
    <t>αPDL1</t>
  </si>
  <si>
    <t>PD1S2</t>
  </si>
  <si>
    <t>PD1R1</t>
  </si>
  <si>
    <t xml:space="preserve">Lung metastases </t>
  </si>
  <si>
    <t>PD1S1 + IgG</t>
  </si>
  <si>
    <t>PD1S1 + αPDL1</t>
  </si>
  <si>
    <t>PD1R2 + IgG</t>
  </si>
  <si>
    <t>PD1R2 + αPDL1</t>
  </si>
  <si>
    <t>CT scan quantifications</t>
  </si>
  <si>
    <t>%Change in tumor area</t>
  </si>
  <si>
    <t>Veh</t>
  </si>
  <si>
    <t>CD8 IHC Quantification_# per FOV</t>
  </si>
  <si>
    <t>Granzyme B IHC Quantification_# per FOV</t>
  </si>
  <si>
    <t>CD8+ Ki67+ T cells</t>
  </si>
  <si>
    <t>CD8+ Granzyme B+</t>
  </si>
  <si>
    <t>0</t>
  </si>
  <si>
    <t>2</t>
  </si>
  <si>
    <t>4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t>T13</t>
  </si>
  <si>
    <t>T14</t>
  </si>
  <si>
    <t>T15</t>
  </si>
  <si>
    <t>T16</t>
  </si>
  <si>
    <t>T17</t>
  </si>
  <si>
    <t>Individual tumors</t>
  </si>
  <si>
    <t>ATX inhibitor</t>
  </si>
  <si>
    <t>ATX inhibitor + anti-PD-1</t>
  </si>
  <si>
    <t>Temporal CT Scan Quantifications (relative to pre-treatment week 0 measure)</t>
  </si>
  <si>
    <t>ATXi + αPD-1</t>
  </si>
  <si>
    <t>Week 2</t>
  </si>
  <si>
    <t>Week 4</t>
  </si>
  <si>
    <t>CT Quantifications_%Change from Week 0 measure</t>
  </si>
  <si>
    <t>LPAR1</t>
  </si>
  <si>
    <t>LPAR2</t>
  </si>
  <si>
    <t>LPAR3</t>
  </si>
  <si>
    <t>LPAR4</t>
  </si>
  <si>
    <t>LPAR5</t>
  </si>
  <si>
    <t>LPAR6</t>
  </si>
  <si>
    <t>qPCR data on CD8+ T cells</t>
  </si>
  <si>
    <t>LPAR+ cells (relative to total cells)</t>
  </si>
  <si>
    <t>CD8+/LPAR2+</t>
  </si>
  <si>
    <r>
      <t>344SQ</t>
    </r>
    <r>
      <rPr>
        <vertAlign val="superscript"/>
        <sz val="11"/>
        <rFont val="Arial"/>
        <family val="2"/>
      </rPr>
      <t>PDR1</t>
    </r>
  </si>
  <si>
    <t>CD8+/LPAR5+</t>
  </si>
  <si>
    <t>CD8+/LPAR6+</t>
  </si>
  <si>
    <t>Flow cytometry data_Intratumoral CD8+ T cells</t>
  </si>
  <si>
    <t>ctrl</t>
  </si>
  <si>
    <t>LPAR5i</t>
  </si>
  <si>
    <t>pan-LPARi</t>
  </si>
  <si>
    <t>CD8+_%live cells</t>
  </si>
  <si>
    <t>panLPARi</t>
  </si>
  <si>
    <t>αPD-1 + panLPARi</t>
  </si>
  <si>
    <t>αPD-1 + LPAR5i</t>
  </si>
  <si>
    <t>Lung Metastatic Nodules</t>
  </si>
  <si>
    <t>Tumor weight (grams)</t>
  </si>
  <si>
    <t>ATXi + anti-PD-1</t>
  </si>
  <si>
    <t>anti-PD-1</t>
  </si>
  <si>
    <t>Individual mouse weights</t>
  </si>
  <si>
    <t>R3</t>
  </si>
  <si>
    <t>R5</t>
  </si>
  <si>
    <t>R4</t>
  </si>
  <si>
    <t>R1</t>
  </si>
  <si>
    <t>R2</t>
  </si>
  <si>
    <t>S1</t>
  </si>
  <si>
    <t>S3</t>
  </si>
  <si>
    <t>S6</t>
  </si>
  <si>
    <t>S5</t>
  </si>
  <si>
    <t>S2</t>
  </si>
  <si>
    <t>S4</t>
  </si>
  <si>
    <r>
      <t>344SQ</t>
    </r>
    <r>
      <rPr>
        <vertAlign val="superscript"/>
        <sz val="12"/>
        <color theme="1"/>
        <rFont val="Arial"/>
        <family val="2"/>
      </rPr>
      <t>PD1S</t>
    </r>
    <r>
      <rPr>
        <sz val="12"/>
        <color theme="1"/>
        <rFont val="Arial"/>
        <family val="2"/>
      </rPr>
      <t xml:space="preserve"> cells</t>
    </r>
  </si>
  <si>
    <r>
      <t>344SQ</t>
    </r>
    <r>
      <rPr>
        <vertAlign val="superscript"/>
        <sz val="12"/>
        <color theme="1"/>
        <rFont val="Arial"/>
        <family val="2"/>
      </rPr>
      <t>PD1R</t>
    </r>
    <r>
      <rPr>
        <sz val="12"/>
        <color theme="1"/>
        <rFont val="Arial"/>
        <family val="2"/>
      </rPr>
      <t xml:space="preserve"> cells</t>
    </r>
  </si>
  <si>
    <t>Cdh1 (E-cadherin)</t>
  </si>
  <si>
    <t>qPCR data (normalized to the 344SQ parental cell line)</t>
  </si>
  <si>
    <t>Cdh2 (N-cadherin)</t>
  </si>
  <si>
    <t>Zeb1</t>
  </si>
  <si>
    <t>Vim</t>
  </si>
  <si>
    <t>%PDL1+</t>
  </si>
  <si>
    <t>Tap1</t>
  </si>
  <si>
    <t>Tap2</t>
  </si>
  <si>
    <t>-</t>
  </si>
  <si>
    <t>+</t>
  </si>
  <si>
    <t>IFNγ treatment</t>
  </si>
  <si>
    <r>
      <t>344SQ</t>
    </r>
    <r>
      <rPr>
        <vertAlign val="superscript"/>
        <sz val="11"/>
        <color theme="1"/>
        <rFont val="Arial"/>
        <family val="2"/>
      </rPr>
      <t>PD1S</t>
    </r>
  </si>
  <si>
    <r>
      <t>344SQ</t>
    </r>
    <r>
      <rPr>
        <vertAlign val="superscript"/>
        <sz val="12"/>
        <color theme="1"/>
        <rFont val="Arial"/>
        <family val="2"/>
      </rPr>
      <t>PD1R</t>
    </r>
  </si>
  <si>
    <r>
      <t>344SQ</t>
    </r>
    <r>
      <rPr>
        <vertAlign val="superscript"/>
        <sz val="11"/>
        <color theme="1"/>
        <rFont val="Arial"/>
        <family val="2"/>
      </rPr>
      <t>PD1R</t>
    </r>
  </si>
  <si>
    <t>Irf1 expression</t>
  </si>
  <si>
    <r>
      <t>344SQ</t>
    </r>
    <r>
      <rPr>
        <vertAlign val="superscript"/>
        <sz val="12"/>
        <color theme="1"/>
        <rFont val="Arial"/>
        <family val="2"/>
      </rPr>
      <t>PD1S</t>
    </r>
  </si>
  <si>
    <t>MHCI expression</t>
  </si>
  <si>
    <t>CD38 expression (relative to parental 344SQ cells)</t>
  </si>
  <si>
    <r>
      <t>KP</t>
    </r>
    <r>
      <rPr>
        <vertAlign val="superscript"/>
        <sz val="11"/>
        <rFont val="Arial"/>
        <family val="2"/>
      </rPr>
      <t>IgG</t>
    </r>
  </si>
  <si>
    <r>
      <t>KP</t>
    </r>
    <r>
      <rPr>
        <vertAlign val="superscript"/>
        <sz val="11"/>
        <rFont val="Arial"/>
        <family val="2"/>
      </rPr>
      <t>PDL1</t>
    </r>
  </si>
  <si>
    <t>Enpp2 expression</t>
  </si>
  <si>
    <t>ATX levels (media/loading ctrl), relative to parental 344SQ cells</t>
  </si>
  <si>
    <t>Densitometry calculation</t>
  </si>
  <si>
    <r>
      <rPr>
        <sz val="11"/>
        <color theme="1"/>
        <rFont val="Arial"/>
        <family val="2"/>
      </rPr>
      <t>344SQ</t>
    </r>
    <r>
      <rPr>
        <vertAlign val="superscript"/>
        <sz val="11"/>
        <color theme="1"/>
        <rFont val="Arial"/>
        <family val="2"/>
      </rPr>
      <t>PD1R</t>
    </r>
  </si>
  <si>
    <t>Plpp1</t>
  </si>
  <si>
    <t>Plpp2</t>
  </si>
  <si>
    <t>Plpp3</t>
  </si>
  <si>
    <t>Enpp2/ATX expression</t>
  </si>
  <si>
    <t>Hours</t>
  </si>
  <si>
    <t>WST1 data</t>
  </si>
  <si>
    <t>Absorbance values</t>
  </si>
  <si>
    <t>Proliferating CD8+ T cells</t>
  </si>
  <si>
    <t>Granzyme B+ CD8+ cells</t>
  </si>
  <si>
    <t>Migration</t>
  </si>
  <si>
    <t xml:space="preserve">Invasion </t>
  </si>
  <si>
    <t>1μM LPC</t>
  </si>
  <si>
    <t>10μM LPC</t>
  </si>
  <si>
    <t>344SQ ATX OE cells</t>
  </si>
  <si>
    <t>Absorbance values (normalized to Ctrl 24hr condition)</t>
  </si>
  <si>
    <t>344SQ Ctrl cells</t>
  </si>
  <si>
    <t>Cells/FOV</t>
  </si>
  <si>
    <t>Boyden chamber assay data</t>
  </si>
  <si>
    <t>percent</t>
  </si>
  <si>
    <t>invasive cells</t>
  </si>
  <si>
    <t>total cells</t>
  </si>
  <si>
    <t>Matrigel Day 8</t>
  </si>
  <si>
    <t>ATX OE</t>
  </si>
  <si>
    <t>EV</t>
  </si>
  <si>
    <t>Collagen Day 4</t>
  </si>
  <si>
    <t>3D invasion quantifications</t>
  </si>
  <si>
    <t>αPD1</t>
  </si>
  <si>
    <r>
      <t>344SQ</t>
    </r>
    <r>
      <rPr>
        <vertAlign val="superscript"/>
        <sz val="12"/>
        <color theme="1"/>
        <rFont val="Arial"/>
        <family val="2"/>
      </rPr>
      <t>PD1S1</t>
    </r>
  </si>
  <si>
    <r>
      <t>344SQ</t>
    </r>
    <r>
      <rPr>
        <vertAlign val="superscript"/>
        <sz val="12"/>
        <color theme="1"/>
        <rFont val="Arial"/>
        <family val="2"/>
      </rPr>
      <t>PD1S2</t>
    </r>
  </si>
  <si>
    <r>
      <t>344SQ</t>
    </r>
    <r>
      <rPr>
        <vertAlign val="superscript"/>
        <sz val="12"/>
        <color theme="1"/>
        <rFont val="Arial"/>
        <family val="2"/>
      </rPr>
      <t>PD1S5</t>
    </r>
  </si>
  <si>
    <r>
      <t>344SQ</t>
    </r>
    <r>
      <rPr>
        <vertAlign val="superscript"/>
        <sz val="12"/>
        <color theme="1"/>
        <rFont val="Arial"/>
        <family val="2"/>
      </rPr>
      <t>PD1R1</t>
    </r>
  </si>
  <si>
    <r>
      <t>344SQ</t>
    </r>
    <r>
      <rPr>
        <vertAlign val="superscript"/>
        <sz val="12"/>
        <color theme="1"/>
        <rFont val="Arial"/>
        <family val="2"/>
      </rPr>
      <t>PD1R2</t>
    </r>
  </si>
  <si>
    <r>
      <t>344SQ</t>
    </r>
    <r>
      <rPr>
        <vertAlign val="superscript"/>
        <sz val="12"/>
        <color theme="1"/>
        <rFont val="Arial"/>
        <family val="2"/>
      </rPr>
      <t>PD1R3</t>
    </r>
  </si>
  <si>
    <t>DMSO</t>
  </si>
  <si>
    <r>
      <t>344SQ</t>
    </r>
    <r>
      <rPr>
        <vertAlign val="superscript"/>
        <sz val="11"/>
        <color theme="1"/>
        <rFont val="Arial"/>
        <family val="2"/>
      </rPr>
      <t>PD1R1</t>
    </r>
  </si>
  <si>
    <t>LPA ELISA (ng/ml)</t>
  </si>
  <si>
    <t>LPA ELISA (ng/g tissue)</t>
  </si>
  <si>
    <t>anti-PD1</t>
  </si>
  <si>
    <t>CD4+ T cells_% live cells</t>
  </si>
  <si>
    <t>Proliferating CD4+ T cells</t>
  </si>
  <si>
    <t>PDL1</t>
  </si>
  <si>
    <t>Final tumor volume</t>
  </si>
  <si>
    <t>Kras</t>
  </si>
  <si>
    <r>
      <t>Kras;p53</t>
    </r>
    <r>
      <rPr>
        <vertAlign val="superscript"/>
        <sz val="11"/>
        <color theme="1"/>
        <rFont val="Arial"/>
        <family val="2"/>
      </rPr>
      <t>MUT</t>
    </r>
  </si>
  <si>
    <t>Mouse survival curves</t>
  </si>
  <si>
    <t>LPA</t>
  </si>
  <si>
    <t>- LPA</t>
  </si>
  <si>
    <t>+ LPA</t>
  </si>
  <si>
    <t>Time (min)</t>
  </si>
  <si>
    <t>Mouse Splenocytes</t>
  </si>
  <si>
    <t>IFNγ ELISA</t>
  </si>
  <si>
    <t>Donor A</t>
  </si>
  <si>
    <t>Donor B</t>
  </si>
  <si>
    <t>Donor C</t>
  </si>
  <si>
    <t>Human PBMCs</t>
  </si>
  <si>
    <t>LPA + LPAR5i</t>
  </si>
  <si>
    <t xml:space="preserve">CD8+ T cells_% of live </t>
  </si>
  <si>
    <t>Lpar1</t>
  </si>
  <si>
    <t>Lpar2</t>
  </si>
  <si>
    <t>Lpar4</t>
  </si>
  <si>
    <t>Lpar6</t>
  </si>
  <si>
    <t>BrP-LPA (pan-LPAR in.)</t>
  </si>
  <si>
    <t>BrP-LPA+anti-PD1</t>
  </si>
  <si>
    <t>AS2717638 (LPAR5 in.)</t>
  </si>
  <si>
    <t>AS2717638+anti-PD1</t>
  </si>
  <si>
    <t>CYT</t>
  </si>
  <si>
    <t>ENPP2</t>
  </si>
  <si>
    <t>BATTLE-2</t>
  </si>
  <si>
    <t>TCGA</t>
  </si>
  <si>
    <t>TCGA-49-AARQ</t>
  </si>
  <si>
    <t>TCGA-49-AAR9</t>
  </si>
  <si>
    <t>TCGA-NJ-A7XG</t>
  </si>
  <si>
    <t>TCGA-55-6972</t>
  </si>
  <si>
    <t>TCGA-62-A471</t>
  </si>
  <si>
    <t>TCGA-NJ-A4YF</t>
  </si>
  <si>
    <t>TCGA-95-7562</t>
  </si>
  <si>
    <t>TCGA-91-6847</t>
  </si>
  <si>
    <t>TCGA-78-7542</t>
  </si>
  <si>
    <t>TCGA-53-A4EZ</t>
  </si>
  <si>
    <t>TCGA-64-1680</t>
  </si>
  <si>
    <t>TCGA-50-6597</t>
  </si>
  <si>
    <t>TCGA-L9-A5IP</t>
  </si>
  <si>
    <t>TCGA-49-4486</t>
  </si>
  <si>
    <t>TCGA-69-7979</t>
  </si>
  <si>
    <t>TCGA-55-7913</t>
  </si>
  <si>
    <t>TCGA-86-7955</t>
  </si>
  <si>
    <t>TCGA-49-6767</t>
  </si>
  <si>
    <t>TCGA-86-8673</t>
  </si>
  <si>
    <t>TCGA-64-1678</t>
  </si>
  <si>
    <t>TCGA-49-AARE</t>
  </si>
  <si>
    <t>TCGA-MN-A4N1</t>
  </si>
  <si>
    <t>TCGA-49-4514</t>
  </si>
  <si>
    <t>TCGA-MP-A4TF</t>
  </si>
  <si>
    <t>TCGA-97-7937</t>
  </si>
  <si>
    <t>TCGA-49-4507</t>
  </si>
  <si>
    <t>TCGA-80-5611</t>
  </si>
  <si>
    <t>TCGA-MP-A4T6</t>
  </si>
  <si>
    <t>TCGA-69-7760</t>
  </si>
  <si>
    <t>TCGA-55-8506</t>
  </si>
  <si>
    <t>TCGA-86-8585</t>
  </si>
  <si>
    <t>TCGA-78-7150</t>
  </si>
  <si>
    <t>TCGA-86-8674</t>
  </si>
  <si>
    <t>TCGA-71-6725</t>
  </si>
  <si>
    <t>TCGA-86-8672</t>
  </si>
  <si>
    <t>TCGA-95-8494</t>
  </si>
  <si>
    <t>TCGA-38-4630</t>
  </si>
  <si>
    <t>TCGA-L4-A4E5</t>
  </si>
  <si>
    <t>TCGA-73-4670</t>
  </si>
  <si>
    <t>TCGA-55-1596</t>
  </si>
  <si>
    <t>TCGA-05-4415</t>
  </si>
  <si>
    <t>TCGA-78-7166</t>
  </si>
  <si>
    <t>TCGA-78-7146</t>
  </si>
  <si>
    <t>TCGA-64-5781</t>
  </si>
  <si>
    <t>TCGA-53-7813</t>
  </si>
  <si>
    <t>TCGA-75-6214</t>
  </si>
  <si>
    <t>TCGA-38-4631</t>
  </si>
  <si>
    <t>TCGA-64-5774</t>
  </si>
  <si>
    <t>TCGA-MP-A4TA</t>
  </si>
  <si>
    <t>TCGA-MP-A4TC</t>
  </si>
  <si>
    <t>TCGA-78-8640</t>
  </si>
  <si>
    <t>TCGA-64-1677</t>
  </si>
  <si>
    <t>TCGA-44-7662</t>
  </si>
  <si>
    <t>TCGA-91-6836</t>
  </si>
  <si>
    <t>TCGA-55-A48Z</t>
  </si>
  <si>
    <t>TCGA-91-A4BD</t>
  </si>
  <si>
    <t>TCGA-99-8033</t>
  </si>
  <si>
    <t>TCGA-55-8512</t>
  </si>
  <si>
    <t>TCGA-55-A494</t>
  </si>
  <si>
    <t>TCGA-49-AAQV</t>
  </si>
  <si>
    <t>TCGA-75-5146</t>
  </si>
  <si>
    <t>TCGA-49-4494</t>
  </si>
  <si>
    <t>TCGA-44-7660</t>
  </si>
  <si>
    <t>TCGA-49-AAR2</t>
  </si>
  <si>
    <t>TCGA-55-A490</t>
  </si>
  <si>
    <t>TCGA-50-5946</t>
  </si>
  <si>
    <t>TCGA-49-4488</t>
  </si>
  <si>
    <t>TCGA-91-8496</t>
  </si>
  <si>
    <t>TCGA-49-4512</t>
  </si>
  <si>
    <t>TCGA-78-7147</t>
  </si>
  <si>
    <t>TCGA-75-6207</t>
  </si>
  <si>
    <t>TCGA-53-7624</t>
  </si>
  <si>
    <t>TCGA-55-7728</t>
  </si>
  <si>
    <t>TCGA-78-7539</t>
  </si>
  <si>
    <t>TCGA-NJ-A4YG</t>
  </si>
  <si>
    <t>TCGA-4B-A93V</t>
  </si>
  <si>
    <t>TCGA-55-7570</t>
  </si>
  <si>
    <t>TCGA-55-A492</t>
  </si>
  <si>
    <t>TCGA-55-A4DG</t>
  </si>
  <si>
    <t>TCGA-05-4395</t>
  </si>
  <si>
    <t>TCGA-97-8176</t>
  </si>
  <si>
    <t>TCGA-78-7535</t>
  </si>
  <si>
    <t>TCGA-49-AAR4</t>
  </si>
  <si>
    <t>TCGA-64-1676</t>
  </si>
  <si>
    <t>TCGA-L9-A444</t>
  </si>
  <si>
    <t>TCGA-49-6761</t>
  </si>
  <si>
    <t>TCGA-J2-A4AD</t>
  </si>
  <si>
    <t>TCGA-86-8359</t>
  </si>
  <si>
    <t>TCGA-50-5931</t>
  </si>
  <si>
    <t>TCGA-55-7907</t>
  </si>
  <si>
    <t>TCGA-62-8402</t>
  </si>
  <si>
    <t>TCGA-50-5932</t>
  </si>
  <si>
    <t>TCGA-95-7043</t>
  </si>
  <si>
    <t>TCGA-J2-A4AE</t>
  </si>
  <si>
    <t>TCGA-62-A470</t>
  </si>
  <si>
    <t>TCGA-50-6594</t>
  </si>
  <si>
    <t>TCGA-44-5643</t>
  </si>
  <si>
    <t>TCGA-99-8025</t>
  </si>
  <si>
    <t>TCGA-49-4510</t>
  </si>
  <si>
    <t>TCGA-86-7711</t>
  </si>
  <si>
    <t>TCGA-78-7167</t>
  </si>
  <si>
    <t>TCGA-55-A493</t>
  </si>
  <si>
    <t>TCGA-93-8067</t>
  </si>
  <si>
    <t>TCGA-O1-A52J</t>
  </si>
  <si>
    <t>TCGA-44-7667</t>
  </si>
  <si>
    <t>TCGA-55-7281</t>
  </si>
  <si>
    <t>TCGA-97-A4M0</t>
  </si>
  <si>
    <t>TCGA-55-8085</t>
  </si>
  <si>
    <t>TCGA-44-8117</t>
  </si>
  <si>
    <t>TCGA-05-5428</t>
  </si>
  <si>
    <t>TCGA-05-5429</t>
  </si>
  <si>
    <t>TCGA-62-A46Y</t>
  </si>
  <si>
    <t>TCGA-NJ-A4YI</t>
  </si>
  <si>
    <t>TCGA-55-7914</t>
  </si>
  <si>
    <t>TCGA-05-4397</t>
  </si>
  <si>
    <t>TCGA-97-8171</t>
  </si>
  <si>
    <t>TCGA-78-7158</t>
  </si>
  <si>
    <t>TCGA-05-4426</t>
  </si>
  <si>
    <t>TCGA-MP-A4SW</t>
  </si>
  <si>
    <t>TCGA-64-5778</t>
  </si>
  <si>
    <t>TCGA-97-8547</t>
  </si>
  <si>
    <t>TCGA-L9-A8F4</t>
  </si>
  <si>
    <t>TCGA-86-8056</t>
  </si>
  <si>
    <t>TCGA-55-7283</t>
  </si>
  <si>
    <t>TCGA-44-7659</t>
  </si>
  <si>
    <t>TCGA-95-A4VK</t>
  </si>
  <si>
    <t>TCGA-73-4668</t>
  </si>
  <si>
    <t>TCGA-73-A9RS</t>
  </si>
  <si>
    <t>TCGA-55-8514</t>
  </si>
  <si>
    <t>TCGA-05-4410</t>
  </si>
  <si>
    <t>TCGA-73-4677</t>
  </si>
  <si>
    <t>TCGA-49-6743</t>
  </si>
  <si>
    <t>TCGA-69-8254</t>
  </si>
  <si>
    <t>TCGA-95-7944</t>
  </si>
  <si>
    <t>TCGA-44-6146</t>
  </si>
  <si>
    <t>TCGA-38-4625</t>
  </si>
  <si>
    <t>TCGA-62-A472</t>
  </si>
  <si>
    <t>TCGA-91-6849</t>
  </si>
  <si>
    <t>TCGA-78-8662</t>
  </si>
  <si>
    <t>TCGA-MP-A4T8</t>
  </si>
  <si>
    <t>TCGA-69-8255</t>
  </si>
  <si>
    <t>TCGA-49-AAR3</t>
  </si>
  <si>
    <t>TCGA-MP-A4SY</t>
  </si>
  <si>
    <t>TCGA-55-8505</t>
  </si>
  <si>
    <t>TCGA-44-7670</t>
  </si>
  <si>
    <t>TCGA-73-7499</t>
  </si>
  <si>
    <t>TCGA-64-1679</t>
  </si>
  <si>
    <t>TCGA-50-5044</t>
  </si>
  <si>
    <t>TCGA-67-6215</t>
  </si>
  <si>
    <t>TCGA-55-6982</t>
  </si>
  <si>
    <t>TCGA-49-4506</t>
  </si>
  <si>
    <t>TCGA-86-8358</t>
  </si>
  <si>
    <t>TCGA-86-A4JF</t>
  </si>
  <si>
    <t>TCGA-55-7910</t>
  </si>
  <si>
    <t>TCGA-38-4628</t>
  </si>
  <si>
    <t>TCGA-95-7567</t>
  </si>
  <si>
    <t>TCGA-55-8090</t>
  </si>
  <si>
    <t>TCGA-55-A491</t>
  </si>
  <si>
    <t>TCGA-35-5375</t>
  </si>
  <si>
    <t>TCGA-86-A456</t>
  </si>
  <si>
    <t>TCGA-62-A46V</t>
  </si>
  <si>
    <t>TCGA-95-7948</t>
  </si>
  <si>
    <t>TCGA-NJ-A55R</t>
  </si>
  <si>
    <t>TCGA-55-8507</t>
  </si>
  <si>
    <t>TCGA-91-8499</t>
  </si>
  <si>
    <t>TCGA-55-8302</t>
  </si>
  <si>
    <t>TCGA-55-7911</t>
  </si>
  <si>
    <t>TCGA-78-7143</t>
  </si>
  <si>
    <t>TCGA-73-4675</t>
  </si>
  <si>
    <t>TCGA-44-2668</t>
  </si>
  <si>
    <t>TCGA-75-5147</t>
  </si>
  <si>
    <t>TCGA-44-A47B</t>
  </si>
  <si>
    <t>TCGA-49-6742</t>
  </si>
  <si>
    <t>TCGA-67-3772</t>
  </si>
  <si>
    <t>TCGA-55-8097</t>
  </si>
  <si>
    <t>TCGA-44-2666</t>
  </si>
  <si>
    <t>TCGA-05-4390</t>
  </si>
  <si>
    <t>TCGA-97-A4M6</t>
  </si>
  <si>
    <t>TCGA-55-8511</t>
  </si>
  <si>
    <t>TCGA-55-6986</t>
  </si>
  <si>
    <t>TCGA-69-7980</t>
  </si>
  <si>
    <t>TCGA-44-A4SU</t>
  </si>
  <si>
    <t>TCGA-86-8279</t>
  </si>
  <si>
    <t>TCGA-05-4418</t>
  </si>
  <si>
    <t>TCGA-50-8460</t>
  </si>
  <si>
    <t>TCGA-62-8397</t>
  </si>
  <si>
    <t>TCGA-50-5072</t>
  </si>
  <si>
    <t>TCGA-05-4433</t>
  </si>
  <si>
    <t>TCGA-86-8074</t>
  </si>
  <si>
    <t>TCGA-NJ-A4YP</t>
  </si>
  <si>
    <t>TCGA-55-7573</t>
  </si>
  <si>
    <t>TCGA-50-5942</t>
  </si>
  <si>
    <t>TCGA-44-8119</t>
  </si>
  <si>
    <t>TCGA-86-8075</t>
  </si>
  <si>
    <t>TCGA-MN-A4N5</t>
  </si>
  <si>
    <t>TCGA-05-4405</t>
  </si>
  <si>
    <t>TCGA-86-7714</t>
  </si>
  <si>
    <t>TCGA-69-8253</t>
  </si>
  <si>
    <t>TCGA-55-8616</t>
  </si>
  <si>
    <t>TCGA-67-6216</t>
  </si>
  <si>
    <t>TCGA-55-1592</t>
  </si>
  <si>
    <t>TCGA-97-8175</t>
  </si>
  <si>
    <t>TCGA-55-1595</t>
  </si>
  <si>
    <t>TCGA-62-A46O</t>
  </si>
  <si>
    <t>TCGA-50-6595</t>
  </si>
  <si>
    <t>TCGA-05-4396</t>
  </si>
  <si>
    <t>TCGA-75-7027</t>
  </si>
  <si>
    <t>TCGA-05-4250</t>
  </si>
  <si>
    <t>TCGA-49-4505</t>
  </si>
  <si>
    <t>TCGA-55-8620</t>
  </si>
  <si>
    <t>TCGA-71-8520</t>
  </si>
  <si>
    <t>TCGA-05-4427</t>
  </si>
  <si>
    <t>TCGA-97-8552</t>
  </si>
  <si>
    <t>TCGA-55-6985</t>
  </si>
  <si>
    <t>TCGA-73-4662</t>
  </si>
  <si>
    <t>TCGA-50-6593</t>
  </si>
  <si>
    <t>TCGA-MP-A4SV</t>
  </si>
  <si>
    <t>TCGA-L9-A50W</t>
  </si>
  <si>
    <t>TCGA-38-4632</t>
  </si>
  <si>
    <t>TCGA-95-7039</t>
  </si>
  <si>
    <t>TCGA-69-7764</t>
  </si>
  <si>
    <t>TCGA-05-4244</t>
  </si>
  <si>
    <t>TCGA-78-8655</t>
  </si>
  <si>
    <t>TCGA-93-7347</t>
  </si>
  <si>
    <t>TCGA-05-5423</t>
  </si>
  <si>
    <t>TCGA-44-A47A</t>
  </si>
  <si>
    <t>TCGA-78-7163</t>
  </si>
  <si>
    <t>TCGA-55-7725</t>
  </si>
  <si>
    <t>TCGA-97-7547</t>
  </si>
  <si>
    <t>TCGA-55-A4DF</t>
  </si>
  <si>
    <t>TCGA-49-AARO</t>
  </si>
  <si>
    <t>TCGA-44-4112</t>
  </si>
  <si>
    <t>TCGA-44-6776</t>
  </si>
  <si>
    <t>TCGA-86-8073</t>
  </si>
  <si>
    <t>TCGA-62-A46S</t>
  </si>
  <si>
    <t>TCGA-MP-A4T4</t>
  </si>
  <si>
    <t>TCGA-05-4384</t>
  </si>
  <si>
    <t>TCGA-55-8092</t>
  </si>
  <si>
    <t>TCGA-80-5607</t>
  </si>
  <si>
    <t>TCGA-35-3615</t>
  </si>
  <si>
    <t>TCGA-05-4403</t>
  </si>
  <si>
    <t>TCGA-MP-A4TE</t>
  </si>
  <si>
    <t>TCGA-55-8087</t>
  </si>
  <si>
    <t>TCGA-L9-A443</t>
  </si>
  <si>
    <t>TCGA-97-A4M2</t>
  </si>
  <si>
    <t>TCGA-49-AARN</t>
  </si>
  <si>
    <t>TCGA-05-4402</t>
  </si>
  <si>
    <t>TCGA-67-4679</t>
  </si>
  <si>
    <t>TCGA-55-6969</t>
  </si>
  <si>
    <t>TCGA-95-7947</t>
  </si>
  <si>
    <t>TCGA-75-7025</t>
  </si>
  <si>
    <t>TCGA-55-7227</t>
  </si>
  <si>
    <t>TCGA-MP-A4TH</t>
  </si>
  <si>
    <t>TCGA-86-7954</t>
  </si>
  <si>
    <t>TCGA-44-2655</t>
  </si>
  <si>
    <t>TCGA-NJ-A4YQ</t>
  </si>
  <si>
    <t>TCGA-NJ-A55A</t>
  </si>
  <si>
    <t>TCGA-49-6745</t>
  </si>
  <si>
    <t>TCGA-44-5645</t>
  </si>
  <si>
    <t>TCGA-55-1594</t>
  </si>
  <si>
    <t>TCGA-55-8204</t>
  </si>
  <si>
    <t>TCGA-55-A48Y</t>
  </si>
  <si>
    <t>TCGA-38-6178</t>
  </si>
  <si>
    <t>TCGA-L9-A7SV</t>
  </si>
  <si>
    <t>TCGA-97-7938</t>
  </si>
  <si>
    <t>TCGA-55-8615</t>
  </si>
  <si>
    <t>TCGA-55-6980</t>
  </si>
  <si>
    <t>TCGA-73-4676</t>
  </si>
  <si>
    <t>TCGA-78-7145</t>
  </si>
  <si>
    <t>TCGA-62-A46R</t>
  </si>
  <si>
    <t>TCGA-67-3771</t>
  </si>
  <si>
    <t>TCGA-62-8394</t>
  </si>
  <si>
    <t>TCGA-44-7671</t>
  </si>
  <si>
    <t>TCGA-67-3770</t>
  </si>
  <si>
    <t>TCGA-86-A4D0</t>
  </si>
  <si>
    <t>TCGA-05-4398</t>
  </si>
  <si>
    <t>TCGA-67-3774</t>
  </si>
  <si>
    <t>TCGA-95-8039</t>
  </si>
  <si>
    <t>TCGA-86-8281</t>
  </si>
  <si>
    <t>TCGA-49-4490</t>
  </si>
  <si>
    <t>TCGA-78-7540</t>
  </si>
  <si>
    <t>TCGA-35-4123</t>
  </si>
  <si>
    <t>TCGA-38-A44F</t>
  </si>
  <si>
    <t>TCGA-83-5908</t>
  </si>
  <si>
    <t>TCGA-05-4382</t>
  </si>
  <si>
    <t>TCGA-78-7155</t>
  </si>
  <si>
    <t>TCGA-55-7576</t>
  </si>
  <si>
    <t>TCGA-67-6217</t>
  </si>
  <si>
    <t>TCGA-78-7537</t>
  </si>
  <si>
    <t>TCGA-MN-A4N4</t>
  </si>
  <si>
    <t>TCGA-55-7903</t>
  </si>
  <si>
    <t>TCGA-44-6779</t>
  </si>
  <si>
    <t>TCGA-50-6590</t>
  </si>
  <si>
    <t>TCGA-55-8614</t>
  </si>
  <si>
    <t>TCGA-MP-A5C7</t>
  </si>
  <si>
    <t>TCGA-MP-A4TK</t>
  </si>
  <si>
    <t>TCGA-50-6673</t>
  </si>
  <si>
    <t>TCGA-69-8453</t>
  </si>
  <si>
    <t>TCGA-55-7995</t>
  </si>
  <si>
    <t>TCGA-93-A4JN</t>
  </si>
  <si>
    <t>TCGA-69-A59K</t>
  </si>
  <si>
    <t>TCGA-50-5066</t>
  </si>
  <si>
    <t>TCGA-55-7726</t>
  </si>
  <si>
    <t>TCGA-86-7713</t>
  </si>
  <si>
    <t>TCGA-49-4501</t>
  </si>
  <si>
    <t>TCGA-55-6984</t>
  </si>
  <si>
    <t>TCGA-44-6775</t>
  </si>
  <si>
    <t>TCGA-78-7220</t>
  </si>
  <si>
    <t>TCGA-97-A4M5</t>
  </si>
  <si>
    <t>TCGA-55-8508</t>
  </si>
  <si>
    <t>TCGA-44-2662</t>
  </si>
  <si>
    <t>TCGA-75-5125</t>
  </si>
  <si>
    <t>TCGA-55-A48X</t>
  </si>
  <si>
    <t>TCGA-55-6975</t>
  </si>
  <si>
    <t>TCGA-05-4249</t>
  </si>
  <si>
    <t>TCGA-55-7994</t>
  </si>
  <si>
    <t>TCGA-69-7761</t>
  </si>
  <si>
    <t>TCGA-91-6831</t>
  </si>
  <si>
    <t>TCGA-50-5068</t>
  </si>
  <si>
    <t>TCGA-55-8096</t>
  </si>
  <si>
    <t>TCGA-55-6543</t>
  </si>
  <si>
    <t>TCGA-91-6830</t>
  </si>
  <si>
    <t>TCGA-55-8207</t>
  </si>
  <si>
    <t>TCGA-78-8660</t>
  </si>
  <si>
    <t>TCGA-86-6562</t>
  </si>
  <si>
    <t>TCGA-93-7348</t>
  </si>
  <si>
    <t>TCGA-86-8278</t>
  </si>
  <si>
    <t>TCGA-86-6851</t>
  </si>
  <si>
    <t>TCGA-62-A46U</t>
  </si>
  <si>
    <t>TCGA-55-6970</t>
  </si>
  <si>
    <t>TCGA-05-4432</t>
  </si>
  <si>
    <t>TCGA-05-4420</t>
  </si>
  <si>
    <t>TCGA-55-6968</t>
  </si>
  <si>
    <t>TCGA-78-7156</t>
  </si>
  <si>
    <t>TCGA-50-8457</t>
  </si>
  <si>
    <t>TCGA-62-8395</t>
  </si>
  <si>
    <t>TCGA-50-5930</t>
  </si>
  <si>
    <t>TCGA-35-4122</t>
  </si>
  <si>
    <t>TCGA-55-A57B</t>
  </si>
  <si>
    <t>TCGA-MP-A4T7</t>
  </si>
  <si>
    <t>TCGA-44-2659</t>
  </si>
  <si>
    <t>TCGA-55-6712</t>
  </si>
  <si>
    <t>TCGA-44-3919</t>
  </si>
  <si>
    <t>TCGA-44-3918</t>
  </si>
  <si>
    <t>TCGA-55-7727</t>
  </si>
  <si>
    <t>TCGA-50-6592</t>
  </si>
  <si>
    <t>TCGA-L9-A743</t>
  </si>
  <si>
    <t>TCGA-95-A4VN</t>
  </si>
  <si>
    <t>TCGA-86-8054</t>
  </si>
  <si>
    <t>TCGA-44-A47G</t>
  </si>
  <si>
    <t>TCGA-55-7816</t>
  </si>
  <si>
    <t>TCGA-55-8510</t>
  </si>
  <si>
    <t>TCGA-J2-8192</t>
  </si>
  <si>
    <t>TCGA-75-6206</t>
  </si>
  <si>
    <t>TCGA-55-6979</t>
  </si>
  <si>
    <t>TCGA-49-AAR0</t>
  </si>
  <si>
    <t>TCGA-97-8172</t>
  </si>
  <si>
    <t>TCGA-44-A4SS</t>
  </si>
  <si>
    <t>TCGA-55-8621</t>
  </si>
  <si>
    <t>TCGA-93-A4JQ</t>
  </si>
  <si>
    <t>TCGA-49-AARR</t>
  </si>
  <si>
    <t>TCGA-93-A4JO</t>
  </si>
  <si>
    <t>TCGA-MP-A4TD</t>
  </si>
  <si>
    <t>TCGA-78-7152</t>
  </si>
  <si>
    <t>TCGA-75-6212</t>
  </si>
  <si>
    <t>TCGA-97-A4M7</t>
  </si>
  <si>
    <t>TCGA-78-7162</t>
  </si>
  <si>
    <t>TCGA-78-7153</t>
  </si>
  <si>
    <t>TCGA-55-8094</t>
  </si>
  <si>
    <t>TCGA-44-6145</t>
  </si>
  <si>
    <t>TCGA-73-7498</t>
  </si>
  <si>
    <t>TCGA-99-AA5R</t>
  </si>
  <si>
    <t>TCGA-J2-8194</t>
  </si>
  <si>
    <t>TCGA-55-8301</t>
  </si>
  <si>
    <t>TCGA-44-6148</t>
  </si>
  <si>
    <t>TCGA-J2-A4AG</t>
  </si>
  <si>
    <t>TCGA-50-5933</t>
  </si>
  <si>
    <t>TCGA-86-7953</t>
  </si>
  <si>
    <t>TCGA-55-6642</t>
  </si>
  <si>
    <t>TCGA-50-5935</t>
  </si>
  <si>
    <t>TCGA-91-A4BC</t>
  </si>
  <si>
    <t>TCGA-50-5936</t>
  </si>
  <si>
    <t>TCGA-S2-AA1A</t>
  </si>
  <si>
    <t>TCGA-86-8055</t>
  </si>
  <si>
    <t>TCGA-97-A4M1</t>
  </si>
  <si>
    <t>TCGA-97-8177</t>
  </si>
  <si>
    <t>TCGA-44-2657</t>
  </si>
  <si>
    <t>TCGA-38-4629</t>
  </si>
  <si>
    <t>TCGA-86-8280</t>
  </si>
  <si>
    <t>TCGA-64-5779</t>
  </si>
  <si>
    <t>TCGA-91-7771</t>
  </si>
  <si>
    <t>TCGA-64-1681</t>
  </si>
  <si>
    <t>TCGA-50-5944</t>
  </si>
  <si>
    <t>TCGA-44-3396</t>
  </si>
  <si>
    <t>TCGA-55-6987</t>
  </si>
  <si>
    <t>TCGA-05-4417</t>
  </si>
  <si>
    <t>TCGA-55-8513</t>
  </si>
  <si>
    <t>TCGA-69-7974</t>
  </si>
  <si>
    <t>TCGA-97-7554</t>
  </si>
  <si>
    <t>TCGA-MP-A4TI</t>
  </si>
  <si>
    <t>TCGA-50-5939</t>
  </si>
  <si>
    <t>TCGA-44-7672</t>
  </si>
  <si>
    <t>TCGA-97-A4LX</t>
  </si>
  <si>
    <t>TCGA-50-7109</t>
  </si>
  <si>
    <t>TCGA-75-6211</t>
  </si>
  <si>
    <t>TCGA-44-8120</t>
  </si>
  <si>
    <t>TCGA-64-5815</t>
  </si>
  <si>
    <t>TCGA-78-7154</t>
  </si>
  <si>
    <t>TCGA-55-6981</t>
  </si>
  <si>
    <t>TCGA-97-7552</t>
  </si>
  <si>
    <t>TCGA-38-4627</t>
  </si>
  <si>
    <t>TCGA-99-8032</t>
  </si>
  <si>
    <t>TCGA-78-7161</t>
  </si>
  <si>
    <t>TCGA-50-5049</t>
  </si>
  <si>
    <t>TCGA-69-7765</t>
  </si>
  <si>
    <t>TCGA-05-4430</t>
  </si>
  <si>
    <t>TCGA-62-8398</t>
  </si>
  <si>
    <t>TCGA-73-4659</t>
  </si>
  <si>
    <t>TCGA-05-4389</t>
  </si>
  <si>
    <t>TCGA-75-7030</t>
  </si>
  <si>
    <t>TCGA-97-7546</t>
  </si>
  <si>
    <t>TCGA-50-5051</t>
  </si>
  <si>
    <t>TCGA-55-8203</t>
  </si>
  <si>
    <t>TCGA-55-8206</t>
  </si>
  <si>
    <t>TCGA-50-5941</t>
  </si>
  <si>
    <t>TCGA-91-6840</t>
  </si>
  <si>
    <t>TCGA-50-5045</t>
  </si>
  <si>
    <t>TCGA-73-4666</t>
  </si>
  <si>
    <t>TCGA-05-5420</t>
  </si>
  <si>
    <t>TCGA-78-7160</t>
  </si>
  <si>
    <t>TCGA-55-7574</t>
  </si>
  <si>
    <t>TCGA-91-8497</t>
  </si>
  <si>
    <t>TCGA-44-6147</t>
  </si>
  <si>
    <t>TCGA-86-8671</t>
  </si>
  <si>
    <t>TCGA-49-4487</t>
  </si>
  <si>
    <t>TCGA-55-6978</t>
  </si>
  <si>
    <t>TCGA-NJ-A55O</t>
  </si>
  <si>
    <t>TCGA-97-7941</t>
  </si>
  <si>
    <t>TCGA-91-6848</t>
  </si>
  <si>
    <t>TCGA-91-6828</t>
  </si>
  <si>
    <t>TCGA-55-8091</t>
  </si>
  <si>
    <t>TCGA-53-7626</t>
  </si>
  <si>
    <t>TCGA-55-8619</t>
  </si>
  <si>
    <t>TCGA-05-5715</t>
  </si>
  <si>
    <t>TCGA-44-6774</t>
  </si>
  <si>
    <t>TCGA-55-7284</t>
  </si>
  <si>
    <t>TCGA-91-6829</t>
  </si>
  <si>
    <t>TCGA-73-4658</t>
  </si>
  <si>
    <t>TCGA-05-4422</t>
  </si>
  <si>
    <t>TCGA-62-8399</t>
  </si>
  <si>
    <t>TCGA-MP-A4TJ</t>
  </si>
  <si>
    <t>TCGA-55-8089</t>
  </si>
  <si>
    <t>TCGA-55-6983</t>
  </si>
  <si>
    <t>TCGA-44-2665</t>
  </si>
  <si>
    <t>TCGA-62-A46P</t>
  </si>
  <si>
    <t>TCGA-50-5055</t>
  </si>
  <si>
    <t>TCGA-78-7159</t>
  </si>
  <si>
    <t>TCGA-44-2661</t>
  </si>
  <si>
    <t>TCGA-64-5775</t>
  </si>
  <si>
    <t>TCGA-86-A4P8</t>
  </si>
  <si>
    <t>TCGA-55-5899</t>
  </si>
  <si>
    <t>TCGA-69-7973</t>
  </si>
  <si>
    <t>TCGA-05-4434</t>
  </si>
  <si>
    <t>TCGA-69-7763</t>
  </si>
  <si>
    <t>TCGA-55-8205</t>
  </si>
  <si>
    <t>TCGA-97-A4M3</t>
  </si>
  <si>
    <t>TCGA-67-3773</t>
  </si>
  <si>
    <t>TCGA-80-5608</t>
  </si>
  <si>
    <t>TCGA-97-7553</t>
  </si>
  <si>
    <t>TCGA-05-5425</t>
  </si>
  <si>
    <t>TCGA-50-8459</t>
  </si>
  <si>
    <t>TCGA-55-8208</t>
  </si>
  <si>
    <t>TCGA-44-3398</t>
  </si>
  <si>
    <t>TCGA-99-8028</t>
  </si>
  <si>
    <t>TCGA-75-5126</t>
  </si>
  <si>
    <t>TCGA-86-8076</t>
  </si>
  <si>
    <t>TCGA-38-7271</t>
  </si>
  <si>
    <t>TCGA-86-8669</t>
  </si>
  <si>
    <t>TCGA-44-2656</t>
  </si>
  <si>
    <t>TCGA-55-7815</t>
  </si>
  <si>
    <t>TCGA-86-A4P7</t>
  </si>
  <si>
    <t>TCGA-69-7978</t>
  </si>
  <si>
    <t>TCGA-97-8174</t>
  </si>
  <si>
    <t>TCGA-99-7458</t>
  </si>
  <si>
    <t>TCGA-75-7031</t>
  </si>
  <si>
    <t>TCGA-55-6971</t>
  </si>
  <si>
    <t>TCGA-97-8179</t>
  </si>
  <si>
    <t>TCGA-44-A479</t>
  </si>
  <si>
    <t>TCGA-78-7148</t>
  </si>
  <si>
    <t>TCGA-50-6591</t>
  </si>
  <si>
    <t>TCGA-86-8668</t>
  </si>
  <si>
    <t>TCGA-75-6203</t>
  </si>
  <si>
    <t>TCGA-91-6835</t>
  </si>
  <si>
    <t>TCGA-05-4424</t>
  </si>
  <si>
    <t>TCGA-55-8299</t>
  </si>
  <si>
    <t>TCGA-93-A4JP</t>
  </si>
  <si>
    <t>TCGA-78-8648</t>
  </si>
  <si>
    <t>TCGA-86-7701</t>
  </si>
  <si>
    <t>TCGA-L4-A4E6</t>
  </si>
  <si>
    <t>TCGA-44-6777</t>
  </si>
  <si>
    <t>TCGA-75-6205</t>
  </si>
  <si>
    <t>TCGA-MP-A4T9</t>
  </si>
  <si>
    <t>TCGA-44-7661</t>
  </si>
  <si>
    <t>TCGA-78-7536</t>
  </si>
  <si>
    <t>TCGA-05-4425</t>
  </si>
  <si>
    <t>TCGA-44-7669</t>
  </si>
  <si>
    <t>TCGA-44-5644</t>
  </si>
  <si>
    <t>TCGA-44-6778</t>
  </si>
  <si>
    <t>TCGA-78-7633</t>
  </si>
  <si>
    <t>TCGA-49-6744</t>
  </si>
  <si>
    <t>TCGA-75-5122</t>
  </si>
  <si>
    <t>TCGA-78-7149</t>
  </si>
  <si>
    <t>TCGA-55-7724</t>
  </si>
  <si>
    <t>TCGA-38-4626</t>
  </si>
  <si>
    <t>TCGA-95-A4VP</t>
  </si>
  <si>
    <t>CCR2</t>
  </si>
  <si>
    <t>CXCR4</t>
  </si>
  <si>
    <t>CCR4</t>
  </si>
  <si>
    <t>CCR5</t>
  </si>
  <si>
    <t>CCR6</t>
  </si>
  <si>
    <t>CCR8</t>
  </si>
  <si>
    <t>IL16</t>
  </si>
  <si>
    <t>IL2RA</t>
  </si>
  <si>
    <t>IL10RA</t>
  </si>
  <si>
    <t>IL7R</t>
  </si>
  <si>
    <t>CD28</t>
  </si>
  <si>
    <t>CD3G</t>
  </si>
  <si>
    <t>CD4</t>
  </si>
  <si>
    <t>CD40LG</t>
  </si>
  <si>
    <t>CD5</t>
  </si>
  <si>
    <t>CDH5</t>
  </si>
  <si>
    <t>CD209</t>
  </si>
  <si>
    <t>CD80</t>
  </si>
  <si>
    <t>CD86</t>
  </si>
  <si>
    <t>TNFSF8</t>
  </si>
  <si>
    <t>BTLA</t>
  </si>
  <si>
    <t>TNFSF13B</t>
  </si>
  <si>
    <t>CLEC4C</t>
  </si>
  <si>
    <t>MAF</t>
  </si>
  <si>
    <t>JAK2</t>
  </si>
  <si>
    <t>NLRP3</t>
  </si>
  <si>
    <t>TLR1</t>
  </si>
  <si>
    <t>TLR4</t>
  </si>
  <si>
    <t>TLR7</t>
  </si>
  <si>
    <t>TLR8</t>
  </si>
  <si>
    <t>NFATC2</t>
  </si>
  <si>
    <t>HGF</t>
  </si>
  <si>
    <t>ICON</t>
  </si>
  <si>
    <t>TMB_no_silent__mut_burden</t>
  </si>
  <si>
    <t>OS</t>
  </si>
  <si>
    <t xml:space="preserve">Pre-treatment (Chemotherapy vs NO Chemotherapy) </t>
  </si>
  <si>
    <t xml:space="preserve">pStage (AJCC 7) </t>
  </si>
  <si>
    <t>Histology group</t>
  </si>
  <si>
    <t xml:space="preserve">Recurrence </t>
  </si>
  <si>
    <t>Chemotherapy</t>
  </si>
  <si>
    <t>Squamous cell</t>
  </si>
  <si>
    <t>NO</t>
  </si>
  <si>
    <t>N/A</t>
  </si>
  <si>
    <t>Adenocarcinoma</t>
  </si>
  <si>
    <t>None</t>
  </si>
  <si>
    <t>YES</t>
  </si>
  <si>
    <t>Other</t>
  </si>
  <si>
    <t>Targeted therapy</t>
  </si>
  <si>
    <t>ICON dataset</t>
  </si>
  <si>
    <t>Small cell </t>
  </si>
  <si>
    <t>Small cell</t>
  </si>
  <si>
    <t>Data</t>
  </si>
  <si>
    <t>Treatment</t>
  </si>
  <si>
    <t>Group</t>
  </si>
  <si>
    <t>On</t>
  </si>
  <si>
    <t>Pt1</t>
  </si>
  <si>
    <t>Pt10</t>
  </si>
  <si>
    <t>Pt101</t>
  </si>
  <si>
    <t>Pt103</t>
  </si>
  <si>
    <t>Pt106</t>
  </si>
  <si>
    <t>Pt11</t>
  </si>
  <si>
    <t>Pt17</t>
  </si>
  <si>
    <t>Pt18</t>
  </si>
  <si>
    <t>Pt2</t>
  </si>
  <si>
    <t>Pt26</t>
  </si>
  <si>
    <t>Pt27</t>
  </si>
  <si>
    <t>Pt28</t>
  </si>
  <si>
    <t>Pt3</t>
  </si>
  <si>
    <t>Pt30</t>
  </si>
  <si>
    <t>Pt31</t>
  </si>
  <si>
    <t>Pt34</t>
  </si>
  <si>
    <t>Pt36</t>
  </si>
  <si>
    <t>Pt37</t>
  </si>
  <si>
    <t>Pt38</t>
  </si>
  <si>
    <t>Pt4</t>
  </si>
  <si>
    <t>Pt44</t>
  </si>
  <si>
    <t>Pt46</t>
  </si>
  <si>
    <t>Pt47</t>
  </si>
  <si>
    <t>Pt48</t>
  </si>
  <si>
    <t>Pt49</t>
  </si>
  <si>
    <t>Pt5</t>
  </si>
  <si>
    <t>Pt62</t>
  </si>
  <si>
    <t>Pt65</t>
  </si>
  <si>
    <t>Pt67</t>
  </si>
  <si>
    <t>Pt77</t>
  </si>
  <si>
    <t>Pt78</t>
  </si>
  <si>
    <t>Pt79</t>
  </si>
  <si>
    <t>Pt8</t>
  </si>
  <si>
    <t>Pt82</t>
  </si>
  <si>
    <t>Pt84</t>
  </si>
  <si>
    <t>Pt85</t>
  </si>
  <si>
    <t>Pt89</t>
  </si>
  <si>
    <t>Pt9</t>
  </si>
  <si>
    <t>Pt92</t>
  </si>
  <si>
    <t>Pt94</t>
  </si>
  <si>
    <t>Pt98</t>
  </si>
  <si>
    <t>Pre</t>
  </si>
  <si>
    <t>variable</t>
  </si>
  <si>
    <t>PDSD</t>
  </si>
  <si>
    <t>PRCR</t>
  </si>
  <si>
    <t>ENPP2 (Delt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Arial"/>
      <family val="2"/>
    </font>
    <font>
      <vertAlign val="superscript"/>
      <sz val="12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vertAlign val="superscript"/>
      <sz val="12"/>
      <color theme="1"/>
      <name val="Arial"/>
      <family val="2"/>
    </font>
    <font>
      <sz val="12"/>
      <color rgb="FF000000"/>
      <name val="Arial"/>
      <family val="2"/>
    </font>
    <font>
      <sz val="10"/>
      <name val="Arial"/>
      <family val="2"/>
    </font>
    <font>
      <sz val="11"/>
      <name val="Arial"/>
      <family val="2"/>
    </font>
    <font>
      <sz val="8"/>
      <name val="Calibri"/>
      <family val="2"/>
      <scheme val="minor"/>
    </font>
    <font>
      <vertAlign val="superscript"/>
      <sz val="11"/>
      <name val="Arial"/>
      <family val="2"/>
    </font>
    <font>
      <vertAlign val="superscript"/>
      <sz val="11"/>
      <color theme="1"/>
      <name val="Arial"/>
      <family val="2"/>
    </font>
    <font>
      <sz val="10"/>
      <name val="Arial"/>
    </font>
    <font>
      <i/>
      <sz val="11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ck">
        <color indexed="64"/>
      </bottom>
      <diagonal/>
    </border>
    <border>
      <left/>
      <right/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/>
      <right style="thick">
        <color indexed="64"/>
      </right>
      <top style="thin">
        <color indexed="64"/>
      </top>
      <bottom/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/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75">
    <xf numFmtId="0" fontId="0" fillId="0" borderId="0" xfId="0"/>
    <xf numFmtId="0" fontId="3" fillId="0" borderId="0" xfId="0" applyFont="1"/>
    <xf numFmtId="0" fontId="3" fillId="0" borderId="1" xfId="0" applyFont="1" applyBorder="1"/>
    <xf numFmtId="0" fontId="3" fillId="0" borderId="3" xfId="0" applyFont="1" applyBorder="1"/>
    <xf numFmtId="0" fontId="0" fillId="0" borderId="1" xfId="0" applyBorder="1"/>
    <xf numFmtId="0" fontId="3" fillId="0" borderId="10" xfId="0" applyFont="1" applyBorder="1" applyAlignment="1">
      <alignment horizontal="center"/>
    </xf>
    <xf numFmtId="0" fontId="3" fillId="0" borderId="9" xfId="0" applyFont="1" applyBorder="1"/>
    <xf numFmtId="0" fontId="5" fillId="0" borderId="0" xfId="0" applyFont="1"/>
    <xf numFmtId="0" fontId="5" fillId="0" borderId="1" xfId="0" applyFont="1" applyBorder="1"/>
    <xf numFmtId="0" fontId="5" fillId="0" borderId="3" xfId="0" applyFont="1" applyBorder="1"/>
    <xf numFmtId="0" fontId="6" fillId="0" borderId="0" xfId="0" applyFont="1"/>
    <xf numFmtId="0" fontId="3" fillId="0" borderId="5" xfId="0" applyFont="1" applyBorder="1"/>
    <xf numFmtId="0" fontId="5" fillId="0" borderId="4" xfId="0" applyFont="1" applyBorder="1"/>
    <xf numFmtId="0" fontId="5" fillId="0" borderId="5" xfId="0" applyFont="1" applyBorder="1"/>
    <xf numFmtId="0" fontId="5" fillId="0" borderId="6" xfId="0" applyFont="1" applyBorder="1"/>
    <xf numFmtId="0" fontId="3" fillId="0" borderId="4" xfId="0" applyFont="1" applyBorder="1"/>
    <xf numFmtId="0" fontId="3" fillId="0" borderId="6" xfId="0" applyFont="1" applyBorder="1"/>
    <xf numFmtId="0" fontId="3" fillId="0" borderId="11" xfId="0" applyFont="1" applyBorder="1" applyAlignment="1">
      <alignment horizontal="center"/>
    </xf>
    <xf numFmtId="0" fontId="3" fillId="0" borderId="12" xfId="0" applyFont="1" applyBorder="1"/>
    <xf numFmtId="0" fontId="3" fillId="0" borderId="2" xfId="0" applyFont="1" applyBorder="1"/>
    <xf numFmtId="0" fontId="3" fillId="0" borderId="7" xfId="0" applyFont="1" applyBorder="1"/>
    <xf numFmtId="0" fontId="3" fillId="0" borderId="11" xfId="0" applyFont="1" applyBorder="1"/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/>
    <xf numFmtId="0" fontId="3" fillId="0" borderId="15" xfId="0" applyFont="1" applyBorder="1"/>
    <xf numFmtId="0" fontId="3" fillId="0" borderId="11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3" fillId="0" borderId="10" xfId="0" applyFont="1" applyBorder="1"/>
    <xf numFmtId="0" fontId="3" fillId="0" borderId="0" xfId="0" applyFont="1" applyAlignment="1">
      <alignment horizontal="center"/>
    </xf>
    <xf numFmtId="0" fontId="8" fillId="0" borderId="0" xfId="0" applyFont="1"/>
    <xf numFmtId="0" fontId="3" fillId="0" borderId="0" xfId="0" applyFont="1" applyAlignment="1">
      <alignment horizontal="left"/>
    </xf>
    <xf numFmtId="0" fontId="5" fillId="0" borderId="11" xfId="0" applyFont="1" applyBorder="1"/>
    <xf numFmtId="0" fontId="9" fillId="0" borderId="0" xfId="0" applyFont="1"/>
    <xf numFmtId="0" fontId="9" fillId="0" borderId="0" xfId="0" applyFont="1" applyAlignment="1">
      <alignment horizontal="center"/>
    </xf>
    <xf numFmtId="0" fontId="9" fillId="0" borderId="1" xfId="0" applyFont="1" applyBorder="1"/>
    <xf numFmtId="0" fontId="9" fillId="0" borderId="3" xfId="0" applyFont="1" applyBorder="1"/>
    <xf numFmtId="0" fontId="9" fillId="0" borderId="4" xfId="0" applyFont="1" applyBorder="1"/>
    <xf numFmtId="0" fontId="9" fillId="0" borderId="6" xfId="0" applyFont="1" applyBorder="1"/>
    <xf numFmtId="0" fontId="9" fillId="0" borderId="12" xfId="0" applyFont="1" applyBorder="1"/>
    <xf numFmtId="0" fontId="9" fillId="0" borderId="2" xfId="0" applyFont="1" applyBorder="1"/>
    <xf numFmtId="0" fontId="9" fillId="0" borderId="7" xfId="0" applyFont="1" applyBorder="1"/>
    <xf numFmtId="0" fontId="10" fillId="0" borderId="11" xfId="0" applyFont="1" applyBorder="1" applyAlignment="1">
      <alignment horizontal="center"/>
    </xf>
    <xf numFmtId="0" fontId="10" fillId="0" borderId="1" xfId="0" applyFont="1" applyBorder="1"/>
    <xf numFmtId="0" fontId="10" fillId="0" borderId="12" xfId="0" applyFont="1" applyBorder="1"/>
    <xf numFmtId="0" fontId="10" fillId="0" borderId="2" xfId="0" applyFont="1" applyBorder="1"/>
    <xf numFmtId="0" fontId="10" fillId="0" borderId="4" xfId="0" applyFont="1" applyBorder="1"/>
    <xf numFmtId="0" fontId="10" fillId="0" borderId="7" xfId="0" applyFont="1" applyBorder="1"/>
    <xf numFmtId="0" fontId="10" fillId="0" borderId="0" xfId="0" applyFont="1"/>
    <xf numFmtId="0" fontId="10" fillId="0" borderId="3" xfId="0" applyFont="1" applyBorder="1"/>
    <xf numFmtId="0" fontId="10" fillId="0" borderId="5" xfId="0" applyFont="1" applyBorder="1"/>
    <xf numFmtId="0" fontId="10" fillId="0" borderId="6" xfId="0" applyFont="1" applyBorder="1"/>
    <xf numFmtId="0" fontId="9" fillId="0" borderId="9" xfId="0" applyFont="1" applyBorder="1"/>
    <xf numFmtId="0" fontId="9" fillId="0" borderId="15" xfId="0" applyFont="1" applyBorder="1"/>
    <xf numFmtId="0" fontId="6" fillId="0" borderId="11" xfId="0" applyFont="1" applyBorder="1"/>
    <xf numFmtId="0" fontId="10" fillId="0" borderId="11" xfId="0" applyFont="1" applyBorder="1"/>
    <xf numFmtId="0" fontId="10" fillId="0" borderId="12" xfId="0" applyFont="1" applyBorder="1" applyAlignment="1">
      <alignment horizontal="center"/>
    </xf>
    <xf numFmtId="0" fontId="10" fillId="0" borderId="10" xfId="0" applyFont="1" applyBorder="1" applyAlignment="1">
      <alignment horizontal="left"/>
    </xf>
    <xf numFmtId="0" fontId="10" fillId="0" borderId="10" xfId="0" applyFont="1" applyBorder="1"/>
    <xf numFmtId="0" fontId="10" fillId="0" borderId="8" xfId="0" applyFont="1" applyBorder="1"/>
    <xf numFmtId="0" fontId="10" fillId="0" borderId="13" xfId="0" applyFont="1" applyBorder="1"/>
    <xf numFmtId="0" fontId="10" fillId="0" borderId="13" xfId="0" applyFont="1" applyBorder="1" applyAlignment="1">
      <alignment horizontal="center"/>
    </xf>
    <xf numFmtId="0" fontId="6" fillId="0" borderId="7" xfId="0" applyFont="1" applyBorder="1"/>
    <xf numFmtId="0" fontId="0" fillId="0" borderId="9" xfId="0" applyBorder="1"/>
    <xf numFmtId="0" fontId="0" fillId="0" borderId="15" xfId="0" applyBorder="1"/>
    <xf numFmtId="0" fontId="0" fillId="0" borderId="4" xfId="0" applyBorder="1"/>
    <xf numFmtId="0" fontId="0" fillId="0" borderId="6" xfId="0" applyBorder="1"/>
    <xf numFmtId="0" fontId="10" fillId="0" borderId="10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10" fillId="0" borderId="9" xfId="0" applyFont="1" applyBorder="1"/>
    <xf numFmtId="0" fontId="10" fillId="0" borderId="14" xfId="0" applyFont="1" applyBorder="1"/>
    <xf numFmtId="0" fontId="10" fillId="0" borderId="15" xfId="0" applyFont="1" applyBorder="1"/>
    <xf numFmtId="0" fontId="2" fillId="0" borderId="0" xfId="0" applyFont="1"/>
    <xf numFmtId="164" fontId="10" fillId="0" borderId="2" xfId="0" applyNumberFormat="1" applyFont="1" applyBorder="1"/>
    <xf numFmtId="0" fontId="2" fillId="0" borderId="7" xfId="0" applyFont="1" applyBorder="1"/>
    <xf numFmtId="0" fontId="2" fillId="0" borderId="4" xfId="0" applyFont="1" applyBorder="1"/>
    <xf numFmtId="0" fontId="6" fillId="0" borderId="9" xfId="0" applyFont="1" applyBorder="1"/>
    <xf numFmtId="0" fontId="10" fillId="0" borderId="10" xfId="0" applyFont="1" applyBorder="1" applyAlignment="1">
      <alignment horizontal="center"/>
    </xf>
    <xf numFmtId="0" fontId="10" fillId="0" borderId="13" xfId="0" applyFont="1" applyBorder="1" applyAlignment="1">
      <alignment horizontal="center"/>
    </xf>
    <xf numFmtId="10" fontId="6" fillId="0" borderId="0" xfId="0" applyNumberFormat="1" applyFont="1"/>
    <xf numFmtId="0" fontId="6" fillId="0" borderId="1" xfId="0" applyFont="1" applyBorder="1"/>
    <xf numFmtId="0" fontId="6" fillId="0" borderId="0" xfId="0" applyFont="1" applyBorder="1"/>
    <xf numFmtId="0" fontId="6" fillId="0" borderId="3" xfId="0" applyFont="1" applyBorder="1"/>
    <xf numFmtId="0" fontId="6" fillId="0" borderId="4" xfId="0" applyFont="1" applyBorder="1"/>
    <xf numFmtId="0" fontId="6" fillId="0" borderId="5" xfId="0" applyFont="1" applyBorder="1"/>
    <xf numFmtId="0" fontId="6" fillId="0" borderId="6" xfId="0" applyFont="1" applyBorder="1"/>
    <xf numFmtId="0" fontId="6" fillId="0" borderId="14" xfId="0" applyFont="1" applyBorder="1"/>
    <xf numFmtId="0" fontId="6" fillId="0" borderId="15" xfId="0" applyFont="1" applyBorder="1"/>
    <xf numFmtId="0" fontId="6" fillId="0" borderId="10" xfId="0" applyFont="1" applyBorder="1"/>
    <xf numFmtId="0" fontId="6" fillId="0" borderId="8" xfId="0" applyFont="1" applyBorder="1"/>
    <xf numFmtId="0" fontId="6" fillId="0" borderId="13" xfId="0" applyFont="1" applyBorder="1"/>
    <xf numFmtId="0" fontId="6" fillId="0" borderId="16" xfId="0" applyFont="1" applyBorder="1"/>
    <xf numFmtId="0" fontId="6" fillId="0" borderId="17" xfId="0" applyFont="1" applyBorder="1"/>
    <xf numFmtId="0" fontId="6" fillId="0" borderId="18" xfId="0" applyFont="1" applyBorder="1"/>
    <xf numFmtId="0" fontId="6" fillId="0" borderId="0" xfId="0" applyFont="1" applyAlignment="1"/>
    <xf numFmtId="0" fontId="6" fillId="0" borderId="2" xfId="0" applyFont="1" applyBorder="1"/>
    <xf numFmtId="0" fontId="6" fillId="0" borderId="11" xfId="0" applyFont="1" applyBorder="1" applyAlignment="1">
      <alignment horizontal="center"/>
    </xf>
    <xf numFmtId="0" fontId="14" fillId="0" borderId="0" xfId="0" applyFont="1"/>
    <xf numFmtId="0" fontId="10" fillId="0" borderId="0" xfId="0" applyFont="1" applyBorder="1"/>
    <xf numFmtId="0" fontId="0" fillId="0" borderId="0" xfId="0" applyBorder="1"/>
    <xf numFmtId="0" fontId="15" fillId="0" borderId="5" xfId="0" applyFont="1" applyBorder="1"/>
    <xf numFmtId="0" fontId="10" fillId="0" borderId="20" xfId="0" applyFont="1" applyBorder="1"/>
    <xf numFmtId="0" fontId="1" fillId="0" borderId="7" xfId="0" applyFont="1" applyBorder="1"/>
    <xf numFmtId="0" fontId="10" fillId="0" borderId="22" xfId="0" applyFont="1" applyBorder="1" applyAlignment="1">
      <alignment horizontal="center"/>
    </xf>
    <xf numFmtId="0" fontId="10" fillId="0" borderId="23" xfId="0" applyFont="1" applyBorder="1"/>
    <xf numFmtId="0" fontId="10" fillId="0" borderId="24" xfId="0" applyFont="1" applyBorder="1"/>
    <xf numFmtId="0" fontId="10" fillId="0" borderId="21" xfId="0" applyFont="1" applyBorder="1"/>
    <xf numFmtId="0" fontId="9" fillId="0" borderId="0" xfId="1" applyFont="1"/>
    <xf numFmtId="0" fontId="6" fillId="0" borderId="0" xfId="1" applyFont="1"/>
    <xf numFmtId="0" fontId="9" fillId="0" borderId="1" xfId="1" applyFont="1" applyBorder="1"/>
    <xf numFmtId="0" fontId="9" fillId="0" borderId="4" xfId="1" applyFont="1" applyBorder="1"/>
    <xf numFmtId="0" fontId="6" fillId="0" borderId="11" xfId="1" applyFont="1" applyBorder="1"/>
    <xf numFmtId="0" fontId="6" fillId="0" borderId="10" xfId="1" applyFont="1" applyBorder="1"/>
    <xf numFmtId="0" fontId="9" fillId="0" borderId="2" xfId="1" applyFont="1" applyBorder="1"/>
    <xf numFmtId="0" fontId="9" fillId="0" borderId="7" xfId="1" applyFont="1" applyBorder="1"/>
    <xf numFmtId="0" fontId="10" fillId="0" borderId="1" xfId="0" applyFont="1" applyBorder="1" applyAlignment="1">
      <alignment horizontal="left"/>
    </xf>
    <xf numFmtId="0" fontId="10" fillId="0" borderId="4" xfId="0" applyFont="1" applyBorder="1" applyAlignment="1">
      <alignment horizontal="left"/>
    </xf>
    <xf numFmtId="0" fontId="9" fillId="0" borderId="14" xfId="0" applyFont="1" applyBorder="1"/>
    <xf numFmtId="0" fontId="9" fillId="0" borderId="0" xfId="0" applyFont="1" applyBorder="1"/>
    <xf numFmtId="0" fontId="9" fillId="0" borderId="5" xfId="0" applyFont="1" applyBorder="1"/>
    <xf numFmtId="0" fontId="10" fillId="0" borderId="10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10" fillId="0" borderId="13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10" fillId="0" borderId="9" xfId="0" applyFont="1" applyBorder="1" applyAlignment="1">
      <alignment horizontal="center"/>
    </xf>
    <xf numFmtId="0" fontId="10" fillId="0" borderId="14" xfId="0" applyFont="1" applyBorder="1" applyAlignment="1">
      <alignment horizontal="center"/>
    </xf>
    <xf numFmtId="0" fontId="10" fillId="0" borderId="15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3" xfId="0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5" fillId="0" borderId="7" xfId="0" applyFont="1" applyBorder="1" applyAlignment="1">
      <alignment horizontal="center" vertical="center" textRotation="90" wrapText="1"/>
    </xf>
    <xf numFmtId="0" fontId="5" fillId="0" borderId="11" xfId="0" applyFont="1" applyBorder="1" applyAlignment="1">
      <alignment horizontal="center" vertical="center" textRotation="90" wrapText="1"/>
    </xf>
    <xf numFmtId="0" fontId="5" fillId="0" borderId="7" xfId="0" applyFont="1" applyBorder="1" applyAlignment="1">
      <alignment horizontal="center" vertical="center" textRotation="90"/>
    </xf>
    <xf numFmtId="0" fontId="5" fillId="0" borderId="11" xfId="0" applyFont="1" applyBorder="1" applyAlignment="1">
      <alignment horizontal="center" vertical="center" textRotation="90"/>
    </xf>
    <xf numFmtId="0" fontId="10" fillId="0" borderId="12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6" fillId="0" borderId="12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19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10" fillId="0" borderId="21" xfId="0" applyFont="1" applyBorder="1" applyAlignment="1">
      <alignment horizontal="center"/>
    </xf>
    <xf numFmtId="0" fontId="6" fillId="0" borderId="12" xfId="0" applyFont="1" applyBorder="1"/>
    <xf numFmtId="11" fontId="6" fillId="0" borderId="11" xfId="0" applyNumberFormat="1" applyFont="1" applyBorder="1"/>
    <xf numFmtId="0" fontId="0" fillId="0" borderId="9" xfId="0" applyBorder="1" applyAlignment="1">
      <alignment horizontal="center"/>
    </xf>
  </cellXfs>
  <cellStyles count="2">
    <cellStyle name="Normal" xfId="0" builtinId="0"/>
    <cellStyle name="Normal 2" xfId="1" xr:uid="{0F57CA5B-1F04-4B5C-A585-A1387553AAD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76" Type="http://schemas.openxmlformats.org/officeDocument/2006/relationships/styles" Target="styles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worksheet" Target="worksheets/sheet7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61" Type="http://schemas.openxmlformats.org/officeDocument/2006/relationships/worksheet" Target="worksheets/sheet6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5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5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5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6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6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7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8567F-ADCF-4CA3-B126-92960E083D00}">
  <dimension ref="A1:AJ12"/>
  <sheetViews>
    <sheetView workbookViewId="0"/>
  </sheetViews>
  <sheetFormatPr defaultColWidth="8.875" defaultRowHeight="15.75" x14ac:dyDescent="0.25"/>
  <sheetData>
    <row r="1" spans="1:36" x14ac:dyDescent="0.25">
      <c r="A1" s="7" t="s">
        <v>12</v>
      </c>
    </row>
    <row r="3" spans="1:36" ht="18.75" x14ac:dyDescent="0.25">
      <c r="B3" s="123" t="s">
        <v>234</v>
      </c>
      <c r="C3" s="124"/>
      <c r="D3" s="124"/>
      <c r="E3" s="124"/>
      <c r="F3" s="124"/>
      <c r="G3" s="124"/>
      <c r="H3" s="124"/>
      <c r="I3" s="124"/>
      <c r="J3" s="124"/>
      <c r="K3" s="124"/>
      <c r="L3" s="125"/>
      <c r="N3" s="123" t="s">
        <v>235</v>
      </c>
      <c r="O3" s="124"/>
      <c r="P3" s="124"/>
      <c r="Q3" s="124"/>
      <c r="R3" s="124"/>
      <c r="S3" s="124"/>
      <c r="T3" s="124"/>
      <c r="U3" s="124"/>
      <c r="V3" s="124"/>
      <c r="W3" s="124"/>
      <c r="X3" s="125"/>
      <c r="Z3" s="123" t="s">
        <v>236</v>
      </c>
      <c r="AA3" s="124"/>
      <c r="AB3" s="124"/>
      <c r="AC3" s="124"/>
      <c r="AD3" s="124"/>
      <c r="AE3" s="124"/>
      <c r="AF3" s="124"/>
      <c r="AG3" s="124"/>
      <c r="AH3" s="124"/>
      <c r="AI3" s="124"/>
      <c r="AJ3" s="125"/>
    </row>
    <row r="4" spans="1:36" x14ac:dyDescent="0.25">
      <c r="B4" s="42" t="s">
        <v>2</v>
      </c>
      <c r="C4" s="120" t="s">
        <v>14</v>
      </c>
      <c r="D4" s="121"/>
      <c r="E4" s="121"/>
      <c r="F4" s="121"/>
      <c r="G4" s="122"/>
      <c r="H4" s="121" t="s">
        <v>233</v>
      </c>
      <c r="I4" s="121"/>
      <c r="J4" s="121"/>
      <c r="K4" s="121"/>
      <c r="L4" s="122"/>
      <c r="N4" s="77" t="s">
        <v>2</v>
      </c>
      <c r="O4" s="126" t="s">
        <v>14</v>
      </c>
      <c r="P4" s="127"/>
      <c r="Q4" s="127"/>
      <c r="R4" s="127"/>
      <c r="S4" s="128"/>
      <c r="T4" s="129" t="s">
        <v>233</v>
      </c>
      <c r="U4" s="129"/>
      <c r="V4" s="129"/>
      <c r="W4" s="129"/>
      <c r="X4" s="130"/>
      <c r="Z4" s="42" t="s">
        <v>2</v>
      </c>
      <c r="AA4" s="120" t="s">
        <v>14</v>
      </c>
      <c r="AB4" s="121"/>
      <c r="AC4" s="121"/>
      <c r="AD4" s="121"/>
      <c r="AE4" s="122"/>
      <c r="AF4" s="120" t="s">
        <v>233</v>
      </c>
      <c r="AG4" s="121"/>
      <c r="AH4" s="121"/>
      <c r="AI4" s="121"/>
      <c r="AJ4" s="122"/>
    </row>
    <row r="5" spans="1:36" x14ac:dyDescent="0.25">
      <c r="B5" s="43">
        <v>0</v>
      </c>
      <c r="C5" s="43">
        <v>0</v>
      </c>
      <c r="D5" s="98">
        <v>0</v>
      </c>
      <c r="E5" s="98">
        <v>0</v>
      </c>
      <c r="F5" s="98">
        <v>0</v>
      </c>
      <c r="G5" s="49">
        <v>0</v>
      </c>
      <c r="H5" s="98">
        <v>0</v>
      </c>
      <c r="I5" s="98">
        <v>0</v>
      </c>
      <c r="J5" s="98">
        <v>0</v>
      </c>
      <c r="K5" s="98">
        <v>0</v>
      </c>
      <c r="L5" s="49">
        <v>0</v>
      </c>
      <c r="N5" s="58">
        <v>0</v>
      </c>
      <c r="O5" s="58">
        <v>0</v>
      </c>
      <c r="P5" s="59">
        <v>0</v>
      </c>
      <c r="Q5" s="59">
        <v>0</v>
      </c>
      <c r="R5" s="59">
        <v>0</v>
      </c>
      <c r="S5" s="60">
        <v>0</v>
      </c>
      <c r="T5" s="59">
        <v>0</v>
      </c>
      <c r="U5" s="59">
        <v>0</v>
      </c>
      <c r="V5" s="59">
        <v>0</v>
      </c>
      <c r="W5" s="59">
        <v>0</v>
      </c>
      <c r="X5" s="60">
        <v>0</v>
      </c>
      <c r="Z5" s="43">
        <v>0</v>
      </c>
      <c r="AA5" s="43">
        <v>0</v>
      </c>
      <c r="AB5" s="98">
        <v>0</v>
      </c>
      <c r="AC5" s="98">
        <v>0</v>
      </c>
      <c r="AD5" s="98">
        <v>0</v>
      </c>
      <c r="AE5" s="49">
        <v>0</v>
      </c>
      <c r="AF5" s="98">
        <v>0</v>
      </c>
      <c r="AG5" s="98">
        <v>0</v>
      </c>
      <c r="AH5" s="98">
        <v>0</v>
      </c>
      <c r="AI5" s="98">
        <v>0</v>
      </c>
      <c r="AJ5" s="49">
        <v>0</v>
      </c>
    </row>
    <row r="6" spans="1:36" x14ac:dyDescent="0.25">
      <c r="B6" s="55">
        <v>1</v>
      </c>
      <c r="C6" s="58">
        <v>17.899999999999999</v>
      </c>
      <c r="D6" s="59">
        <v>32.4</v>
      </c>
      <c r="E6" s="59">
        <v>13.2</v>
      </c>
      <c r="F6" s="59">
        <v>9.8000000000000007</v>
      </c>
      <c r="G6" s="60">
        <v>16</v>
      </c>
      <c r="H6" s="59">
        <v>30.1</v>
      </c>
      <c r="I6" s="59">
        <v>5</v>
      </c>
      <c r="J6" s="59">
        <v>8.6999999999999993</v>
      </c>
      <c r="K6" s="59">
        <v>15</v>
      </c>
      <c r="L6" s="60">
        <v>33.200000000000003</v>
      </c>
      <c r="N6" s="43">
        <v>1</v>
      </c>
      <c r="O6" s="43">
        <v>178.1</v>
      </c>
      <c r="P6" s="98">
        <v>93</v>
      </c>
      <c r="Q6" s="98">
        <v>110.3</v>
      </c>
      <c r="R6" s="98">
        <v>85.4</v>
      </c>
      <c r="S6" s="49">
        <v>74.400000000000006</v>
      </c>
      <c r="T6" s="98">
        <v>88.7</v>
      </c>
      <c r="U6" s="98">
        <v>80</v>
      </c>
      <c r="V6" s="98">
        <v>39.6</v>
      </c>
      <c r="W6" s="98">
        <v>111.9</v>
      </c>
      <c r="X6" s="49">
        <v>70.8</v>
      </c>
      <c r="Z6" s="58">
        <v>1</v>
      </c>
      <c r="AA6" s="58">
        <v>26</v>
      </c>
      <c r="AB6" s="59">
        <v>70.3</v>
      </c>
      <c r="AC6" s="59">
        <v>68.400000000000006</v>
      </c>
      <c r="AD6" s="59">
        <v>70.2</v>
      </c>
      <c r="AE6" s="60">
        <v>54</v>
      </c>
      <c r="AF6" s="59">
        <v>44.6</v>
      </c>
      <c r="AG6" s="59">
        <v>31.1</v>
      </c>
      <c r="AH6" s="59">
        <v>52.1</v>
      </c>
      <c r="AI6" s="59">
        <v>74.2</v>
      </c>
      <c r="AJ6" s="60">
        <v>45.9</v>
      </c>
    </row>
    <row r="7" spans="1:36" x14ac:dyDescent="0.25">
      <c r="B7" s="43">
        <v>2</v>
      </c>
      <c r="C7" s="43">
        <v>69.400000000000006</v>
      </c>
      <c r="D7" s="98">
        <v>90.3</v>
      </c>
      <c r="E7" s="98">
        <v>77.900000000000006</v>
      </c>
      <c r="F7" s="98">
        <v>120.6</v>
      </c>
      <c r="G7" s="49">
        <v>199.3</v>
      </c>
      <c r="H7" s="98">
        <v>83.8</v>
      </c>
      <c r="I7" s="98">
        <v>61.3</v>
      </c>
      <c r="J7" s="98">
        <v>44.5</v>
      </c>
      <c r="K7" s="98">
        <v>62.1</v>
      </c>
      <c r="L7" s="49">
        <v>92</v>
      </c>
      <c r="N7" s="58">
        <v>2</v>
      </c>
      <c r="O7" s="58">
        <v>510.4</v>
      </c>
      <c r="P7" s="59">
        <v>207.4</v>
      </c>
      <c r="Q7" s="59">
        <v>229.5</v>
      </c>
      <c r="R7" s="59">
        <v>247.3</v>
      </c>
      <c r="S7" s="60">
        <v>168.2</v>
      </c>
      <c r="T7" s="59">
        <v>43.34</v>
      </c>
      <c r="U7" s="59">
        <v>159.47999999999999</v>
      </c>
      <c r="V7" s="59">
        <v>90.48</v>
      </c>
      <c r="W7" s="59">
        <v>295.07</v>
      </c>
      <c r="X7" s="60">
        <v>196.66</v>
      </c>
      <c r="Z7" s="43">
        <v>2</v>
      </c>
      <c r="AA7" s="43">
        <v>63.5</v>
      </c>
      <c r="AB7" s="98">
        <v>80.7</v>
      </c>
      <c r="AC7" s="98">
        <v>193.4</v>
      </c>
      <c r="AD7" s="98">
        <v>62</v>
      </c>
      <c r="AE7" s="49">
        <v>164</v>
      </c>
      <c r="AF7" s="98">
        <v>62.7</v>
      </c>
      <c r="AG7" s="98">
        <v>49.2</v>
      </c>
      <c r="AH7" s="98">
        <v>98.2</v>
      </c>
      <c r="AI7" s="98">
        <v>225.8</v>
      </c>
      <c r="AJ7" s="49">
        <v>115.6</v>
      </c>
    </row>
    <row r="8" spans="1:36" x14ac:dyDescent="0.25">
      <c r="B8" s="55">
        <v>3</v>
      </c>
      <c r="C8" s="58">
        <v>103.49</v>
      </c>
      <c r="D8" s="59">
        <v>64.27</v>
      </c>
      <c r="E8" s="59">
        <v>89.77</v>
      </c>
      <c r="F8" s="59">
        <v>95.22</v>
      </c>
      <c r="G8" s="60">
        <v>167.13</v>
      </c>
      <c r="H8" s="59">
        <v>64.180000000000007</v>
      </c>
      <c r="I8" s="59">
        <v>42.78</v>
      </c>
      <c r="J8" s="59">
        <v>37.93</v>
      </c>
      <c r="K8" s="59">
        <v>153.77000000000001</v>
      </c>
      <c r="L8" s="60">
        <v>63.01</v>
      </c>
      <c r="N8" s="43">
        <v>3</v>
      </c>
      <c r="O8" s="43">
        <v>794.76</v>
      </c>
      <c r="P8" s="98">
        <v>680.59</v>
      </c>
      <c r="Q8" s="98">
        <v>824.28</v>
      </c>
      <c r="R8" s="98">
        <v>623.29</v>
      </c>
      <c r="S8" s="49">
        <v>508.54</v>
      </c>
      <c r="T8" s="98">
        <v>124.15</v>
      </c>
      <c r="U8" s="98">
        <v>231.54</v>
      </c>
      <c r="V8" s="98">
        <v>329.77</v>
      </c>
      <c r="W8" s="98">
        <v>502.1</v>
      </c>
      <c r="X8" s="49">
        <v>430.71</v>
      </c>
      <c r="Z8" s="58">
        <v>3</v>
      </c>
      <c r="AA8" s="58">
        <v>170.47</v>
      </c>
      <c r="AB8" s="59">
        <v>160.74</v>
      </c>
      <c r="AC8" s="59">
        <v>286.38</v>
      </c>
      <c r="AD8" s="59">
        <v>187.54</v>
      </c>
      <c r="AE8" s="60">
        <v>471.31</v>
      </c>
      <c r="AF8" s="59">
        <v>153.87</v>
      </c>
      <c r="AG8" s="59">
        <v>99.25</v>
      </c>
      <c r="AH8" s="59">
        <v>106.13</v>
      </c>
      <c r="AI8" s="59">
        <v>266.73</v>
      </c>
      <c r="AJ8" s="60">
        <v>134.25</v>
      </c>
    </row>
    <row r="9" spans="1:36" x14ac:dyDescent="0.25">
      <c r="B9" s="43">
        <v>4</v>
      </c>
      <c r="C9" s="43">
        <v>421.2</v>
      </c>
      <c r="D9" s="98">
        <v>508.86</v>
      </c>
      <c r="E9" s="98">
        <v>363.94</v>
      </c>
      <c r="F9" s="98">
        <v>573.79</v>
      </c>
      <c r="G9" s="49">
        <v>603.20000000000005</v>
      </c>
      <c r="H9" s="98">
        <v>154.86000000000001</v>
      </c>
      <c r="I9" s="98">
        <v>123.18</v>
      </c>
      <c r="J9" s="98">
        <v>176.38</v>
      </c>
      <c r="K9" s="98">
        <v>323.27999999999997</v>
      </c>
      <c r="L9" s="49">
        <v>131.63</v>
      </c>
      <c r="N9" s="58">
        <v>4</v>
      </c>
      <c r="O9" s="58">
        <v>1695.8</v>
      </c>
      <c r="P9" s="59">
        <v>1290.6500000000001</v>
      </c>
      <c r="Q9" s="59">
        <v>1311.84</v>
      </c>
      <c r="R9" s="59">
        <v>1599.98</v>
      </c>
      <c r="S9" s="60">
        <v>1088.76</v>
      </c>
      <c r="T9" s="59">
        <v>223.63</v>
      </c>
      <c r="U9" s="59">
        <v>446.57</v>
      </c>
      <c r="V9" s="59">
        <v>757.24</v>
      </c>
      <c r="W9" s="59">
        <v>1584.35</v>
      </c>
      <c r="X9" s="60">
        <v>1116.23</v>
      </c>
      <c r="Z9" s="43">
        <v>4</v>
      </c>
      <c r="AA9" s="43">
        <v>410.42</v>
      </c>
      <c r="AB9" s="98">
        <v>283.76</v>
      </c>
      <c r="AC9" s="98">
        <v>504.21</v>
      </c>
      <c r="AD9" s="98">
        <v>371.21</v>
      </c>
      <c r="AE9" s="49">
        <v>1007.93</v>
      </c>
      <c r="AF9" s="98">
        <v>286.39</v>
      </c>
      <c r="AG9" s="98">
        <v>169.4</v>
      </c>
      <c r="AH9" s="98">
        <v>172.09</v>
      </c>
      <c r="AI9" s="98">
        <v>446.37</v>
      </c>
      <c r="AJ9" s="49">
        <v>416.8</v>
      </c>
    </row>
    <row r="10" spans="1:36" x14ac:dyDescent="0.25">
      <c r="B10" s="55">
        <v>5</v>
      </c>
      <c r="C10" s="58">
        <v>1068.4000000000001</v>
      </c>
      <c r="D10" s="59">
        <v>1222.0999999999999</v>
      </c>
      <c r="E10" s="59">
        <v>834.4</v>
      </c>
      <c r="F10" s="59">
        <v>814.4</v>
      </c>
      <c r="G10" s="60">
        <v>1036.2</v>
      </c>
      <c r="H10" s="59">
        <v>260.5</v>
      </c>
      <c r="I10" s="59">
        <v>266</v>
      </c>
      <c r="J10" s="59">
        <v>417</v>
      </c>
      <c r="K10" s="59">
        <v>710.5</v>
      </c>
      <c r="L10" s="60">
        <v>360.8</v>
      </c>
      <c r="N10" s="46">
        <v>4.5</v>
      </c>
      <c r="O10" s="46">
        <v>2036.97</v>
      </c>
      <c r="P10" s="50">
        <v>1294.27</v>
      </c>
      <c r="Q10" s="50">
        <v>1343.29</v>
      </c>
      <c r="R10" s="50">
        <v>2297.61</v>
      </c>
      <c r="S10" s="51">
        <v>964.92</v>
      </c>
      <c r="T10" s="50">
        <v>417.2</v>
      </c>
      <c r="U10" s="50">
        <v>824.34</v>
      </c>
      <c r="V10" s="50">
        <v>1187.23</v>
      </c>
      <c r="W10" s="50">
        <v>2534.1</v>
      </c>
      <c r="X10" s="51">
        <v>1740.23</v>
      </c>
      <c r="Z10" s="58">
        <v>5</v>
      </c>
      <c r="AA10" s="58">
        <v>1004.6</v>
      </c>
      <c r="AB10" s="59">
        <v>450.8</v>
      </c>
      <c r="AC10" s="59">
        <v>1102</v>
      </c>
      <c r="AD10" s="59">
        <v>662.9</v>
      </c>
      <c r="AE10" s="60">
        <v>1434.6</v>
      </c>
      <c r="AF10" s="59">
        <v>495.1</v>
      </c>
      <c r="AG10" s="59">
        <v>276.2</v>
      </c>
      <c r="AH10" s="59">
        <v>388.6</v>
      </c>
      <c r="AI10" s="59">
        <v>569.4</v>
      </c>
      <c r="AJ10" s="60">
        <v>674.2</v>
      </c>
    </row>
    <row r="11" spans="1:36" x14ac:dyDescent="0.25">
      <c r="B11" s="43">
        <v>6</v>
      </c>
      <c r="C11" s="43">
        <v>1000.2</v>
      </c>
      <c r="D11" s="98">
        <v>1297.2</v>
      </c>
      <c r="E11" s="98">
        <v>1043.7</v>
      </c>
      <c r="F11" s="98">
        <v>774.85</v>
      </c>
      <c r="G11" s="49">
        <v>1252.5</v>
      </c>
      <c r="H11" s="98">
        <v>366.45</v>
      </c>
      <c r="I11" s="98">
        <v>637.09</v>
      </c>
      <c r="J11" s="98">
        <v>474.22</v>
      </c>
      <c r="K11" s="98">
        <v>625.24</v>
      </c>
      <c r="L11" s="49">
        <v>853.48</v>
      </c>
      <c r="N11" s="48"/>
      <c r="O11" s="48"/>
      <c r="P11" s="48"/>
      <c r="Q11" s="48"/>
      <c r="R11" s="48"/>
      <c r="S11" s="48"/>
      <c r="T11" s="48"/>
      <c r="U11" s="48"/>
      <c r="V11" s="48"/>
      <c r="W11" s="48"/>
      <c r="X11" s="48"/>
    </row>
    <row r="12" spans="1:36" x14ac:dyDescent="0.25">
      <c r="B12" s="55">
        <v>6.5</v>
      </c>
      <c r="C12" s="58">
        <v>1102.06</v>
      </c>
      <c r="D12" s="59">
        <v>2050.04</v>
      </c>
      <c r="E12" s="59">
        <v>1710.43</v>
      </c>
      <c r="F12" s="59">
        <v>731.476</v>
      </c>
      <c r="G12" s="60">
        <v>1486.7</v>
      </c>
      <c r="H12" s="59">
        <v>887.28499999999997</v>
      </c>
      <c r="I12" s="59">
        <v>891.02300000000002</v>
      </c>
      <c r="J12" s="59">
        <v>882.08100000000002</v>
      </c>
      <c r="K12" s="59">
        <v>1600.48</v>
      </c>
      <c r="L12" s="60">
        <v>1188.3499999999999</v>
      </c>
    </row>
  </sheetData>
  <mergeCells count="9">
    <mergeCell ref="AA4:AE4"/>
    <mergeCell ref="AF4:AJ4"/>
    <mergeCell ref="Z3:AJ3"/>
    <mergeCell ref="C4:G4"/>
    <mergeCell ref="H4:L4"/>
    <mergeCell ref="O4:S4"/>
    <mergeCell ref="T4:X4"/>
    <mergeCell ref="B3:L3"/>
    <mergeCell ref="N3:X3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49DD6-5B20-6243-BFE1-9545EAA5E910}">
  <dimension ref="A1:F5"/>
  <sheetViews>
    <sheetView workbookViewId="0">
      <selection activeCell="B16" sqref="B16"/>
    </sheetView>
  </sheetViews>
  <sheetFormatPr defaultColWidth="11" defaultRowHeight="15.75" x14ac:dyDescent="0.25"/>
  <cols>
    <col min="2" max="2" width="11.125" bestFit="1" customWidth="1"/>
    <col min="3" max="3" width="11.5" bestFit="1" customWidth="1"/>
    <col min="4" max="5" width="11.625" bestFit="1" customWidth="1"/>
  </cols>
  <sheetData>
    <row r="1" spans="1:6" x14ac:dyDescent="0.25">
      <c r="A1" s="7" t="s">
        <v>54</v>
      </c>
      <c r="B1" s="7"/>
    </row>
    <row r="2" spans="1:6" ht="18.75" x14ac:dyDescent="0.25">
      <c r="B2" s="5" t="s">
        <v>52</v>
      </c>
      <c r="C2" s="5" t="s">
        <v>27</v>
      </c>
      <c r="D2" s="5" t="s">
        <v>53</v>
      </c>
      <c r="E2" s="5" t="s">
        <v>28</v>
      </c>
      <c r="F2" s="4"/>
    </row>
    <row r="3" spans="1:6" x14ac:dyDescent="0.25">
      <c r="B3" s="2">
        <v>2.7569720000000002</v>
      </c>
      <c r="C3" s="2">
        <v>1.4194899999999999</v>
      </c>
      <c r="D3" s="2">
        <v>11.02012</v>
      </c>
      <c r="E3" s="2">
        <v>9.8585670000000007</v>
      </c>
      <c r="F3" s="4"/>
    </row>
    <row r="4" spans="1:6" x14ac:dyDescent="0.25">
      <c r="B4" s="2">
        <v>1.321825</v>
      </c>
      <c r="C4" s="2">
        <v>1.7736879999999999</v>
      </c>
      <c r="D4" s="2">
        <v>5.7759819999999999</v>
      </c>
      <c r="E4" s="2">
        <v>8.0317170000000004</v>
      </c>
      <c r="F4" s="4"/>
    </row>
    <row r="5" spans="1:6" x14ac:dyDescent="0.25">
      <c r="B5" s="15">
        <v>2.1196950000000001</v>
      </c>
      <c r="C5" s="15">
        <v>1.666436</v>
      </c>
      <c r="D5" s="15">
        <v>11.1684</v>
      </c>
      <c r="E5" s="15">
        <v>9.2624359999999992</v>
      </c>
      <c r="F5" s="4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A7C92-9EBC-4504-9244-8460B7882940}">
  <dimension ref="B2:F518"/>
  <sheetViews>
    <sheetView workbookViewId="0">
      <selection activeCell="I24" sqref="I24"/>
    </sheetView>
  </sheetViews>
  <sheetFormatPr defaultRowHeight="15.75" x14ac:dyDescent="0.25"/>
  <sheetData>
    <row r="2" spans="2:6" x14ac:dyDescent="0.25">
      <c r="B2" s="123" t="s">
        <v>274</v>
      </c>
      <c r="C2" s="140"/>
      <c r="E2" s="123" t="s">
        <v>275</v>
      </c>
      <c r="F2" s="140"/>
    </row>
    <row r="3" spans="2:6" x14ac:dyDescent="0.25">
      <c r="B3" s="54" t="s">
        <v>272</v>
      </c>
      <c r="C3" s="54" t="s">
        <v>273</v>
      </c>
      <c r="E3" s="54" t="s">
        <v>272</v>
      </c>
      <c r="F3" s="54" t="s">
        <v>273</v>
      </c>
    </row>
    <row r="4" spans="2:6" x14ac:dyDescent="0.25">
      <c r="B4" s="80">
        <v>4.9193064202337702</v>
      </c>
      <c r="C4" s="95">
        <v>8.2520675442489093</v>
      </c>
      <c r="E4" s="172">
        <v>6.2584561667257104</v>
      </c>
      <c r="F4" s="172">
        <v>9.8068202529570208</v>
      </c>
    </row>
    <row r="5" spans="2:6" x14ac:dyDescent="0.25">
      <c r="B5" s="80">
        <v>7.1637306721584997</v>
      </c>
      <c r="C5" s="95">
        <v>7.0627354223602401</v>
      </c>
      <c r="E5" s="95">
        <v>6.5629560726662701</v>
      </c>
      <c r="F5" s="95">
        <v>10.2643370333126</v>
      </c>
    </row>
    <row r="6" spans="2:6" x14ac:dyDescent="0.25">
      <c r="B6" s="80">
        <v>6.6204277559172802</v>
      </c>
      <c r="C6" s="95">
        <v>7.5910120730951602</v>
      </c>
      <c r="E6" s="95">
        <v>9.0137232811241592</v>
      </c>
      <c r="F6" s="95">
        <v>9.7556670815254005</v>
      </c>
    </row>
    <row r="7" spans="2:6" x14ac:dyDescent="0.25">
      <c r="B7" s="80">
        <v>5.6531916334614802</v>
      </c>
      <c r="C7" s="95">
        <v>8.7583285516449099</v>
      </c>
      <c r="E7" s="95">
        <v>7.397059364994</v>
      </c>
      <c r="F7" s="95">
        <v>10.1246383141787</v>
      </c>
    </row>
    <row r="8" spans="2:6" x14ac:dyDescent="0.25">
      <c r="B8" s="80">
        <v>6.0003973797163299</v>
      </c>
      <c r="C8" s="95">
        <v>6.1672980795975896</v>
      </c>
      <c r="E8" s="95">
        <v>6.6584372284609499</v>
      </c>
      <c r="F8" s="95">
        <v>9.8922361829090804</v>
      </c>
    </row>
    <row r="9" spans="2:6" x14ac:dyDescent="0.25">
      <c r="B9" s="80">
        <v>5.9730514194744098</v>
      </c>
      <c r="C9" s="95">
        <v>5.6615614224293704</v>
      </c>
      <c r="E9" s="95">
        <v>8.8365927436112095</v>
      </c>
      <c r="F9" s="95">
        <v>10.797272432030001</v>
      </c>
    </row>
    <row r="10" spans="2:6" x14ac:dyDescent="0.25">
      <c r="B10" s="80">
        <v>5.1896717817525202</v>
      </c>
      <c r="C10" s="95">
        <v>5.3696967792429504</v>
      </c>
      <c r="E10" s="95">
        <v>5.6222383367999704</v>
      </c>
      <c r="F10" s="95">
        <v>9.5657228274144295</v>
      </c>
    </row>
    <row r="11" spans="2:6" x14ac:dyDescent="0.25">
      <c r="B11" s="80">
        <v>5.6918498732091596</v>
      </c>
      <c r="C11" s="95">
        <v>5.6126726935073599</v>
      </c>
      <c r="E11" s="95">
        <v>8.7222131908011296</v>
      </c>
      <c r="F11" s="95">
        <v>8.9162317954467305</v>
      </c>
    </row>
    <row r="12" spans="2:6" x14ac:dyDescent="0.25">
      <c r="B12" s="80">
        <v>5.70204398084452</v>
      </c>
      <c r="C12" s="95">
        <v>5.7686596633097498</v>
      </c>
      <c r="E12" s="95">
        <v>6.18725006417597</v>
      </c>
      <c r="F12" s="95">
        <v>9.7212068740099493</v>
      </c>
    </row>
    <row r="13" spans="2:6" x14ac:dyDescent="0.25">
      <c r="B13" s="80">
        <v>8.0703308706135299</v>
      </c>
      <c r="C13" s="95">
        <v>8.1095851947009496</v>
      </c>
      <c r="E13" s="95">
        <v>6.9896131257970797</v>
      </c>
      <c r="F13" s="95">
        <v>9.1911702817307308</v>
      </c>
    </row>
    <row r="14" spans="2:6" x14ac:dyDescent="0.25">
      <c r="B14" s="80">
        <v>6.5150538851522803</v>
      </c>
      <c r="C14" s="95">
        <v>5.6435441107014697</v>
      </c>
      <c r="E14" s="95">
        <v>7.3155074217970197</v>
      </c>
      <c r="F14" s="95">
        <v>10.080804206263</v>
      </c>
    </row>
    <row r="15" spans="2:6" x14ac:dyDescent="0.25">
      <c r="B15" s="80">
        <v>5.0075468524562297</v>
      </c>
      <c r="C15" s="95">
        <v>5.1515837904100996</v>
      </c>
      <c r="E15" s="95">
        <v>6.9951829468477298</v>
      </c>
      <c r="F15" s="95">
        <v>9.9346079055460201</v>
      </c>
    </row>
    <row r="16" spans="2:6" x14ac:dyDescent="0.25">
      <c r="B16" s="80">
        <v>5.1088844766294903</v>
      </c>
      <c r="C16" s="95">
        <v>6.9781921585961602</v>
      </c>
      <c r="E16" s="95">
        <v>7.5139546338598704</v>
      </c>
      <c r="F16" s="95">
        <v>9.9033245385612396</v>
      </c>
    </row>
    <row r="17" spans="2:6" x14ac:dyDescent="0.25">
      <c r="B17" s="80">
        <v>5.0217746995115098</v>
      </c>
      <c r="C17" s="95">
        <v>4.83520105725664</v>
      </c>
      <c r="E17" s="95">
        <v>6.5274247848647002</v>
      </c>
      <c r="F17" s="95">
        <v>9.6818304805622297</v>
      </c>
    </row>
    <row r="18" spans="2:6" x14ac:dyDescent="0.25">
      <c r="B18" s="80">
        <v>4.4657429004071201</v>
      </c>
      <c r="C18" s="95">
        <v>5.1524764152372198</v>
      </c>
      <c r="E18" s="95">
        <v>8.5370223393190603</v>
      </c>
      <c r="F18" s="95">
        <v>9.3205275502625806</v>
      </c>
    </row>
    <row r="19" spans="2:6" x14ac:dyDescent="0.25">
      <c r="B19" s="80">
        <v>6.02769806711163</v>
      </c>
      <c r="C19" s="95">
        <v>5.6553519814860103</v>
      </c>
      <c r="E19" s="95">
        <v>8.4463553351505105</v>
      </c>
      <c r="F19" s="95">
        <v>8.3870609137987202</v>
      </c>
    </row>
    <row r="20" spans="2:6" x14ac:dyDescent="0.25">
      <c r="B20" s="80">
        <v>6.20020508223657</v>
      </c>
      <c r="C20" s="95">
        <v>8.1626946490527992</v>
      </c>
      <c r="E20" s="95">
        <v>8.42006836750598</v>
      </c>
      <c r="F20" s="95">
        <v>10.6903035947742</v>
      </c>
    </row>
    <row r="21" spans="2:6" x14ac:dyDescent="0.25">
      <c r="B21" s="80">
        <v>6.9682837924597703</v>
      </c>
      <c r="C21" s="95">
        <v>7.5634226486429501</v>
      </c>
      <c r="E21" s="95">
        <v>8.3318715163346706</v>
      </c>
      <c r="F21" s="95">
        <v>9.5901285331104908</v>
      </c>
    </row>
    <row r="22" spans="2:6" x14ac:dyDescent="0.25">
      <c r="B22" s="80">
        <v>5.5270891887703399</v>
      </c>
      <c r="C22" s="95">
        <v>6.4822476426311804</v>
      </c>
      <c r="E22" s="95">
        <v>6.96999772433107</v>
      </c>
      <c r="F22" s="95">
        <v>10.332249187506401</v>
      </c>
    </row>
    <row r="23" spans="2:6" x14ac:dyDescent="0.25">
      <c r="B23" s="80">
        <v>4.5609593425370596</v>
      </c>
      <c r="C23" s="95">
        <v>6.1573436969048103</v>
      </c>
      <c r="E23" s="95">
        <v>8.4478198208553703</v>
      </c>
      <c r="F23" s="95">
        <v>10.959241274852699</v>
      </c>
    </row>
    <row r="24" spans="2:6" x14ac:dyDescent="0.25">
      <c r="B24" s="80">
        <v>5.2757697399717198</v>
      </c>
      <c r="C24" s="95">
        <v>5.1676401807797303</v>
      </c>
      <c r="E24" s="95">
        <v>7.2290053520994899</v>
      </c>
      <c r="F24" s="95">
        <v>11.6735255077557</v>
      </c>
    </row>
    <row r="25" spans="2:6" x14ac:dyDescent="0.25">
      <c r="B25" s="80">
        <v>5.4419883787454104</v>
      </c>
      <c r="C25" s="95">
        <v>4.6566356564109403</v>
      </c>
      <c r="E25" s="95">
        <v>8.8010472566749005</v>
      </c>
      <c r="F25" s="95">
        <v>12.085562085403501</v>
      </c>
    </row>
    <row r="26" spans="2:6" x14ac:dyDescent="0.25">
      <c r="B26" s="80">
        <v>6.1932272848501002</v>
      </c>
      <c r="C26" s="95">
        <v>6.0997958025210899</v>
      </c>
      <c r="E26" s="95">
        <v>6.2660935276432896</v>
      </c>
      <c r="F26" s="95">
        <v>9.2296191641326804</v>
      </c>
    </row>
    <row r="27" spans="2:6" x14ac:dyDescent="0.25">
      <c r="B27" s="80">
        <v>6.0847994773366398</v>
      </c>
      <c r="C27" s="95">
        <v>6.07531788291094</v>
      </c>
      <c r="E27" s="95">
        <v>7.4992415390990699</v>
      </c>
      <c r="F27" s="95">
        <v>9.7670803731632905</v>
      </c>
    </row>
    <row r="28" spans="2:6" x14ac:dyDescent="0.25">
      <c r="B28" s="80">
        <v>5.1105868828777004</v>
      </c>
      <c r="C28" s="95">
        <v>4.8722554421326798</v>
      </c>
      <c r="E28" s="95">
        <v>7.8705522032183302</v>
      </c>
      <c r="F28" s="95">
        <v>10.7859346482373</v>
      </c>
    </row>
    <row r="29" spans="2:6" x14ac:dyDescent="0.25">
      <c r="B29" s="80">
        <v>5.2432301684774796</v>
      </c>
      <c r="C29" s="95">
        <v>6.3700778089307599</v>
      </c>
      <c r="E29" s="95">
        <v>8.1173273127583805</v>
      </c>
      <c r="F29" s="95">
        <v>10.320529806661201</v>
      </c>
    </row>
    <row r="30" spans="2:6" x14ac:dyDescent="0.25">
      <c r="B30" s="80">
        <v>5.9103483674206796</v>
      </c>
      <c r="C30" s="95">
        <v>7.0997433219248496</v>
      </c>
      <c r="E30" s="95">
        <v>7.9421564566196201</v>
      </c>
      <c r="F30" s="95">
        <v>9.6231553885249106</v>
      </c>
    </row>
    <row r="31" spans="2:6" x14ac:dyDescent="0.25">
      <c r="B31" s="80">
        <v>5.9155100020019002</v>
      </c>
      <c r="C31" s="95">
        <v>6.0209187481988096</v>
      </c>
      <c r="E31" s="95">
        <v>8.2556005744364604</v>
      </c>
      <c r="F31" s="95">
        <v>11.0579308197131</v>
      </c>
    </row>
    <row r="32" spans="2:6" x14ac:dyDescent="0.25">
      <c r="B32" s="80">
        <v>6.1796437227334797</v>
      </c>
      <c r="C32" s="95">
        <v>7.6158052875348003</v>
      </c>
      <c r="E32" s="95">
        <v>9.7222460392531502</v>
      </c>
      <c r="F32" s="95">
        <v>10.8421931785309</v>
      </c>
    </row>
    <row r="33" spans="2:6" x14ac:dyDescent="0.25">
      <c r="B33" s="80">
        <v>6.6563260012711103</v>
      </c>
      <c r="C33" s="95">
        <v>7.1380145656651202</v>
      </c>
      <c r="E33" s="95">
        <v>7.8821476027955901</v>
      </c>
      <c r="F33" s="95">
        <v>9.8334514802675308</v>
      </c>
    </row>
    <row r="34" spans="2:6" x14ac:dyDescent="0.25">
      <c r="B34" s="80">
        <v>5.4819198270736997</v>
      </c>
      <c r="C34" s="95">
        <v>5.8363505204877804</v>
      </c>
      <c r="E34" s="95">
        <v>9.1366305527528695</v>
      </c>
      <c r="F34" s="95">
        <v>11.208466048997201</v>
      </c>
    </row>
    <row r="35" spans="2:6" x14ac:dyDescent="0.25">
      <c r="B35" s="80">
        <v>5.1180869502612598</v>
      </c>
      <c r="C35" s="95">
        <v>7.0880399400538296</v>
      </c>
      <c r="E35" s="95">
        <v>7.0983673572742703</v>
      </c>
      <c r="F35" s="95">
        <v>9.1669037019760697</v>
      </c>
    </row>
    <row r="36" spans="2:6" x14ac:dyDescent="0.25">
      <c r="B36" s="80">
        <v>5.3950617068625997</v>
      </c>
      <c r="C36" s="95">
        <v>7.1066528696710298</v>
      </c>
      <c r="E36" s="95">
        <v>5.7294116008337603</v>
      </c>
      <c r="F36" s="95">
        <v>9.1670643285345097</v>
      </c>
    </row>
    <row r="37" spans="2:6" x14ac:dyDescent="0.25">
      <c r="B37" s="80">
        <v>5.1615379085102404</v>
      </c>
      <c r="C37" s="95">
        <v>4.5060563191138598</v>
      </c>
      <c r="E37" s="95">
        <v>5.9636781317015002</v>
      </c>
      <c r="F37" s="95">
        <v>10.9117140489167</v>
      </c>
    </row>
    <row r="38" spans="2:6" x14ac:dyDescent="0.25">
      <c r="B38" s="80">
        <v>4.6957478595884998</v>
      </c>
      <c r="C38" s="95">
        <v>3.95987311476522</v>
      </c>
      <c r="E38" s="95">
        <v>6.6428187828362502</v>
      </c>
      <c r="F38" s="95">
        <v>9.9016075835249406</v>
      </c>
    </row>
    <row r="39" spans="2:6" x14ac:dyDescent="0.25">
      <c r="B39" s="80">
        <v>5.21958241879324</v>
      </c>
      <c r="C39" s="95">
        <v>6.05832705318105</v>
      </c>
      <c r="E39" s="95">
        <v>9.7807368031495905</v>
      </c>
      <c r="F39" s="95">
        <v>10.357057092933699</v>
      </c>
    </row>
    <row r="40" spans="2:6" x14ac:dyDescent="0.25">
      <c r="B40" s="80">
        <v>6.8274344663795903</v>
      </c>
      <c r="C40" s="95">
        <v>5.3315209683364699</v>
      </c>
      <c r="E40" s="95">
        <v>10.053498084733301</v>
      </c>
      <c r="F40" s="95">
        <v>10.1125958880121</v>
      </c>
    </row>
    <row r="41" spans="2:6" x14ac:dyDescent="0.25">
      <c r="B41" s="80">
        <v>5.4687540283397</v>
      </c>
      <c r="C41" s="95">
        <v>5.9080799499950203</v>
      </c>
      <c r="E41" s="95">
        <v>8.5250302289700493</v>
      </c>
      <c r="F41" s="95">
        <v>9.4766085085787708</v>
      </c>
    </row>
    <row r="42" spans="2:6" x14ac:dyDescent="0.25">
      <c r="B42" s="80">
        <v>4.5481735890409603</v>
      </c>
      <c r="C42" s="95">
        <v>4.0816334531332803</v>
      </c>
      <c r="E42" s="95">
        <v>7.8174424111393197</v>
      </c>
      <c r="F42" s="95">
        <v>9.3514052757016195</v>
      </c>
    </row>
    <row r="43" spans="2:6" x14ac:dyDescent="0.25">
      <c r="B43" s="80">
        <v>6.4116180259350397</v>
      </c>
      <c r="C43" s="95">
        <v>6.89304178655025</v>
      </c>
      <c r="E43" s="95">
        <v>7.4599688664943002</v>
      </c>
      <c r="F43" s="95">
        <v>12.5091886047766</v>
      </c>
    </row>
    <row r="44" spans="2:6" x14ac:dyDescent="0.25">
      <c r="B44" s="80">
        <v>5.3068848318179196</v>
      </c>
      <c r="C44" s="95">
        <v>6.9057599285423601</v>
      </c>
      <c r="E44" s="95">
        <v>7.6231456857117497</v>
      </c>
      <c r="F44" s="95">
        <v>10.7719350844961</v>
      </c>
    </row>
    <row r="45" spans="2:6" x14ac:dyDescent="0.25">
      <c r="B45" s="80">
        <v>5.73189630416634</v>
      </c>
      <c r="C45" s="95">
        <v>7.3654449986913901</v>
      </c>
      <c r="E45" s="95">
        <v>4.4096861443477904</v>
      </c>
      <c r="F45" s="95">
        <v>9.4462293445537195</v>
      </c>
    </row>
    <row r="46" spans="2:6" x14ac:dyDescent="0.25">
      <c r="B46" s="80">
        <v>6.9931006697239404</v>
      </c>
      <c r="C46" s="95">
        <v>7.2517656905752297</v>
      </c>
      <c r="E46" s="95">
        <v>8.8509792896659292</v>
      </c>
      <c r="F46" s="95">
        <v>10.633049706001399</v>
      </c>
    </row>
    <row r="47" spans="2:6" x14ac:dyDescent="0.25">
      <c r="B47" s="80">
        <v>5.7317749058554401</v>
      </c>
      <c r="C47" s="95">
        <v>6.1182183963473902</v>
      </c>
      <c r="E47" s="95">
        <v>6.0441014353728404</v>
      </c>
      <c r="F47" s="95">
        <v>8.3607154253929306</v>
      </c>
    </row>
    <row r="48" spans="2:6" x14ac:dyDescent="0.25">
      <c r="B48" s="80">
        <v>5.0988170343921402</v>
      </c>
      <c r="C48" s="95">
        <v>5.7988666848850903</v>
      </c>
      <c r="E48" s="95">
        <v>7.36683256989238</v>
      </c>
      <c r="F48" s="95">
        <v>8.4617740953314797</v>
      </c>
    </row>
    <row r="49" spans="2:6" x14ac:dyDescent="0.25">
      <c r="B49" s="80">
        <v>5.95079899305453</v>
      </c>
      <c r="C49" s="95">
        <v>7.0904038607415902</v>
      </c>
      <c r="E49" s="95">
        <v>7.4480829784149103</v>
      </c>
      <c r="F49" s="95">
        <v>9.8018829265780294</v>
      </c>
    </row>
    <row r="50" spans="2:6" x14ac:dyDescent="0.25">
      <c r="B50" s="80">
        <v>4.8196688184923602</v>
      </c>
      <c r="C50" s="95">
        <v>8.4787267945575007</v>
      </c>
      <c r="E50" s="95">
        <v>6.3975639321505504</v>
      </c>
      <c r="F50" s="95">
        <v>10.0104162105116</v>
      </c>
    </row>
    <row r="51" spans="2:6" x14ac:dyDescent="0.25">
      <c r="B51" s="80">
        <v>6.1287816364417402</v>
      </c>
      <c r="C51" s="95">
        <v>6.85515629286171</v>
      </c>
      <c r="E51" s="95">
        <v>9.8233347362263803</v>
      </c>
      <c r="F51" s="95">
        <v>11.350232021411699</v>
      </c>
    </row>
    <row r="52" spans="2:6" x14ac:dyDescent="0.25">
      <c r="B52" s="80">
        <v>6.35242966377717</v>
      </c>
      <c r="C52" s="95">
        <v>6.3943400926033203</v>
      </c>
      <c r="E52" s="95">
        <v>8.4159666186152293</v>
      </c>
      <c r="F52" s="95">
        <v>10.123035003459</v>
      </c>
    </row>
    <row r="53" spans="2:6" x14ac:dyDescent="0.25">
      <c r="B53" s="80">
        <v>5.44722071538121</v>
      </c>
      <c r="C53" s="95">
        <v>6.7625587464479704</v>
      </c>
      <c r="E53" s="95">
        <v>6.7135518712525704</v>
      </c>
      <c r="F53" s="95">
        <v>9.9925701825125799</v>
      </c>
    </row>
    <row r="54" spans="2:6" x14ac:dyDescent="0.25">
      <c r="B54" s="80">
        <v>5.6594576510218797</v>
      </c>
      <c r="C54" s="95">
        <v>6.0364561998711803</v>
      </c>
      <c r="E54" s="95">
        <v>9.6108465770732803</v>
      </c>
      <c r="F54" s="95">
        <v>11.3720542683677</v>
      </c>
    </row>
    <row r="55" spans="2:6" x14ac:dyDescent="0.25">
      <c r="B55" s="80">
        <v>5.1264413623809197</v>
      </c>
      <c r="C55" s="95">
        <v>4.5996410485380199</v>
      </c>
      <c r="E55" s="95">
        <v>9.8192466670042293</v>
      </c>
      <c r="F55" s="95">
        <v>10.6295569804773</v>
      </c>
    </row>
    <row r="56" spans="2:6" x14ac:dyDescent="0.25">
      <c r="B56" s="80">
        <v>6.1068469237058602</v>
      </c>
      <c r="C56" s="95">
        <v>5.8225242499649896</v>
      </c>
      <c r="E56" s="95">
        <v>8.1528195621916097</v>
      </c>
      <c r="F56" s="95">
        <v>10.3830778367787</v>
      </c>
    </row>
    <row r="57" spans="2:6" x14ac:dyDescent="0.25">
      <c r="B57" s="80">
        <v>4.5665193158878701</v>
      </c>
      <c r="C57" s="95">
        <v>7.2486811436837604</v>
      </c>
      <c r="E57" s="95">
        <v>9.8889512462709295</v>
      </c>
      <c r="F57" s="95">
        <v>11.0145226751729</v>
      </c>
    </row>
    <row r="58" spans="2:6" x14ac:dyDescent="0.25">
      <c r="B58" s="80">
        <v>5.8953335562372198</v>
      </c>
      <c r="C58" s="95">
        <v>5.1470834752066201</v>
      </c>
      <c r="E58" s="95">
        <v>6.8347888526696101</v>
      </c>
      <c r="F58" s="95">
        <v>10.2511273148213</v>
      </c>
    </row>
    <row r="59" spans="2:6" x14ac:dyDescent="0.25">
      <c r="B59" s="80">
        <v>5.4339356219633403</v>
      </c>
      <c r="C59" s="95">
        <v>4.4248190563550702</v>
      </c>
      <c r="E59" s="95">
        <v>6.58594564045144</v>
      </c>
      <c r="F59" s="95">
        <v>11.0003099207216</v>
      </c>
    </row>
    <row r="60" spans="2:6" x14ac:dyDescent="0.25">
      <c r="B60" s="80">
        <v>4.5211372035616799</v>
      </c>
      <c r="C60" s="95">
        <v>7.3921967350478699</v>
      </c>
      <c r="E60" s="95">
        <v>6.3563333406784404</v>
      </c>
      <c r="F60" s="95">
        <v>9.5564198352605096</v>
      </c>
    </row>
    <row r="61" spans="2:6" x14ac:dyDescent="0.25">
      <c r="B61" s="80">
        <v>4.95462561259514</v>
      </c>
      <c r="C61" s="95">
        <v>3.63744265955969</v>
      </c>
      <c r="E61" s="95">
        <v>8.6137272717616007</v>
      </c>
      <c r="F61" s="95">
        <v>9.5284462965524792</v>
      </c>
    </row>
    <row r="62" spans="2:6" x14ac:dyDescent="0.25">
      <c r="B62" s="80">
        <v>4.80931067777896</v>
      </c>
      <c r="C62" s="95">
        <v>6.7048617256491996</v>
      </c>
      <c r="E62" s="95">
        <v>8.3023560938933993</v>
      </c>
      <c r="F62" s="95">
        <v>10.669265989766901</v>
      </c>
    </row>
    <row r="63" spans="2:6" x14ac:dyDescent="0.25">
      <c r="B63" s="80">
        <v>5.5370706494689603</v>
      </c>
      <c r="C63" s="95">
        <v>6.0860122782777504</v>
      </c>
      <c r="E63" s="95">
        <v>8.1870211244487194</v>
      </c>
      <c r="F63" s="95">
        <v>11.2797382475311</v>
      </c>
    </row>
    <row r="64" spans="2:6" x14ac:dyDescent="0.25">
      <c r="B64" s="80">
        <v>5.6005608309054802</v>
      </c>
      <c r="C64" s="95">
        <v>6.8965402840150203</v>
      </c>
      <c r="E64" s="95">
        <v>10.2829350605735</v>
      </c>
      <c r="F64" s="95">
        <v>10.413310585831001</v>
      </c>
    </row>
    <row r="65" spans="2:6" x14ac:dyDescent="0.25">
      <c r="B65" s="80">
        <v>4.9104429151571498</v>
      </c>
      <c r="C65" s="95">
        <v>7.0527051847420497</v>
      </c>
      <c r="E65" s="95">
        <v>7.8997947127938799</v>
      </c>
      <c r="F65" s="95">
        <v>10.4011141752529</v>
      </c>
    </row>
    <row r="66" spans="2:6" x14ac:dyDescent="0.25">
      <c r="B66" s="80">
        <v>5.4428099629912099</v>
      </c>
      <c r="C66" s="95">
        <v>6.9497853981611399</v>
      </c>
      <c r="E66" s="95">
        <v>7.5719845010479698</v>
      </c>
      <c r="F66" s="95">
        <v>9.8597087068403795</v>
      </c>
    </row>
    <row r="67" spans="2:6" x14ac:dyDescent="0.25">
      <c r="B67" s="80">
        <v>5.1671403027701102</v>
      </c>
      <c r="C67" s="95">
        <v>5.6817147531443597</v>
      </c>
      <c r="E67" s="95">
        <v>7.5319595947755698</v>
      </c>
      <c r="F67" s="95">
        <v>9.0742164060028703</v>
      </c>
    </row>
    <row r="68" spans="2:6" x14ac:dyDescent="0.25">
      <c r="B68" s="80">
        <v>4.7536991356534903</v>
      </c>
      <c r="C68" s="95">
        <v>5.4100271235616999</v>
      </c>
      <c r="E68" s="95">
        <v>6.4032864817627599</v>
      </c>
      <c r="F68" s="95">
        <v>12.1390364690828</v>
      </c>
    </row>
    <row r="69" spans="2:6" x14ac:dyDescent="0.25">
      <c r="B69" s="80">
        <v>4.54565008599391</v>
      </c>
      <c r="C69" s="95">
        <v>4.5087470869403496</v>
      </c>
      <c r="E69" s="95">
        <v>7.2890333925823496</v>
      </c>
      <c r="F69" s="95">
        <v>9.9966853226725103</v>
      </c>
    </row>
    <row r="70" spans="2:6" x14ac:dyDescent="0.25">
      <c r="B70" s="80">
        <v>5.2586899125430699</v>
      </c>
      <c r="C70" s="95">
        <v>6.16271800237881</v>
      </c>
      <c r="E70" s="95">
        <v>9.4818320159427198</v>
      </c>
      <c r="F70" s="95">
        <v>10.568307677603499</v>
      </c>
    </row>
    <row r="71" spans="2:6" x14ac:dyDescent="0.25">
      <c r="B71" s="80">
        <v>6.1477164735587504</v>
      </c>
      <c r="C71" s="95">
        <v>6.9807183585342703</v>
      </c>
      <c r="E71" s="95">
        <v>6.2021239102048398</v>
      </c>
      <c r="F71" s="95">
        <v>9.3411029113187993</v>
      </c>
    </row>
    <row r="72" spans="2:6" x14ac:dyDescent="0.25">
      <c r="B72" s="80">
        <v>5.4966316625530904</v>
      </c>
      <c r="C72" s="95">
        <v>5.5292729042337001</v>
      </c>
      <c r="E72" s="95">
        <v>6.79257891123288</v>
      </c>
      <c r="F72" s="95">
        <v>10.8568534491218</v>
      </c>
    </row>
    <row r="73" spans="2:6" x14ac:dyDescent="0.25">
      <c r="B73" s="80">
        <v>4.7304673769319301</v>
      </c>
      <c r="C73" s="95">
        <v>7.8376247574095803</v>
      </c>
      <c r="E73" s="95">
        <v>6.30318735513434</v>
      </c>
      <c r="F73" s="95">
        <v>10.590755448068</v>
      </c>
    </row>
    <row r="74" spans="2:6" x14ac:dyDescent="0.25">
      <c r="B74" s="80">
        <v>5.3536673140586499</v>
      </c>
      <c r="C74" s="95">
        <v>5.5873940050622402</v>
      </c>
      <c r="E74" s="95">
        <v>6.9349875424846603</v>
      </c>
      <c r="F74" s="95">
        <v>10.9208961831125</v>
      </c>
    </row>
    <row r="75" spans="2:6" x14ac:dyDescent="0.25">
      <c r="B75" s="80">
        <v>6.1440139961161497</v>
      </c>
      <c r="C75" s="95">
        <v>4.7197671054295398</v>
      </c>
      <c r="E75" s="95">
        <v>6.42130125217958</v>
      </c>
      <c r="F75" s="95">
        <v>10.2413754457751</v>
      </c>
    </row>
    <row r="76" spans="2:6" x14ac:dyDescent="0.25">
      <c r="B76" s="80">
        <v>5.1520927273675001</v>
      </c>
      <c r="C76" s="95">
        <v>6.1948893818049902</v>
      </c>
      <c r="E76" s="95">
        <v>5.9743479577793099</v>
      </c>
      <c r="F76" s="95">
        <v>9.86312695399387</v>
      </c>
    </row>
    <row r="77" spans="2:6" x14ac:dyDescent="0.25">
      <c r="B77" s="80">
        <v>4.6868473513184901</v>
      </c>
      <c r="C77" s="95">
        <v>8.5910244039781496</v>
      </c>
      <c r="E77" s="95">
        <v>7.65559049066293</v>
      </c>
      <c r="F77" s="95">
        <v>11.7651824828913</v>
      </c>
    </row>
    <row r="78" spans="2:6" x14ac:dyDescent="0.25">
      <c r="B78" s="80">
        <v>5.2645332516004704</v>
      </c>
      <c r="C78" s="95">
        <v>6.6374628917695997</v>
      </c>
      <c r="E78" s="95">
        <v>9.4257691734678204</v>
      </c>
      <c r="F78" s="95">
        <v>12.159032463391499</v>
      </c>
    </row>
    <row r="79" spans="2:6" x14ac:dyDescent="0.25">
      <c r="B79" s="80">
        <v>6.1374522518146604</v>
      </c>
      <c r="C79" s="95">
        <v>5.6235202960583903</v>
      </c>
      <c r="E79" s="95">
        <v>9.6968595557705299</v>
      </c>
      <c r="F79" s="95">
        <v>10.199353346382299</v>
      </c>
    </row>
    <row r="80" spans="2:6" x14ac:dyDescent="0.25">
      <c r="B80" s="80">
        <v>6.2550044934596798</v>
      </c>
      <c r="C80" s="95">
        <v>7.3670540868013399</v>
      </c>
      <c r="E80" s="95">
        <v>6.4716486110540501</v>
      </c>
      <c r="F80" s="95">
        <v>9.2947470940394101</v>
      </c>
    </row>
    <row r="81" spans="2:6" x14ac:dyDescent="0.25">
      <c r="B81" s="80">
        <v>5.7459153115807897</v>
      </c>
      <c r="C81" s="95">
        <v>6.1892695842880796</v>
      </c>
      <c r="E81" s="95">
        <v>6.9694811065172697</v>
      </c>
      <c r="F81" s="95">
        <v>8.7007795437738</v>
      </c>
    </row>
    <row r="82" spans="2:6" x14ac:dyDescent="0.25">
      <c r="B82" s="80">
        <v>5.2217554934302202</v>
      </c>
      <c r="C82" s="95">
        <v>4.9380247692862396</v>
      </c>
      <c r="E82" s="95">
        <v>7.5625851980410701</v>
      </c>
      <c r="F82" s="95">
        <v>11.9665955724693</v>
      </c>
    </row>
    <row r="83" spans="2:6" x14ac:dyDescent="0.25">
      <c r="B83" s="80">
        <v>6.1550672845246996</v>
      </c>
      <c r="C83" s="95">
        <v>7.7127368900991096</v>
      </c>
      <c r="E83" s="95">
        <v>8.3820253480055698</v>
      </c>
      <c r="F83" s="95">
        <v>8.5545543186702808</v>
      </c>
    </row>
    <row r="84" spans="2:6" x14ac:dyDescent="0.25">
      <c r="B84" s="80">
        <v>7.3021544410562296</v>
      </c>
      <c r="C84" s="95">
        <v>8.0198270496148005</v>
      </c>
      <c r="E84" s="95">
        <v>7.1081201749793399</v>
      </c>
      <c r="F84" s="95">
        <v>9.1454965975535405</v>
      </c>
    </row>
    <row r="85" spans="2:6" x14ac:dyDescent="0.25">
      <c r="B85" s="80">
        <v>4.9857721691535497</v>
      </c>
      <c r="C85" s="95">
        <v>5.5334043573847103</v>
      </c>
      <c r="E85" s="95">
        <v>8.1905486201661901</v>
      </c>
      <c r="F85" s="95">
        <v>12.114633809322299</v>
      </c>
    </row>
    <row r="86" spans="2:6" x14ac:dyDescent="0.25">
      <c r="B86" s="80">
        <v>5.2655348328419302</v>
      </c>
      <c r="C86" s="95">
        <v>5.8653736440425996</v>
      </c>
      <c r="E86" s="95">
        <v>6.6936860612418796</v>
      </c>
      <c r="F86" s="95">
        <v>9.4097876227320398</v>
      </c>
    </row>
    <row r="87" spans="2:6" x14ac:dyDescent="0.25">
      <c r="B87" s="80">
        <v>5.7101082038473798</v>
      </c>
      <c r="C87" s="95">
        <v>6.8642423590040904</v>
      </c>
      <c r="E87" s="95">
        <v>5.2619805446475896</v>
      </c>
      <c r="F87" s="95">
        <v>10.062653318414901</v>
      </c>
    </row>
    <row r="88" spans="2:6" x14ac:dyDescent="0.25">
      <c r="B88" s="80">
        <v>5.00834226425249</v>
      </c>
      <c r="C88" s="95">
        <v>5.3743350837261401</v>
      </c>
      <c r="E88" s="95">
        <v>9.0541227222304208</v>
      </c>
      <c r="F88" s="95">
        <v>10.720629039672501</v>
      </c>
    </row>
    <row r="89" spans="2:6" x14ac:dyDescent="0.25">
      <c r="B89" s="80">
        <v>4.8151560355994096</v>
      </c>
      <c r="C89" s="95">
        <v>4.5978055838462302</v>
      </c>
      <c r="E89" s="95">
        <v>7.0099260170323703</v>
      </c>
      <c r="F89" s="95">
        <v>9.1661455040093696</v>
      </c>
    </row>
    <row r="90" spans="2:6" x14ac:dyDescent="0.25">
      <c r="B90" s="80">
        <v>6.0505490852557298</v>
      </c>
      <c r="C90" s="95">
        <v>9.50940715519633</v>
      </c>
      <c r="E90" s="95">
        <v>9.0921927390007191</v>
      </c>
      <c r="F90" s="95">
        <v>9.6582061262008594</v>
      </c>
    </row>
    <row r="91" spans="2:6" x14ac:dyDescent="0.25">
      <c r="B91" s="80">
        <v>5.7777701540133002</v>
      </c>
      <c r="C91" s="95">
        <v>8.5488842158077105</v>
      </c>
      <c r="E91" s="95">
        <v>6.23798613313543</v>
      </c>
      <c r="F91" s="95">
        <v>10.737391013763</v>
      </c>
    </row>
    <row r="92" spans="2:6" x14ac:dyDescent="0.25">
      <c r="B92" s="83">
        <v>5.3046756419915404</v>
      </c>
      <c r="C92" s="62">
        <v>7.8759877694176899</v>
      </c>
      <c r="E92" s="95">
        <v>9.5779246645579299</v>
      </c>
      <c r="F92" s="95">
        <v>11.510551554970499</v>
      </c>
    </row>
    <row r="93" spans="2:6" x14ac:dyDescent="0.25">
      <c r="E93" s="95">
        <v>7.7858494175449398</v>
      </c>
      <c r="F93" s="95">
        <v>9.83685671300187</v>
      </c>
    </row>
    <row r="94" spans="2:6" x14ac:dyDescent="0.25">
      <c r="E94" s="95">
        <v>8.3363062789632707</v>
      </c>
      <c r="F94" s="95">
        <v>9.5329636579736707</v>
      </c>
    </row>
    <row r="95" spans="2:6" x14ac:dyDescent="0.25">
      <c r="E95" s="95">
        <v>8.5271825039413098</v>
      </c>
      <c r="F95" s="95">
        <v>10.477960593776199</v>
      </c>
    </row>
    <row r="96" spans="2:6" x14ac:dyDescent="0.25">
      <c r="E96" s="95">
        <v>9.0551259342523505</v>
      </c>
      <c r="F96" s="95">
        <v>10.5082899861403</v>
      </c>
    </row>
    <row r="97" spans="5:6" x14ac:dyDescent="0.25">
      <c r="E97" s="95">
        <v>6.5108785393726398</v>
      </c>
      <c r="F97" s="95">
        <v>9.5818558611211504</v>
      </c>
    </row>
    <row r="98" spans="5:6" x14ac:dyDescent="0.25">
      <c r="E98" s="95">
        <v>6.0367742168166103</v>
      </c>
      <c r="F98" s="95">
        <v>7.7220151118120404</v>
      </c>
    </row>
    <row r="99" spans="5:6" x14ac:dyDescent="0.25">
      <c r="E99" s="95">
        <v>8.9925559638046</v>
      </c>
      <c r="F99" s="95">
        <v>10.863288050665</v>
      </c>
    </row>
    <row r="100" spans="5:6" x14ac:dyDescent="0.25">
      <c r="E100" s="95">
        <v>7.6849806709752597</v>
      </c>
      <c r="F100" s="95">
        <v>8.7417298835051493</v>
      </c>
    </row>
    <row r="101" spans="5:6" x14ac:dyDescent="0.25">
      <c r="E101" s="95">
        <v>6.7993459935601299</v>
      </c>
      <c r="F101" s="95">
        <v>10.1081192953057</v>
      </c>
    </row>
    <row r="102" spans="5:6" x14ac:dyDescent="0.25">
      <c r="E102" s="95">
        <v>8.1479223082058194</v>
      </c>
      <c r="F102" s="95">
        <v>8.6930094649132208</v>
      </c>
    </row>
    <row r="103" spans="5:6" x14ac:dyDescent="0.25">
      <c r="E103" s="95">
        <v>8.3765606190524995</v>
      </c>
      <c r="F103" s="95">
        <v>10.2385599878883</v>
      </c>
    </row>
    <row r="104" spans="5:6" x14ac:dyDescent="0.25">
      <c r="E104" s="95">
        <v>8.6825231334088109</v>
      </c>
      <c r="F104" s="95">
        <v>9.7642910794020601</v>
      </c>
    </row>
    <row r="105" spans="5:6" x14ac:dyDescent="0.25">
      <c r="E105" s="95">
        <v>9.6601574939770902</v>
      </c>
      <c r="F105" s="95">
        <v>9.4185167609782194</v>
      </c>
    </row>
    <row r="106" spans="5:6" x14ac:dyDescent="0.25">
      <c r="E106" s="95">
        <v>10.503641093256901</v>
      </c>
      <c r="F106" s="95">
        <v>8.0644194355151804</v>
      </c>
    </row>
    <row r="107" spans="5:6" x14ac:dyDescent="0.25">
      <c r="E107" s="95">
        <v>7.0361130949714497</v>
      </c>
      <c r="F107" s="95">
        <v>9.0894292940666599</v>
      </c>
    </row>
    <row r="108" spans="5:6" x14ac:dyDescent="0.25">
      <c r="E108" s="95">
        <v>5.7468569576982196</v>
      </c>
      <c r="F108" s="95">
        <v>8.7885519523855091</v>
      </c>
    </row>
    <row r="109" spans="5:6" x14ac:dyDescent="0.25">
      <c r="E109" s="95">
        <v>8.2184083213207604</v>
      </c>
      <c r="F109" s="95">
        <v>7.9857565679071403</v>
      </c>
    </row>
    <row r="110" spans="5:6" x14ac:dyDescent="0.25">
      <c r="E110" s="95">
        <v>6.2142640492432797</v>
      </c>
      <c r="F110" s="95">
        <v>9.55015997007275</v>
      </c>
    </row>
    <row r="111" spans="5:6" x14ac:dyDescent="0.25">
      <c r="E111" s="95">
        <v>7.4175363250981503</v>
      </c>
      <c r="F111" s="95">
        <v>9.3235457111742903</v>
      </c>
    </row>
    <row r="112" spans="5:6" x14ac:dyDescent="0.25">
      <c r="E112" s="95">
        <v>8.6000168370781207</v>
      </c>
      <c r="F112" s="95">
        <v>12.2698192169645</v>
      </c>
    </row>
    <row r="113" spans="5:6" x14ac:dyDescent="0.25">
      <c r="E113" s="95">
        <v>8.2398010568778499</v>
      </c>
      <c r="F113" s="95">
        <v>9.99597908854793</v>
      </c>
    </row>
    <row r="114" spans="5:6" x14ac:dyDescent="0.25">
      <c r="E114" s="95">
        <v>8.8668829667558793</v>
      </c>
      <c r="F114" s="95">
        <v>8.94551991970852</v>
      </c>
    </row>
    <row r="115" spans="5:6" x14ac:dyDescent="0.25">
      <c r="E115" s="95">
        <v>8.5247671168855899</v>
      </c>
      <c r="F115" s="95">
        <v>7.8078507632600802</v>
      </c>
    </row>
    <row r="116" spans="5:6" x14ac:dyDescent="0.25">
      <c r="E116" s="95">
        <v>6.7701679407823399</v>
      </c>
      <c r="F116" s="95">
        <v>8.6645788366929803</v>
      </c>
    </row>
    <row r="117" spans="5:6" x14ac:dyDescent="0.25">
      <c r="E117" s="95">
        <v>7.9323755215699201</v>
      </c>
      <c r="F117" s="95">
        <v>10.5000451405938</v>
      </c>
    </row>
    <row r="118" spans="5:6" x14ac:dyDescent="0.25">
      <c r="E118" s="95">
        <v>7.2971932609081804</v>
      </c>
      <c r="F118" s="95">
        <v>8.7306671250590995</v>
      </c>
    </row>
    <row r="119" spans="5:6" x14ac:dyDescent="0.25">
      <c r="E119" s="95">
        <v>9.4999506021396805</v>
      </c>
      <c r="F119" s="95">
        <v>9.3766962752493903</v>
      </c>
    </row>
    <row r="120" spans="5:6" x14ac:dyDescent="0.25">
      <c r="E120" s="95">
        <v>10.3364429536923</v>
      </c>
      <c r="F120" s="95">
        <v>8.9300246830817596</v>
      </c>
    </row>
    <row r="121" spans="5:6" x14ac:dyDescent="0.25">
      <c r="E121" s="95">
        <v>6.6520002542776897</v>
      </c>
      <c r="F121" s="95">
        <v>6.19084001683746</v>
      </c>
    </row>
    <row r="122" spans="5:6" x14ac:dyDescent="0.25">
      <c r="E122" s="95">
        <v>7.0909094498839602</v>
      </c>
      <c r="F122" s="95">
        <v>7.8734441125153802</v>
      </c>
    </row>
    <row r="123" spans="5:6" x14ac:dyDescent="0.25">
      <c r="E123" s="95">
        <v>6.6843268892398298</v>
      </c>
      <c r="F123" s="95">
        <v>9.9334929715365199</v>
      </c>
    </row>
    <row r="124" spans="5:6" x14ac:dyDescent="0.25">
      <c r="E124" s="95">
        <v>7.7644078685845299</v>
      </c>
      <c r="F124" s="95">
        <v>9.8499992594661006</v>
      </c>
    </row>
    <row r="125" spans="5:6" x14ac:dyDescent="0.25">
      <c r="E125" s="95">
        <v>7.8533772459815996</v>
      </c>
      <c r="F125" s="95">
        <v>5.8515391796016099</v>
      </c>
    </row>
    <row r="126" spans="5:6" x14ac:dyDescent="0.25">
      <c r="E126" s="95">
        <v>7.9494578032110104</v>
      </c>
      <c r="F126" s="95">
        <v>10.5191546189352</v>
      </c>
    </row>
    <row r="127" spans="5:6" x14ac:dyDescent="0.25">
      <c r="E127" s="95">
        <v>8.2574903458644595</v>
      </c>
      <c r="F127" s="95">
        <v>8.8870408386765405</v>
      </c>
    </row>
    <row r="128" spans="5:6" x14ac:dyDescent="0.25">
      <c r="E128" s="95">
        <v>8.4060195381286995</v>
      </c>
      <c r="F128" s="95">
        <v>9.4128979352944899</v>
      </c>
    </row>
    <row r="129" spans="5:6" x14ac:dyDescent="0.25">
      <c r="E129" s="95">
        <v>8.8596001616954396</v>
      </c>
      <c r="F129" s="95">
        <v>10.834708055987701</v>
      </c>
    </row>
    <row r="130" spans="5:6" x14ac:dyDescent="0.25">
      <c r="E130" s="95">
        <v>9.5733575937470601</v>
      </c>
      <c r="F130" s="95">
        <v>10.7753386697038</v>
      </c>
    </row>
    <row r="131" spans="5:6" x14ac:dyDescent="0.25">
      <c r="E131" s="95">
        <v>5.2136629498431901</v>
      </c>
      <c r="F131" s="95">
        <v>10.8059937027327</v>
      </c>
    </row>
    <row r="132" spans="5:6" x14ac:dyDescent="0.25">
      <c r="E132" s="95">
        <v>9.3101445893922392</v>
      </c>
      <c r="F132" s="95">
        <v>11.0019921917301</v>
      </c>
    </row>
    <row r="133" spans="5:6" x14ac:dyDescent="0.25">
      <c r="E133" s="95">
        <v>9.58442006713598</v>
      </c>
      <c r="F133" s="95">
        <v>10.2304408101456</v>
      </c>
    </row>
    <row r="134" spans="5:6" x14ac:dyDescent="0.25">
      <c r="E134" s="95">
        <v>9.4050624073011306</v>
      </c>
      <c r="F134" s="95">
        <v>10.274133509203599</v>
      </c>
    </row>
    <row r="135" spans="5:6" x14ac:dyDescent="0.25">
      <c r="E135" s="95">
        <v>6.1220112987153703</v>
      </c>
      <c r="F135" s="95">
        <v>9.6213284597906092</v>
      </c>
    </row>
    <row r="136" spans="5:6" x14ac:dyDescent="0.25">
      <c r="E136" s="95">
        <v>7.9610652211143504</v>
      </c>
      <c r="F136" s="95">
        <v>10.3558576027066</v>
      </c>
    </row>
    <row r="137" spans="5:6" x14ac:dyDescent="0.25">
      <c r="E137" s="95">
        <v>4.7717889277319196</v>
      </c>
      <c r="F137" s="95">
        <v>8.9632024370687802</v>
      </c>
    </row>
    <row r="138" spans="5:6" x14ac:dyDescent="0.25">
      <c r="E138" s="95">
        <v>5.9440716899883199</v>
      </c>
      <c r="F138" s="95">
        <v>8.9805851730287198</v>
      </c>
    </row>
    <row r="139" spans="5:6" x14ac:dyDescent="0.25">
      <c r="E139" s="95">
        <v>7.0775060865661299</v>
      </c>
      <c r="F139" s="95">
        <v>10.597726693527701</v>
      </c>
    </row>
    <row r="140" spans="5:6" x14ac:dyDescent="0.25">
      <c r="E140" s="95">
        <v>7.3983631420748903</v>
      </c>
      <c r="F140" s="95">
        <v>10.6044976328232</v>
      </c>
    </row>
    <row r="141" spans="5:6" x14ac:dyDescent="0.25">
      <c r="E141" s="95">
        <v>6.4176731077172198</v>
      </c>
      <c r="F141" s="95">
        <v>10.606849335235101</v>
      </c>
    </row>
    <row r="142" spans="5:6" x14ac:dyDescent="0.25">
      <c r="E142" s="95">
        <v>6.9769711745650298</v>
      </c>
      <c r="F142" s="95">
        <v>10.719363149983399</v>
      </c>
    </row>
    <row r="143" spans="5:6" x14ac:dyDescent="0.25">
      <c r="E143" s="95">
        <v>8.9708380614825494</v>
      </c>
      <c r="F143" s="95">
        <v>10.815607448549899</v>
      </c>
    </row>
    <row r="144" spans="5:6" x14ac:dyDescent="0.25">
      <c r="E144" s="95">
        <v>6.8558965835395203</v>
      </c>
      <c r="F144" s="95">
        <v>9.6394872319929394</v>
      </c>
    </row>
    <row r="145" spans="5:6" x14ac:dyDescent="0.25">
      <c r="E145" s="95">
        <v>5.7153485562661404</v>
      </c>
      <c r="F145" s="95">
        <v>10.6689558766296</v>
      </c>
    </row>
    <row r="146" spans="5:6" x14ac:dyDescent="0.25">
      <c r="E146" s="95">
        <v>5.9426238623362497</v>
      </c>
      <c r="F146" s="95">
        <v>8.7408769787811895</v>
      </c>
    </row>
    <row r="147" spans="5:6" x14ac:dyDescent="0.25">
      <c r="E147" s="95">
        <v>8.6311621390595406</v>
      </c>
      <c r="F147" s="95">
        <v>10.201670614141699</v>
      </c>
    </row>
    <row r="148" spans="5:6" x14ac:dyDescent="0.25">
      <c r="E148" s="95">
        <v>3.5296956218478299</v>
      </c>
      <c r="F148" s="95">
        <v>11.5399826959649</v>
      </c>
    </row>
    <row r="149" spans="5:6" x14ac:dyDescent="0.25">
      <c r="E149" s="95">
        <v>9.6857685462646401</v>
      </c>
      <c r="F149" s="95">
        <v>10.4331889845737</v>
      </c>
    </row>
    <row r="150" spans="5:6" x14ac:dyDescent="0.25">
      <c r="E150" s="95">
        <v>5.2943849380636001</v>
      </c>
      <c r="F150" s="95">
        <v>9.7893706193708994</v>
      </c>
    </row>
    <row r="151" spans="5:6" x14ac:dyDescent="0.25">
      <c r="E151" s="95">
        <v>6.8666664799236701</v>
      </c>
      <c r="F151" s="95">
        <v>9.0666570052956299</v>
      </c>
    </row>
    <row r="152" spans="5:6" x14ac:dyDescent="0.25">
      <c r="E152" s="95">
        <v>8.5662087415186594</v>
      </c>
      <c r="F152" s="95">
        <v>9.7201484745243594</v>
      </c>
    </row>
    <row r="153" spans="5:6" x14ac:dyDescent="0.25">
      <c r="E153" s="95">
        <v>7.75865587964946</v>
      </c>
      <c r="F153" s="95">
        <v>7.6360952936109898</v>
      </c>
    </row>
    <row r="154" spans="5:6" x14ac:dyDescent="0.25">
      <c r="E154" s="95">
        <v>5.7070510624741297</v>
      </c>
      <c r="F154" s="95">
        <v>10.2092583936656</v>
      </c>
    </row>
    <row r="155" spans="5:6" x14ac:dyDescent="0.25">
      <c r="E155" s="95">
        <v>8.4888516407551204</v>
      </c>
      <c r="F155" s="95">
        <v>10.7300964655955</v>
      </c>
    </row>
    <row r="156" spans="5:6" x14ac:dyDescent="0.25">
      <c r="E156" s="95">
        <v>8.1227310019559607</v>
      </c>
      <c r="F156" s="95">
        <v>10.344473459456401</v>
      </c>
    </row>
    <row r="157" spans="5:6" x14ac:dyDescent="0.25">
      <c r="E157" s="95">
        <v>7.2231730097537996</v>
      </c>
      <c r="F157" s="95">
        <v>11.2147016028712</v>
      </c>
    </row>
    <row r="158" spans="5:6" x14ac:dyDescent="0.25">
      <c r="E158" s="95">
        <v>9.0557676682977295</v>
      </c>
      <c r="F158" s="95">
        <v>9.6046847983497692</v>
      </c>
    </row>
    <row r="159" spans="5:6" x14ac:dyDescent="0.25">
      <c r="E159" s="95">
        <v>7.4492042667222904</v>
      </c>
      <c r="F159" s="95">
        <v>8.8216815189939606</v>
      </c>
    </row>
    <row r="160" spans="5:6" x14ac:dyDescent="0.25">
      <c r="E160" s="95">
        <v>8.6115161507082991</v>
      </c>
      <c r="F160" s="95">
        <v>10.901055432553299</v>
      </c>
    </row>
    <row r="161" spans="5:6" x14ac:dyDescent="0.25">
      <c r="E161" s="95">
        <v>8.1088440086343407</v>
      </c>
      <c r="F161" s="95">
        <v>8.4445138518602807</v>
      </c>
    </row>
    <row r="162" spans="5:6" x14ac:dyDescent="0.25">
      <c r="E162" s="95">
        <v>6.3899759114169203</v>
      </c>
      <c r="F162" s="95">
        <v>7.5656961749676404</v>
      </c>
    </row>
    <row r="163" spans="5:6" x14ac:dyDescent="0.25">
      <c r="E163" s="95">
        <v>6.5500785236576098</v>
      </c>
      <c r="F163" s="95">
        <v>9.6969640498565095</v>
      </c>
    </row>
    <row r="164" spans="5:6" x14ac:dyDescent="0.25">
      <c r="E164" s="95">
        <v>7.4271972001485898</v>
      </c>
      <c r="F164" s="95">
        <v>10.003588182927199</v>
      </c>
    </row>
    <row r="165" spans="5:6" x14ac:dyDescent="0.25">
      <c r="E165" s="95">
        <v>7.8758495837463602</v>
      </c>
      <c r="F165" s="95">
        <v>9.7158075913232107</v>
      </c>
    </row>
    <row r="166" spans="5:6" x14ac:dyDescent="0.25">
      <c r="E166" s="95">
        <v>7.0971693042424802</v>
      </c>
      <c r="F166" s="95">
        <v>8.3825851219144205</v>
      </c>
    </row>
    <row r="167" spans="5:6" x14ac:dyDescent="0.25">
      <c r="E167" s="95">
        <v>8.1449913693726099</v>
      </c>
      <c r="F167" s="95">
        <v>11.0441140235307</v>
      </c>
    </row>
    <row r="168" spans="5:6" x14ac:dyDescent="0.25">
      <c r="E168" s="95">
        <v>6.3902162004063197</v>
      </c>
      <c r="F168" s="95">
        <v>10.2775780024157</v>
      </c>
    </row>
    <row r="169" spans="5:6" x14ac:dyDescent="0.25">
      <c r="E169" s="95">
        <v>8.8855718962175008</v>
      </c>
      <c r="F169" s="95">
        <v>10.604275226372501</v>
      </c>
    </row>
    <row r="170" spans="5:6" x14ac:dyDescent="0.25">
      <c r="E170" s="95">
        <v>9.2105049509377199</v>
      </c>
      <c r="F170" s="95">
        <v>10.3899539334647</v>
      </c>
    </row>
    <row r="171" spans="5:6" x14ac:dyDescent="0.25">
      <c r="E171" s="95">
        <v>9.0079953570838498</v>
      </c>
      <c r="F171" s="95">
        <v>10.333870928496699</v>
      </c>
    </row>
    <row r="172" spans="5:6" x14ac:dyDescent="0.25">
      <c r="E172" s="95">
        <v>9.1585020312601593</v>
      </c>
      <c r="F172" s="95">
        <v>9.9522447349068308</v>
      </c>
    </row>
    <row r="173" spans="5:6" x14ac:dyDescent="0.25">
      <c r="E173" s="95">
        <v>7.6316920660093999</v>
      </c>
      <c r="F173" s="95">
        <v>10.3144812834246</v>
      </c>
    </row>
    <row r="174" spans="5:6" x14ac:dyDescent="0.25">
      <c r="E174" s="95">
        <v>9.6685699893083203</v>
      </c>
      <c r="F174" s="95">
        <v>11.5024787927631</v>
      </c>
    </row>
    <row r="175" spans="5:6" x14ac:dyDescent="0.25">
      <c r="E175" s="95">
        <v>6.6350780730594803</v>
      </c>
      <c r="F175" s="95">
        <v>6.8330671763617801</v>
      </c>
    </row>
    <row r="176" spans="5:6" x14ac:dyDescent="0.25">
      <c r="E176" s="95">
        <v>6.7114005938571699</v>
      </c>
      <c r="F176" s="95">
        <v>10.2622828064207</v>
      </c>
    </row>
    <row r="177" spans="5:6" x14ac:dyDescent="0.25">
      <c r="E177" s="95">
        <v>10.0844037478036</v>
      </c>
      <c r="F177" s="95">
        <v>10.8752041108391</v>
      </c>
    </row>
    <row r="178" spans="5:6" x14ac:dyDescent="0.25">
      <c r="E178" s="95">
        <v>8.7220087977531193</v>
      </c>
      <c r="F178" s="95">
        <v>10.4925442221344</v>
      </c>
    </row>
    <row r="179" spans="5:6" x14ac:dyDescent="0.25">
      <c r="E179" s="95">
        <v>7.3817574195353997</v>
      </c>
      <c r="F179" s="95">
        <v>10.0453501344724</v>
      </c>
    </row>
    <row r="180" spans="5:6" x14ac:dyDescent="0.25">
      <c r="E180" s="95">
        <v>5.1109318743288403</v>
      </c>
      <c r="F180" s="95">
        <v>10.765990489096099</v>
      </c>
    </row>
    <row r="181" spans="5:6" x14ac:dyDescent="0.25">
      <c r="E181" s="95">
        <v>7.2587759518599402</v>
      </c>
      <c r="F181" s="95">
        <v>9.41807818198604</v>
      </c>
    </row>
    <row r="182" spans="5:6" x14ac:dyDescent="0.25">
      <c r="E182" s="95">
        <v>8.2920243881897502</v>
      </c>
      <c r="F182" s="95">
        <v>10.9953643835089</v>
      </c>
    </row>
    <row r="183" spans="5:6" x14ac:dyDescent="0.25">
      <c r="E183" s="95">
        <v>6.2120881835966104</v>
      </c>
      <c r="F183" s="95">
        <v>10.2390017577656</v>
      </c>
    </row>
    <row r="184" spans="5:6" x14ac:dyDescent="0.25">
      <c r="E184" s="95">
        <v>8.7187327792659701</v>
      </c>
      <c r="F184" s="95">
        <v>9.7741726305493408</v>
      </c>
    </row>
    <row r="185" spans="5:6" x14ac:dyDescent="0.25">
      <c r="E185" s="95">
        <v>6.8279217242736303</v>
      </c>
      <c r="F185" s="95">
        <v>9.5679446706665097</v>
      </c>
    </row>
    <row r="186" spans="5:6" x14ac:dyDescent="0.25">
      <c r="E186" s="95">
        <v>10.2758384674773</v>
      </c>
      <c r="F186" s="95">
        <v>10.6873319382309</v>
      </c>
    </row>
    <row r="187" spans="5:6" x14ac:dyDescent="0.25">
      <c r="E187" s="95">
        <v>8.0396926108237192</v>
      </c>
      <c r="F187" s="95">
        <v>9.9879887309720505</v>
      </c>
    </row>
    <row r="188" spans="5:6" x14ac:dyDescent="0.25">
      <c r="E188" s="95">
        <v>7.7305881269818002</v>
      </c>
      <c r="F188" s="95">
        <v>9.1467264917096092</v>
      </c>
    </row>
    <row r="189" spans="5:6" x14ac:dyDescent="0.25">
      <c r="E189" s="95">
        <v>8.0187708658116392</v>
      </c>
      <c r="F189" s="95">
        <v>9.2866940546213002</v>
      </c>
    </row>
    <row r="190" spans="5:6" x14ac:dyDescent="0.25">
      <c r="E190" s="95">
        <v>7.9356998715731404</v>
      </c>
      <c r="F190" s="95">
        <v>10.929598696563</v>
      </c>
    </row>
    <row r="191" spans="5:6" x14ac:dyDescent="0.25">
      <c r="E191" s="95">
        <v>6.2988697245763401</v>
      </c>
      <c r="F191" s="95">
        <v>8.8880339016614407</v>
      </c>
    </row>
    <row r="192" spans="5:6" x14ac:dyDescent="0.25">
      <c r="E192" s="95">
        <v>6.9775477999583604</v>
      </c>
      <c r="F192" s="95">
        <v>9.6381408282414505</v>
      </c>
    </row>
    <row r="193" spans="5:6" x14ac:dyDescent="0.25">
      <c r="E193" s="95">
        <v>8.2946795904165107</v>
      </c>
      <c r="F193" s="95">
        <v>10.845686055977099</v>
      </c>
    </row>
    <row r="194" spans="5:6" x14ac:dyDescent="0.25">
      <c r="E194" s="95">
        <v>7.1878669820675398</v>
      </c>
      <c r="F194" s="95">
        <v>10.133437658424</v>
      </c>
    </row>
    <row r="195" spans="5:6" x14ac:dyDescent="0.25">
      <c r="E195" s="95">
        <v>8.2969368847167395</v>
      </c>
      <c r="F195" s="95">
        <v>12.3849725721656</v>
      </c>
    </row>
    <row r="196" spans="5:6" x14ac:dyDescent="0.25">
      <c r="E196" s="95">
        <v>8.0520136341454904</v>
      </c>
      <c r="F196" s="95">
        <v>9.8390714824852008</v>
      </c>
    </row>
    <row r="197" spans="5:6" x14ac:dyDescent="0.25">
      <c r="E197" s="95">
        <v>5.6451923293726498</v>
      </c>
      <c r="F197" s="95">
        <v>10.2306569550282</v>
      </c>
    </row>
    <row r="198" spans="5:6" x14ac:dyDescent="0.25">
      <c r="E198" s="95">
        <v>7.1095915421549698</v>
      </c>
      <c r="F198" s="95">
        <v>10.4245757293049</v>
      </c>
    </row>
    <row r="199" spans="5:6" x14ac:dyDescent="0.25">
      <c r="E199" s="95">
        <v>7.84477225961869</v>
      </c>
      <c r="F199" s="95">
        <v>8.8546720636667509</v>
      </c>
    </row>
    <row r="200" spans="5:6" x14ac:dyDescent="0.25">
      <c r="E200" s="95">
        <v>7.3444896500325498</v>
      </c>
      <c r="F200" s="95">
        <v>11.3795570682268</v>
      </c>
    </row>
    <row r="201" spans="5:6" x14ac:dyDescent="0.25">
      <c r="E201" s="95">
        <v>8.2323513840223406</v>
      </c>
      <c r="F201" s="95">
        <v>10.4798812895563</v>
      </c>
    </row>
    <row r="202" spans="5:6" x14ac:dyDescent="0.25">
      <c r="E202" s="95">
        <v>8.7753624630551901</v>
      </c>
      <c r="F202" s="95">
        <v>10.1773572441124</v>
      </c>
    </row>
    <row r="203" spans="5:6" x14ac:dyDescent="0.25">
      <c r="E203" s="95">
        <v>8.8179740779494704</v>
      </c>
      <c r="F203" s="95">
        <v>8.9652850258011707</v>
      </c>
    </row>
    <row r="204" spans="5:6" x14ac:dyDescent="0.25">
      <c r="E204" s="95">
        <v>6.9272428930213001</v>
      </c>
      <c r="F204" s="95">
        <v>9.4340881583319103</v>
      </c>
    </row>
    <row r="205" spans="5:6" x14ac:dyDescent="0.25">
      <c r="E205" s="95">
        <v>8.9506952436260292</v>
      </c>
      <c r="F205" s="95">
        <v>9.5199978640430505</v>
      </c>
    </row>
    <row r="206" spans="5:6" x14ac:dyDescent="0.25">
      <c r="E206" s="95">
        <v>6.1194508471775002</v>
      </c>
      <c r="F206" s="95">
        <v>7.7941753971369696</v>
      </c>
    </row>
    <row r="207" spans="5:6" x14ac:dyDescent="0.25">
      <c r="E207" s="95">
        <v>8.4499231114978901</v>
      </c>
      <c r="F207" s="95">
        <v>9.1866317832042501</v>
      </c>
    </row>
    <row r="208" spans="5:6" x14ac:dyDescent="0.25">
      <c r="E208" s="95">
        <v>9.6236192139921801</v>
      </c>
      <c r="F208" s="95">
        <v>10.266763120130801</v>
      </c>
    </row>
    <row r="209" spans="5:6" x14ac:dyDescent="0.25">
      <c r="E209" s="95">
        <v>9.4032148713277799</v>
      </c>
      <c r="F209" s="95">
        <v>10.2246770254851</v>
      </c>
    </row>
    <row r="210" spans="5:6" x14ac:dyDescent="0.25">
      <c r="E210" s="95">
        <v>8.2964330498921104</v>
      </c>
      <c r="F210" s="95">
        <v>9.1659546364509499</v>
      </c>
    </row>
    <row r="211" spans="5:6" x14ac:dyDescent="0.25">
      <c r="E211" s="95">
        <v>5.7604079724758703</v>
      </c>
      <c r="F211" s="95">
        <v>9.9076583258462403</v>
      </c>
    </row>
    <row r="212" spans="5:6" x14ac:dyDescent="0.25">
      <c r="E212" s="95">
        <v>10.8657258038574</v>
      </c>
      <c r="F212" s="95">
        <v>10.9859486412703</v>
      </c>
    </row>
    <row r="213" spans="5:6" x14ac:dyDescent="0.25">
      <c r="E213" s="95">
        <v>6.4376752023442902</v>
      </c>
      <c r="F213" s="95">
        <v>9.4733343752527599</v>
      </c>
    </row>
    <row r="214" spans="5:6" x14ac:dyDescent="0.25">
      <c r="E214" s="95">
        <v>7.8681779851666098</v>
      </c>
      <c r="F214" s="95">
        <v>10.897966431649399</v>
      </c>
    </row>
    <row r="215" spans="5:6" x14ac:dyDescent="0.25">
      <c r="E215" s="95">
        <v>9.0296987944336902</v>
      </c>
      <c r="F215" s="95">
        <v>9.8922938714609696</v>
      </c>
    </row>
    <row r="216" spans="5:6" x14ac:dyDescent="0.25">
      <c r="E216" s="95">
        <v>5.3720727708812204</v>
      </c>
      <c r="F216" s="95">
        <v>10.5433025419118</v>
      </c>
    </row>
    <row r="217" spans="5:6" x14ac:dyDescent="0.25">
      <c r="E217" s="95">
        <v>6.6167655734909596</v>
      </c>
      <c r="F217" s="95">
        <v>10.275367955561199</v>
      </c>
    </row>
    <row r="218" spans="5:6" x14ac:dyDescent="0.25">
      <c r="E218" s="95">
        <v>6.5897199607485897</v>
      </c>
      <c r="F218" s="95">
        <v>9.55537521308365</v>
      </c>
    </row>
    <row r="219" spans="5:6" x14ac:dyDescent="0.25">
      <c r="E219" s="95">
        <v>8.0566667777784797</v>
      </c>
      <c r="F219" s="95">
        <v>10.812008794027999</v>
      </c>
    </row>
    <row r="220" spans="5:6" x14ac:dyDescent="0.25">
      <c r="E220" s="95">
        <v>7.5218546686142602</v>
      </c>
      <c r="F220" s="95">
        <v>10.004627791052901</v>
      </c>
    </row>
    <row r="221" spans="5:6" x14ac:dyDescent="0.25">
      <c r="E221" s="95">
        <v>9.1365460597184107</v>
      </c>
      <c r="F221" s="95">
        <v>11.073157471553101</v>
      </c>
    </row>
    <row r="222" spans="5:6" x14ac:dyDescent="0.25">
      <c r="E222" s="95">
        <v>6.4803091728917099</v>
      </c>
      <c r="F222" s="95">
        <v>10.814630528238601</v>
      </c>
    </row>
    <row r="223" spans="5:6" x14ac:dyDescent="0.25">
      <c r="E223" s="95">
        <v>7.2523641559861298</v>
      </c>
      <c r="F223" s="95">
        <v>10.2866617150714</v>
      </c>
    </row>
    <row r="224" spans="5:6" x14ac:dyDescent="0.25">
      <c r="E224" s="95">
        <v>9.2224577758340001</v>
      </c>
      <c r="F224" s="95">
        <v>11.2415780421919</v>
      </c>
    </row>
    <row r="225" spans="5:6" x14ac:dyDescent="0.25">
      <c r="E225" s="95">
        <v>10.394049262567499</v>
      </c>
      <c r="F225" s="95">
        <v>11.694188097186601</v>
      </c>
    </row>
    <row r="226" spans="5:6" x14ac:dyDescent="0.25">
      <c r="E226" s="95">
        <v>10.184943700564601</v>
      </c>
      <c r="F226" s="95">
        <v>10.590259552782401</v>
      </c>
    </row>
    <row r="227" spans="5:6" x14ac:dyDescent="0.25">
      <c r="E227" s="95">
        <v>7.3928527126885903</v>
      </c>
      <c r="F227" s="95">
        <v>9.5102281254307997</v>
      </c>
    </row>
    <row r="228" spans="5:6" x14ac:dyDescent="0.25">
      <c r="E228" s="95">
        <v>5.4524143333107098</v>
      </c>
      <c r="F228" s="95">
        <v>9.4040515827448292</v>
      </c>
    </row>
    <row r="229" spans="5:6" x14ac:dyDescent="0.25">
      <c r="E229" s="95">
        <v>7.4841100069374402</v>
      </c>
      <c r="F229" s="95">
        <v>8.2069264375999094</v>
      </c>
    </row>
    <row r="230" spans="5:6" x14ac:dyDescent="0.25">
      <c r="E230" s="95">
        <v>6.5714973126676401</v>
      </c>
      <c r="F230" s="95">
        <v>9.4986557707324</v>
      </c>
    </row>
    <row r="231" spans="5:6" x14ac:dyDescent="0.25">
      <c r="E231" s="95">
        <v>6.8968343898295101</v>
      </c>
      <c r="F231" s="95">
        <v>10.2498482457777</v>
      </c>
    </row>
    <row r="232" spans="5:6" x14ac:dyDescent="0.25">
      <c r="E232" s="95">
        <v>8.10936899789459</v>
      </c>
      <c r="F232" s="95">
        <v>10.481193978047999</v>
      </c>
    </row>
    <row r="233" spans="5:6" x14ac:dyDescent="0.25">
      <c r="E233" s="95">
        <v>7.7196867768511499</v>
      </c>
      <c r="F233" s="95">
        <v>9.5668760259351604</v>
      </c>
    </row>
    <row r="234" spans="5:6" x14ac:dyDescent="0.25">
      <c r="E234" s="95">
        <v>7.0840191433331201</v>
      </c>
      <c r="F234" s="95">
        <v>8.6466883038883502</v>
      </c>
    </row>
    <row r="235" spans="5:6" x14ac:dyDescent="0.25">
      <c r="E235" s="95">
        <v>6.9340037981683</v>
      </c>
      <c r="F235" s="95">
        <v>10.7025450015859</v>
      </c>
    </row>
    <row r="236" spans="5:6" x14ac:dyDescent="0.25">
      <c r="E236" s="95">
        <v>6.6500673878052696</v>
      </c>
      <c r="F236" s="95">
        <v>9.3154416954090795</v>
      </c>
    </row>
    <row r="237" spans="5:6" x14ac:dyDescent="0.25">
      <c r="E237" s="95">
        <v>6.9810187172779896</v>
      </c>
      <c r="F237" s="95">
        <v>10.202650348169801</v>
      </c>
    </row>
    <row r="238" spans="5:6" x14ac:dyDescent="0.25">
      <c r="E238" s="95">
        <v>5.2772292311339797</v>
      </c>
      <c r="F238" s="95">
        <v>10.037917532111701</v>
      </c>
    </row>
    <row r="239" spans="5:6" x14ac:dyDescent="0.25">
      <c r="E239" s="95">
        <v>6.0935468746121799</v>
      </c>
      <c r="F239" s="95">
        <v>9.6874264262154206</v>
      </c>
    </row>
    <row r="240" spans="5:6" x14ac:dyDescent="0.25">
      <c r="E240" s="95">
        <v>8.8102644567277508</v>
      </c>
      <c r="F240" s="95">
        <v>10.9082349815901</v>
      </c>
    </row>
    <row r="241" spans="5:6" x14ac:dyDescent="0.25">
      <c r="E241" s="95">
        <v>8.0776835740967794</v>
      </c>
      <c r="F241" s="95">
        <v>9.7651650747013594</v>
      </c>
    </row>
    <row r="242" spans="5:6" x14ac:dyDescent="0.25">
      <c r="E242" s="95">
        <v>9.1193870421057497</v>
      </c>
      <c r="F242" s="95">
        <v>10.5140827986069</v>
      </c>
    </row>
    <row r="243" spans="5:6" x14ac:dyDescent="0.25">
      <c r="E243" s="95">
        <v>8.1198218098687107</v>
      </c>
      <c r="F243" s="95">
        <v>10.255512535252</v>
      </c>
    </row>
    <row r="244" spans="5:6" x14ac:dyDescent="0.25">
      <c r="E244" s="95">
        <v>7.1300734990672296</v>
      </c>
      <c r="F244" s="95">
        <v>10.0060595375624</v>
      </c>
    </row>
    <row r="245" spans="5:6" x14ac:dyDescent="0.25">
      <c r="E245" s="95">
        <v>7.4618426304438703</v>
      </c>
      <c r="F245" s="95">
        <v>8.5794931990214902</v>
      </c>
    </row>
    <row r="246" spans="5:6" x14ac:dyDescent="0.25">
      <c r="E246" s="95">
        <v>5.6036650596191597</v>
      </c>
      <c r="F246" s="95">
        <v>8.7383760405690296</v>
      </c>
    </row>
    <row r="247" spans="5:6" x14ac:dyDescent="0.25">
      <c r="E247" s="95">
        <v>7.2769300873866003</v>
      </c>
      <c r="F247" s="95">
        <v>9.4735007952599606</v>
      </c>
    </row>
    <row r="248" spans="5:6" x14ac:dyDescent="0.25">
      <c r="E248" s="95">
        <v>6.7202632365870603</v>
      </c>
      <c r="F248" s="95">
        <v>8.8934774955493108</v>
      </c>
    </row>
    <row r="249" spans="5:6" x14ac:dyDescent="0.25">
      <c r="E249" s="95">
        <v>8.9244915892159806</v>
      </c>
      <c r="F249" s="95">
        <v>9.1228512847638292</v>
      </c>
    </row>
    <row r="250" spans="5:6" x14ac:dyDescent="0.25">
      <c r="E250" s="95">
        <v>3.8337504087648999</v>
      </c>
      <c r="F250" s="95">
        <v>8.6617353506189598</v>
      </c>
    </row>
    <row r="251" spans="5:6" x14ac:dyDescent="0.25">
      <c r="E251" s="95">
        <v>8.5428942456358197</v>
      </c>
      <c r="F251" s="95">
        <v>9.8420077019450591</v>
      </c>
    </row>
    <row r="252" spans="5:6" x14ac:dyDescent="0.25">
      <c r="E252" s="95">
        <v>7.2049377436206603</v>
      </c>
      <c r="F252" s="95">
        <v>8.9145047288595602</v>
      </c>
    </row>
    <row r="253" spans="5:6" x14ac:dyDescent="0.25">
      <c r="E253" s="95">
        <v>7.0184632264782998</v>
      </c>
      <c r="F253" s="95">
        <v>10.366824884027199</v>
      </c>
    </row>
    <row r="254" spans="5:6" x14ac:dyDescent="0.25">
      <c r="E254" s="95">
        <v>6.4325872400774502</v>
      </c>
      <c r="F254" s="95">
        <v>10.060209548009</v>
      </c>
    </row>
    <row r="255" spans="5:6" x14ac:dyDescent="0.25">
      <c r="E255" s="95">
        <v>6.7794212226909796</v>
      </c>
      <c r="F255" s="95">
        <v>10.3522641732583</v>
      </c>
    </row>
    <row r="256" spans="5:6" x14ac:dyDescent="0.25">
      <c r="E256" s="95">
        <v>7.33193370612919</v>
      </c>
      <c r="F256" s="95">
        <v>9.6137563198535094</v>
      </c>
    </row>
    <row r="257" spans="5:6" x14ac:dyDescent="0.25">
      <c r="E257" s="95">
        <v>7.1784631945345403</v>
      </c>
      <c r="F257" s="95">
        <v>10.7906905973047</v>
      </c>
    </row>
    <row r="258" spans="5:6" x14ac:dyDescent="0.25">
      <c r="E258" s="95">
        <v>6.95873012296504</v>
      </c>
      <c r="F258" s="95">
        <v>10.971407037503001</v>
      </c>
    </row>
    <row r="259" spans="5:6" x14ac:dyDescent="0.25">
      <c r="E259" s="95">
        <v>9.7967849530073394</v>
      </c>
      <c r="F259" s="95">
        <v>8.9716786206696995</v>
      </c>
    </row>
    <row r="260" spans="5:6" x14ac:dyDescent="0.25">
      <c r="E260" s="95">
        <v>5.52069822960586</v>
      </c>
      <c r="F260" s="95">
        <v>9.7159997297031406</v>
      </c>
    </row>
    <row r="261" spans="5:6" x14ac:dyDescent="0.25">
      <c r="E261" s="95">
        <v>6.5727760309488001</v>
      </c>
      <c r="F261" s="95">
        <v>11.0013167035136</v>
      </c>
    </row>
    <row r="262" spans="5:6" x14ac:dyDescent="0.25">
      <c r="E262" s="95">
        <v>6.2834641878009796</v>
      </c>
      <c r="F262" s="95">
        <v>10.053871592831699</v>
      </c>
    </row>
    <row r="263" spans="5:6" x14ac:dyDescent="0.25">
      <c r="E263" s="95">
        <v>7.3143656488672502</v>
      </c>
      <c r="F263" s="95">
        <v>9.8698374846831403</v>
      </c>
    </row>
    <row r="264" spans="5:6" x14ac:dyDescent="0.25">
      <c r="E264" s="95">
        <v>8.8383651798251908</v>
      </c>
      <c r="F264" s="95">
        <v>10.307587905044899</v>
      </c>
    </row>
    <row r="265" spans="5:6" x14ac:dyDescent="0.25">
      <c r="E265" s="95">
        <v>5.6587956784689402</v>
      </c>
      <c r="F265" s="95">
        <v>9.48908126230587</v>
      </c>
    </row>
    <row r="266" spans="5:6" x14ac:dyDescent="0.25">
      <c r="E266" s="95">
        <v>8.39636478110884</v>
      </c>
      <c r="F266" s="95">
        <v>9.1685116704918492</v>
      </c>
    </row>
    <row r="267" spans="5:6" x14ac:dyDescent="0.25">
      <c r="E267" s="95">
        <v>5.3142267176276601</v>
      </c>
      <c r="F267" s="95">
        <v>9.0446509399335202</v>
      </c>
    </row>
    <row r="268" spans="5:6" x14ac:dyDescent="0.25">
      <c r="E268" s="95">
        <v>8.2323332342080207</v>
      </c>
      <c r="F268" s="95">
        <v>7.0493911698490797</v>
      </c>
    </row>
    <row r="269" spans="5:6" x14ac:dyDescent="0.25">
      <c r="E269" s="95">
        <v>7.9024528326696997</v>
      </c>
      <c r="F269" s="95">
        <v>9.3605640029331099</v>
      </c>
    </row>
    <row r="270" spans="5:6" x14ac:dyDescent="0.25">
      <c r="E270" s="95">
        <v>8.2143907668818592</v>
      </c>
      <c r="F270" s="95">
        <v>8.9371148328196206</v>
      </c>
    </row>
    <row r="271" spans="5:6" x14ac:dyDescent="0.25">
      <c r="E271" s="95">
        <v>8.3693457652112802</v>
      </c>
      <c r="F271" s="95">
        <v>8.5472223078701592</v>
      </c>
    </row>
    <row r="272" spans="5:6" x14ac:dyDescent="0.25">
      <c r="E272" s="95">
        <v>6.4566330467904001</v>
      </c>
      <c r="F272" s="95">
        <v>7.8600192269469797</v>
      </c>
    </row>
    <row r="273" spans="5:6" x14ac:dyDescent="0.25">
      <c r="E273" s="95">
        <v>4.8553602871593702</v>
      </c>
      <c r="F273" s="95">
        <v>9.4119536855216506</v>
      </c>
    </row>
    <row r="274" spans="5:6" x14ac:dyDescent="0.25">
      <c r="E274" s="95">
        <v>7.8418607265572202</v>
      </c>
      <c r="F274" s="95">
        <v>7.5874400043273997</v>
      </c>
    </row>
    <row r="275" spans="5:6" x14ac:dyDescent="0.25">
      <c r="E275" s="95">
        <v>6.8541975620904996</v>
      </c>
      <c r="F275" s="95">
        <v>10.664553949369299</v>
      </c>
    </row>
    <row r="276" spans="5:6" x14ac:dyDescent="0.25">
      <c r="E276" s="95">
        <v>6.4498396456595701</v>
      </c>
      <c r="F276" s="95">
        <v>8.4952554445383495</v>
      </c>
    </row>
    <row r="277" spans="5:6" x14ac:dyDescent="0.25">
      <c r="E277" s="95">
        <v>5.9771416214266999</v>
      </c>
      <c r="F277" s="95">
        <v>11.037244931000499</v>
      </c>
    </row>
    <row r="278" spans="5:6" x14ac:dyDescent="0.25">
      <c r="E278" s="95">
        <v>9.5420942772203698</v>
      </c>
      <c r="F278" s="95">
        <v>9.2678798577838606</v>
      </c>
    </row>
    <row r="279" spans="5:6" x14ac:dyDescent="0.25">
      <c r="E279" s="95">
        <v>7.6885330837089096</v>
      </c>
      <c r="F279" s="95">
        <v>10.657827546230999</v>
      </c>
    </row>
    <row r="280" spans="5:6" x14ac:dyDescent="0.25">
      <c r="E280" s="95">
        <v>10.282975894512999</v>
      </c>
      <c r="F280" s="95">
        <v>8.4387128555861697</v>
      </c>
    </row>
    <row r="281" spans="5:6" x14ac:dyDescent="0.25">
      <c r="E281" s="95">
        <v>6.2976333907411899</v>
      </c>
      <c r="F281" s="95">
        <v>10.742056752829001</v>
      </c>
    </row>
    <row r="282" spans="5:6" x14ac:dyDescent="0.25">
      <c r="E282" s="95">
        <v>8.8942709970440799</v>
      </c>
      <c r="F282" s="95">
        <v>10.0679317560522</v>
      </c>
    </row>
    <row r="283" spans="5:6" x14ac:dyDescent="0.25">
      <c r="E283" s="95">
        <v>8.2589895782393796</v>
      </c>
      <c r="F283" s="95">
        <v>10.0581947143465</v>
      </c>
    </row>
    <row r="284" spans="5:6" x14ac:dyDescent="0.25">
      <c r="E284" s="95">
        <v>8.3020677001566092</v>
      </c>
      <c r="F284" s="95">
        <v>9.5535678604842307</v>
      </c>
    </row>
    <row r="285" spans="5:6" x14ac:dyDescent="0.25">
      <c r="E285" s="95">
        <v>8.4128832097508202</v>
      </c>
      <c r="F285" s="95">
        <v>11.1777434227968</v>
      </c>
    </row>
    <row r="286" spans="5:6" x14ac:dyDescent="0.25">
      <c r="E286" s="95">
        <v>7.8703402669470597</v>
      </c>
      <c r="F286" s="95">
        <v>10.0959376024588</v>
      </c>
    </row>
    <row r="287" spans="5:6" x14ac:dyDescent="0.25">
      <c r="E287" s="95">
        <v>7.1279657984906297</v>
      </c>
      <c r="F287" s="95">
        <v>9.9348187022778003</v>
      </c>
    </row>
    <row r="288" spans="5:6" x14ac:dyDescent="0.25">
      <c r="E288" s="95">
        <v>6.2538971854346501</v>
      </c>
      <c r="F288" s="95">
        <v>9.4179073531288395</v>
      </c>
    </row>
    <row r="289" spans="5:6" x14ac:dyDescent="0.25">
      <c r="E289" s="95">
        <v>7.0847285881070396</v>
      </c>
      <c r="F289" s="95">
        <v>9.6953222637454299</v>
      </c>
    </row>
    <row r="290" spans="5:6" x14ac:dyDescent="0.25">
      <c r="E290" s="95">
        <v>7.9039984323961399</v>
      </c>
      <c r="F290" s="95">
        <v>10.145231638382199</v>
      </c>
    </row>
    <row r="291" spans="5:6" x14ac:dyDescent="0.25">
      <c r="E291" s="95">
        <v>4.1169084370701201</v>
      </c>
      <c r="F291" s="95">
        <v>8.1870699405817202</v>
      </c>
    </row>
    <row r="292" spans="5:6" x14ac:dyDescent="0.25">
      <c r="E292" s="95">
        <v>8.4543237497474095</v>
      </c>
      <c r="F292" s="95">
        <v>10.268027286833</v>
      </c>
    </row>
    <row r="293" spans="5:6" x14ac:dyDescent="0.25">
      <c r="E293" s="95">
        <v>6.6920858252505102</v>
      </c>
      <c r="F293" s="95">
        <v>11.0587426490103</v>
      </c>
    </row>
    <row r="294" spans="5:6" x14ac:dyDescent="0.25">
      <c r="E294" s="95">
        <v>7.3713580497535798</v>
      </c>
      <c r="F294" s="95">
        <v>9.8066495036121406</v>
      </c>
    </row>
    <row r="295" spans="5:6" x14ac:dyDescent="0.25">
      <c r="E295" s="95">
        <v>7.6591547588014999</v>
      </c>
      <c r="F295" s="95">
        <v>10.7824249471818</v>
      </c>
    </row>
    <row r="296" spans="5:6" x14ac:dyDescent="0.25">
      <c r="E296" s="95">
        <v>6.5357179562984404</v>
      </c>
      <c r="F296" s="95">
        <v>11.0490044620751</v>
      </c>
    </row>
    <row r="297" spans="5:6" x14ac:dyDescent="0.25">
      <c r="E297" s="95">
        <v>8.7252902541369703</v>
      </c>
      <c r="F297" s="95">
        <v>10.704482956896101</v>
      </c>
    </row>
    <row r="298" spans="5:6" x14ac:dyDescent="0.25">
      <c r="E298" s="95">
        <v>9.1566721250651106</v>
      </c>
      <c r="F298" s="95">
        <v>11.4224748034268</v>
      </c>
    </row>
    <row r="299" spans="5:6" x14ac:dyDescent="0.25">
      <c r="E299" s="95">
        <v>6.2349589233902298</v>
      </c>
      <c r="F299" s="95">
        <v>7.7538518632609001</v>
      </c>
    </row>
    <row r="300" spans="5:6" x14ac:dyDescent="0.25">
      <c r="E300" s="95">
        <v>8.1673836288524502</v>
      </c>
      <c r="F300" s="95">
        <v>9.5717697054990598</v>
      </c>
    </row>
    <row r="301" spans="5:6" x14ac:dyDescent="0.25">
      <c r="E301" s="95">
        <v>6.6245331000692902</v>
      </c>
      <c r="F301" s="95">
        <v>9.6847345965863596</v>
      </c>
    </row>
    <row r="302" spans="5:6" x14ac:dyDescent="0.25">
      <c r="E302" s="95">
        <v>7.7617472254657498</v>
      </c>
      <c r="F302" s="95">
        <v>9.3270585627410902</v>
      </c>
    </row>
    <row r="303" spans="5:6" x14ac:dyDescent="0.25">
      <c r="E303" s="95">
        <v>10.5302696249086</v>
      </c>
      <c r="F303" s="95">
        <v>9.3761753236805401</v>
      </c>
    </row>
    <row r="304" spans="5:6" x14ac:dyDescent="0.25">
      <c r="E304" s="95">
        <v>8.5764463320503292</v>
      </c>
      <c r="F304" s="95">
        <v>10.224508217299601</v>
      </c>
    </row>
    <row r="305" spans="5:6" x14ac:dyDescent="0.25">
      <c r="E305" s="95">
        <v>7.2293312417131403</v>
      </c>
      <c r="F305" s="95">
        <v>10.229876279124101</v>
      </c>
    </row>
    <row r="306" spans="5:6" x14ac:dyDescent="0.25">
      <c r="E306" s="95">
        <v>4.3214286039927998</v>
      </c>
      <c r="F306" s="95">
        <v>8.3030226776006604</v>
      </c>
    </row>
    <row r="307" spans="5:6" x14ac:dyDescent="0.25">
      <c r="E307" s="95">
        <v>6.3288874630366196</v>
      </c>
      <c r="F307" s="95">
        <v>9.7662738056369793</v>
      </c>
    </row>
    <row r="308" spans="5:6" x14ac:dyDescent="0.25">
      <c r="E308" s="95">
        <v>7.5348519129831102</v>
      </c>
      <c r="F308" s="95">
        <v>10.9430861919189</v>
      </c>
    </row>
    <row r="309" spans="5:6" x14ac:dyDescent="0.25">
      <c r="E309" s="95">
        <v>6.4333328401289602</v>
      </c>
      <c r="F309" s="95">
        <v>10.790902333191999</v>
      </c>
    </row>
    <row r="310" spans="5:6" x14ac:dyDescent="0.25">
      <c r="E310" s="95">
        <v>7.4804253851600402</v>
      </c>
      <c r="F310" s="95">
        <v>9.7857368921733201</v>
      </c>
    </row>
    <row r="311" spans="5:6" x14ac:dyDescent="0.25">
      <c r="E311" s="95">
        <v>9.7488339233886698</v>
      </c>
      <c r="F311" s="95">
        <v>10.835710950330199</v>
      </c>
    </row>
    <row r="312" spans="5:6" x14ac:dyDescent="0.25">
      <c r="E312" s="95">
        <v>5.5176497499489399</v>
      </c>
      <c r="F312" s="95">
        <v>9.2970171231935392</v>
      </c>
    </row>
    <row r="313" spans="5:6" x14ac:dyDescent="0.25">
      <c r="E313" s="95">
        <v>5.9927869898765902</v>
      </c>
      <c r="F313" s="95">
        <v>8.3821916936256606</v>
      </c>
    </row>
    <row r="314" spans="5:6" x14ac:dyDescent="0.25">
      <c r="E314" s="95">
        <v>5.5309068289501404</v>
      </c>
      <c r="F314" s="95">
        <v>9.5274555023155205</v>
      </c>
    </row>
    <row r="315" spans="5:6" x14ac:dyDescent="0.25">
      <c r="E315" s="95">
        <v>6.14422934830064</v>
      </c>
      <c r="F315" s="95">
        <v>10.049276802288301</v>
      </c>
    </row>
    <row r="316" spans="5:6" x14ac:dyDescent="0.25">
      <c r="E316" s="95">
        <v>6.9182660213460201</v>
      </c>
      <c r="F316" s="95">
        <v>9.3211840134069099</v>
      </c>
    </row>
    <row r="317" spans="5:6" x14ac:dyDescent="0.25">
      <c r="E317" s="95">
        <v>6.5911023280686196</v>
      </c>
      <c r="F317" s="95">
        <v>10.5690201219589</v>
      </c>
    </row>
    <row r="318" spans="5:6" x14ac:dyDescent="0.25">
      <c r="E318" s="95">
        <v>9.0851562081039194</v>
      </c>
      <c r="F318" s="95">
        <v>9.4100696917563802</v>
      </c>
    </row>
    <row r="319" spans="5:6" x14ac:dyDescent="0.25">
      <c r="E319" s="95">
        <v>6.7090175387850701</v>
      </c>
      <c r="F319" s="95">
        <v>9.3061574100943893</v>
      </c>
    </row>
    <row r="320" spans="5:6" x14ac:dyDescent="0.25">
      <c r="E320" s="95">
        <v>10.332358810105299</v>
      </c>
      <c r="F320" s="95">
        <v>12.316821734033899</v>
      </c>
    </row>
    <row r="321" spans="5:6" x14ac:dyDescent="0.25">
      <c r="E321" s="95">
        <v>8.5894235422675695</v>
      </c>
      <c r="F321" s="95">
        <v>10.2551820398514</v>
      </c>
    </row>
    <row r="322" spans="5:6" x14ac:dyDescent="0.25">
      <c r="E322" s="95">
        <v>8.5323561304512392</v>
      </c>
      <c r="F322" s="95">
        <v>11.3042771598697</v>
      </c>
    </row>
    <row r="323" spans="5:6" x14ac:dyDescent="0.25">
      <c r="E323" s="95">
        <v>7.2259475360402696</v>
      </c>
      <c r="F323" s="95">
        <v>8.6866966083291892</v>
      </c>
    </row>
    <row r="324" spans="5:6" x14ac:dyDescent="0.25">
      <c r="E324" s="95">
        <v>7.2942421582098902</v>
      </c>
      <c r="F324" s="95">
        <v>9.5291084008844695</v>
      </c>
    </row>
    <row r="325" spans="5:6" x14ac:dyDescent="0.25">
      <c r="E325" s="95">
        <v>8.7320866314989694</v>
      </c>
      <c r="F325" s="95">
        <v>11.6218778800006</v>
      </c>
    </row>
    <row r="326" spans="5:6" x14ac:dyDescent="0.25">
      <c r="E326" s="95">
        <v>8.3145344331048801</v>
      </c>
      <c r="F326" s="95">
        <v>11.7988200795916</v>
      </c>
    </row>
    <row r="327" spans="5:6" x14ac:dyDescent="0.25">
      <c r="E327" s="95">
        <v>6.2239935336828598</v>
      </c>
      <c r="F327" s="95">
        <v>10.488964817004801</v>
      </c>
    </row>
    <row r="328" spans="5:6" x14ac:dyDescent="0.25">
      <c r="E328" s="95">
        <v>5.7164150153326503</v>
      </c>
      <c r="F328" s="95">
        <v>8.8046279714592099</v>
      </c>
    </row>
    <row r="329" spans="5:6" x14ac:dyDescent="0.25">
      <c r="E329" s="95">
        <v>7.3519787714897804</v>
      </c>
      <c r="F329" s="95">
        <v>10.7356744808112</v>
      </c>
    </row>
    <row r="330" spans="5:6" x14ac:dyDescent="0.25">
      <c r="E330" s="95">
        <v>7.6786789422361599</v>
      </c>
      <c r="F330" s="95">
        <v>10.526440552043001</v>
      </c>
    </row>
    <row r="331" spans="5:6" x14ac:dyDescent="0.25">
      <c r="E331" s="95">
        <v>5.9235822093408004</v>
      </c>
      <c r="F331" s="95">
        <v>8.4459832170386306</v>
      </c>
    </row>
    <row r="332" spans="5:6" x14ac:dyDescent="0.25">
      <c r="E332" s="95">
        <v>8.7991380388138793</v>
      </c>
      <c r="F332" s="95">
        <v>9.9732094505776008</v>
      </c>
    </row>
    <row r="333" spans="5:6" x14ac:dyDescent="0.25">
      <c r="E333" s="95">
        <v>6.7814874890606296</v>
      </c>
      <c r="F333" s="95">
        <v>9.7232155256804695</v>
      </c>
    </row>
    <row r="334" spans="5:6" x14ac:dyDescent="0.25">
      <c r="E334" s="95">
        <v>7.3318326281792903</v>
      </c>
      <c r="F334" s="95">
        <v>10.8028555928268</v>
      </c>
    </row>
    <row r="335" spans="5:6" x14ac:dyDescent="0.25">
      <c r="E335" s="95">
        <v>8.7481856177992494</v>
      </c>
      <c r="F335" s="95">
        <v>11.460558284091601</v>
      </c>
    </row>
    <row r="336" spans="5:6" x14ac:dyDescent="0.25">
      <c r="E336" s="95">
        <v>5.7737399813648604</v>
      </c>
      <c r="F336" s="95">
        <v>9.52568718902379</v>
      </c>
    </row>
    <row r="337" spans="5:6" x14ac:dyDescent="0.25">
      <c r="E337" s="95">
        <v>4.3909577361299199</v>
      </c>
      <c r="F337" s="95">
        <v>10.052350679244199</v>
      </c>
    </row>
    <row r="338" spans="5:6" x14ac:dyDescent="0.25">
      <c r="E338" s="95">
        <v>6.7491407658014602</v>
      </c>
      <c r="F338" s="95">
        <v>8.4378394427013408</v>
      </c>
    </row>
    <row r="339" spans="5:6" x14ac:dyDescent="0.25">
      <c r="E339" s="95">
        <v>7.3687908224881902</v>
      </c>
      <c r="F339" s="95">
        <v>8.8004146069715503</v>
      </c>
    </row>
    <row r="340" spans="5:6" x14ac:dyDescent="0.25">
      <c r="E340" s="95">
        <v>7.9361268627871198</v>
      </c>
      <c r="F340" s="95">
        <v>11.515118307111001</v>
      </c>
    </row>
    <row r="341" spans="5:6" x14ac:dyDescent="0.25">
      <c r="E341" s="95">
        <v>6.7779330981864403</v>
      </c>
      <c r="F341" s="95">
        <v>12.3597577948596</v>
      </c>
    </row>
    <row r="342" spans="5:6" x14ac:dyDescent="0.25">
      <c r="E342" s="95">
        <v>6.9157313272743499</v>
      </c>
      <c r="F342" s="95">
        <v>8.2530106919142394</v>
      </c>
    </row>
    <row r="343" spans="5:6" x14ac:dyDescent="0.25">
      <c r="E343" s="95">
        <v>7.9563413221103598</v>
      </c>
      <c r="F343" s="95">
        <v>10.525139041446501</v>
      </c>
    </row>
    <row r="344" spans="5:6" x14ac:dyDescent="0.25">
      <c r="E344" s="95">
        <v>7.1336621245046903</v>
      </c>
      <c r="F344" s="95">
        <v>10.5417935881948</v>
      </c>
    </row>
    <row r="345" spans="5:6" x14ac:dyDescent="0.25">
      <c r="E345" s="95">
        <v>7.5553383560898997</v>
      </c>
      <c r="F345" s="95">
        <v>10.761866995188001</v>
      </c>
    </row>
    <row r="346" spans="5:6" x14ac:dyDescent="0.25">
      <c r="E346" s="95">
        <v>6.9187481940095603</v>
      </c>
      <c r="F346" s="95">
        <v>10.1273237438675</v>
      </c>
    </row>
    <row r="347" spans="5:6" x14ac:dyDescent="0.25">
      <c r="E347" s="95">
        <v>6.7923813056087896</v>
      </c>
      <c r="F347" s="95">
        <v>10.3389034804303</v>
      </c>
    </row>
    <row r="348" spans="5:6" x14ac:dyDescent="0.25">
      <c r="E348" s="95">
        <v>6.7081851556271301</v>
      </c>
      <c r="F348" s="95">
        <v>9.2292273961935596</v>
      </c>
    </row>
    <row r="349" spans="5:6" x14ac:dyDescent="0.25">
      <c r="E349" s="95">
        <v>7.3660776218700201</v>
      </c>
      <c r="F349" s="95">
        <v>11.0029837420023</v>
      </c>
    </row>
    <row r="350" spans="5:6" x14ac:dyDescent="0.25">
      <c r="E350" s="95">
        <v>8.5600564533854797</v>
      </c>
      <c r="F350" s="95">
        <v>10.8435991954949</v>
      </c>
    </row>
    <row r="351" spans="5:6" x14ac:dyDescent="0.25">
      <c r="E351" s="95">
        <v>6.6674596205882999</v>
      </c>
      <c r="F351" s="95">
        <v>10.7752234253207</v>
      </c>
    </row>
    <row r="352" spans="5:6" x14ac:dyDescent="0.25">
      <c r="E352" s="95">
        <v>8.5071429834703807</v>
      </c>
      <c r="F352" s="95">
        <v>10.5412999338802</v>
      </c>
    </row>
    <row r="353" spans="5:6" x14ac:dyDescent="0.25">
      <c r="E353" s="95">
        <v>6.7969444303498898</v>
      </c>
      <c r="F353" s="95">
        <v>9.8378628447131096</v>
      </c>
    </row>
    <row r="354" spans="5:6" x14ac:dyDescent="0.25">
      <c r="E354" s="95">
        <v>7.0439620670653902</v>
      </c>
      <c r="F354" s="95">
        <v>8.4199896632846407</v>
      </c>
    </row>
    <row r="355" spans="5:6" x14ac:dyDescent="0.25">
      <c r="E355" s="95">
        <v>6.0616219810934</v>
      </c>
      <c r="F355" s="95">
        <v>9.1169547028186209</v>
      </c>
    </row>
    <row r="356" spans="5:6" x14ac:dyDescent="0.25">
      <c r="E356" s="95">
        <v>7.4943677855967898</v>
      </c>
      <c r="F356" s="95">
        <v>10.2421499256081</v>
      </c>
    </row>
    <row r="357" spans="5:6" x14ac:dyDescent="0.25">
      <c r="E357" s="95">
        <v>6.66054746457697</v>
      </c>
      <c r="F357" s="95">
        <v>8.9229946316908606</v>
      </c>
    </row>
    <row r="358" spans="5:6" x14ac:dyDescent="0.25">
      <c r="E358" s="95">
        <v>7.27390534763249</v>
      </c>
      <c r="F358" s="95">
        <v>12.035692634039</v>
      </c>
    </row>
    <row r="359" spans="5:6" x14ac:dyDescent="0.25">
      <c r="E359" s="95">
        <v>6.6558766438833699</v>
      </c>
      <c r="F359" s="95">
        <v>10.160337867251901</v>
      </c>
    </row>
    <row r="360" spans="5:6" x14ac:dyDescent="0.25">
      <c r="E360" s="95">
        <v>8.5025521539597406</v>
      </c>
      <c r="F360" s="95">
        <v>8.8635699265615706</v>
      </c>
    </row>
    <row r="361" spans="5:6" x14ac:dyDescent="0.25">
      <c r="E361" s="95">
        <v>7.0180706500231897</v>
      </c>
      <c r="F361" s="95">
        <v>10.1101309124968</v>
      </c>
    </row>
    <row r="362" spans="5:6" x14ac:dyDescent="0.25">
      <c r="E362" s="95">
        <v>7.0776254100146501</v>
      </c>
      <c r="F362" s="95">
        <v>7.3637230231978599</v>
      </c>
    </row>
    <row r="363" spans="5:6" x14ac:dyDescent="0.25">
      <c r="E363" s="95">
        <v>6.0563279426213299</v>
      </c>
      <c r="F363" s="95">
        <v>12.1687849221961</v>
      </c>
    </row>
    <row r="364" spans="5:6" x14ac:dyDescent="0.25">
      <c r="E364" s="95">
        <v>7.6729171006658197</v>
      </c>
      <c r="F364" s="95">
        <v>8.5259709693307109</v>
      </c>
    </row>
    <row r="365" spans="5:6" x14ac:dyDescent="0.25">
      <c r="E365" s="95">
        <v>9.6936418902074895</v>
      </c>
      <c r="F365" s="95">
        <v>11.7145975609999</v>
      </c>
    </row>
    <row r="366" spans="5:6" x14ac:dyDescent="0.25">
      <c r="E366" s="95">
        <v>7.5070462909343298</v>
      </c>
      <c r="F366" s="95">
        <v>9.8122366810629096</v>
      </c>
    </row>
    <row r="367" spans="5:6" x14ac:dyDescent="0.25">
      <c r="E367" s="95">
        <v>9.5875548550513194</v>
      </c>
      <c r="F367" s="95">
        <v>10.286892695954</v>
      </c>
    </row>
    <row r="368" spans="5:6" x14ac:dyDescent="0.25">
      <c r="E368" s="95">
        <v>5.6768331604065496</v>
      </c>
      <c r="F368" s="95">
        <v>9.3695755366649909</v>
      </c>
    </row>
    <row r="369" spans="5:6" x14ac:dyDescent="0.25">
      <c r="E369" s="95">
        <v>8.5335253459401201</v>
      </c>
      <c r="F369" s="95">
        <v>9.8950905159974294</v>
      </c>
    </row>
    <row r="370" spans="5:6" x14ac:dyDescent="0.25">
      <c r="E370" s="95">
        <v>8.2970692283232506</v>
      </c>
      <c r="F370" s="95">
        <v>11.191774830966301</v>
      </c>
    </row>
    <row r="371" spans="5:6" x14ac:dyDescent="0.25">
      <c r="E371" s="95">
        <v>7.4543815554906496</v>
      </c>
      <c r="F371" s="95">
        <v>8.0780493751004308</v>
      </c>
    </row>
    <row r="372" spans="5:6" x14ac:dyDescent="0.25">
      <c r="E372" s="95">
        <v>10.7647259801908</v>
      </c>
      <c r="F372" s="95">
        <v>10.123513597230501</v>
      </c>
    </row>
    <row r="373" spans="5:6" x14ac:dyDescent="0.25">
      <c r="E373" s="95">
        <v>6.4033312781938898</v>
      </c>
      <c r="F373" s="95">
        <v>10.286892695954</v>
      </c>
    </row>
    <row r="374" spans="5:6" x14ac:dyDescent="0.25">
      <c r="E374" s="95">
        <v>10.1201158218191</v>
      </c>
      <c r="F374" s="95">
        <v>10.306255403244799</v>
      </c>
    </row>
    <row r="375" spans="5:6" x14ac:dyDescent="0.25">
      <c r="E375" s="95">
        <v>9.3184898111031096</v>
      </c>
      <c r="F375" s="95">
        <v>11.716193557675</v>
      </c>
    </row>
    <row r="376" spans="5:6" x14ac:dyDescent="0.25">
      <c r="E376" s="95">
        <v>7.9433556553602003</v>
      </c>
      <c r="F376" s="95">
        <v>9.1059844378909798</v>
      </c>
    </row>
    <row r="377" spans="5:6" x14ac:dyDescent="0.25">
      <c r="E377" s="95">
        <v>5.4936337214876998</v>
      </c>
      <c r="F377" s="95">
        <v>10.2349491234091</v>
      </c>
    </row>
    <row r="378" spans="5:6" x14ac:dyDescent="0.25">
      <c r="E378" s="95">
        <v>5.0754588000372696</v>
      </c>
      <c r="F378" s="95">
        <v>9.6837473266539593</v>
      </c>
    </row>
    <row r="379" spans="5:6" x14ac:dyDescent="0.25">
      <c r="E379" s="95">
        <v>7.2932151954973303</v>
      </c>
      <c r="F379" s="95">
        <v>10.6010836271464</v>
      </c>
    </row>
    <row r="380" spans="5:6" x14ac:dyDescent="0.25">
      <c r="E380" s="95">
        <v>7.75292854559759</v>
      </c>
      <c r="F380" s="95">
        <v>9.99172023843186</v>
      </c>
    </row>
    <row r="381" spans="5:6" x14ac:dyDescent="0.25">
      <c r="E381" s="95">
        <v>5.9951050970752897</v>
      </c>
      <c r="F381" s="95">
        <v>7.8028782051713499</v>
      </c>
    </row>
    <row r="382" spans="5:6" x14ac:dyDescent="0.25">
      <c r="E382" s="95">
        <v>5.7258527088944602</v>
      </c>
      <c r="F382" s="95">
        <v>10.4618579771728</v>
      </c>
    </row>
    <row r="383" spans="5:6" x14ac:dyDescent="0.25">
      <c r="E383" s="95">
        <v>6.3850807921024701</v>
      </c>
      <c r="F383" s="95">
        <v>10.608855434784401</v>
      </c>
    </row>
    <row r="384" spans="5:6" x14ac:dyDescent="0.25">
      <c r="E384" s="95">
        <v>6.5005870619596298</v>
      </c>
      <c r="F384" s="95">
        <v>9.2827641154586704</v>
      </c>
    </row>
    <row r="385" spans="5:6" x14ac:dyDescent="0.25">
      <c r="E385" s="95">
        <v>6.4746825215503501</v>
      </c>
      <c r="F385" s="95">
        <v>9.8653853120831307</v>
      </c>
    </row>
    <row r="386" spans="5:6" x14ac:dyDescent="0.25">
      <c r="E386" s="95">
        <v>6.3474098455402501</v>
      </c>
      <c r="F386" s="95">
        <v>9.6318173028404601</v>
      </c>
    </row>
    <row r="387" spans="5:6" x14ac:dyDescent="0.25">
      <c r="E387" s="95">
        <v>5.9501337930570699</v>
      </c>
      <c r="F387" s="95">
        <v>9.6679187285766304</v>
      </c>
    </row>
    <row r="388" spans="5:6" x14ac:dyDescent="0.25">
      <c r="E388" s="95">
        <v>8.7531154562600797</v>
      </c>
      <c r="F388" s="95">
        <v>11.320586215480599</v>
      </c>
    </row>
    <row r="389" spans="5:6" x14ac:dyDescent="0.25">
      <c r="E389" s="95">
        <v>6.9218945872129103</v>
      </c>
      <c r="F389" s="95">
        <v>10.305537392181501</v>
      </c>
    </row>
    <row r="390" spans="5:6" x14ac:dyDescent="0.25">
      <c r="E390" s="95">
        <v>4.8684087098776301</v>
      </c>
      <c r="F390" s="95">
        <v>9.5885066476690906</v>
      </c>
    </row>
    <row r="391" spans="5:6" x14ac:dyDescent="0.25">
      <c r="E391" s="95">
        <v>8.7764033401037302</v>
      </c>
      <c r="F391" s="95">
        <v>10.6445593322301</v>
      </c>
    </row>
    <row r="392" spans="5:6" x14ac:dyDescent="0.25">
      <c r="E392" s="95">
        <v>6.2262064112662001</v>
      </c>
      <c r="F392" s="95">
        <v>10.106785379673999</v>
      </c>
    </row>
    <row r="393" spans="5:6" x14ac:dyDescent="0.25">
      <c r="E393" s="95">
        <v>7.6808389747326897</v>
      </c>
      <c r="F393" s="95">
        <v>9.4262353972368693</v>
      </c>
    </row>
    <row r="394" spans="5:6" x14ac:dyDescent="0.25">
      <c r="E394" s="95">
        <v>9.1779005564633103</v>
      </c>
      <c r="F394" s="95">
        <v>8.9598918427040708</v>
      </c>
    </row>
    <row r="395" spans="5:6" x14ac:dyDescent="0.25">
      <c r="E395" s="95">
        <v>8.3990866231540409</v>
      </c>
      <c r="F395" s="95">
        <v>8.2175070124005796</v>
      </c>
    </row>
    <row r="396" spans="5:6" x14ac:dyDescent="0.25">
      <c r="E396" s="95">
        <v>6.9860396624524403</v>
      </c>
      <c r="F396" s="95">
        <v>11.616268547770099</v>
      </c>
    </row>
    <row r="397" spans="5:6" x14ac:dyDescent="0.25">
      <c r="E397" s="95">
        <v>7.3639783685861904</v>
      </c>
      <c r="F397" s="95">
        <v>11.3614613330355</v>
      </c>
    </row>
    <row r="398" spans="5:6" x14ac:dyDescent="0.25">
      <c r="E398" s="95">
        <v>10.198294384333201</v>
      </c>
      <c r="F398" s="95">
        <v>10.858680408288301</v>
      </c>
    </row>
    <row r="399" spans="5:6" x14ac:dyDescent="0.25">
      <c r="E399" s="95">
        <v>8.8805987579870997</v>
      </c>
      <c r="F399" s="95">
        <v>8.3302850006258602</v>
      </c>
    </row>
    <row r="400" spans="5:6" x14ac:dyDescent="0.25">
      <c r="E400" s="95">
        <v>8.23967232745267</v>
      </c>
      <c r="F400" s="95">
        <v>7.84385197609702</v>
      </c>
    </row>
    <row r="401" spans="5:6" x14ac:dyDescent="0.25">
      <c r="E401" s="95">
        <v>5.3328210142229002</v>
      </c>
      <c r="F401" s="95">
        <v>8.2716404358036399</v>
      </c>
    </row>
    <row r="402" spans="5:6" x14ac:dyDescent="0.25">
      <c r="E402" s="95">
        <v>7.4877265640870503</v>
      </c>
      <c r="F402" s="95">
        <v>9.4779808249489292</v>
      </c>
    </row>
    <row r="403" spans="5:6" x14ac:dyDescent="0.25">
      <c r="E403" s="95">
        <v>7.8641356580846802</v>
      </c>
      <c r="F403" s="95">
        <v>10.0782041904673</v>
      </c>
    </row>
    <row r="404" spans="5:6" x14ac:dyDescent="0.25">
      <c r="E404" s="95">
        <v>8.3758411711484797</v>
      </c>
      <c r="F404" s="95">
        <v>9.4318151502589291</v>
      </c>
    </row>
    <row r="405" spans="5:6" x14ac:dyDescent="0.25">
      <c r="E405" s="95">
        <v>8.2761374390681492</v>
      </c>
      <c r="F405" s="95">
        <v>11.4054446525786</v>
      </c>
    </row>
    <row r="406" spans="5:6" x14ac:dyDescent="0.25">
      <c r="E406" s="95">
        <v>9.3906549118027893</v>
      </c>
      <c r="F406" s="95">
        <v>11.042979420879799</v>
      </c>
    </row>
    <row r="407" spans="5:6" x14ac:dyDescent="0.25">
      <c r="E407" s="95">
        <v>8.1157004043674696</v>
      </c>
      <c r="F407" s="95">
        <v>10.8930511992783</v>
      </c>
    </row>
    <row r="408" spans="5:6" x14ac:dyDescent="0.25">
      <c r="E408" s="95">
        <v>7.1870030318051796</v>
      </c>
      <c r="F408" s="95">
        <v>10.9405925646337</v>
      </c>
    </row>
    <row r="409" spans="5:6" x14ac:dyDescent="0.25">
      <c r="E409" s="95">
        <v>8.3906394948726604</v>
      </c>
      <c r="F409" s="95">
        <v>10.2842226109907</v>
      </c>
    </row>
    <row r="410" spans="5:6" x14ac:dyDescent="0.25">
      <c r="E410" s="95">
        <v>7.8350652847559097</v>
      </c>
      <c r="F410" s="95">
        <v>10.2712412373474</v>
      </c>
    </row>
    <row r="411" spans="5:6" x14ac:dyDescent="0.25">
      <c r="E411" s="95">
        <v>8.8703737865373409</v>
      </c>
      <c r="F411" s="95">
        <v>11.6635091833957</v>
      </c>
    </row>
    <row r="412" spans="5:6" x14ac:dyDescent="0.25">
      <c r="E412" s="95">
        <v>7.0603948167324901</v>
      </c>
      <c r="F412" s="95">
        <v>8.5745481172052695</v>
      </c>
    </row>
    <row r="413" spans="5:6" x14ac:dyDescent="0.25">
      <c r="E413" s="95">
        <v>8.0724863661701303</v>
      </c>
      <c r="F413" s="95">
        <v>10.818382455041201</v>
      </c>
    </row>
    <row r="414" spans="5:6" x14ac:dyDescent="0.25">
      <c r="E414" s="95">
        <v>6.7445500771001399</v>
      </c>
      <c r="F414" s="95">
        <v>7.2653243686490399</v>
      </c>
    </row>
    <row r="415" spans="5:6" x14ac:dyDescent="0.25">
      <c r="E415" s="95">
        <v>8.9994203414385208</v>
      </c>
      <c r="F415" s="95">
        <v>10.8914419718178</v>
      </c>
    </row>
    <row r="416" spans="5:6" x14ac:dyDescent="0.25">
      <c r="E416" s="95">
        <v>7.6171717714242702</v>
      </c>
      <c r="F416" s="95">
        <v>9.3676812047545095</v>
      </c>
    </row>
    <row r="417" spans="5:6" x14ac:dyDescent="0.25">
      <c r="E417" s="95">
        <v>8.4068736262504604</v>
      </c>
      <c r="F417" s="95">
        <v>10.6636826224599</v>
      </c>
    </row>
    <row r="418" spans="5:6" x14ac:dyDescent="0.25">
      <c r="E418" s="95">
        <v>8.59792038774731</v>
      </c>
      <c r="F418" s="95">
        <v>8.7430638533678007</v>
      </c>
    </row>
    <row r="419" spans="5:6" x14ac:dyDescent="0.25">
      <c r="E419" s="95">
        <v>7.3568327028583003</v>
      </c>
      <c r="F419" s="95">
        <v>10.8562076294248</v>
      </c>
    </row>
    <row r="420" spans="5:6" x14ac:dyDescent="0.25">
      <c r="E420" s="95">
        <v>8.0823501078068691</v>
      </c>
      <c r="F420" s="95">
        <v>9.5082285724799505</v>
      </c>
    </row>
    <row r="421" spans="5:6" x14ac:dyDescent="0.25">
      <c r="E421" s="95">
        <v>11.069954380776799</v>
      </c>
      <c r="F421" s="95">
        <v>10.6052850467019</v>
      </c>
    </row>
    <row r="422" spans="5:6" x14ac:dyDescent="0.25">
      <c r="E422" s="95">
        <v>7.1761692358447702</v>
      </c>
      <c r="F422" s="95">
        <v>8.5952127171075308</v>
      </c>
    </row>
    <row r="423" spans="5:6" x14ac:dyDescent="0.25">
      <c r="E423" s="95">
        <v>8.7579360203932897</v>
      </c>
      <c r="F423" s="95">
        <v>9.8236952327575509</v>
      </c>
    </row>
    <row r="424" spans="5:6" x14ac:dyDescent="0.25">
      <c r="E424" s="95">
        <v>6.8068086658932803</v>
      </c>
      <c r="F424" s="95">
        <v>10.2944484422201</v>
      </c>
    </row>
    <row r="425" spans="5:6" x14ac:dyDescent="0.25">
      <c r="E425" s="95">
        <v>7.7117265095427197</v>
      </c>
      <c r="F425" s="95">
        <v>9.1274398275972199</v>
      </c>
    </row>
    <row r="426" spans="5:6" x14ac:dyDescent="0.25">
      <c r="E426" s="95">
        <v>7.1680183810781504</v>
      </c>
      <c r="F426" s="95">
        <v>10.229419688230401</v>
      </c>
    </row>
    <row r="427" spans="5:6" x14ac:dyDescent="0.25">
      <c r="E427" s="95">
        <v>8.6207732521895704</v>
      </c>
      <c r="F427" s="95">
        <v>10.5207168865426</v>
      </c>
    </row>
    <row r="428" spans="5:6" x14ac:dyDescent="0.25">
      <c r="E428" s="95">
        <v>6.4871382994998203</v>
      </c>
      <c r="F428" s="95">
        <v>11.706189488348199</v>
      </c>
    </row>
    <row r="429" spans="5:6" x14ac:dyDescent="0.25">
      <c r="E429" s="95">
        <v>8.4092254854219206</v>
      </c>
      <c r="F429" s="95">
        <v>10.516931121998701</v>
      </c>
    </row>
    <row r="430" spans="5:6" x14ac:dyDescent="0.25">
      <c r="E430" s="95">
        <v>6.8392538191427699</v>
      </c>
      <c r="F430" s="95">
        <v>9.8062048161406796</v>
      </c>
    </row>
    <row r="431" spans="5:6" x14ac:dyDescent="0.25">
      <c r="E431" s="95">
        <v>5.6265569558889696</v>
      </c>
      <c r="F431" s="95">
        <v>8.9957784550062208</v>
      </c>
    </row>
    <row r="432" spans="5:6" x14ac:dyDescent="0.25">
      <c r="E432" s="95">
        <v>6.7591474001748804</v>
      </c>
      <c r="F432" s="95">
        <v>7.1984057504991998</v>
      </c>
    </row>
    <row r="433" spans="5:6" x14ac:dyDescent="0.25">
      <c r="E433" s="95">
        <v>7.7941000209834499</v>
      </c>
      <c r="F433" s="95">
        <v>9.46623760178975</v>
      </c>
    </row>
    <row r="434" spans="5:6" x14ac:dyDescent="0.25">
      <c r="E434" s="95">
        <v>10.575465896355199</v>
      </c>
      <c r="F434" s="95">
        <v>9.3385425248108902</v>
      </c>
    </row>
    <row r="435" spans="5:6" x14ac:dyDescent="0.25">
      <c r="E435" s="95">
        <v>7.3920027098274499</v>
      </c>
      <c r="F435" s="95">
        <v>9.9524762677603391</v>
      </c>
    </row>
    <row r="436" spans="5:6" x14ac:dyDescent="0.25">
      <c r="E436" s="95">
        <v>6.0415877325045004</v>
      </c>
      <c r="F436" s="95">
        <v>9.4906924623334703</v>
      </c>
    </row>
    <row r="437" spans="5:6" x14ac:dyDescent="0.25">
      <c r="E437" s="95">
        <v>7.5217084497520696</v>
      </c>
      <c r="F437" s="95">
        <v>10.0992820525217</v>
      </c>
    </row>
    <row r="438" spans="5:6" x14ac:dyDescent="0.25">
      <c r="E438" s="95">
        <v>5.5300395005734604</v>
      </c>
      <c r="F438" s="95">
        <v>8.33761298267566</v>
      </c>
    </row>
    <row r="439" spans="5:6" x14ac:dyDescent="0.25">
      <c r="E439" s="95">
        <v>7.2718797260397601</v>
      </c>
      <c r="F439" s="95">
        <v>9.2960512480693591</v>
      </c>
    </row>
    <row r="440" spans="5:6" x14ac:dyDescent="0.25">
      <c r="E440" s="95">
        <v>9.2961667275865398</v>
      </c>
      <c r="F440" s="95">
        <v>10.4538570598689</v>
      </c>
    </row>
    <row r="441" spans="5:6" x14ac:dyDescent="0.25">
      <c r="E441" s="95">
        <v>8.0827062328739494</v>
      </c>
      <c r="F441" s="95">
        <v>12.5994991235338</v>
      </c>
    </row>
    <row r="442" spans="5:6" x14ac:dyDescent="0.25">
      <c r="E442" s="95">
        <v>7.3751874584385604</v>
      </c>
      <c r="F442" s="95">
        <v>10.804598933619801</v>
      </c>
    </row>
    <row r="443" spans="5:6" x14ac:dyDescent="0.25">
      <c r="E443" s="95">
        <v>5.9522021166227299</v>
      </c>
      <c r="F443" s="95">
        <v>9.8415832166431407</v>
      </c>
    </row>
    <row r="444" spans="5:6" x14ac:dyDescent="0.25">
      <c r="E444" s="95">
        <v>9.8272464092859906</v>
      </c>
      <c r="F444" s="95">
        <v>10.7708290460325</v>
      </c>
    </row>
    <row r="445" spans="5:6" x14ac:dyDescent="0.25">
      <c r="E445" s="95">
        <v>8.6900227221870097</v>
      </c>
      <c r="F445" s="95">
        <v>11.2000035378225</v>
      </c>
    </row>
    <row r="446" spans="5:6" x14ac:dyDescent="0.25">
      <c r="E446" s="95">
        <v>7.16741807954309</v>
      </c>
      <c r="F446" s="95">
        <v>10.7054855187141</v>
      </c>
    </row>
    <row r="447" spans="5:6" x14ac:dyDescent="0.25">
      <c r="E447" s="95">
        <v>6.95418270683522</v>
      </c>
      <c r="F447" s="95">
        <v>8.0408595620683307</v>
      </c>
    </row>
    <row r="448" spans="5:6" x14ac:dyDescent="0.25">
      <c r="E448" s="95">
        <v>6.4731282118918996</v>
      </c>
      <c r="F448" s="95">
        <v>10.0269383478692</v>
      </c>
    </row>
    <row r="449" spans="5:6" x14ac:dyDescent="0.25">
      <c r="E449" s="95">
        <v>7.0652278763794802</v>
      </c>
      <c r="F449" s="95">
        <v>10.88393386718</v>
      </c>
    </row>
    <row r="450" spans="5:6" x14ac:dyDescent="0.25">
      <c r="E450" s="95">
        <v>5.6141471218424597</v>
      </c>
      <c r="F450" s="95">
        <v>9.1969045260001394</v>
      </c>
    </row>
    <row r="451" spans="5:6" x14ac:dyDescent="0.25">
      <c r="E451" s="95">
        <v>8.0163425305828007</v>
      </c>
      <c r="F451" s="95">
        <v>10.5029511123</v>
      </c>
    </row>
    <row r="452" spans="5:6" x14ac:dyDescent="0.25">
      <c r="E452" s="95">
        <v>7.7044772590472501</v>
      </c>
      <c r="F452" s="95">
        <v>11.4376012419586</v>
      </c>
    </row>
    <row r="453" spans="5:6" x14ac:dyDescent="0.25">
      <c r="E453" s="95">
        <v>6.7037433458276299</v>
      </c>
      <c r="F453" s="95">
        <v>9.7069846040163803</v>
      </c>
    </row>
    <row r="454" spans="5:6" x14ac:dyDescent="0.25">
      <c r="E454" s="95">
        <v>6.3821415027579302</v>
      </c>
      <c r="F454" s="95">
        <v>8.9183564165323705</v>
      </c>
    </row>
    <row r="455" spans="5:6" x14ac:dyDescent="0.25">
      <c r="E455" s="95">
        <v>8.8568691246379796</v>
      </c>
      <c r="F455" s="95">
        <v>10.6244390780499</v>
      </c>
    </row>
    <row r="456" spans="5:6" x14ac:dyDescent="0.25">
      <c r="E456" s="95">
        <v>5.7238070067924998</v>
      </c>
      <c r="F456" s="95">
        <v>11.5095919346995</v>
      </c>
    </row>
    <row r="457" spans="5:6" x14ac:dyDescent="0.25">
      <c r="E457" s="95">
        <v>6.2852465279981597</v>
      </c>
      <c r="F457" s="95">
        <v>9.2795711182188096</v>
      </c>
    </row>
    <row r="458" spans="5:6" x14ac:dyDescent="0.25">
      <c r="E458" s="95">
        <v>6.9548827380014302</v>
      </c>
      <c r="F458" s="95">
        <v>9.7687483876696906</v>
      </c>
    </row>
    <row r="459" spans="5:6" x14ac:dyDescent="0.25">
      <c r="E459" s="95">
        <v>8.6427559245878491</v>
      </c>
      <c r="F459" s="95">
        <v>10.7252810400781</v>
      </c>
    </row>
    <row r="460" spans="5:6" x14ac:dyDescent="0.25">
      <c r="E460" s="95">
        <v>7.9406090605881996</v>
      </c>
      <c r="F460" s="95">
        <v>9.1591447619403894</v>
      </c>
    </row>
    <row r="461" spans="5:6" x14ac:dyDescent="0.25">
      <c r="E461" s="95">
        <v>7.5917894439663396</v>
      </c>
      <c r="F461" s="95">
        <v>10.613190902684099</v>
      </c>
    </row>
    <row r="462" spans="5:6" x14ac:dyDescent="0.25">
      <c r="E462" s="95">
        <v>8.4267209991713496</v>
      </c>
      <c r="F462" s="95">
        <v>9.9161735630458097</v>
      </c>
    </row>
    <row r="463" spans="5:6" x14ac:dyDescent="0.25">
      <c r="E463" s="95">
        <v>5.3757251224110796</v>
      </c>
      <c r="F463" s="95">
        <v>11.111748620177</v>
      </c>
    </row>
    <row r="464" spans="5:6" x14ac:dyDescent="0.25">
      <c r="E464" s="95">
        <v>8.1594266978029495</v>
      </c>
      <c r="F464" s="95">
        <v>10.2432454022518</v>
      </c>
    </row>
    <row r="465" spans="5:6" x14ac:dyDescent="0.25">
      <c r="E465" s="95">
        <v>7.7778522372671102</v>
      </c>
      <c r="F465" s="95">
        <v>9.5661549091000104</v>
      </c>
    </row>
    <row r="466" spans="5:6" x14ac:dyDescent="0.25">
      <c r="E466" s="95">
        <v>7.7040662499739003</v>
      </c>
      <c r="F466" s="95">
        <v>10.531537419117701</v>
      </c>
    </row>
    <row r="467" spans="5:6" x14ac:dyDescent="0.25">
      <c r="E467" s="95">
        <v>8.6053961325863106</v>
      </c>
      <c r="F467" s="95">
        <v>11.4600411514683</v>
      </c>
    </row>
    <row r="468" spans="5:6" x14ac:dyDescent="0.25">
      <c r="E468" s="95">
        <v>5.8793610476341298</v>
      </c>
      <c r="F468" s="95">
        <v>9.0781161078991595</v>
      </c>
    </row>
    <row r="469" spans="5:6" x14ac:dyDescent="0.25">
      <c r="E469" s="95">
        <v>10.0288766790919</v>
      </c>
      <c r="F469" s="95">
        <v>11.284552304415699</v>
      </c>
    </row>
    <row r="470" spans="5:6" x14ac:dyDescent="0.25">
      <c r="E470" s="95">
        <v>6.9654455706392397</v>
      </c>
      <c r="F470" s="95">
        <v>10.7748282318174</v>
      </c>
    </row>
    <row r="471" spans="5:6" x14ac:dyDescent="0.25">
      <c r="E471" s="95">
        <v>9.88643858573624</v>
      </c>
      <c r="F471" s="95">
        <v>8.6046681212189604</v>
      </c>
    </row>
    <row r="472" spans="5:6" x14ac:dyDescent="0.25">
      <c r="E472" s="95">
        <v>9.1648988566663299</v>
      </c>
      <c r="F472" s="95">
        <v>10.5770511097352</v>
      </c>
    </row>
    <row r="473" spans="5:6" x14ac:dyDescent="0.25">
      <c r="E473" s="95">
        <v>7.0994096816661001</v>
      </c>
      <c r="F473" s="95">
        <v>10.483503428187101</v>
      </c>
    </row>
    <row r="474" spans="5:6" x14ac:dyDescent="0.25">
      <c r="E474" s="95">
        <v>6.2608084635062697</v>
      </c>
      <c r="F474" s="95">
        <v>10.582603043378199</v>
      </c>
    </row>
    <row r="475" spans="5:6" x14ac:dyDescent="0.25">
      <c r="E475" s="95">
        <v>4.7758608253449797</v>
      </c>
      <c r="F475" s="95">
        <v>8.9563384012739409</v>
      </c>
    </row>
    <row r="476" spans="5:6" x14ac:dyDescent="0.25">
      <c r="E476" s="95">
        <v>7.3118544032757002</v>
      </c>
      <c r="F476" s="95">
        <v>8.9989796087550999</v>
      </c>
    </row>
    <row r="477" spans="5:6" x14ac:dyDescent="0.25">
      <c r="E477" s="95">
        <v>7.7373990550170104</v>
      </c>
      <c r="F477" s="95">
        <v>10.594809775518501</v>
      </c>
    </row>
    <row r="478" spans="5:6" x14ac:dyDescent="0.25">
      <c r="E478" s="95">
        <v>7.2325225833725098</v>
      </c>
      <c r="F478" s="95">
        <v>8.36437544895524</v>
      </c>
    </row>
    <row r="479" spans="5:6" x14ac:dyDescent="0.25">
      <c r="E479" s="95">
        <v>7.9720960278843496</v>
      </c>
      <c r="F479" s="95">
        <v>11.722986789830401</v>
      </c>
    </row>
    <row r="480" spans="5:6" x14ac:dyDescent="0.25">
      <c r="E480" s="95">
        <v>7.1333915276153803</v>
      </c>
      <c r="F480" s="95">
        <v>9.9079541910485496</v>
      </c>
    </row>
    <row r="481" spans="5:6" x14ac:dyDescent="0.25">
      <c r="E481" s="95">
        <v>10.002730124971899</v>
      </c>
      <c r="F481" s="95">
        <v>8.94330014965667</v>
      </c>
    </row>
    <row r="482" spans="5:6" x14ac:dyDescent="0.25">
      <c r="E482" s="95">
        <v>8.5755679840949295</v>
      </c>
      <c r="F482" s="95">
        <v>9.7929382971361303</v>
      </c>
    </row>
    <row r="483" spans="5:6" x14ac:dyDescent="0.25">
      <c r="E483" s="95">
        <v>8.2086625115916299</v>
      </c>
      <c r="F483" s="95">
        <v>7.6870816901528798</v>
      </c>
    </row>
    <row r="484" spans="5:6" x14ac:dyDescent="0.25">
      <c r="E484" s="95">
        <v>8.1877553268674408</v>
      </c>
      <c r="F484" s="95">
        <v>10.436992559254801</v>
      </c>
    </row>
    <row r="485" spans="5:6" x14ac:dyDescent="0.25">
      <c r="E485" s="95">
        <v>6.3017380391330704</v>
      </c>
      <c r="F485" s="95">
        <v>10.0190207651431</v>
      </c>
    </row>
    <row r="486" spans="5:6" x14ac:dyDescent="0.25">
      <c r="E486" s="95">
        <v>8.4051882561641893</v>
      </c>
      <c r="F486" s="95">
        <v>9.2820134575092403</v>
      </c>
    </row>
    <row r="487" spans="5:6" x14ac:dyDescent="0.25">
      <c r="E487" s="95">
        <v>4.4304603997783296</v>
      </c>
      <c r="F487" s="95">
        <v>7.95548136533262</v>
      </c>
    </row>
    <row r="488" spans="5:6" x14ac:dyDescent="0.25">
      <c r="E488" s="95">
        <v>6.8721579382098499</v>
      </c>
      <c r="F488" s="95">
        <v>10.1737770597721</v>
      </c>
    </row>
    <row r="489" spans="5:6" x14ac:dyDescent="0.25">
      <c r="E489" s="95">
        <v>8.5699442055991195</v>
      </c>
      <c r="F489" s="95">
        <v>9.6772192796787095</v>
      </c>
    </row>
    <row r="490" spans="5:6" x14ac:dyDescent="0.25">
      <c r="E490" s="95">
        <v>8.7360484323708203</v>
      </c>
      <c r="F490" s="95">
        <v>9.7897602199580795</v>
      </c>
    </row>
    <row r="491" spans="5:6" x14ac:dyDescent="0.25">
      <c r="E491" s="95">
        <v>7.8500806999434598</v>
      </c>
      <c r="F491" s="95">
        <v>9.2305656978054405</v>
      </c>
    </row>
    <row r="492" spans="5:6" x14ac:dyDescent="0.25">
      <c r="E492" s="95">
        <v>5.4000614395812399</v>
      </c>
      <c r="F492" s="95">
        <v>9.38681310154805</v>
      </c>
    </row>
    <row r="493" spans="5:6" x14ac:dyDescent="0.25">
      <c r="E493" s="95">
        <v>9.3089896323053907</v>
      </c>
      <c r="F493" s="95">
        <v>9.8870195077399607</v>
      </c>
    </row>
    <row r="494" spans="5:6" x14ac:dyDescent="0.25">
      <c r="E494" s="95">
        <v>7.8573688877262704</v>
      </c>
      <c r="F494" s="95">
        <v>8.18591608755961</v>
      </c>
    </row>
    <row r="495" spans="5:6" x14ac:dyDescent="0.25">
      <c r="E495" s="95">
        <v>7.13897210772733</v>
      </c>
      <c r="F495" s="95">
        <v>10.3777744813687</v>
      </c>
    </row>
    <row r="496" spans="5:6" x14ac:dyDescent="0.25">
      <c r="E496" s="95">
        <v>5.7770860209098496</v>
      </c>
      <c r="F496" s="95">
        <v>9.3715958878247996</v>
      </c>
    </row>
    <row r="497" spans="5:6" x14ac:dyDescent="0.25">
      <c r="E497" s="95">
        <v>7.3878117054931796</v>
      </c>
      <c r="F497" s="95">
        <v>11.8439328251396</v>
      </c>
    </row>
    <row r="498" spans="5:6" x14ac:dyDescent="0.25">
      <c r="E498" s="95">
        <v>8.4270650936638596</v>
      </c>
      <c r="F498" s="95">
        <v>8.5051803608108898</v>
      </c>
    </row>
    <row r="499" spans="5:6" x14ac:dyDescent="0.25">
      <c r="E499" s="95">
        <v>8.3172146261292799</v>
      </c>
      <c r="F499" s="95">
        <v>8.5080205390431498</v>
      </c>
    </row>
    <row r="500" spans="5:6" x14ac:dyDescent="0.25">
      <c r="E500" s="95">
        <v>7.0099023776680998</v>
      </c>
      <c r="F500" s="95">
        <v>10.5213059821166</v>
      </c>
    </row>
    <row r="501" spans="5:6" x14ac:dyDescent="0.25">
      <c r="E501" s="95">
        <v>5.5803601350326204</v>
      </c>
      <c r="F501" s="95">
        <v>9.9062743129900905</v>
      </c>
    </row>
    <row r="502" spans="5:6" x14ac:dyDescent="0.25">
      <c r="E502" s="95">
        <v>7.8416637366573001</v>
      </c>
      <c r="F502" s="95">
        <v>8.0062868018977902</v>
      </c>
    </row>
    <row r="503" spans="5:6" x14ac:dyDescent="0.25">
      <c r="E503" s="95">
        <v>8.2685716612720608</v>
      </c>
      <c r="F503" s="95">
        <v>9.9889970475502707</v>
      </c>
    </row>
    <row r="504" spans="5:6" x14ac:dyDescent="0.25">
      <c r="E504" s="95">
        <v>9.6490349794441599</v>
      </c>
      <c r="F504" s="95">
        <v>10.7125871831254</v>
      </c>
    </row>
    <row r="505" spans="5:6" x14ac:dyDescent="0.25">
      <c r="E505" s="95">
        <v>10.150828664222701</v>
      </c>
      <c r="F505" s="95">
        <v>10.971536369196601</v>
      </c>
    </row>
    <row r="506" spans="5:6" x14ac:dyDescent="0.25">
      <c r="E506" s="95">
        <v>6.9417486677484996</v>
      </c>
      <c r="F506" s="95">
        <v>10.20311548886</v>
      </c>
    </row>
    <row r="507" spans="5:6" x14ac:dyDescent="0.25">
      <c r="E507" s="95">
        <v>7.1959184998590402</v>
      </c>
      <c r="F507" s="95">
        <v>10.203005337512</v>
      </c>
    </row>
    <row r="508" spans="5:6" x14ac:dyDescent="0.25">
      <c r="E508" s="95">
        <v>5.8378709379559401</v>
      </c>
      <c r="F508" s="95">
        <v>7.1615148708278502</v>
      </c>
    </row>
    <row r="509" spans="5:6" x14ac:dyDescent="0.25">
      <c r="E509" s="95">
        <v>6.8296646071736298</v>
      </c>
      <c r="F509" s="95">
        <v>8.8724194044499107</v>
      </c>
    </row>
    <row r="510" spans="5:6" x14ac:dyDescent="0.25">
      <c r="E510" s="95">
        <v>6.9274819308794902</v>
      </c>
      <c r="F510" s="95">
        <v>9.1808763663195698</v>
      </c>
    </row>
    <row r="511" spans="5:6" x14ac:dyDescent="0.25">
      <c r="E511" s="95">
        <v>8.1519226791894503</v>
      </c>
      <c r="F511" s="95">
        <v>9.6361079852275893</v>
      </c>
    </row>
    <row r="512" spans="5:6" x14ac:dyDescent="0.25">
      <c r="E512" s="95">
        <v>9.2992799634318608</v>
      </c>
      <c r="F512" s="95">
        <v>9.9941129676457194</v>
      </c>
    </row>
    <row r="513" spans="5:6" x14ac:dyDescent="0.25">
      <c r="E513" s="95">
        <v>7.8481135282877297</v>
      </c>
      <c r="F513" s="95">
        <v>9.9948059760849297</v>
      </c>
    </row>
    <row r="514" spans="5:6" x14ac:dyDescent="0.25">
      <c r="E514" s="95">
        <v>6.6022519835074904</v>
      </c>
      <c r="F514" s="95">
        <v>10.878035581137601</v>
      </c>
    </row>
    <row r="515" spans="5:6" x14ac:dyDescent="0.25">
      <c r="E515" s="95">
        <v>5.7957882170464003</v>
      </c>
      <c r="F515" s="95">
        <v>9.4945956160175005</v>
      </c>
    </row>
    <row r="516" spans="5:6" x14ac:dyDescent="0.25">
      <c r="E516" s="95">
        <v>5.6196591386953196</v>
      </c>
      <c r="F516" s="95">
        <v>6.65575681412228</v>
      </c>
    </row>
    <row r="517" spans="5:6" x14ac:dyDescent="0.25">
      <c r="E517" s="95">
        <v>7.4029811362609097</v>
      </c>
      <c r="F517" s="95">
        <v>9.1289016828627894</v>
      </c>
    </row>
    <row r="518" spans="5:6" x14ac:dyDescent="0.25">
      <c r="E518" s="62">
        <v>8.4492633339079504</v>
      </c>
      <c r="F518" s="62">
        <v>10.6076632049654</v>
      </c>
    </row>
  </sheetData>
  <mergeCells count="2">
    <mergeCell ref="B2:C2"/>
    <mergeCell ref="E2:F2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8F0F1D-F820-4E48-A776-3969339A77A9}">
  <dimension ref="B2:SW35"/>
  <sheetViews>
    <sheetView workbookViewId="0">
      <selection activeCell="B1" sqref="B1"/>
    </sheetView>
  </sheetViews>
  <sheetFormatPr defaultRowHeight="15.75" x14ac:dyDescent="0.25"/>
  <cols>
    <col min="2" max="2" width="10" bestFit="1" customWidth="1"/>
    <col min="3" max="3" width="14.375" bestFit="1" customWidth="1"/>
    <col min="4" max="4" width="13.875" bestFit="1" customWidth="1"/>
    <col min="5" max="5" width="14" bestFit="1" customWidth="1"/>
    <col min="6" max="6" width="13.25" bestFit="1" customWidth="1"/>
    <col min="7" max="7" width="13.375" bestFit="1" customWidth="1"/>
    <col min="8" max="8" width="13.75" bestFit="1" customWidth="1"/>
    <col min="9" max="11" width="13.25" bestFit="1" customWidth="1"/>
    <col min="12" max="12" width="13.625" bestFit="1" customWidth="1"/>
    <col min="13" max="14" width="13.25" bestFit="1" customWidth="1"/>
    <col min="15" max="15" width="13" bestFit="1" customWidth="1"/>
    <col min="16" max="22" width="13.25" bestFit="1" customWidth="1"/>
    <col min="23" max="23" width="14.125" bestFit="1" customWidth="1"/>
    <col min="24" max="24" width="14.25" bestFit="1" customWidth="1"/>
    <col min="25" max="25" width="13.25" bestFit="1" customWidth="1"/>
    <col min="26" max="26" width="14.25" bestFit="1" customWidth="1"/>
    <col min="27" max="29" width="13.25" bestFit="1" customWidth="1"/>
    <col min="30" max="30" width="14.125" bestFit="1" customWidth="1"/>
    <col min="31" max="39" width="13.25" bestFit="1" customWidth="1"/>
    <col min="40" max="40" width="13.625" bestFit="1" customWidth="1"/>
    <col min="41" max="50" width="13.25" bestFit="1" customWidth="1"/>
    <col min="51" max="51" width="14.25" bestFit="1" customWidth="1"/>
    <col min="52" max="52" width="14.5" bestFit="1" customWidth="1"/>
    <col min="53" max="56" width="13.25" bestFit="1" customWidth="1"/>
    <col min="57" max="57" width="13.375" bestFit="1" customWidth="1"/>
    <col min="58" max="58" width="14" bestFit="1" customWidth="1"/>
    <col min="59" max="60" width="13.25" bestFit="1" customWidth="1"/>
    <col min="61" max="61" width="13.375" bestFit="1" customWidth="1"/>
    <col min="62" max="62" width="14.125" bestFit="1" customWidth="1"/>
    <col min="63" max="65" width="13.25" bestFit="1" customWidth="1"/>
    <col min="66" max="66" width="13.875" bestFit="1" customWidth="1"/>
    <col min="67" max="67" width="13.375" bestFit="1" customWidth="1"/>
    <col min="68" max="76" width="13.25" bestFit="1" customWidth="1"/>
    <col min="77" max="77" width="14" bestFit="1" customWidth="1"/>
    <col min="78" max="78" width="13.75" bestFit="1" customWidth="1"/>
    <col min="79" max="79" width="13.25" bestFit="1" customWidth="1"/>
    <col min="80" max="80" width="13.375" bestFit="1" customWidth="1"/>
    <col min="81" max="81" width="14.125" bestFit="1" customWidth="1"/>
    <col min="82" max="84" width="13.25" bestFit="1" customWidth="1"/>
    <col min="85" max="85" width="13.875" bestFit="1" customWidth="1"/>
    <col min="86" max="86" width="13.25" bestFit="1" customWidth="1"/>
    <col min="87" max="87" width="13.375" bestFit="1" customWidth="1"/>
    <col min="88" max="88" width="13.25" bestFit="1" customWidth="1"/>
    <col min="89" max="89" width="13.75" bestFit="1" customWidth="1"/>
    <col min="90" max="95" width="13.25" bestFit="1" customWidth="1"/>
    <col min="96" max="96" width="13.625" bestFit="1" customWidth="1"/>
    <col min="97" max="97" width="13.375" bestFit="1" customWidth="1"/>
    <col min="98" max="103" width="13.25" bestFit="1" customWidth="1"/>
    <col min="104" max="104" width="13.375" bestFit="1" customWidth="1"/>
    <col min="105" max="105" width="13.25" bestFit="1" customWidth="1"/>
    <col min="106" max="106" width="13.75" bestFit="1" customWidth="1"/>
    <col min="107" max="108" width="13.25" bestFit="1" customWidth="1"/>
    <col min="109" max="109" width="13.75" bestFit="1" customWidth="1"/>
    <col min="110" max="113" width="13.25" bestFit="1" customWidth="1"/>
    <col min="114" max="114" width="13.5" bestFit="1" customWidth="1"/>
    <col min="115" max="115" width="13" bestFit="1" customWidth="1"/>
    <col min="116" max="120" width="13.25" bestFit="1" customWidth="1"/>
    <col min="121" max="121" width="15.125" bestFit="1" customWidth="1"/>
    <col min="122" max="123" width="13.25" bestFit="1" customWidth="1"/>
    <col min="124" max="124" width="13.5" bestFit="1" customWidth="1"/>
    <col min="125" max="127" width="13.25" bestFit="1" customWidth="1"/>
    <col min="128" max="128" width="13.75" bestFit="1" customWidth="1"/>
    <col min="129" max="129" width="13.25" bestFit="1" customWidth="1"/>
    <col min="130" max="130" width="14" bestFit="1" customWidth="1"/>
    <col min="131" max="138" width="13.25" bestFit="1" customWidth="1"/>
    <col min="139" max="139" width="13.375" bestFit="1" customWidth="1"/>
    <col min="140" max="141" width="13.25" bestFit="1" customWidth="1"/>
    <col min="142" max="142" width="14.125" bestFit="1" customWidth="1"/>
    <col min="143" max="143" width="13.25" bestFit="1" customWidth="1"/>
    <col min="144" max="144" width="13.875" bestFit="1" customWidth="1"/>
    <col min="145" max="145" width="14.375" bestFit="1" customWidth="1"/>
    <col min="146" max="154" width="13.25" bestFit="1" customWidth="1"/>
    <col min="155" max="155" width="13.375" bestFit="1" customWidth="1"/>
    <col min="156" max="159" width="13.25" bestFit="1" customWidth="1"/>
    <col min="160" max="160" width="13.375" bestFit="1" customWidth="1"/>
    <col min="161" max="161" width="13.25" bestFit="1" customWidth="1"/>
    <col min="162" max="162" width="13.375" bestFit="1" customWidth="1"/>
    <col min="163" max="163" width="13.5" bestFit="1" customWidth="1"/>
    <col min="164" max="164" width="13.25" bestFit="1" customWidth="1"/>
    <col min="165" max="165" width="13.875" bestFit="1" customWidth="1"/>
    <col min="166" max="173" width="13.25" bestFit="1" customWidth="1"/>
    <col min="174" max="174" width="13.625" bestFit="1" customWidth="1"/>
    <col min="175" max="179" width="13.25" bestFit="1" customWidth="1"/>
    <col min="180" max="180" width="13.75" bestFit="1" customWidth="1"/>
    <col min="181" max="183" width="13.25" bestFit="1" customWidth="1"/>
    <col min="184" max="184" width="13.875" bestFit="1" customWidth="1"/>
    <col min="185" max="191" width="13.25" bestFit="1" customWidth="1"/>
    <col min="192" max="192" width="13.875" bestFit="1" customWidth="1"/>
    <col min="193" max="196" width="13.25" bestFit="1" customWidth="1"/>
    <col min="197" max="197" width="14.25" bestFit="1" customWidth="1"/>
    <col min="198" max="205" width="13.25" bestFit="1" customWidth="1"/>
    <col min="206" max="206" width="13.875" bestFit="1" customWidth="1"/>
    <col min="207" max="218" width="13.25" bestFit="1" customWidth="1"/>
    <col min="219" max="219" width="14.375" bestFit="1" customWidth="1"/>
    <col min="220" max="220" width="14.25" bestFit="1" customWidth="1"/>
    <col min="221" max="227" width="13.25" bestFit="1" customWidth="1"/>
    <col min="228" max="228" width="13.5" bestFit="1" customWidth="1"/>
    <col min="229" max="231" width="13.25" bestFit="1" customWidth="1"/>
    <col min="232" max="232" width="13.875" bestFit="1" customWidth="1"/>
    <col min="233" max="233" width="14.375" bestFit="1" customWidth="1"/>
    <col min="234" max="236" width="13.25" bestFit="1" customWidth="1"/>
    <col min="237" max="237" width="13.625" bestFit="1" customWidth="1"/>
    <col min="238" max="238" width="14.125" bestFit="1" customWidth="1"/>
    <col min="239" max="243" width="13.25" bestFit="1" customWidth="1"/>
    <col min="244" max="244" width="14.375" bestFit="1" customWidth="1"/>
    <col min="245" max="245" width="13.25" bestFit="1" customWidth="1"/>
    <col min="246" max="246" width="13.375" bestFit="1" customWidth="1"/>
    <col min="247" max="247" width="13.75" bestFit="1" customWidth="1"/>
    <col min="248" max="248" width="14.125" bestFit="1" customWidth="1"/>
    <col min="249" max="254" width="13.25" bestFit="1" customWidth="1"/>
    <col min="255" max="255" width="14.375" bestFit="1" customWidth="1"/>
    <col min="256" max="257" width="13.25" bestFit="1" customWidth="1"/>
    <col min="258" max="258" width="14.125" bestFit="1" customWidth="1"/>
    <col min="259" max="259" width="13.625" bestFit="1" customWidth="1"/>
    <col min="260" max="263" width="13.25" bestFit="1" customWidth="1"/>
    <col min="264" max="264" width="13.5" bestFit="1" customWidth="1"/>
    <col min="265" max="265" width="13.25" bestFit="1" customWidth="1"/>
    <col min="266" max="266" width="13.75" bestFit="1" customWidth="1"/>
    <col min="267" max="271" width="13.25" bestFit="1" customWidth="1"/>
    <col min="272" max="272" width="13.75" bestFit="1" customWidth="1"/>
    <col min="273" max="276" width="13.25" bestFit="1" customWidth="1"/>
    <col min="277" max="277" width="13.75" bestFit="1" customWidth="1"/>
    <col min="278" max="284" width="13.25" bestFit="1" customWidth="1"/>
    <col min="285" max="285" width="13.5" bestFit="1" customWidth="1"/>
    <col min="286" max="291" width="13.25" bestFit="1" customWidth="1"/>
    <col min="292" max="292" width="14.25" bestFit="1" customWidth="1"/>
    <col min="293" max="296" width="13.25" bestFit="1" customWidth="1"/>
    <col min="297" max="298" width="14.375" bestFit="1" customWidth="1"/>
    <col min="299" max="301" width="13.25" bestFit="1" customWidth="1"/>
    <col min="302" max="302" width="13.5" bestFit="1" customWidth="1"/>
    <col min="303" max="303" width="13.625" bestFit="1" customWidth="1"/>
    <col min="304" max="310" width="13.25" bestFit="1" customWidth="1"/>
    <col min="311" max="311" width="13.75" bestFit="1" customWidth="1"/>
    <col min="312" max="314" width="13.25" bestFit="1" customWidth="1"/>
    <col min="315" max="315" width="13.5" bestFit="1" customWidth="1"/>
    <col min="316" max="330" width="13.25" bestFit="1" customWidth="1"/>
    <col min="331" max="331" width="13.625" bestFit="1" customWidth="1"/>
    <col min="332" max="340" width="13.25" bestFit="1" customWidth="1"/>
    <col min="341" max="341" width="13.625" bestFit="1" customWidth="1"/>
    <col min="342" max="342" width="14.125" bestFit="1" customWidth="1"/>
    <col min="343" max="348" width="13.25" bestFit="1" customWidth="1"/>
    <col min="349" max="349" width="13.375" bestFit="1" customWidth="1"/>
    <col min="350" max="350" width="13.75" bestFit="1" customWidth="1"/>
    <col min="351" max="351" width="13.25" bestFit="1" customWidth="1"/>
    <col min="352" max="352" width="13.75" bestFit="1" customWidth="1"/>
    <col min="353" max="354" width="13.25" bestFit="1" customWidth="1"/>
    <col min="355" max="355" width="13.125" bestFit="1" customWidth="1"/>
    <col min="356" max="357" width="13.25" bestFit="1" customWidth="1"/>
    <col min="358" max="358" width="13.875" bestFit="1" customWidth="1"/>
    <col min="359" max="359" width="13.25" bestFit="1" customWidth="1"/>
    <col min="360" max="360" width="13.875" bestFit="1" customWidth="1"/>
    <col min="361" max="361" width="13.25" bestFit="1" customWidth="1"/>
    <col min="362" max="362" width="13.75" bestFit="1" customWidth="1"/>
    <col min="363" max="363" width="14.25" bestFit="1" customWidth="1"/>
    <col min="364" max="364" width="13.75" bestFit="1" customWidth="1"/>
    <col min="365" max="365" width="14.5" bestFit="1" customWidth="1"/>
    <col min="366" max="367" width="13.25" bestFit="1" customWidth="1"/>
    <col min="368" max="368" width="13.75" bestFit="1" customWidth="1"/>
    <col min="369" max="373" width="13.25" bestFit="1" customWidth="1"/>
    <col min="374" max="374" width="13.875" bestFit="1" customWidth="1"/>
    <col min="375" max="375" width="13.125" bestFit="1" customWidth="1"/>
    <col min="376" max="377" width="13.25" bestFit="1" customWidth="1"/>
    <col min="378" max="378" width="13.75" bestFit="1" customWidth="1"/>
    <col min="379" max="382" width="13.25" bestFit="1" customWidth="1"/>
    <col min="383" max="383" width="14" bestFit="1" customWidth="1"/>
    <col min="384" max="384" width="13.25" bestFit="1" customWidth="1"/>
    <col min="385" max="385" width="13.875" bestFit="1" customWidth="1"/>
    <col min="386" max="386" width="13.25" bestFit="1" customWidth="1"/>
    <col min="387" max="387" width="13.75" bestFit="1" customWidth="1"/>
    <col min="388" max="401" width="13.25" bestFit="1" customWidth="1"/>
    <col min="402" max="402" width="13.5" bestFit="1" customWidth="1"/>
    <col min="403" max="404" width="13.25" bestFit="1" customWidth="1"/>
    <col min="405" max="405" width="13.5" bestFit="1" customWidth="1"/>
    <col min="406" max="438" width="13.25" bestFit="1" customWidth="1"/>
    <col min="439" max="439" width="14" bestFit="1" customWidth="1"/>
    <col min="440" max="452" width="13.25" bestFit="1" customWidth="1"/>
    <col min="453" max="453" width="14" bestFit="1" customWidth="1"/>
    <col min="454" max="456" width="13.25" bestFit="1" customWidth="1"/>
    <col min="457" max="457" width="13.625" bestFit="1" customWidth="1"/>
    <col min="458" max="461" width="13.25" bestFit="1" customWidth="1"/>
    <col min="462" max="462" width="13.625" bestFit="1" customWidth="1"/>
    <col min="463" max="467" width="13.25" bestFit="1" customWidth="1"/>
    <col min="468" max="468" width="13.75" bestFit="1" customWidth="1"/>
    <col min="469" max="482" width="13.25" bestFit="1" customWidth="1"/>
    <col min="483" max="483" width="13.625" bestFit="1" customWidth="1"/>
    <col min="484" max="489" width="13.25" bestFit="1" customWidth="1"/>
    <col min="490" max="490" width="13.375" bestFit="1" customWidth="1"/>
    <col min="491" max="497" width="13.25" bestFit="1" customWidth="1"/>
    <col min="498" max="498" width="13.5" bestFit="1" customWidth="1"/>
    <col min="499" max="500" width="13.25" bestFit="1" customWidth="1"/>
    <col min="501" max="501" width="13.625" bestFit="1" customWidth="1"/>
    <col min="502" max="503" width="13.25" bestFit="1" customWidth="1"/>
    <col min="504" max="504" width="14.125" bestFit="1" customWidth="1"/>
    <col min="505" max="516" width="13.25" bestFit="1" customWidth="1"/>
    <col min="517" max="517" width="13.75" bestFit="1" customWidth="1"/>
  </cols>
  <sheetData>
    <row r="2" spans="2:517" x14ac:dyDescent="0.25">
      <c r="B2" s="54"/>
      <c r="C2" s="54" t="s">
        <v>276</v>
      </c>
      <c r="D2" s="54" t="s">
        <v>277</v>
      </c>
      <c r="E2" s="54" t="s">
        <v>278</v>
      </c>
      <c r="F2" s="54" t="s">
        <v>279</v>
      </c>
      <c r="G2" s="54" t="s">
        <v>280</v>
      </c>
      <c r="H2" s="54" t="s">
        <v>281</v>
      </c>
      <c r="I2" s="54" t="s">
        <v>282</v>
      </c>
      <c r="J2" s="54" t="s">
        <v>283</v>
      </c>
      <c r="K2" s="54" t="s">
        <v>284</v>
      </c>
      <c r="L2" s="54" t="s">
        <v>285</v>
      </c>
      <c r="M2" s="54" t="s">
        <v>286</v>
      </c>
      <c r="N2" s="54" t="s">
        <v>287</v>
      </c>
      <c r="O2" s="54" t="s">
        <v>288</v>
      </c>
      <c r="P2" s="54" t="s">
        <v>289</v>
      </c>
      <c r="Q2" s="54" t="s">
        <v>290</v>
      </c>
      <c r="R2" s="54" t="s">
        <v>291</v>
      </c>
      <c r="S2" s="54" t="s">
        <v>292</v>
      </c>
      <c r="T2" s="54" t="s">
        <v>293</v>
      </c>
      <c r="U2" s="54" t="s">
        <v>294</v>
      </c>
      <c r="V2" s="54" t="s">
        <v>295</v>
      </c>
      <c r="W2" s="54" t="s">
        <v>296</v>
      </c>
      <c r="X2" s="54" t="s">
        <v>297</v>
      </c>
      <c r="Y2" s="54" t="s">
        <v>298</v>
      </c>
      <c r="Z2" s="54" t="s">
        <v>299</v>
      </c>
      <c r="AA2" s="54" t="s">
        <v>300</v>
      </c>
      <c r="AB2" s="54" t="s">
        <v>301</v>
      </c>
      <c r="AC2" s="54" t="s">
        <v>302</v>
      </c>
      <c r="AD2" s="54" t="s">
        <v>303</v>
      </c>
      <c r="AE2" s="54" t="s">
        <v>304</v>
      </c>
      <c r="AF2" s="54" t="s">
        <v>305</v>
      </c>
      <c r="AG2" s="54" t="s">
        <v>306</v>
      </c>
      <c r="AH2" s="54" t="s">
        <v>307</v>
      </c>
      <c r="AI2" s="54" t="s">
        <v>308</v>
      </c>
      <c r="AJ2" s="54" t="s">
        <v>309</v>
      </c>
      <c r="AK2" s="54" t="s">
        <v>310</v>
      </c>
      <c r="AL2" s="54" t="s">
        <v>311</v>
      </c>
      <c r="AM2" s="54" t="s">
        <v>312</v>
      </c>
      <c r="AN2" s="54" t="s">
        <v>313</v>
      </c>
      <c r="AO2" s="54" t="s">
        <v>314</v>
      </c>
      <c r="AP2" s="54" t="s">
        <v>315</v>
      </c>
      <c r="AQ2" s="54" t="s">
        <v>316</v>
      </c>
      <c r="AR2" s="54" t="s">
        <v>317</v>
      </c>
      <c r="AS2" s="54" t="s">
        <v>318</v>
      </c>
      <c r="AT2" s="54" t="s">
        <v>319</v>
      </c>
      <c r="AU2" s="54" t="s">
        <v>320</v>
      </c>
      <c r="AV2" s="54" t="s">
        <v>321</v>
      </c>
      <c r="AW2" s="54" t="s">
        <v>322</v>
      </c>
      <c r="AX2" s="54" t="s">
        <v>323</v>
      </c>
      <c r="AY2" s="54" t="s">
        <v>324</v>
      </c>
      <c r="AZ2" s="54" t="s">
        <v>325</v>
      </c>
      <c r="BA2" s="54" t="s">
        <v>326</v>
      </c>
      <c r="BB2" s="54" t="s">
        <v>327</v>
      </c>
      <c r="BC2" s="54" t="s">
        <v>328</v>
      </c>
      <c r="BD2" s="54" t="s">
        <v>329</v>
      </c>
      <c r="BE2" s="54" t="s">
        <v>330</v>
      </c>
      <c r="BF2" s="54" t="s">
        <v>331</v>
      </c>
      <c r="BG2" s="54" t="s">
        <v>332</v>
      </c>
      <c r="BH2" s="54" t="s">
        <v>333</v>
      </c>
      <c r="BI2" s="54" t="s">
        <v>334</v>
      </c>
      <c r="BJ2" s="54" t="s">
        <v>335</v>
      </c>
      <c r="BK2" s="54" t="s">
        <v>336</v>
      </c>
      <c r="BL2" s="54" t="s">
        <v>337</v>
      </c>
      <c r="BM2" s="54" t="s">
        <v>338</v>
      </c>
      <c r="BN2" s="54" t="s">
        <v>339</v>
      </c>
      <c r="BO2" s="54" t="s">
        <v>340</v>
      </c>
      <c r="BP2" s="54" t="s">
        <v>341</v>
      </c>
      <c r="BQ2" s="54" t="s">
        <v>342</v>
      </c>
      <c r="BR2" s="54" t="s">
        <v>343</v>
      </c>
      <c r="BS2" s="54" t="s">
        <v>344</v>
      </c>
      <c r="BT2" s="54" t="s">
        <v>345</v>
      </c>
      <c r="BU2" s="54" t="s">
        <v>346</v>
      </c>
      <c r="BV2" s="54" t="s">
        <v>347</v>
      </c>
      <c r="BW2" s="54" t="s">
        <v>348</v>
      </c>
      <c r="BX2" s="54" t="s">
        <v>349</v>
      </c>
      <c r="BY2" s="54" t="s">
        <v>350</v>
      </c>
      <c r="BZ2" s="54" t="s">
        <v>351</v>
      </c>
      <c r="CA2" s="54" t="s">
        <v>352</v>
      </c>
      <c r="CB2" s="54" t="s">
        <v>353</v>
      </c>
      <c r="CC2" s="54" t="s">
        <v>354</v>
      </c>
      <c r="CD2" s="54" t="s">
        <v>355</v>
      </c>
      <c r="CE2" s="54" t="s">
        <v>356</v>
      </c>
      <c r="CF2" s="54" t="s">
        <v>357</v>
      </c>
      <c r="CG2" s="54" t="s">
        <v>358</v>
      </c>
      <c r="CH2" s="54" t="s">
        <v>359</v>
      </c>
      <c r="CI2" s="54" t="s">
        <v>360</v>
      </c>
      <c r="CJ2" s="54" t="s">
        <v>361</v>
      </c>
      <c r="CK2" s="54" t="s">
        <v>362</v>
      </c>
      <c r="CL2" s="54" t="s">
        <v>363</v>
      </c>
      <c r="CM2" s="54" t="s">
        <v>364</v>
      </c>
      <c r="CN2" s="54" t="s">
        <v>365</v>
      </c>
      <c r="CO2" s="54" t="s">
        <v>366</v>
      </c>
      <c r="CP2" s="54" t="s">
        <v>367</v>
      </c>
      <c r="CQ2" s="54" t="s">
        <v>368</v>
      </c>
      <c r="CR2" s="54" t="s">
        <v>369</v>
      </c>
      <c r="CS2" s="54" t="s">
        <v>370</v>
      </c>
      <c r="CT2" s="54" t="s">
        <v>371</v>
      </c>
      <c r="CU2" s="54" t="s">
        <v>372</v>
      </c>
      <c r="CV2" s="54" t="s">
        <v>373</v>
      </c>
      <c r="CW2" s="54" t="s">
        <v>374</v>
      </c>
      <c r="CX2" s="54" t="s">
        <v>375</v>
      </c>
      <c r="CY2" s="54" t="s">
        <v>376</v>
      </c>
      <c r="CZ2" s="54" t="s">
        <v>377</v>
      </c>
      <c r="DA2" s="54" t="s">
        <v>378</v>
      </c>
      <c r="DB2" s="54" t="s">
        <v>379</v>
      </c>
      <c r="DC2" s="54" t="s">
        <v>380</v>
      </c>
      <c r="DD2" s="54" t="s">
        <v>381</v>
      </c>
      <c r="DE2" s="54" t="s">
        <v>382</v>
      </c>
      <c r="DF2" s="54" t="s">
        <v>383</v>
      </c>
      <c r="DG2" s="54" t="s">
        <v>384</v>
      </c>
      <c r="DH2" s="54" t="s">
        <v>385</v>
      </c>
      <c r="DI2" s="54" t="s">
        <v>386</v>
      </c>
      <c r="DJ2" s="54" t="s">
        <v>387</v>
      </c>
      <c r="DK2" s="54" t="s">
        <v>388</v>
      </c>
      <c r="DL2" s="54" t="s">
        <v>389</v>
      </c>
      <c r="DM2" s="54" t="s">
        <v>390</v>
      </c>
      <c r="DN2" s="54" t="s">
        <v>391</v>
      </c>
      <c r="DO2" s="54" t="s">
        <v>392</v>
      </c>
      <c r="DP2" s="54" t="s">
        <v>393</v>
      </c>
      <c r="DQ2" s="54" t="s">
        <v>394</v>
      </c>
      <c r="DR2" s="54" t="s">
        <v>395</v>
      </c>
      <c r="DS2" s="54" t="s">
        <v>396</v>
      </c>
      <c r="DT2" s="54" t="s">
        <v>397</v>
      </c>
      <c r="DU2" s="54" t="s">
        <v>398</v>
      </c>
      <c r="DV2" s="54" t="s">
        <v>399</v>
      </c>
      <c r="DW2" s="54" t="s">
        <v>400</v>
      </c>
      <c r="DX2" s="54" t="s">
        <v>401</v>
      </c>
      <c r="DY2" s="54" t="s">
        <v>402</v>
      </c>
      <c r="DZ2" s="54" t="s">
        <v>403</v>
      </c>
      <c r="EA2" s="54" t="s">
        <v>404</v>
      </c>
      <c r="EB2" s="54" t="s">
        <v>405</v>
      </c>
      <c r="EC2" s="54" t="s">
        <v>406</v>
      </c>
      <c r="ED2" s="54" t="s">
        <v>407</v>
      </c>
      <c r="EE2" s="54" t="s">
        <v>408</v>
      </c>
      <c r="EF2" s="54" t="s">
        <v>409</v>
      </c>
      <c r="EG2" s="54" t="s">
        <v>410</v>
      </c>
      <c r="EH2" s="54" t="s">
        <v>411</v>
      </c>
      <c r="EI2" s="54" t="s">
        <v>412</v>
      </c>
      <c r="EJ2" s="54" t="s">
        <v>413</v>
      </c>
      <c r="EK2" s="54" t="s">
        <v>414</v>
      </c>
      <c r="EL2" s="54" t="s">
        <v>415</v>
      </c>
      <c r="EM2" s="54" t="s">
        <v>416</v>
      </c>
      <c r="EN2" s="54" t="s">
        <v>417</v>
      </c>
      <c r="EO2" s="54" t="s">
        <v>418</v>
      </c>
      <c r="EP2" s="54" t="s">
        <v>419</v>
      </c>
      <c r="EQ2" s="54" t="s">
        <v>420</v>
      </c>
      <c r="ER2" s="54" t="s">
        <v>421</v>
      </c>
      <c r="ES2" s="54" t="s">
        <v>422</v>
      </c>
      <c r="ET2" s="54" t="s">
        <v>423</v>
      </c>
      <c r="EU2" s="54" t="s">
        <v>424</v>
      </c>
      <c r="EV2" s="54" t="s">
        <v>425</v>
      </c>
      <c r="EW2" s="54" t="s">
        <v>426</v>
      </c>
      <c r="EX2" s="54" t="s">
        <v>427</v>
      </c>
      <c r="EY2" s="54" t="s">
        <v>428</v>
      </c>
      <c r="EZ2" s="54" t="s">
        <v>429</v>
      </c>
      <c r="FA2" s="54" t="s">
        <v>430</v>
      </c>
      <c r="FB2" s="54" t="s">
        <v>431</v>
      </c>
      <c r="FC2" s="54" t="s">
        <v>432</v>
      </c>
      <c r="FD2" s="54" t="s">
        <v>433</v>
      </c>
      <c r="FE2" s="54" t="s">
        <v>434</v>
      </c>
      <c r="FF2" s="54" t="s">
        <v>435</v>
      </c>
      <c r="FG2" s="54" t="s">
        <v>436</v>
      </c>
      <c r="FH2" s="54" t="s">
        <v>437</v>
      </c>
      <c r="FI2" s="54" t="s">
        <v>438</v>
      </c>
      <c r="FJ2" s="54" t="s">
        <v>439</v>
      </c>
      <c r="FK2" s="54" t="s">
        <v>440</v>
      </c>
      <c r="FL2" s="54" t="s">
        <v>441</v>
      </c>
      <c r="FM2" s="54" t="s">
        <v>442</v>
      </c>
      <c r="FN2" s="54" t="s">
        <v>443</v>
      </c>
      <c r="FO2" s="54" t="s">
        <v>444</v>
      </c>
      <c r="FP2" s="54" t="s">
        <v>445</v>
      </c>
      <c r="FQ2" s="54" t="s">
        <v>446</v>
      </c>
      <c r="FR2" s="54" t="s">
        <v>447</v>
      </c>
      <c r="FS2" s="54" t="s">
        <v>448</v>
      </c>
      <c r="FT2" s="54" t="s">
        <v>449</v>
      </c>
      <c r="FU2" s="54" t="s">
        <v>450</v>
      </c>
      <c r="FV2" s="54" t="s">
        <v>451</v>
      </c>
      <c r="FW2" s="54" t="s">
        <v>452</v>
      </c>
      <c r="FX2" s="54" t="s">
        <v>453</v>
      </c>
      <c r="FY2" s="54" t="s">
        <v>454</v>
      </c>
      <c r="FZ2" s="54" t="s">
        <v>455</v>
      </c>
      <c r="GA2" s="54" t="s">
        <v>456</v>
      </c>
      <c r="GB2" s="54" t="s">
        <v>457</v>
      </c>
      <c r="GC2" s="54" t="s">
        <v>458</v>
      </c>
      <c r="GD2" s="54" t="s">
        <v>459</v>
      </c>
      <c r="GE2" s="54" t="s">
        <v>460</v>
      </c>
      <c r="GF2" s="54" t="s">
        <v>461</v>
      </c>
      <c r="GG2" s="54" t="s">
        <v>462</v>
      </c>
      <c r="GH2" s="54" t="s">
        <v>463</v>
      </c>
      <c r="GI2" s="54" t="s">
        <v>464</v>
      </c>
      <c r="GJ2" s="54" t="s">
        <v>465</v>
      </c>
      <c r="GK2" s="54" t="s">
        <v>466</v>
      </c>
      <c r="GL2" s="54" t="s">
        <v>467</v>
      </c>
      <c r="GM2" s="54" t="s">
        <v>468</v>
      </c>
      <c r="GN2" s="54" t="s">
        <v>469</v>
      </c>
      <c r="GO2" s="54" t="s">
        <v>470</v>
      </c>
      <c r="GP2" s="54" t="s">
        <v>471</v>
      </c>
      <c r="GQ2" s="54" t="s">
        <v>472</v>
      </c>
      <c r="GR2" s="54" t="s">
        <v>473</v>
      </c>
      <c r="GS2" s="54" t="s">
        <v>474</v>
      </c>
      <c r="GT2" s="54" t="s">
        <v>475</v>
      </c>
      <c r="GU2" s="54" t="s">
        <v>476</v>
      </c>
      <c r="GV2" s="54" t="s">
        <v>477</v>
      </c>
      <c r="GW2" s="54" t="s">
        <v>478</v>
      </c>
      <c r="GX2" s="54" t="s">
        <v>479</v>
      </c>
      <c r="GY2" s="54" t="s">
        <v>480</v>
      </c>
      <c r="GZ2" s="54" t="s">
        <v>481</v>
      </c>
      <c r="HA2" s="54" t="s">
        <v>482</v>
      </c>
      <c r="HB2" s="54" t="s">
        <v>483</v>
      </c>
      <c r="HC2" s="54" t="s">
        <v>484</v>
      </c>
      <c r="HD2" s="54" t="s">
        <v>485</v>
      </c>
      <c r="HE2" s="54" t="s">
        <v>486</v>
      </c>
      <c r="HF2" s="54" t="s">
        <v>487</v>
      </c>
      <c r="HG2" s="54" t="s">
        <v>488</v>
      </c>
      <c r="HH2" s="54" t="s">
        <v>489</v>
      </c>
      <c r="HI2" s="54" t="s">
        <v>490</v>
      </c>
      <c r="HJ2" s="54" t="s">
        <v>491</v>
      </c>
      <c r="HK2" s="54" t="s">
        <v>492</v>
      </c>
      <c r="HL2" s="54" t="s">
        <v>493</v>
      </c>
      <c r="HM2" s="54" t="s">
        <v>494</v>
      </c>
      <c r="HN2" s="54" t="s">
        <v>495</v>
      </c>
      <c r="HO2" s="54" t="s">
        <v>496</v>
      </c>
      <c r="HP2" s="54" t="s">
        <v>497</v>
      </c>
      <c r="HQ2" s="54" t="s">
        <v>498</v>
      </c>
      <c r="HR2" s="54" t="s">
        <v>499</v>
      </c>
      <c r="HS2" s="54" t="s">
        <v>500</v>
      </c>
      <c r="HT2" s="54" t="s">
        <v>501</v>
      </c>
      <c r="HU2" s="54" t="s">
        <v>502</v>
      </c>
      <c r="HV2" s="54" t="s">
        <v>503</v>
      </c>
      <c r="HW2" s="54" t="s">
        <v>504</v>
      </c>
      <c r="HX2" s="54" t="s">
        <v>505</v>
      </c>
      <c r="HY2" s="54" t="s">
        <v>506</v>
      </c>
      <c r="HZ2" s="54" t="s">
        <v>507</v>
      </c>
      <c r="IA2" s="54" t="s">
        <v>508</v>
      </c>
      <c r="IB2" s="54" t="s">
        <v>509</v>
      </c>
      <c r="IC2" s="54" t="s">
        <v>510</v>
      </c>
      <c r="ID2" s="54" t="s">
        <v>511</v>
      </c>
      <c r="IE2" s="54" t="s">
        <v>512</v>
      </c>
      <c r="IF2" s="54" t="s">
        <v>513</v>
      </c>
      <c r="IG2" s="54" t="s">
        <v>514</v>
      </c>
      <c r="IH2" s="54" t="s">
        <v>515</v>
      </c>
      <c r="II2" s="54" t="s">
        <v>516</v>
      </c>
      <c r="IJ2" s="54" t="s">
        <v>517</v>
      </c>
      <c r="IK2" s="54" t="s">
        <v>518</v>
      </c>
      <c r="IL2" s="54" t="s">
        <v>519</v>
      </c>
      <c r="IM2" s="54" t="s">
        <v>520</v>
      </c>
      <c r="IN2" s="54" t="s">
        <v>521</v>
      </c>
      <c r="IO2" s="54" t="s">
        <v>522</v>
      </c>
      <c r="IP2" s="54" t="s">
        <v>523</v>
      </c>
      <c r="IQ2" s="54" t="s">
        <v>524</v>
      </c>
      <c r="IR2" s="54" t="s">
        <v>525</v>
      </c>
      <c r="IS2" s="54" t="s">
        <v>526</v>
      </c>
      <c r="IT2" s="54" t="s">
        <v>527</v>
      </c>
      <c r="IU2" s="54" t="s">
        <v>528</v>
      </c>
      <c r="IV2" s="54" t="s">
        <v>529</v>
      </c>
      <c r="IW2" s="54" t="s">
        <v>530</v>
      </c>
      <c r="IX2" s="54" t="s">
        <v>531</v>
      </c>
      <c r="IY2" s="54" t="s">
        <v>532</v>
      </c>
      <c r="IZ2" s="54" t="s">
        <v>533</v>
      </c>
      <c r="JA2" s="54" t="s">
        <v>534</v>
      </c>
      <c r="JB2" s="54" t="s">
        <v>535</v>
      </c>
      <c r="JC2" s="54" t="s">
        <v>536</v>
      </c>
      <c r="JD2" s="54" t="s">
        <v>537</v>
      </c>
      <c r="JE2" s="54" t="s">
        <v>538</v>
      </c>
      <c r="JF2" s="54" t="s">
        <v>539</v>
      </c>
      <c r="JG2" s="54" t="s">
        <v>540</v>
      </c>
      <c r="JH2" s="54" t="s">
        <v>541</v>
      </c>
      <c r="JI2" s="54" t="s">
        <v>542</v>
      </c>
      <c r="JJ2" s="54" t="s">
        <v>543</v>
      </c>
      <c r="JK2" s="54" t="s">
        <v>544</v>
      </c>
      <c r="JL2" s="54" t="s">
        <v>545</v>
      </c>
      <c r="JM2" s="54" t="s">
        <v>546</v>
      </c>
      <c r="JN2" s="54" t="s">
        <v>547</v>
      </c>
      <c r="JO2" s="54" t="s">
        <v>548</v>
      </c>
      <c r="JP2" s="54" t="s">
        <v>549</v>
      </c>
      <c r="JQ2" s="54" t="s">
        <v>550</v>
      </c>
      <c r="JR2" s="54" t="s">
        <v>551</v>
      </c>
      <c r="JS2" s="54" t="s">
        <v>552</v>
      </c>
      <c r="JT2" s="54" t="s">
        <v>553</v>
      </c>
      <c r="JU2" s="54" t="s">
        <v>554</v>
      </c>
      <c r="JV2" s="54" t="s">
        <v>555</v>
      </c>
      <c r="JW2" s="54" t="s">
        <v>556</v>
      </c>
      <c r="JX2" s="54" t="s">
        <v>557</v>
      </c>
      <c r="JY2" s="54" t="s">
        <v>558</v>
      </c>
      <c r="JZ2" s="54" t="s">
        <v>559</v>
      </c>
      <c r="KA2" s="54" t="s">
        <v>560</v>
      </c>
      <c r="KB2" s="54" t="s">
        <v>561</v>
      </c>
      <c r="KC2" s="54" t="s">
        <v>562</v>
      </c>
      <c r="KD2" s="54" t="s">
        <v>563</v>
      </c>
      <c r="KE2" s="54" t="s">
        <v>564</v>
      </c>
      <c r="KF2" s="54" t="s">
        <v>565</v>
      </c>
      <c r="KG2" s="54" t="s">
        <v>566</v>
      </c>
      <c r="KH2" s="54" t="s">
        <v>567</v>
      </c>
      <c r="KI2" s="54" t="s">
        <v>568</v>
      </c>
      <c r="KJ2" s="54" t="s">
        <v>569</v>
      </c>
      <c r="KK2" s="54" t="s">
        <v>570</v>
      </c>
      <c r="KL2" s="54" t="s">
        <v>571</v>
      </c>
      <c r="KM2" s="54" t="s">
        <v>572</v>
      </c>
      <c r="KN2" s="54" t="s">
        <v>573</v>
      </c>
      <c r="KO2" s="54" t="s">
        <v>574</v>
      </c>
      <c r="KP2" s="54" t="s">
        <v>575</v>
      </c>
      <c r="KQ2" s="54" t="s">
        <v>576</v>
      </c>
      <c r="KR2" s="54" t="s">
        <v>577</v>
      </c>
      <c r="KS2" s="54" t="s">
        <v>578</v>
      </c>
      <c r="KT2" s="54" t="s">
        <v>579</v>
      </c>
      <c r="KU2" s="54" t="s">
        <v>580</v>
      </c>
      <c r="KV2" s="54" t="s">
        <v>581</v>
      </c>
      <c r="KW2" s="54" t="s">
        <v>582</v>
      </c>
      <c r="KX2" s="54" t="s">
        <v>583</v>
      </c>
      <c r="KY2" s="54" t="s">
        <v>584</v>
      </c>
      <c r="KZ2" s="54" t="s">
        <v>585</v>
      </c>
      <c r="LA2" s="54" t="s">
        <v>586</v>
      </c>
      <c r="LB2" s="54" t="s">
        <v>587</v>
      </c>
      <c r="LC2" s="54" t="s">
        <v>588</v>
      </c>
      <c r="LD2" s="54" t="s">
        <v>589</v>
      </c>
      <c r="LE2" s="54" t="s">
        <v>590</v>
      </c>
      <c r="LF2" s="54" t="s">
        <v>591</v>
      </c>
      <c r="LG2" s="54" t="s">
        <v>592</v>
      </c>
      <c r="LH2" s="54" t="s">
        <v>593</v>
      </c>
      <c r="LI2" s="54" t="s">
        <v>594</v>
      </c>
      <c r="LJ2" s="54" t="s">
        <v>595</v>
      </c>
      <c r="LK2" s="54" t="s">
        <v>596</v>
      </c>
      <c r="LL2" s="54" t="s">
        <v>597</v>
      </c>
      <c r="LM2" s="54" t="s">
        <v>598</v>
      </c>
      <c r="LN2" s="54" t="s">
        <v>599</v>
      </c>
      <c r="LO2" s="54" t="s">
        <v>600</v>
      </c>
      <c r="LP2" s="54" t="s">
        <v>601</v>
      </c>
      <c r="LQ2" s="54" t="s">
        <v>602</v>
      </c>
      <c r="LR2" s="54" t="s">
        <v>603</v>
      </c>
      <c r="LS2" s="54" t="s">
        <v>604</v>
      </c>
      <c r="LT2" s="54" t="s">
        <v>605</v>
      </c>
      <c r="LU2" s="54" t="s">
        <v>606</v>
      </c>
      <c r="LV2" s="54" t="s">
        <v>607</v>
      </c>
      <c r="LW2" s="54" t="s">
        <v>608</v>
      </c>
      <c r="LX2" s="54" t="s">
        <v>609</v>
      </c>
      <c r="LY2" s="54" t="s">
        <v>610</v>
      </c>
      <c r="LZ2" s="54" t="s">
        <v>611</v>
      </c>
      <c r="MA2" s="54" t="s">
        <v>612</v>
      </c>
      <c r="MB2" s="54" t="s">
        <v>613</v>
      </c>
      <c r="MC2" s="54" t="s">
        <v>614</v>
      </c>
      <c r="MD2" s="54" t="s">
        <v>615</v>
      </c>
      <c r="ME2" s="54" t="s">
        <v>616</v>
      </c>
      <c r="MF2" s="54" t="s">
        <v>617</v>
      </c>
      <c r="MG2" s="54" t="s">
        <v>618</v>
      </c>
      <c r="MH2" s="54" t="s">
        <v>619</v>
      </c>
      <c r="MI2" s="54" t="s">
        <v>620</v>
      </c>
      <c r="MJ2" s="54" t="s">
        <v>621</v>
      </c>
      <c r="MK2" s="54" t="s">
        <v>622</v>
      </c>
      <c r="ML2" s="54" t="s">
        <v>623</v>
      </c>
      <c r="MM2" s="54" t="s">
        <v>624</v>
      </c>
      <c r="MN2" s="54" t="s">
        <v>625</v>
      </c>
      <c r="MO2" s="54" t="s">
        <v>626</v>
      </c>
      <c r="MP2" s="54" t="s">
        <v>627</v>
      </c>
      <c r="MQ2" s="54" t="s">
        <v>628</v>
      </c>
      <c r="MR2" s="54" t="s">
        <v>629</v>
      </c>
      <c r="MS2" s="54" t="s">
        <v>630</v>
      </c>
      <c r="MT2" s="54" t="s">
        <v>631</v>
      </c>
      <c r="MU2" s="54" t="s">
        <v>632</v>
      </c>
      <c r="MV2" s="54" t="s">
        <v>633</v>
      </c>
      <c r="MW2" s="54" t="s">
        <v>634</v>
      </c>
      <c r="MX2" s="54" t="s">
        <v>635</v>
      </c>
      <c r="MY2" s="54" t="s">
        <v>636</v>
      </c>
      <c r="MZ2" s="54" t="s">
        <v>637</v>
      </c>
      <c r="NA2" s="54" t="s">
        <v>638</v>
      </c>
      <c r="NB2" s="54" t="s">
        <v>639</v>
      </c>
      <c r="NC2" s="54" t="s">
        <v>640</v>
      </c>
      <c r="ND2" s="54" t="s">
        <v>641</v>
      </c>
      <c r="NE2" s="54" t="s">
        <v>642</v>
      </c>
      <c r="NF2" s="54" t="s">
        <v>643</v>
      </c>
      <c r="NG2" s="54" t="s">
        <v>644</v>
      </c>
      <c r="NH2" s="54" t="s">
        <v>645</v>
      </c>
      <c r="NI2" s="54" t="s">
        <v>646</v>
      </c>
      <c r="NJ2" s="54" t="s">
        <v>647</v>
      </c>
      <c r="NK2" s="54" t="s">
        <v>648</v>
      </c>
      <c r="NL2" s="54" t="s">
        <v>649</v>
      </c>
      <c r="NM2" s="54" t="s">
        <v>650</v>
      </c>
      <c r="NN2" s="54" t="s">
        <v>651</v>
      </c>
      <c r="NO2" s="54" t="s">
        <v>652</v>
      </c>
      <c r="NP2" s="54" t="s">
        <v>653</v>
      </c>
      <c r="NQ2" s="54" t="s">
        <v>654</v>
      </c>
      <c r="NR2" s="54" t="s">
        <v>655</v>
      </c>
      <c r="NS2" s="54" t="s">
        <v>656</v>
      </c>
      <c r="NT2" s="54" t="s">
        <v>657</v>
      </c>
      <c r="NU2" s="54" t="s">
        <v>658</v>
      </c>
      <c r="NV2" s="54" t="s">
        <v>659</v>
      </c>
      <c r="NW2" s="54" t="s">
        <v>660</v>
      </c>
      <c r="NX2" s="54" t="s">
        <v>661</v>
      </c>
      <c r="NY2" s="54" t="s">
        <v>662</v>
      </c>
      <c r="NZ2" s="54" t="s">
        <v>663</v>
      </c>
      <c r="OA2" s="54" t="s">
        <v>664</v>
      </c>
      <c r="OB2" s="54" t="s">
        <v>665</v>
      </c>
      <c r="OC2" s="54" t="s">
        <v>666</v>
      </c>
      <c r="OD2" s="54" t="s">
        <v>667</v>
      </c>
      <c r="OE2" s="54" t="s">
        <v>668</v>
      </c>
      <c r="OF2" s="54" t="s">
        <v>669</v>
      </c>
      <c r="OG2" s="54" t="s">
        <v>670</v>
      </c>
      <c r="OH2" s="54" t="s">
        <v>671</v>
      </c>
      <c r="OI2" s="54" t="s">
        <v>672</v>
      </c>
      <c r="OJ2" s="54" t="s">
        <v>673</v>
      </c>
      <c r="OK2" s="54" t="s">
        <v>674</v>
      </c>
      <c r="OL2" s="54" t="s">
        <v>675</v>
      </c>
      <c r="OM2" s="54" t="s">
        <v>676</v>
      </c>
      <c r="ON2" s="54" t="s">
        <v>677</v>
      </c>
      <c r="OO2" s="54" t="s">
        <v>678</v>
      </c>
      <c r="OP2" s="54" t="s">
        <v>679</v>
      </c>
      <c r="OQ2" s="54" t="s">
        <v>680</v>
      </c>
      <c r="OR2" s="54" t="s">
        <v>681</v>
      </c>
      <c r="OS2" s="54" t="s">
        <v>682</v>
      </c>
      <c r="OT2" s="54" t="s">
        <v>683</v>
      </c>
      <c r="OU2" s="54" t="s">
        <v>684</v>
      </c>
      <c r="OV2" s="54" t="s">
        <v>685</v>
      </c>
      <c r="OW2" s="54" t="s">
        <v>686</v>
      </c>
      <c r="OX2" s="54" t="s">
        <v>687</v>
      </c>
      <c r="OY2" s="54" t="s">
        <v>688</v>
      </c>
      <c r="OZ2" s="54" t="s">
        <v>689</v>
      </c>
      <c r="PA2" s="54" t="s">
        <v>690</v>
      </c>
      <c r="PB2" s="54" t="s">
        <v>691</v>
      </c>
      <c r="PC2" s="54" t="s">
        <v>692</v>
      </c>
      <c r="PD2" s="54" t="s">
        <v>693</v>
      </c>
      <c r="PE2" s="54" t="s">
        <v>694</v>
      </c>
      <c r="PF2" s="54" t="s">
        <v>695</v>
      </c>
      <c r="PG2" s="54" t="s">
        <v>696</v>
      </c>
      <c r="PH2" s="54" t="s">
        <v>697</v>
      </c>
      <c r="PI2" s="54" t="s">
        <v>698</v>
      </c>
      <c r="PJ2" s="54" t="s">
        <v>699</v>
      </c>
      <c r="PK2" s="54" t="s">
        <v>700</v>
      </c>
      <c r="PL2" s="54" t="s">
        <v>701</v>
      </c>
      <c r="PM2" s="54" t="s">
        <v>702</v>
      </c>
      <c r="PN2" s="54" t="s">
        <v>703</v>
      </c>
      <c r="PO2" s="54" t="s">
        <v>704</v>
      </c>
      <c r="PP2" s="54" t="s">
        <v>705</v>
      </c>
      <c r="PQ2" s="54" t="s">
        <v>706</v>
      </c>
      <c r="PR2" s="54" t="s">
        <v>707</v>
      </c>
      <c r="PS2" s="54" t="s">
        <v>708</v>
      </c>
      <c r="PT2" s="54" t="s">
        <v>709</v>
      </c>
      <c r="PU2" s="54" t="s">
        <v>710</v>
      </c>
      <c r="PV2" s="54" t="s">
        <v>711</v>
      </c>
      <c r="PW2" s="54" t="s">
        <v>712</v>
      </c>
      <c r="PX2" s="54" t="s">
        <v>713</v>
      </c>
      <c r="PY2" s="54" t="s">
        <v>714</v>
      </c>
      <c r="PZ2" s="54" t="s">
        <v>715</v>
      </c>
      <c r="QA2" s="54" t="s">
        <v>716</v>
      </c>
      <c r="QB2" s="54" t="s">
        <v>717</v>
      </c>
      <c r="QC2" s="54" t="s">
        <v>718</v>
      </c>
      <c r="QD2" s="54" t="s">
        <v>719</v>
      </c>
      <c r="QE2" s="54" t="s">
        <v>720</v>
      </c>
      <c r="QF2" s="54" t="s">
        <v>721</v>
      </c>
      <c r="QG2" s="54" t="s">
        <v>722</v>
      </c>
      <c r="QH2" s="54" t="s">
        <v>723</v>
      </c>
      <c r="QI2" s="54" t="s">
        <v>724</v>
      </c>
      <c r="QJ2" s="54" t="s">
        <v>725</v>
      </c>
      <c r="QK2" s="54" t="s">
        <v>726</v>
      </c>
      <c r="QL2" s="54" t="s">
        <v>727</v>
      </c>
      <c r="QM2" s="54" t="s">
        <v>728</v>
      </c>
      <c r="QN2" s="54" t="s">
        <v>729</v>
      </c>
      <c r="QO2" s="54" t="s">
        <v>730</v>
      </c>
      <c r="QP2" s="54" t="s">
        <v>731</v>
      </c>
      <c r="QQ2" s="54" t="s">
        <v>732</v>
      </c>
      <c r="QR2" s="54" t="s">
        <v>733</v>
      </c>
      <c r="QS2" s="54" t="s">
        <v>734</v>
      </c>
      <c r="QT2" s="54" t="s">
        <v>735</v>
      </c>
      <c r="QU2" s="54" t="s">
        <v>736</v>
      </c>
      <c r="QV2" s="54" t="s">
        <v>737</v>
      </c>
      <c r="QW2" s="54" t="s">
        <v>738</v>
      </c>
      <c r="QX2" s="54" t="s">
        <v>739</v>
      </c>
      <c r="QY2" s="54" t="s">
        <v>740</v>
      </c>
      <c r="QZ2" s="54" t="s">
        <v>741</v>
      </c>
      <c r="RA2" s="54" t="s">
        <v>742</v>
      </c>
      <c r="RB2" s="54" t="s">
        <v>743</v>
      </c>
      <c r="RC2" s="54" t="s">
        <v>744</v>
      </c>
      <c r="RD2" s="54" t="s">
        <v>745</v>
      </c>
      <c r="RE2" s="54" t="s">
        <v>746</v>
      </c>
      <c r="RF2" s="54" t="s">
        <v>747</v>
      </c>
      <c r="RG2" s="54" t="s">
        <v>748</v>
      </c>
      <c r="RH2" s="54" t="s">
        <v>749</v>
      </c>
      <c r="RI2" s="54" t="s">
        <v>750</v>
      </c>
      <c r="RJ2" s="54" t="s">
        <v>751</v>
      </c>
      <c r="RK2" s="54" t="s">
        <v>752</v>
      </c>
      <c r="RL2" s="54" t="s">
        <v>753</v>
      </c>
      <c r="RM2" s="54" t="s">
        <v>754</v>
      </c>
      <c r="RN2" s="54" t="s">
        <v>755</v>
      </c>
      <c r="RO2" s="54" t="s">
        <v>756</v>
      </c>
      <c r="RP2" s="54" t="s">
        <v>757</v>
      </c>
      <c r="RQ2" s="54" t="s">
        <v>758</v>
      </c>
      <c r="RR2" s="54" t="s">
        <v>759</v>
      </c>
      <c r="RS2" s="54" t="s">
        <v>760</v>
      </c>
      <c r="RT2" s="54" t="s">
        <v>761</v>
      </c>
      <c r="RU2" s="54" t="s">
        <v>762</v>
      </c>
      <c r="RV2" s="54" t="s">
        <v>763</v>
      </c>
      <c r="RW2" s="54" t="s">
        <v>764</v>
      </c>
      <c r="RX2" s="54" t="s">
        <v>765</v>
      </c>
      <c r="RY2" s="54" t="s">
        <v>766</v>
      </c>
      <c r="RZ2" s="54" t="s">
        <v>767</v>
      </c>
      <c r="SA2" s="54" t="s">
        <v>768</v>
      </c>
      <c r="SB2" s="54" t="s">
        <v>769</v>
      </c>
      <c r="SC2" s="54" t="s">
        <v>770</v>
      </c>
      <c r="SD2" s="54" t="s">
        <v>771</v>
      </c>
      <c r="SE2" s="54" t="s">
        <v>772</v>
      </c>
      <c r="SF2" s="54" t="s">
        <v>773</v>
      </c>
      <c r="SG2" s="54" t="s">
        <v>774</v>
      </c>
      <c r="SH2" s="54" t="s">
        <v>775</v>
      </c>
      <c r="SI2" s="54" t="s">
        <v>776</v>
      </c>
      <c r="SJ2" s="54" t="s">
        <v>777</v>
      </c>
      <c r="SK2" s="54" t="s">
        <v>778</v>
      </c>
      <c r="SL2" s="54" t="s">
        <v>779</v>
      </c>
      <c r="SM2" s="54" t="s">
        <v>780</v>
      </c>
      <c r="SN2" s="54" t="s">
        <v>781</v>
      </c>
      <c r="SO2" s="54" t="s">
        <v>782</v>
      </c>
      <c r="SP2" s="54" t="s">
        <v>783</v>
      </c>
      <c r="SQ2" s="54" t="s">
        <v>784</v>
      </c>
      <c r="SR2" s="54" t="s">
        <v>785</v>
      </c>
      <c r="SS2" s="54" t="s">
        <v>786</v>
      </c>
      <c r="ST2" s="54" t="s">
        <v>787</v>
      </c>
      <c r="SU2" s="54" t="s">
        <v>788</v>
      </c>
      <c r="SV2" s="54" t="s">
        <v>789</v>
      </c>
      <c r="SW2" s="54" t="s">
        <v>790</v>
      </c>
    </row>
    <row r="3" spans="2:517" x14ac:dyDescent="0.25">
      <c r="B3" s="54" t="s">
        <v>273</v>
      </c>
      <c r="C3" s="54">
        <v>-2</v>
      </c>
      <c r="D3" s="54">
        <v>-2</v>
      </c>
      <c r="E3" s="54">
        <v>-2</v>
      </c>
      <c r="F3" s="54">
        <v>-2</v>
      </c>
      <c r="G3" s="54">
        <v>-2</v>
      </c>
      <c r="H3" s="54">
        <v>-2</v>
      </c>
      <c r="I3" s="54">
        <v>-2</v>
      </c>
      <c r="J3" s="54">
        <v>-2</v>
      </c>
      <c r="K3" s="54">
        <v>-2</v>
      </c>
      <c r="L3" s="54">
        <v>-2</v>
      </c>
      <c r="M3" s="54">
        <v>-2</v>
      </c>
      <c r="N3" s="54">
        <v>-2</v>
      </c>
      <c r="O3" s="54">
        <v>-2</v>
      </c>
      <c r="P3" s="54">
        <v>-2</v>
      </c>
      <c r="Q3" s="54">
        <v>-2</v>
      </c>
      <c r="R3" s="54">
        <v>-2</v>
      </c>
      <c r="S3" s="54">
        <v>-2</v>
      </c>
      <c r="T3" s="54">
        <v>-2</v>
      </c>
      <c r="U3" s="54">
        <v>-1.98593689244367</v>
      </c>
      <c r="V3" s="54">
        <v>-1.9704878677887001</v>
      </c>
      <c r="W3" s="54">
        <v>-1.95765937950328</v>
      </c>
      <c r="X3" s="54">
        <v>-1.8792666117308801</v>
      </c>
      <c r="Y3" s="54">
        <v>-1.8503363776825399</v>
      </c>
      <c r="Z3" s="54">
        <v>-1.8307181943539601</v>
      </c>
      <c r="AA3" s="54">
        <v>-1.79768132066271</v>
      </c>
      <c r="AB3" s="54">
        <v>-1.77516808887544</v>
      </c>
      <c r="AC3" s="54">
        <v>-1.7621436560480901</v>
      </c>
      <c r="AD3" s="54">
        <v>-1.65906889610919</v>
      </c>
      <c r="AE3" s="54">
        <v>-1.65796630272753</v>
      </c>
      <c r="AF3" s="54">
        <v>-1.6389919257699299</v>
      </c>
      <c r="AG3" s="54">
        <v>-1.6288813904367401</v>
      </c>
      <c r="AH3" s="54">
        <v>-1.5949549532682401</v>
      </c>
      <c r="AI3" s="54">
        <v>-1.5771528312294401</v>
      </c>
      <c r="AJ3" s="54">
        <v>-1.5471647379073501</v>
      </c>
      <c r="AK3" s="54">
        <v>-1.5211135369656099</v>
      </c>
      <c r="AL3" s="54">
        <v>-1.5141110987397799</v>
      </c>
      <c r="AM3" s="54">
        <v>-1.4920349764329399</v>
      </c>
      <c r="AN3" s="54">
        <v>-1.48853754852905</v>
      </c>
      <c r="AO3" s="54">
        <v>-1.4715127862038699</v>
      </c>
      <c r="AP3" s="54">
        <v>-1.4711368358713399</v>
      </c>
      <c r="AQ3" s="54">
        <v>-1.46685987995517</v>
      </c>
      <c r="AR3" s="54">
        <v>-1.43539398217291</v>
      </c>
      <c r="AS3" s="54">
        <v>-1.41833717487442</v>
      </c>
      <c r="AT3" s="54">
        <v>-1.417502563145</v>
      </c>
      <c r="AU3" s="54">
        <v>-1.4119592747223899</v>
      </c>
      <c r="AV3" s="54">
        <v>-1.4105551857354499</v>
      </c>
      <c r="AW3" s="54">
        <v>-1.3954658133780999</v>
      </c>
      <c r="AX3" s="54">
        <v>-1.3634718649833699</v>
      </c>
      <c r="AY3" s="54">
        <v>-1.3539878607073199</v>
      </c>
      <c r="AZ3" s="54">
        <v>-1.3512738567036799</v>
      </c>
      <c r="BA3" s="54">
        <v>-1.3341208699248299</v>
      </c>
      <c r="BB3" s="54">
        <v>-1.31381361694201</v>
      </c>
      <c r="BC3" s="54">
        <v>-1.30680732894211</v>
      </c>
      <c r="BD3" s="54">
        <v>-1.28770175005426</v>
      </c>
      <c r="BE3" s="54">
        <v>-1.28297635229749</v>
      </c>
      <c r="BF3" s="54">
        <v>-1.2679551699870899</v>
      </c>
      <c r="BG3" s="54">
        <v>-1.25891981990835</v>
      </c>
      <c r="BH3" s="54">
        <v>-1.2187663736551799</v>
      </c>
      <c r="BI3" s="54">
        <v>-1.2043877883234499</v>
      </c>
      <c r="BJ3" s="54">
        <v>-1.20167062342812</v>
      </c>
      <c r="BK3" s="54">
        <v>-1.1805354284285601</v>
      </c>
      <c r="BL3" s="54">
        <v>-1.1745030189660599</v>
      </c>
      <c r="BM3" s="54">
        <v>-1.16707812397296</v>
      </c>
      <c r="BN3" s="54">
        <v>-1.1385182912321401</v>
      </c>
      <c r="BO3" s="54">
        <v>-1.1311518424226801</v>
      </c>
      <c r="BP3" s="54">
        <v>-1.12876200778358</v>
      </c>
      <c r="BQ3" s="54">
        <v>-1.1279469931449699</v>
      </c>
      <c r="BR3" s="54">
        <v>-1.1266722845696999</v>
      </c>
      <c r="BS3" s="54">
        <v>-1.0832049833102699</v>
      </c>
      <c r="BT3" s="54">
        <v>-1.0718693242749899</v>
      </c>
      <c r="BU3" s="54">
        <v>-1.0678431374820501</v>
      </c>
      <c r="BV3" s="54">
        <v>-1.0515471896574</v>
      </c>
      <c r="BW3" s="54">
        <v>-1.02002224192445</v>
      </c>
      <c r="BX3" s="54">
        <v>-1.0115196644291</v>
      </c>
      <c r="BY3" s="54">
        <v>-1.0030633224480601</v>
      </c>
      <c r="BZ3" s="54">
        <v>-0.98909144188812503</v>
      </c>
      <c r="CA3" s="54">
        <v>-0.98814249548529898</v>
      </c>
      <c r="CB3" s="54">
        <v>-0.98294073193466402</v>
      </c>
      <c r="CC3" s="54">
        <v>-0.96284762836062998</v>
      </c>
      <c r="CD3" s="54">
        <v>-0.96119728628741097</v>
      </c>
      <c r="CE3" s="54">
        <v>-0.95916705097782395</v>
      </c>
      <c r="CF3" s="54">
        <v>-0.95473488740199197</v>
      </c>
      <c r="CG3" s="54">
        <v>-0.94801714433784301</v>
      </c>
      <c r="CH3" s="54">
        <v>-0.94124197278121602</v>
      </c>
      <c r="CI3" s="54">
        <v>-0.93533143714338995</v>
      </c>
      <c r="CJ3" s="54">
        <v>-0.93321027983732696</v>
      </c>
      <c r="CK3" s="54">
        <v>-0.92287240668965898</v>
      </c>
      <c r="CL3" s="54">
        <v>-0.91947682603259095</v>
      </c>
      <c r="CM3" s="54">
        <v>-0.91631330401900701</v>
      </c>
      <c r="CN3" s="54">
        <v>-0.91432323378557601</v>
      </c>
      <c r="CO3" s="54">
        <v>-0.90821367281726895</v>
      </c>
      <c r="CP3" s="54">
        <v>-0.89970279188506397</v>
      </c>
      <c r="CQ3" s="54">
        <v>-0.88518446777179904</v>
      </c>
      <c r="CR3" s="54">
        <v>-0.88212552450124504</v>
      </c>
      <c r="CS3" s="54">
        <v>-0.83848313112537498</v>
      </c>
      <c r="CT3" s="54">
        <v>-0.817454679875804</v>
      </c>
      <c r="CU3" s="54">
        <v>-0.81023110371021001</v>
      </c>
      <c r="CV3" s="54">
        <v>-0.80650464512415498</v>
      </c>
      <c r="CW3" s="54">
        <v>-0.79569404450628001</v>
      </c>
      <c r="CX3" s="54">
        <v>-0.779874358928204</v>
      </c>
      <c r="CY3" s="54">
        <v>-0.76939144535734205</v>
      </c>
      <c r="CZ3" s="54">
        <v>-0.76375681763385905</v>
      </c>
      <c r="DA3" s="54">
        <v>-0.75937211970214502</v>
      </c>
      <c r="DB3" s="54">
        <v>-0.75797520700193299</v>
      </c>
      <c r="DC3" s="54">
        <v>-0.74211751736851295</v>
      </c>
      <c r="DD3" s="54">
        <v>-0.74094226096181504</v>
      </c>
      <c r="DE3" s="54">
        <v>-0.72907566937195101</v>
      </c>
      <c r="DF3" s="54">
        <v>-0.72256832188367104</v>
      </c>
      <c r="DG3" s="54">
        <v>-0.72238593357021497</v>
      </c>
      <c r="DH3" s="54">
        <v>-0.72166141836416098</v>
      </c>
      <c r="DI3" s="54">
        <v>-0.721507927601586</v>
      </c>
      <c r="DJ3" s="54">
        <v>-0.72012488345940995</v>
      </c>
      <c r="DK3" s="54">
        <v>-0.70830948624276302</v>
      </c>
      <c r="DL3" s="54">
        <v>-0.70280975235626897</v>
      </c>
      <c r="DM3" s="54">
        <v>-0.69847287552526705</v>
      </c>
      <c r="DN3" s="54">
        <v>-0.69299337366574898</v>
      </c>
      <c r="DO3" s="54">
        <v>-0.66210643913547196</v>
      </c>
      <c r="DP3" s="54">
        <v>-0.661732075391957</v>
      </c>
      <c r="DQ3" s="54">
        <v>-0.66082759124787804</v>
      </c>
      <c r="DR3" s="54">
        <v>-0.62517110376984197</v>
      </c>
      <c r="DS3" s="54">
        <v>-0.61399922474209001</v>
      </c>
      <c r="DT3" s="54">
        <v>-0.61166538578184904</v>
      </c>
      <c r="DU3" s="54">
        <v>-0.61094807562962805</v>
      </c>
      <c r="DV3" s="54">
        <v>-0.60719272306044603</v>
      </c>
      <c r="DW3" s="54">
        <v>-0.59949743796390198</v>
      </c>
      <c r="DX3" s="54">
        <v>-0.59825122066019298</v>
      </c>
      <c r="DY3" s="54">
        <v>-0.59732825430397296</v>
      </c>
      <c r="DZ3" s="54">
        <v>-0.58859402243022996</v>
      </c>
      <c r="EA3" s="54">
        <v>-0.57972218923721597</v>
      </c>
      <c r="EB3" s="54">
        <v>-0.57486227225117703</v>
      </c>
      <c r="EC3" s="54">
        <v>-0.57423497232270704</v>
      </c>
      <c r="ED3" s="54">
        <v>-0.57197819240542302</v>
      </c>
      <c r="EE3" s="54">
        <v>-0.56862139841685999</v>
      </c>
      <c r="EF3" s="54">
        <v>-0.55764760857469897</v>
      </c>
      <c r="EG3" s="54">
        <v>-0.55520096661596297</v>
      </c>
      <c r="EH3" s="54">
        <v>-0.54535628227032096</v>
      </c>
      <c r="EI3" s="54">
        <v>-0.53660442927315</v>
      </c>
      <c r="EJ3" s="54">
        <v>-0.52980340741521903</v>
      </c>
      <c r="EK3" s="54">
        <v>-0.52799323074008797</v>
      </c>
      <c r="EL3" s="54">
        <v>-0.52606263319018398</v>
      </c>
      <c r="EM3" s="54">
        <v>-0.521686637660845</v>
      </c>
      <c r="EN3" s="54">
        <v>-0.52118882923899901</v>
      </c>
      <c r="EO3" s="54">
        <v>-0.51152144049316595</v>
      </c>
      <c r="EP3" s="54">
        <v>-0.49504877463953301</v>
      </c>
      <c r="EQ3" s="54">
        <v>-0.48956755683654302</v>
      </c>
      <c r="ER3" s="54">
        <v>-0.48929801866014699</v>
      </c>
      <c r="ES3" s="54">
        <v>-0.48749772086062898</v>
      </c>
      <c r="ET3" s="54">
        <v>-0.48659541915476601</v>
      </c>
      <c r="EU3" s="54">
        <v>-0.48180854349185398</v>
      </c>
      <c r="EV3" s="54">
        <v>-0.481645303665167</v>
      </c>
      <c r="EW3" s="54">
        <v>-0.48122620843826702</v>
      </c>
      <c r="EX3" s="54">
        <v>-0.47385047072198799</v>
      </c>
      <c r="EY3" s="54">
        <v>-0.46851859687365899</v>
      </c>
      <c r="EZ3" s="54">
        <v>-0.46634656663262303</v>
      </c>
      <c r="FA3" s="54">
        <v>-0.45474474966189199</v>
      </c>
      <c r="FB3" s="54">
        <v>-0.435625354397291</v>
      </c>
      <c r="FC3" s="54">
        <v>-0.42884385337289899</v>
      </c>
      <c r="FD3" s="54">
        <v>-0.42868482653411899</v>
      </c>
      <c r="FE3" s="54">
        <v>-0.42571517262521702</v>
      </c>
      <c r="FF3" s="54">
        <v>-0.42440382107672198</v>
      </c>
      <c r="FG3" s="54">
        <v>-0.413796517955134</v>
      </c>
      <c r="FH3" s="54">
        <v>-0.41225689509770302</v>
      </c>
      <c r="FI3" s="54">
        <v>-0.40852713806873803</v>
      </c>
      <c r="FJ3" s="54">
        <v>-0.40464735474159302</v>
      </c>
      <c r="FK3" s="54">
        <v>-0.39549982238822801</v>
      </c>
      <c r="FL3" s="54">
        <v>-0.39358909909190398</v>
      </c>
      <c r="FM3" s="54">
        <v>-0.38425337874624699</v>
      </c>
      <c r="FN3" s="54">
        <v>-0.37881680064690698</v>
      </c>
      <c r="FO3" s="54">
        <v>-0.37712704424396798</v>
      </c>
      <c r="FP3" s="54">
        <v>-0.37618026580050501</v>
      </c>
      <c r="FQ3" s="54">
        <v>-0.37554757529275701</v>
      </c>
      <c r="FR3" s="54">
        <v>-0.37186358706402001</v>
      </c>
      <c r="FS3" s="54">
        <v>-0.35543121695617103</v>
      </c>
      <c r="FT3" s="54">
        <v>-0.35217472124907701</v>
      </c>
      <c r="FU3" s="54">
        <v>-0.35044765985021797</v>
      </c>
      <c r="FV3" s="54">
        <v>-0.34944944476001599</v>
      </c>
      <c r="FW3" s="54">
        <v>-0.34055973577457799</v>
      </c>
      <c r="FX3" s="54">
        <v>-0.34014684921300498</v>
      </c>
      <c r="FY3" s="54">
        <v>-0.33945776781822701</v>
      </c>
      <c r="FZ3" s="54">
        <v>-0.338436597369699</v>
      </c>
      <c r="GA3" s="54">
        <v>-0.33478148878119102</v>
      </c>
      <c r="GB3" s="54">
        <v>-0.32514340817457399</v>
      </c>
      <c r="GC3" s="54">
        <v>-0.31878808120478602</v>
      </c>
      <c r="GD3" s="54">
        <v>-0.31723824763046299</v>
      </c>
      <c r="GE3" s="54">
        <v>-0.30332864094143802</v>
      </c>
      <c r="GF3" s="54">
        <v>-0.29466011957871602</v>
      </c>
      <c r="GG3" s="54">
        <v>-0.28742437012046301</v>
      </c>
      <c r="GH3" s="54">
        <v>-0.285678602251769</v>
      </c>
      <c r="GI3" s="54">
        <v>-0.27740149137731701</v>
      </c>
      <c r="GJ3" s="54">
        <v>-0.27330142151382503</v>
      </c>
      <c r="GK3" s="54">
        <v>-0.27135888705746503</v>
      </c>
      <c r="GL3" s="54">
        <v>-0.27007229696583801</v>
      </c>
      <c r="GM3" s="54">
        <v>-0.25218498508977999</v>
      </c>
      <c r="GN3" s="54">
        <v>-0.24290386271717401</v>
      </c>
      <c r="GO3" s="54">
        <v>-0.23401648634042599</v>
      </c>
      <c r="GP3" s="54">
        <v>-0.22961013693696</v>
      </c>
      <c r="GQ3" s="54">
        <v>-0.22777844626760799</v>
      </c>
      <c r="GR3" s="54">
        <v>-0.226835035562332</v>
      </c>
      <c r="GS3" s="54">
        <v>-0.22426278981120401</v>
      </c>
      <c r="GT3" s="54">
        <v>-0.21671772294703501</v>
      </c>
      <c r="GU3" s="54">
        <v>-0.21514887278545899</v>
      </c>
      <c r="GV3" s="54">
        <v>-0.205573479312015</v>
      </c>
      <c r="GW3" s="54">
        <v>-0.197142451074829</v>
      </c>
      <c r="GX3" s="54">
        <v>-0.19695884839579</v>
      </c>
      <c r="GY3" s="54">
        <v>-0.19299441055630001</v>
      </c>
      <c r="GZ3" s="54">
        <v>-0.19198303021097199</v>
      </c>
      <c r="HA3" s="54">
        <v>-0.19006361240338901</v>
      </c>
      <c r="HB3" s="54">
        <v>-0.15905370905043401</v>
      </c>
      <c r="HC3" s="54">
        <v>-0.150812830186283</v>
      </c>
      <c r="HD3" s="54">
        <v>-0.14997766191601999</v>
      </c>
      <c r="HE3" s="54">
        <v>-0.14891818608311599</v>
      </c>
      <c r="HF3" s="54">
        <v>-0.148147450123393</v>
      </c>
      <c r="HG3" s="54">
        <v>-0.14655353675659499</v>
      </c>
      <c r="HH3" s="54">
        <v>-0.14137026455033</v>
      </c>
      <c r="HI3" s="54">
        <v>-0.13031974244219799</v>
      </c>
      <c r="HJ3" s="54">
        <v>-0.126847442693413</v>
      </c>
      <c r="HK3" s="54">
        <v>-0.126475150017755</v>
      </c>
      <c r="HL3" s="54">
        <v>-0.123438258146975</v>
      </c>
      <c r="HM3" s="54">
        <v>-0.114890991697049</v>
      </c>
      <c r="HN3" s="54">
        <v>-0.110761101029237</v>
      </c>
      <c r="HO3" s="54">
        <v>-0.11033616869077199</v>
      </c>
      <c r="HP3" s="54">
        <v>-0.11017300484409701</v>
      </c>
      <c r="HQ3" s="54">
        <v>-0.104997200242161</v>
      </c>
      <c r="HR3" s="54">
        <v>-9.4047691925411403E-2</v>
      </c>
      <c r="HS3" s="54">
        <v>-8.4724863343086695E-2</v>
      </c>
      <c r="HT3" s="54">
        <v>-8.1470907246479402E-2</v>
      </c>
      <c r="HU3" s="54">
        <v>-8.0509472692311498E-2</v>
      </c>
      <c r="HV3" s="54">
        <v>-7.9354528359887502E-2</v>
      </c>
      <c r="HW3" s="54">
        <v>-7.6954377382285402E-2</v>
      </c>
      <c r="HX3" s="54">
        <v>-7.6548749736876406E-2</v>
      </c>
      <c r="HY3" s="54">
        <v>-6.8912215219049305E-2</v>
      </c>
      <c r="HZ3" s="54">
        <v>-5.9634107687752798E-2</v>
      </c>
      <c r="IA3" s="54">
        <v>-5.6367715334399403E-2</v>
      </c>
      <c r="IB3" s="54">
        <v>-5.4209684255128399E-2</v>
      </c>
      <c r="IC3" s="54">
        <v>-4.9955298342262998E-2</v>
      </c>
      <c r="ID3" s="54">
        <v>-3.3536582489432899E-2</v>
      </c>
      <c r="IE3" s="54">
        <v>-2.8551656848541801E-2</v>
      </c>
      <c r="IF3" s="54">
        <v>-2.8496531096573501E-2</v>
      </c>
      <c r="IG3" s="54">
        <v>-2.5824126814860598E-2</v>
      </c>
      <c r="IH3" s="54">
        <v>-1.9596578430481602E-2</v>
      </c>
      <c r="II3" s="54">
        <v>-1.7955898704940201E-2</v>
      </c>
      <c r="IJ3" s="54">
        <v>-1.5137167289144E-2</v>
      </c>
      <c r="IK3" s="54">
        <v>-1.3814638868201499E-2</v>
      </c>
      <c r="IL3" s="54">
        <v>-1.35319174057011E-2</v>
      </c>
      <c r="IM3" s="54">
        <v>-5.6776890144626304E-3</v>
      </c>
      <c r="IN3" s="54">
        <v>1.0872308957701899E-2</v>
      </c>
      <c r="IO3" s="54">
        <v>1.19377122944448E-2</v>
      </c>
      <c r="IP3" s="54">
        <v>1.2139144432578901E-2</v>
      </c>
      <c r="IQ3" s="54">
        <v>2.8791029791594602E-2</v>
      </c>
      <c r="IR3" s="54">
        <v>2.9012276854288699E-2</v>
      </c>
      <c r="IS3" s="54">
        <v>4.8824393057115403E-2</v>
      </c>
      <c r="IT3" s="54">
        <v>6.2947107507173902E-2</v>
      </c>
      <c r="IU3" s="54">
        <v>6.3910629866131996E-2</v>
      </c>
      <c r="IV3" s="54">
        <v>6.6512843653768902E-2</v>
      </c>
      <c r="IW3" s="54">
        <v>6.7325029174997497E-2</v>
      </c>
      <c r="IX3" s="54">
        <v>6.8799276453048896E-2</v>
      </c>
      <c r="IY3" s="54">
        <v>6.9461498160549806E-2</v>
      </c>
      <c r="IZ3" s="54">
        <v>7.0582495387108299E-2</v>
      </c>
      <c r="JA3" s="54">
        <v>7.1257355232120095E-2</v>
      </c>
      <c r="JB3" s="54">
        <v>7.7853557595410794E-2</v>
      </c>
      <c r="JC3" s="54">
        <v>7.8846981382463405E-2</v>
      </c>
      <c r="JD3" s="54">
        <v>8.0215122900799907E-2</v>
      </c>
      <c r="JE3" s="54">
        <v>8.4378251711677399E-2</v>
      </c>
      <c r="JF3" s="54">
        <v>9.2600551092093197E-2</v>
      </c>
      <c r="JG3" s="54">
        <v>0.100166397127255</v>
      </c>
      <c r="JH3" s="54">
        <v>0.110657833774577</v>
      </c>
      <c r="JI3" s="54">
        <v>0.11776024457937399</v>
      </c>
      <c r="JJ3" s="54">
        <v>0.121512471130635</v>
      </c>
      <c r="JK3" s="54">
        <v>0.124449791848821</v>
      </c>
      <c r="JL3" s="54">
        <v>0.12590313921941801</v>
      </c>
      <c r="JM3" s="54">
        <v>0.13003420711018901</v>
      </c>
      <c r="JN3" s="54">
        <v>0.13195953227622401</v>
      </c>
      <c r="JO3" s="54">
        <v>0.13429473877498599</v>
      </c>
      <c r="JP3" s="54">
        <v>0.13933868310141501</v>
      </c>
      <c r="JQ3" s="54">
        <v>0.14915476711085701</v>
      </c>
      <c r="JR3" s="54">
        <v>0.151639277835875</v>
      </c>
      <c r="JS3" s="54">
        <v>0.166100376578766</v>
      </c>
      <c r="JT3" s="54">
        <v>0.169296250259375</v>
      </c>
      <c r="JU3" s="54">
        <v>0.17646624392410001</v>
      </c>
      <c r="JV3" s="54">
        <v>0.17774090067758799</v>
      </c>
      <c r="JW3" s="54">
        <v>0.17966315226325999</v>
      </c>
      <c r="JX3" s="54">
        <v>0.182018621839556</v>
      </c>
      <c r="JY3" s="54">
        <v>0.19199398211646301</v>
      </c>
      <c r="JZ3" s="54">
        <v>0.19245131447578401</v>
      </c>
      <c r="KA3" s="54">
        <v>0.19352606614658199</v>
      </c>
      <c r="KB3" s="54">
        <v>0.19609219627327301</v>
      </c>
      <c r="KC3" s="54">
        <v>0.201934501659496</v>
      </c>
      <c r="KD3" s="54">
        <v>0.21320453692060601</v>
      </c>
      <c r="KE3" s="54">
        <v>0.22763967523922199</v>
      </c>
      <c r="KF3" s="54">
        <v>0.240481834893675</v>
      </c>
      <c r="KG3" s="54">
        <v>0.24390297041355199</v>
      </c>
      <c r="KH3" s="54">
        <v>0.26492190117890402</v>
      </c>
      <c r="KI3" s="54">
        <v>0.267136224880547</v>
      </c>
      <c r="KJ3" s="54">
        <v>0.26807243446219697</v>
      </c>
      <c r="KK3" s="54">
        <v>0.26841165348902002</v>
      </c>
      <c r="KL3" s="54">
        <v>0.26851691139013401</v>
      </c>
      <c r="KM3" s="54">
        <v>0.27438691914067898</v>
      </c>
      <c r="KN3" s="54">
        <v>0.28895927306108099</v>
      </c>
      <c r="KO3" s="54">
        <v>0.289120581983981</v>
      </c>
      <c r="KP3" s="54">
        <v>0.29365255308791</v>
      </c>
      <c r="KQ3" s="54">
        <v>0.29408886004194401</v>
      </c>
      <c r="KR3" s="54">
        <v>0.29462831190981698</v>
      </c>
      <c r="KS3" s="54">
        <v>0.29483485460854397</v>
      </c>
      <c r="KT3" s="54">
        <v>0.29893634445080303</v>
      </c>
      <c r="KU3" s="54">
        <v>0.302386797151942</v>
      </c>
      <c r="KV3" s="54">
        <v>0.30280894150967402</v>
      </c>
      <c r="KW3" s="54">
        <v>0.30507717900546</v>
      </c>
      <c r="KX3" s="54">
        <v>0.30581725275993699</v>
      </c>
      <c r="KY3" s="54">
        <v>0.30686406311953601</v>
      </c>
      <c r="KZ3" s="54">
        <v>0.31317357692442999</v>
      </c>
      <c r="LA3" s="54">
        <v>0.31439582363627</v>
      </c>
      <c r="LB3" s="54">
        <v>0.318270418491017</v>
      </c>
      <c r="LC3" s="54">
        <v>0.31858623171360301</v>
      </c>
      <c r="LD3" s="54">
        <v>0.32505573522887299</v>
      </c>
      <c r="LE3" s="54">
        <v>0.32701870358971102</v>
      </c>
      <c r="LF3" s="54">
        <v>0.32933701208983701</v>
      </c>
      <c r="LG3" s="54">
        <v>0.33054501849316897</v>
      </c>
      <c r="LH3" s="54">
        <v>0.33361619003603599</v>
      </c>
      <c r="LI3" s="54">
        <v>0.33637997341703102</v>
      </c>
      <c r="LJ3" s="54">
        <v>0.33755957979475198</v>
      </c>
      <c r="LK3" s="54">
        <v>0.33967144585422498</v>
      </c>
      <c r="LL3" s="54">
        <v>0.34602086930597298</v>
      </c>
      <c r="LM3" s="54">
        <v>0.34835161677989301</v>
      </c>
      <c r="LN3" s="54">
        <v>0.34857233639288998</v>
      </c>
      <c r="LO3" s="54">
        <v>0.34857233639288998</v>
      </c>
      <c r="LP3" s="54">
        <v>0.35579242046499898</v>
      </c>
      <c r="LQ3" s="54">
        <v>0.36638874651578301</v>
      </c>
      <c r="LR3" s="54">
        <v>0.36707486011185803</v>
      </c>
      <c r="LS3" s="54">
        <v>0.368348165842942</v>
      </c>
      <c r="LT3" s="54">
        <v>0.37493530756118698</v>
      </c>
      <c r="LU3" s="54">
        <v>0.38071512662110202</v>
      </c>
      <c r="LV3" s="54">
        <v>0.39191387681664802</v>
      </c>
      <c r="LW3" s="54">
        <v>0.39346357235712198</v>
      </c>
      <c r="LX3" s="54">
        <v>0.39827255439253101</v>
      </c>
      <c r="LY3" s="54">
        <v>0.403595088452258</v>
      </c>
      <c r="LZ3" s="54">
        <v>0.41103970168447601</v>
      </c>
      <c r="MA3" s="54">
        <v>0.41447349390171701</v>
      </c>
      <c r="MB3" s="54">
        <v>0.41561969706659402</v>
      </c>
      <c r="MC3" s="54">
        <v>0.42495355641156302</v>
      </c>
      <c r="MD3" s="54">
        <v>0.43541672054872199</v>
      </c>
      <c r="ME3" s="54">
        <v>0.44048447568183902</v>
      </c>
      <c r="MF3" s="54">
        <v>0.44705510344152599</v>
      </c>
      <c r="MG3" s="54">
        <v>0.457719554197006</v>
      </c>
      <c r="MH3" s="54">
        <v>0.46937414219540402</v>
      </c>
      <c r="MI3" s="54">
        <v>0.48013883440465899</v>
      </c>
      <c r="MJ3" s="54">
        <v>0.48836944789869802</v>
      </c>
      <c r="MK3" s="54">
        <v>0.492004049697782</v>
      </c>
      <c r="ML3" s="54">
        <v>0.50811934896532296</v>
      </c>
      <c r="MM3" s="54">
        <v>0.515764827459956</v>
      </c>
      <c r="MN3" s="54">
        <v>0.53115208922910495</v>
      </c>
      <c r="MO3" s="54">
        <v>0.53298745856534502</v>
      </c>
      <c r="MP3" s="54">
        <v>0.53424183118943003</v>
      </c>
      <c r="MQ3" s="54">
        <v>0.53644868456656603</v>
      </c>
      <c r="MR3" s="54">
        <v>0.54166745251166803</v>
      </c>
      <c r="MS3" s="54">
        <v>0.54508784343713801</v>
      </c>
      <c r="MT3" s="54">
        <v>0.55225553541448902</v>
      </c>
      <c r="MU3" s="54">
        <v>0.55503241003303305</v>
      </c>
      <c r="MV3" s="54">
        <v>0.56013410569880295</v>
      </c>
      <c r="MW3" s="54">
        <v>0.56566957387755001</v>
      </c>
      <c r="MX3" s="54">
        <v>0.56839136119396605</v>
      </c>
      <c r="MY3" s="54">
        <v>0.57051607981877395</v>
      </c>
      <c r="MZ3" s="54">
        <v>0.57200894406682501</v>
      </c>
      <c r="NA3" s="54">
        <v>0.57257186921301295</v>
      </c>
      <c r="NB3" s="54">
        <v>0.57623464581251904</v>
      </c>
      <c r="NC3" s="54">
        <v>0.57747833711657603</v>
      </c>
      <c r="ND3" s="54">
        <v>0.58234877710862099</v>
      </c>
      <c r="NE3" s="54">
        <v>0.59167759452223301</v>
      </c>
      <c r="NF3" s="54">
        <v>0.59214931836373896</v>
      </c>
      <c r="NG3" s="54">
        <v>0.59359123717814</v>
      </c>
      <c r="NH3" s="54">
        <v>0.61748552578577098</v>
      </c>
      <c r="NI3" s="54">
        <v>0.61816631997367499</v>
      </c>
      <c r="NJ3" s="54">
        <v>0.62584053306716703</v>
      </c>
      <c r="NK3" s="54">
        <v>0.63114582340568803</v>
      </c>
      <c r="NL3" s="54">
        <v>0.63846219423793804</v>
      </c>
      <c r="NM3" s="54">
        <v>0.63893605949577603</v>
      </c>
      <c r="NN3" s="54">
        <v>0.64281027443331795</v>
      </c>
      <c r="NO3" s="54">
        <v>0.64559760906793195</v>
      </c>
      <c r="NP3" s="54">
        <v>0.64880541172541994</v>
      </c>
      <c r="NQ3" s="54">
        <v>0.65185522493060599</v>
      </c>
      <c r="NR3" s="54">
        <v>0.65206775102866499</v>
      </c>
      <c r="NS3" s="54">
        <v>0.65282018423691701</v>
      </c>
      <c r="NT3" s="54">
        <v>0.65431497963172203</v>
      </c>
      <c r="NU3" s="54">
        <v>0.65509269339676801</v>
      </c>
      <c r="NV3" s="54">
        <v>0.65623195869546103</v>
      </c>
      <c r="NW3" s="54">
        <v>0.66037482448593998</v>
      </c>
      <c r="NX3" s="54">
        <v>0.67112330239126206</v>
      </c>
      <c r="NY3" s="54">
        <v>0.67601384324543701</v>
      </c>
      <c r="NZ3" s="54">
        <v>0.67935140528590199</v>
      </c>
      <c r="OA3" s="54">
        <v>0.69034971916294596</v>
      </c>
      <c r="OB3" s="54">
        <v>0.70302849597723105</v>
      </c>
      <c r="OC3" s="54">
        <v>0.70862346186578296</v>
      </c>
      <c r="OD3" s="54">
        <v>0.70945608028874396</v>
      </c>
      <c r="OE3" s="54">
        <v>0.71366245299890096</v>
      </c>
      <c r="OF3" s="54">
        <v>0.71395878943527602</v>
      </c>
      <c r="OG3" s="54">
        <v>0.73122216252361805</v>
      </c>
      <c r="OH3" s="54">
        <v>0.73406180394630705</v>
      </c>
      <c r="OI3" s="54">
        <v>0.74575938923148</v>
      </c>
      <c r="OJ3" s="54">
        <v>0.74761125134739503</v>
      </c>
      <c r="OK3" s="54">
        <v>0.74856927460001299</v>
      </c>
      <c r="OL3" s="54">
        <v>0.75535544929354903</v>
      </c>
      <c r="OM3" s="54">
        <v>0.76183039546847997</v>
      </c>
      <c r="ON3" s="54">
        <v>0.76304004831539296</v>
      </c>
      <c r="OO3" s="54">
        <v>0.76748538473209305</v>
      </c>
      <c r="OP3" s="54">
        <v>0.77208688613957799</v>
      </c>
      <c r="OQ3" s="54">
        <v>0.77741709938316805</v>
      </c>
      <c r="OR3" s="54">
        <v>0.77905737577528</v>
      </c>
      <c r="OS3" s="54">
        <v>0.78351584051565704</v>
      </c>
      <c r="OT3" s="54">
        <v>0.80244601766613</v>
      </c>
      <c r="OU3" s="54">
        <v>0.80638632635816798</v>
      </c>
      <c r="OV3" s="54">
        <v>0.81100993157703605</v>
      </c>
      <c r="OW3" s="54">
        <v>0.81206683455039697</v>
      </c>
      <c r="OX3" s="54">
        <v>0.81483145450406103</v>
      </c>
      <c r="OY3" s="54">
        <v>0.81520909163192801</v>
      </c>
      <c r="OZ3" s="54">
        <v>0.81531921631128501</v>
      </c>
      <c r="PA3" s="54">
        <v>0.82209068763222604</v>
      </c>
      <c r="PB3" s="54">
        <v>0.82544447107018704</v>
      </c>
      <c r="PC3" s="54">
        <v>0.82998913825459897</v>
      </c>
      <c r="PD3" s="54">
        <v>0.83019146782658204</v>
      </c>
      <c r="PE3" s="54">
        <v>0.83627857656974802</v>
      </c>
      <c r="PF3" s="54">
        <v>0.84161370680327896</v>
      </c>
      <c r="PG3" s="54">
        <v>0.84327960010469705</v>
      </c>
      <c r="PH3" s="54">
        <v>0.84461240693823403</v>
      </c>
      <c r="PI3" s="54">
        <v>0.85036027926272695</v>
      </c>
      <c r="PJ3" s="54">
        <v>0.85286554356739297</v>
      </c>
      <c r="PK3" s="54">
        <v>0.85379906443091103</v>
      </c>
      <c r="PL3" s="54">
        <v>0.85645079193234797</v>
      </c>
      <c r="PM3" s="54">
        <v>0.87205113201928197</v>
      </c>
      <c r="PN3" s="54">
        <v>0.87300947302408405</v>
      </c>
      <c r="PO3" s="54">
        <v>0.87920372981028405</v>
      </c>
      <c r="PP3" s="54">
        <v>0.88054728481186295</v>
      </c>
      <c r="PQ3" s="54">
        <v>0.88254143702363397</v>
      </c>
      <c r="PR3" s="54">
        <v>0.89259559212470896</v>
      </c>
      <c r="PS3" s="54">
        <v>0.893212721438438</v>
      </c>
      <c r="PT3" s="54">
        <v>0.89495851838734897</v>
      </c>
      <c r="PU3" s="54">
        <v>0.89936146736981804</v>
      </c>
      <c r="PV3" s="54">
        <v>0.91074815946285104</v>
      </c>
      <c r="PW3" s="54">
        <v>0.91345384238058802</v>
      </c>
      <c r="PX3" s="54">
        <v>0.91909009849715195</v>
      </c>
      <c r="PY3" s="54">
        <v>0.926264657408713</v>
      </c>
      <c r="PZ3" s="54">
        <v>0.92780239532991005</v>
      </c>
      <c r="QA3" s="54">
        <v>0.932499269695928</v>
      </c>
      <c r="QB3" s="54">
        <v>0.93545104248434596</v>
      </c>
      <c r="QC3" s="54">
        <v>0.94231164179777205</v>
      </c>
      <c r="QD3" s="54">
        <v>0.94563615240280197</v>
      </c>
      <c r="QE3" s="54">
        <v>0.95441037251564298</v>
      </c>
      <c r="QF3" s="54">
        <v>0.96272627891823404</v>
      </c>
      <c r="QG3" s="54">
        <v>0.97323174706831495</v>
      </c>
      <c r="QH3" s="54">
        <v>0.97561459556662999</v>
      </c>
      <c r="QI3" s="54">
        <v>0.99105199286210299</v>
      </c>
      <c r="QJ3" s="54">
        <v>1.0026772944595199</v>
      </c>
      <c r="QK3" s="54">
        <v>1.0028008806240001</v>
      </c>
      <c r="QL3" s="54">
        <v>1.0165728910088601</v>
      </c>
      <c r="QM3" s="54">
        <v>1.02557034118381</v>
      </c>
      <c r="QN3" s="54">
        <v>1.03029617410623</v>
      </c>
      <c r="QO3" s="54">
        <v>1.0312582308170799</v>
      </c>
      <c r="QP3" s="54">
        <v>1.0319037106334401</v>
      </c>
      <c r="QQ3" s="54">
        <v>1.03285121152548</v>
      </c>
      <c r="QR3" s="54">
        <v>1.0438775303906001</v>
      </c>
      <c r="QS3" s="54">
        <v>1.0655903555181401</v>
      </c>
      <c r="QT3" s="54">
        <v>1.0710700920763701</v>
      </c>
      <c r="QU3" s="54">
        <v>1.07215429027984</v>
      </c>
      <c r="QV3" s="54">
        <v>1.0768274722789399</v>
      </c>
      <c r="QW3" s="54">
        <v>1.08535727864534</v>
      </c>
      <c r="QX3" s="54">
        <v>1.0861330426231299</v>
      </c>
      <c r="QY3" s="54">
        <v>1.09990749017314</v>
      </c>
      <c r="QZ3" s="54">
        <v>1.1367842363859899</v>
      </c>
      <c r="RA3" s="54">
        <v>1.1998472359172601</v>
      </c>
      <c r="RB3" s="54">
        <v>1.2132553021844299</v>
      </c>
      <c r="RC3" s="54">
        <v>1.22111845073576</v>
      </c>
      <c r="RD3" s="54">
        <v>1.22920501690551</v>
      </c>
      <c r="RE3" s="54">
        <v>1.2351635578120399</v>
      </c>
      <c r="RF3" s="54">
        <v>1.26084601783927</v>
      </c>
      <c r="RG3" s="54">
        <v>1.2973109653182699</v>
      </c>
      <c r="RH3" s="54">
        <v>1.3019111588942001</v>
      </c>
      <c r="RI3" s="54">
        <v>1.32075974243213</v>
      </c>
      <c r="RJ3" s="54">
        <v>1.33634427220593</v>
      </c>
      <c r="RK3" s="54">
        <v>1.36467307040404</v>
      </c>
      <c r="RL3" s="54">
        <v>1.3754035225844199</v>
      </c>
      <c r="RM3" s="54">
        <v>1.3855258693355701</v>
      </c>
      <c r="RN3" s="54">
        <v>1.39269535913195</v>
      </c>
      <c r="RO3" s="54">
        <v>1.4174328938321501</v>
      </c>
      <c r="RP3" s="54">
        <v>1.4337064843623799</v>
      </c>
      <c r="RQ3" s="54">
        <v>1.44816093453376</v>
      </c>
      <c r="RR3" s="54">
        <v>1.4696039565100201</v>
      </c>
      <c r="RS3" s="54">
        <v>1.4700981156420101</v>
      </c>
      <c r="RT3" s="54">
        <v>1.51015631589048</v>
      </c>
      <c r="RU3" s="54">
        <v>1.5169534582227699</v>
      </c>
      <c r="RV3" s="54">
        <v>1.51787044759618</v>
      </c>
      <c r="RW3" s="54">
        <v>1.5222343228812401</v>
      </c>
      <c r="RX3" s="54">
        <v>1.5459941172952401</v>
      </c>
      <c r="RY3" s="54">
        <v>1.6188909886495799</v>
      </c>
      <c r="RZ3" s="54">
        <v>1.6242511276572</v>
      </c>
      <c r="SA3" s="54">
        <v>1.66403297050349</v>
      </c>
      <c r="SB3" s="54">
        <v>1.67360432208485</v>
      </c>
      <c r="SC3" s="54">
        <v>1.6933489809953699</v>
      </c>
      <c r="SD3" s="54">
        <v>1.7048172132675199</v>
      </c>
      <c r="SE3" s="54">
        <v>1.7128517593324999</v>
      </c>
      <c r="SF3" s="54">
        <v>1.71437685424269</v>
      </c>
      <c r="SG3" s="54">
        <v>1.7208682987083299</v>
      </c>
      <c r="SH3" s="54">
        <v>1.76118945834653</v>
      </c>
      <c r="SI3" s="54">
        <v>1.7933327129777099</v>
      </c>
      <c r="SJ3" s="54">
        <v>1.83644133575417</v>
      </c>
      <c r="SK3" s="54">
        <v>1.9536548203056501</v>
      </c>
      <c r="SL3" s="54">
        <v>2</v>
      </c>
      <c r="SM3" s="54">
        <v>2</v>
      </c>
      <c r="SN3" s="54">
        <v>2</v>
      </c>
      <c r="SO3" s="54">
        <v>2</v>
      </c>
      <c r="SP3" s="54">
        <v>2</v>
      </c>
      <c r="SQ3" s="54">
        <v>2</v>
      </c>
      <c r="SR3" s="54">
        <v>2</v>
      </c>
      <c r="SS3" s="54">
        <v>2</v>
      </c>
      <c r="ST3" s="54">
        <v>2</v>
      </c>
      <c r="SU3" s="54">
        <v>2</v>
      </c>
      <c r="SV3" s="54">
        <v>2</v>
      </c>
      <c r="SW3" s="54">
        <v>2</v>
      </c>
    </row>
    <row r="4" spans="2:517" x14ac:dyDescent="0.25">
      <c r="B4" s="54" t="s">
        <v>791</v>
      </c>
      <c r="C4" s="54">
        <v>-0.84296362570639205</v>
      </c>
      <c r="D4" s="54">
        <v>-2</v>
      </c>
      <c r="E4" s="54">
        <v>-2</v>
      </c>
      <c r="F4" s="54">
        <v>-1.20193055918471</v>
      </c>
      <c r="G4" s="54">
        <v>-2</v>
      </c>
      <c r="H4" s="54">
        <v>-1.9195327854428501</v>
      </c>
      <c r="I4" s="54">
        <v>-0.661303797781991</v>
      </c>
      <c r="J4" s="54">
        <v>-2</v>
      </c>
      <c r="K4" s="54">
        <v>-1.40428923710946</v>
      </c>
      <c r="L4" s="54">
        <v>-1.25132787028373</v>
      </c>
      <c r="M4" s="54">
        <v>-1.6387760693403799</v>
      </c>
      <c r="N4" s="54">
        <v>0.178488739832835</v>
      </c>
      <c r="O4" s="54">
        <v>-2</v>
      </c>
      <c r="P4" s="54">
        <v>-1.36500383370485</v>
      </c>
      <c r="Q4" s="54">
        <v>-1.7850458730551999</v>
      </c>
      <c r="R4" s="54">
        <v>-1.3346311972317899</v>
      </c>
      <c r="S4" s="54">
        <v>-2</v>
      </c>
      <c r="T4" s="54">
        <v>-0.32199178153566399</v>
      </c>
      <c r="U4" s="54">
        <v>-1.3835347922433401</v>
      </c>
      <c r="V4" s="54">
        <v>-1.05779596687376</v>
      </c>
      <c r="W4" s="54">
        <v>-0.99251855670848899</v>
      </c>
      <c r="X4" s="54">
        <v>-1.3711747962688801</v>
      </c>
      <c r="Y4" s="54">
        <v>-0.391774644217672</v>
      </c>
      <c r="Z4" s="54">
        <v>-0.79514501091456902</v>
      </c>
      <c r="AA4" s="54">
        <v>-1.04620229692109</v>
      </c>
      <c r="AB4" s="54">
        <v>-0.84054757865682295</v>
      </c>
      <c r="AC4" s="54">
        <v>0.45071351145559602</v>
      </c>
      <c r="AD4" s="54">
        <v>-0.39070088948587101</v>
      </c>
      <c r="AE4" s="54">
        <v>-2</v>
      </c>
      <c r="AF4" s="54">
        <v>-0.43094073617834799</v>
      </c>
      <c r="AG4" s="54">
        <v>-8.46509783654152E-2</v>
      </c>
      <c r="AH4" s="54">
        <v>-1.72264078039597</v>
      </c>
      <c r="AI4" s="54">
        <v>-2</v>
      </c>
      <c r="AJ4" s="54">
        <v>-1.5159365068661199</v>
      </c>
      <c r="AK4" s="54">
        <v>-1.10973227165135</v>
      </c>
      <c r="AL4" s="54">
        <v>0.49110764501154602</v>
      </c>
      <c r="AM4" s="54">
        <v>-1.0260908747231701</v>
      </c>
      <c r="AN4" s="54">
        <v>-1.2194183316271401</v>
      </c>
      <c r="AO4" s="54">
        <v>-1.35581718547059</v>
      </c>
      <c r="AP4" s="54">
        <v>-1.0183221718439699</v>
      </c>
      <c r="AQ4" s="54">
        <v>-0.73937593933615298</v>
      </c>
      <c r="AR4" s="54">
        <v>-1.1860291200952799</v>
      </c>
      <c r="AS4" s="54">
        <v>-1.0586336538725101</v>
      </c>
      <c r="AT4" s="54">
        <v>-0.54272453240743102</v>
      </c>
      <c r="AU4" s="54">
        <v>0.68260915150438495</v>
      </c>
      <c r="AV4" s="54">
        <v>-2</v>
      </c>
      <c r="AW4" s="54">
        <v>-0.62197182640920701</v>
      </c>
      <c r="AX4" s="54">
        <v>-1.21887903876382</v>
      </c>
      <c r="AY4" s="54">
        <v>-0.67785207135042302</v>
      </c>
      <c r="AZ4" s="54">
        <v>-0.67197557678523301</v>
      </c>
      <c r="BA4" s="54">
        <v>4.3604617042274599E-2</v>
      </c>
      <c r="BB4" s="54">
        <v>0.263505118462252</v>
      </c>
      <c r="BC4" s="54">
        <v>-7.9166775714101505E-4</v>
      </c>
      <c r="BD4" s="54">
        <v>-0.729930147408829</v>
      </c>
      <c r="BE4" s="54">
        <v>-0.47290985627003002</v>
      </c>
      <c r="BF4" s="54">
        <v>0.672109845162986</v>
      </c>
      <c r="BG4" s="54">
        <v>-0.217932098860013</v>
      </c>
      <c r="BH4" s="54">
        <v>-1.20315332663264</v>
      </c>
      <c r="BI4" s="54">
        <v>-2</v>
      </c>
      <c r="BJ4" s="54">
        <v>-1.0144754330463699</v>
      </c>
      <c r="BK4" s="54">
        <v>0.61183602780610302</v>
      </c>
      <c r="BL4" s="54">
        <v>-0.56374552849414905</v>
      </c>
      <c r="BM4" s="54">
        <v>-1.37351859645704</v>
      </c>
      <c r="BN4" s="54">
        <v>-0.857692191003391</v>
      </c>
      <c r="BO4" s="54">
        <v>5.8814155500850403E-2</v>
      </c>
      <c r="BP4" s="54">
        <v>-1.6056573559646601</v>
      </c>
      <c r="BQ4" s="54">
        <v>-0.28410735166091999</v>
      </c>
      <c r="BR4" s="54">
        <v>1.18914285135947</v>
      </c>
      <c r="BS4" s="54">
        <v>0.11557136548107</v>
      </c>
      <c r="BT4" s="54">
        <v>-0.64595554369598496</v>
      </c>
      <c r="BU4" s="54">
        <v>-0.53058162946826504</v>
      </c>
      <c r="BV4" s="54">
        <v>-0.81489736567590798</v>
      </c>
      <c r="BW4" s="54">
        <v>-7.2612107198534906E-2</v>
      </c>
      <c r="BX4" s="54">
        <v>0.39151383038325699</v>
      </c>
      <c r="BY4" s="54">
        <v>-0.396221741424093</v>
      </c>
      <c r="BZ4" s="54">
        <v>-1.5463879667301399</v>
      </c>
      <c r="CA4" s="54">
        <v>-1.19660375030808</v>
      </c>
      <c r="CB4" s="54">
        <v>-0.30105196871602302</v>
      </c>
      <c r="CC4" s="54">
        <v>0.69955274833911996</v>
      </c>
      <c r="CD4" s="54">
        <v>-0.54520846819420599</v>
      </c>
      <c r="CE4" s="54">
        <v>-0.48727135660632198</v>
      </c>
      <c r="CF4" s="54">
        <v>-1.8958868420194901</v>
      </c>
      <c r="CG4" s="54">
        <v>0.70412424724700995</v>
      </c>
      <c r="CH4" s="54">
        <v>1.4327739040012399</v>
      </c>
      <c r="CI4" s="54">
        <v>1.2821867187259599</v>
      </c>
      <c r="CJ4" s="54">
        <v>-0.22084181767244701</v>
      </c>
      <c r="CK4" s="54">
        <v>-1.8933011686107399</v>
      </c>
      <c r="CL4" s="54">
        <v>-0.25545337780376998</v>
      </c>
      <c r="CM4" s="54">
        <v>-2</v>
      </c>
      <c r="CN4" s="54">
        <v>0.454170812593019</v>
      </c>
      <c r="CO4" s="54">
        <v>-4.57647022146477E-2</v>
      </c>
      <c r="CP4" s="54">
        <v>-0.37747153720320398</v>
      </c>
      <c r="CQ4" s="54">
        <v>-1.46134268502214</v>
      </c>
      <c r="CR4" s="54">
        <v>-0.29986603278372498</v>
      </c>
      <c r="CS4" s="54">
        <v>-1.0237550991993101</v>
      </c>
      <c r="CT4" s="54">
        <v>-0.20315090185185</v>
      </c>
      <c r="CU4" s="54">
        <v>-1.1647873142274601</v>
      </c>
      <c r="CV4" s="54">
        <v>-0.76628031068442604</v>
      </c>
      <c r="CW4" s="54">
        <v>-0.426085900203868</v>
      </c>
      <c r="CX4" s="54">
        <v>-3.3387143173367897E-2</v>
      </c>
      <c r="CY4" s="54">
        <v>-0.36152542466016102</v>
      </c>
      <c r="CZ4" s="54">
        <v>1.0065629731766901</v>
      </c>
      <c r="DA4" s="54">
        <v>-0.96458030594732302</v>
      </c>
      <c r="DB4" s="54">
        <v>-0.13392202887392701</v>
      </c>
      <c r="DC4" s="54">
        <v>-0.81529645574081</v>
      </c>
      <c r="DD4" s="54">
        <v>0.42618750464652899</v>
      </c>
      <c r="DE4" s="54">
        <v>0.55869961834332005</v>
      </c>
      <c r="DF4" s="54">
        <v>0.426636930664895</v>
      </c>
      <c r="DG4" s="54">
        <v>-0.56894902365497801</v>
      </c>
      <c r="DH4" s="54">
        <v>-0.39309416881452502</v>
      </c>
      <c r="DI4" s="54">
        <v>-0.73876629099014501</v>
      </c>
      <c r="DJ4" s="54">
        <v>0.44730332389505101</v>
      </c>
      <c r="DK4" s="54">
        <v>-0.54039494984991998</v>
      </c>
      <c r="DL4" s="54">
        <v>0.20885805055690501</v>
      </c>
      <c r="DM4" s="54">
        <v>-1.3454491206010699</v>
      </c>
      <c r="DN4" s="54">
        <v>-1.87973944104964</v>
      </c>
      <c r="DO4" s="54">
        <v>-0.26860043699410602</v>
      </c>
      <c r="DP4" s="54">
        <v>0.81167345996641005</v>
      </c>
      <c r="DQ4" s="54">
        <v>2.1728661975338098E-2</v>
      </c>
      <c r="DR4" s="54">
        <v>0.69305267439674401</v>
      </c>
      <c r="DS4" s="54">
        <v>-0.62005942859193197</v>
      </c>
      <c r="DT4" s="54">
        <v>0.56066581800465698</v>
      </c>
      <c r="DU4" s="54">
        <v>0.67292357804172098</v>
      </c>
      <c r="DV4" s="54">
        <v>0.85547546892044601</v>
      </c>
      <c r="DW4" s="54">
        <v>-0.49541173363256402</v>
      </c>
      <c r="DX4" s="54">
        <v>-0.58150611423609</v>
      </c>
      <c r="DY4" s="54">
        <v>-1.2110147857549001</v>
      </c>
      <c r="DZ4" s="54">
        <v>-1.99105585960061</v>
      </c>
      <c r="EA4" s="54">
        <v>-1.09200692692569</v>
      </c>
      <c r="EB4" s="54">
        <v>1.0618150127425301</v>
      </c>
      <c r="EC4" s="54">
        <v>7.1924221546263795E-2</v>
      </c>
      <c r="ED4" s="54">
        <v>-0.20660598646293599</v>
      </c>
      <c r="EE4" s="54">
        <v>0.93340293251293105</v>
      </c>
      <c r="EF4" s="54">
        <v>0.29508582664620198</v>
      </c>
      <c r="EG4" s="54">
        <v>-0.25621417422766002</v>
      </c>
      <c r="EH4" s="54">
        <v>-9.2028385603277099E-2</v>
      </c>
      <c r="EI4" s="54">
        <v>5.8116347614653903E-3</v>
      </c>
      <c r="EJ4" s="54">
        <v>-0.71657163904855403</v>
      </c>
      <c r="EK4" s="54">
        <v>-2</v>
      </c>
      <c r="EL4" s="54">
        <v>-1.5539107079535801</v>
      </c>
      <c r="EM4" s="54">
        <v>1.17877104641348</v>
      </c>
      <c r="EN4" s="54">
        <v>6.3065896180499501E-2</v>
      </c>
      <c r="EO4" s="54">
        <v>-0.77568798229142499</v>
      </c>
      <c r="EP4" s="54">
        <v>-0.95021281757561504</v>
      </c>
      <c r="EQ4" s="54">
        <v>-1.7664133433321001</v>
      </c>
      <c r="ER4" s="54">
        <v>0.37848090370955501</v>
      </c>
      <c r="ES4" s="54">
        <v>-7.2432910778658599E-2</v>
      </c>
      <c r="ET4" s="54">
        <v>-0.52329598758392504</v>
      </c>
      <c r="EU4" s="54">
        <v>-0.64952690602583496</v>
      </c>
      <c r="EV4" s="54">
        <v>-3.34684421577525E-2</v>
      </c>
      <c r="EW4" s="54">
        <v>0.43468133409523102</v>
      </c>
      <c r="EX4" s="54">
        <v>-0.75817529049410104</v>
      </c>
      <c r="EY4" s="54">
        <v>-0.85336322547184396</v>
      </c>
      <c r="EZ4" s="54">
        <v>-1.20154551026047</v>
      </c>
      <c r="FA4" s="54">
        <v>-0.41363170513610897</v>
      </c>
      <c r="FB4" s="54">
        <v>0.42575772951948698</v>
      </c>
      <c r="FC4" s="54">
        <v>0.29604944442296999</v>
      </c>
      <c r="FD4" s="54">
        <v>0.31361494200069701</v>
      </c>
      <c r="FE4" s="54">
        <v>-0.55997671435433405</v>
      </c>
      <c r="FF4" s="54">
        <v>-0.26123170269456503</v>
      </c>
      <c r="FG4" s="54">
        <v>-1.022359668964</v>
      </c>
      <c r="FH4" s="54">
        <v>-1.3078533368797001</v>
      </c>
      <c r="FI4" s="54">
        <v>-1.14881321491177</v>
      </c>
      <c r="FJ4" s="54">
        <v>-0.64333427841272695</v>
      </c>
      <c r="FK4" s="54">
        <v>-0.44891539107352402</v>
      </c>
      <c r="FL4" s="54">
        <v>5.7610925102150899E-2</v>
      </c>
      <c r="FM4" s="54">
        <v>0.70463381697733696</v>
      </c>
      <c r="FN4" s="54">
        <v>0.41063921882193499</v>
      </c>
      <c r="FO4" s="54">
        <v>-0.32590737913377998</v>
      </c>
      <c r="FP4" s="54">
        <v>1.2968003588886301</v>
      </c>
      <c r="FQ4" s="54">
        <v>1.2476083555377</v>
      </c>
      <c r="FR4" s="54">
        <v>-1.15507264731941</v>
      </c>
      <c r="FS4" s="54">
        <v>-2</v>
      </c>
      <c r="FT4" s="54">
        <v>0.57818925366145102</v>
      </c>
      <c r="FU4" s="54">
        <v>0.67657511383029201</v>
      </c>
      <c r="FV4" s="54">
        <v>0.132001762329299</v>
      </c>
      <c r="FW4" s="54">
        <v>-0.696363630916355</v>
      </c>
      <c r="FX4" s="54">
        <v>0.89978768144402499</v>
      </c>
      <c r="FY4" s="54">
        <v>-0.36650580187439902</v>
      </c>
      <c r="FZ4" s="54">
        <v>0.31967922825371198</v>
      </c>
      <c r="GA4" s="54">
        <v>-0.131827440347832</v>
      </c>
      <c r="GB4" s="54">
        <v>0.409867582057938</v>
      </c>
      <c r="GC4" s="54">
        <v>-2</v>
      </c>
      <c r="GD4" s="54">
        <v>0.21436075659829901</v>
      </c>
      <c r="GE4" s="54">
        <v>1.08557709300135</v>
      </c>
      <c r="GF4" s="54">
        <v>0.80379536676215801</v>
      </c>
      <c r="GG4" s="54">
        <v>-1.08457161728825</v>
      </c>
      <c r="GH4" s="54">
        <v>0.338393410184476</v>
      </c>
      <c r="GI4" s="54">
        <v>0.19323884425482199</v>
      </c>
      <c r="GJ4" s="54">
        <v>-0.70941302095692405</v>
      </c>
      <c r="GK4" s="54">
        <v>0.82853771278317201</v>
      </c>
      <c r="GL4" s="54">
        <v>1.2400502286381201</v>
      </c>
      <c r="GM4" s="54">
        <v>-1.02041577511447</v>
      </c>
      <c r="GN4" s="54">
        <v>0.111177703715821</v>
      </c>
      <c r="GO4" s="54">
        <v>-0.62537540146533099</v>
      </c>
      <c r="GP4" s="54">
        <v>1.7754619724048001E-2</v>
      </c>
      <c r="GQ4" s="54">
        <v>-0.378040955507638</v>
      </c>
      <c r="GR4" s="54">
        <v>-1.10955981325723</v>
      </c>
      <c r="GS4" s="54">
        <v>-0.95054832850872795</v>
      </c>
      <c r="GT4" s="54">
        <v>0.102711663091535</v>
      </c>
      <c r="GU4" s="54">
        <v>0.49092722014326901</v>
      </c>
      <c r="GV4" s="54">
        <v>0.398313889985416</v>
      </c>
      <c r="GW4" s="54">
        <v>-0.18418119877210301</v>
      </c>
      <c r="GX4" s="54">
        <v>-2</v>
      </c>
      <c r="GY4" s="54">
        <v>-0.257991892648188</v>
      </c>
      <c r="GZ4" s="54">
        <v>-0.61753418330041099</v>
      </c>
      <c r="HA4" s="54">
        <v>-0.78126865813037005</v>
      </c>
      <c r="HB4" s="54">
        <v>0.222558060013967</v>
      </c>
      <c r="HC4" s="54">
        <v>0.26095424368352599</v>
      </c>
      <c r="HD4" s="54">
        <v>0.18969820451741701</v>
      </c>
      <c r="HE4" s="54">
        <v>-0.44324899619456598</v>
      </c>
      <c r="HF4" s="54">
        <v>0.46072567469280701</v>
      </c>
      <c r="HG4" s="54">
        <v>0.524250389391958</v>
      </c>
      <c r="HH4" s="54">
        <v>0.572064743652965</v>
      </c>
      <c r="HI4" s="54">
        <v>1.1684824708085599</v>
      </c>
      <c r="HJ4" s="54">
        <v>8.6975702894751903E-3</v>
      </c>
      <c r="HK4" s="54">
        <v>9.4719015122558495E-2</v>
      </c>
      <c r="HL4" s="54">
        <v>-0.80141412934966905</v>
      </c>
      <c r="HM4" s="54">
        <v>0.67677383510172195</v>
      </c>
      <c r="HN4" s="54">
        <v>-1.2677068019448501</v>
      </c>
      <c r="HO4" s="54">
        <v>0.73174627835518802</v>
      </c>
      <c r="HP4" s="54">
        <v>0.41849823145088899</v>
      </c>
      <c r="HQ4" s="54">
        <v>0.33572040571530198</v>
      </c>
      <c r="HR4" s="54">
        <v>1.49150818346131</v>
      </c>
      <c r="HS4" s="54">
        <v>0.95617021580223505</v>
      </c>
      <c r="HT4" s="54">
        <v>-0.19939711080818601</v>
      </c>
      <c r="HU4" s="54">
        <v>-1.7281486443505001</v>
      </c>
      <c r="HV4" s="54">
        <v>0.426385804126651</v>
      </c>
      <c r="HW4" s="54">
        <v>0.457206069161955</v>
      </c>
      <c r="HX4" s="54">
        <v>8.5057364062589999E-2</v>
      </c>
      <c r="HY4" s="54">
        <v>0.67736977732917603</v>
      </c>
      <c r="HZ4" s="54">
        <v>0.18241547411940101</v>
      </c>
      <c r="IA4" s="54">
        <v>-0.132908797271719</v>
      </c>
      <c r="IB4" s="54">
        <v>0.21729845780766099</v>
      </c>
      <c r="IC4" s="54">
        <v>6.1160751710703398E-2</v>
      </c>
      <c r="ID4" s="54">
        <v>0.785215634190918</v>
      </c>
      <c r="IE4" s="54">
        <v>-6.8351162679124097E-2</v>
      </c>
      <c r="IF4" s="54">
        <v>0.480095894334297</v>
      </c>
      <c r="IG4" s="54">
        <v>-0.74816191751743599</v>
      </c>
      <c r="IH4" s="54">
        <v>-0.103879919273453</v>
      </c>
      <c r="II4" s="54">
        <v>0.73251090410114705</v>
      </c>
      <c r="IJ4" s="54">
        <v>-1.61682468795297</v>
      </c>
      <c r="IK4" s="54">
        <v>-0.29976172295741099</v>
      </c>
      <c r="IL4" s="54">
        <v>-0.51119102978599995</v>
      </c>
      <c r="IM4" s="54">
        <v>0.62169224273107404</v>
      </c>
      <c r="IN4" s="54">
        <v>-0.70281708217440897</v>
      </c>
      <c r="IO4" s="54">
        <v>0.75454764507074301</v>
      </c>
      <c r="IP4" s="54">
        <v>8.4857232933046395E-2</v>
      </c>
      <c r="IQ4" s="54">
        <v>0.74885363980928599</v>
      </c>
      <c r="IR4" s="54">
        <v>-0.25292586939572498</v>
      </c>
      <c r="IS4" s="54">
        <v>0.74977707523936399</v>
      </c>
      <c r="IT4" s="54">
        <v>0.90286882490947395</v>
      </c>
      <c r="IU4" s="54">
        <v>1.1898290139000101</v>
      </c>
      <c r="IV4" s="54">
        <v>1.0653470182367299</v>
      </c>
      <c r="IW4" s="54">
        <v>0.46075127596672599</v>
      </c>
      <c r="IX4" s="54">
        <v>1.4631972915054401</v>
      </c>
      <c r="IY4" s="54">
        <v>1.0092902752922599</v>
      </c>
      <c r="IZ4" s="54">
        <v>0.75617033474017903</v>
      </c>
      <c r="JA4" s="54">
        <v>1.22447105294722</v>
      </c>
      <c r="JB4" s="54">
        <v>-5.7756935405332901E-2</v>
      </c>
      <c r="JC4" s="54">
        <v>0.65368055046737095</v>
      </c>
      <c r="JD4" s="54">
        <v>0.493655225541277</v>
      </c>
      <c r="JE4" s="54">
        <v>-0.89384928779614403</v>
      </c>
      <c r="JF4" s="54">
        <v>-1.0505967224397601</v>
      </c>
      <c r="JG4" s="54">
        <v>-0.93824194548657103</v>
      </c>
      <c r="JH4" s="54">
        <v>-1.5216632785264601</v>
      </c>
      <c r="JI4" s="54">
        <v>0.94502418394889398</v>
      </c>
      <c r="JJ4" s="54">
        <v>-0.99718041317874395</v>
      </c>
      <c r="JK4" s="54">
        <v>-0.404546074012475</v>
      </c>
      <c r="JL4" s="54">
        <v>0.36414577890335598</v>
      </c>
      <c r="JM4" s="54">
        <v>0.41035075897397399</v>
      </c>
      <c r="JN4" s="54">
        <v>-0.95884248210178502</v>
      </c>
      <c r="JO4" s="54">
        <v>-1.7630658258112299</v>
      </c>
      <c r="JP4" s="54">
        <v>-0.13182521187573901</v>
      </c>
      <c r="JQ4" s="54">
        <v>-0.91414588592908796</v>
      </c>
      <c r="JR4" s="54">
        <v>1.13326964810853</v>
      </c>
      <c r="JS4" s="54">
        <v>0.62729321388548198</v>
      </c>
      <c r="JT4" s="54">
        <v>0.92739775760280696</v>
      </c>
      <c r="JU4" s="54">
        <v>1.77352451473601E-2</v>
      </c>
      <c r="JV4" s="54">
        <v>-0.63383581761727503</v>
      </c>
      <c r="JW4" s="54">
        <v>-1.3112371647396801</v>
      </c>
      <c r="JX4" s="54">
        <v>1.32446639015529</v>
      </c>
      <c r="JY4" s="54">
        <v>0.65151970289871297</v>
      </c>
      <c r="JZ4" s="54">
        <v>0.18212479148430999</v>
      </c>
      <c r="KA4" s="54">
        <v>0.411108638162267</v>
      </c>
      <c r="KB4" s="54">
        <v>-1.4851580604158501</v>
      </c>
      <c r="KC4" s="54">
        <v>0.64262722631269498</v>
      </c>
      <c r="KD4" s="54">
        <v>0.51066688713933195</v>
      </c>
      <c r="KE4" s="54">
        <v>-0.54460333729875299</v>
      </c>
      <c r="KF4" s="54">
        <v>-0.14566294694356099</v>
      </c>
      <c r="KG4" s="54">
        <v>-0.61934711662473196</v>
      </c>
      <c r="KH4" s="54">
        <v>0.16071396566621901</v>
      </c>
      <c r="KI4" s="54">
        <v>0.52015953105878199</v>
      </c>
      <c r="KJ4" s="54">
        <v>-0.92589293648324</v>
      </c>
      <c r="KK4" s="54">
        <v>-1.0664936844333901</v>
      </c>
      <c r="KL4" s="54">
        <v>0.36063016097363498</v>
      </c>
      <c r="KM4" s="54">
        <v>0.26005883895106602</v>
      </c>
      <c r="KN4" s="54">
        <v>0.16173041244111899</v>
      </c>
      <c r="KO4" s="54">
        <v>0.91928522258623002</v>
      </c>
      <c r="KP4" s="54">
        <v>0.55151006948550096</v>
      </c>
      <c r="KQ4" s="54">
        <v>0.18924448477344999</v>
      </c>
      <c r="KR4" s="54">
        <v>1.5213758068676799</v>
      </c>
      <c r="KS4" s="54">
        <v>-0.33817473208076698</v>
      </c>
      <c r="KT4" s="54">
        <v>-0.107245859576609</v>
      </c>
      <c r="KU4" s="54">
        <v>0.60258330778144698</v>
      </c>
      <c r="KV4" s="54">
        <v>-0.710052083105429</v>
      </c>
      <c r="KW4" s="54">
        <v>0.90002109114680395</v>
      </c>
      <c r="KX4" s="54">
        <v>-1.1198248938886599</v>
      </c>
      <c r="KY4" s="54">
        <v>9.1839621428796606E-2</v>
      </c>
      <c r="KZ4" s="54">
        <v>-0.85537201840864496</v>
      </c>
      <c r="LA4" s="54">
        <v>1.6051812365159801</v>
      </c>
      <c r="LB4" s="54">
        <v>1.1031635415238601</v>
      </c>
      <c r="LC4" s="54">
        <v>0.3289795415865</v>
      </c>
      <c r="LD4" s="54">
        <v>-0.1530046896385</v>
      </c>
      <c r="LE4" s="54">
        <v>1.26531326823899</v>
      </c>
      <c r="LF4" s="54">
        <v>0.312542057942575</v>
      </c>
      <c r="LG4" s="54">
        <v>0.99025419105270396</v>
      </c>
      <c r="LH4" s="54">
        <v>0.40969976119407697</v>
      </c>
      <c r="LI4" s="54">
        <v>1.3744632498070199</v>
      </c>
      <c r="LJ4" s="54">
        <v>0.55743163205937996</v>
      </c>
      <c r="LK4" s="54">
        <v>-8.5011389719652705E-2</v>
      </c>
      <c r="LL4" s="54">
        <v>0.43781159915203199</v>
      </c>
      <c r="LM4" s="54">
        <v>0.434884621148869</v>
      </c>
      <c r="LN4" s="54">
        <v>1.52912342157208E-2</v>
      </c>
      <c r="LO4" s="54">
        <v>-0.120572937890775</v>
      </c>
      <c r="LP4" s="54">
        <v>-0.12982258062626301</v>
      </c>
      <c r="LQ4" s="54">
        <v>-0.43397275594932899</v>
      </c>
      <c r="LR4" s="54">
        <v>2</v>
      </c>
      <c r="LS4" s="54">
        <v>-0.38924112116734499</v>
      </c>
      <c r="LT4" s="54">
        <v>1.1579438941509801</v>
      </c>
      <c r="LU4" s="54">
        <v>8.2635080560163193E-2</v>
      </c>
      <c r="LV4" s="54">
        <v>-0.78603576461438995</v>
      </c>
      <c r="LW4" s="54">
        <v>0.83674954371823096</v>
      </c>
      <c r="LX4" s="54">
        <v>-0.83879093350546796</v>
      </c>
      <c r="LY4" s="54">
        <v>1.08108743074891</v>
      </c>
      <c r="LZ4" s="54">
        <v>0.245465013039771</v>
      </c>
      <c r="MA4" s="54">
        <v>7.6243465331974097E-2</v>
      </c>
      <c r="MB4" s="54">
        <v>1.7583786431402799</v>
      </c>
      <c r="MC4" s="54">
        <v>0.23054215266470801</v>
      </c>
      <c r="MD4" s="54">
        <v>-0.67135149023366802</v>
      </c>
      <c r="ME4" s="54">
        <v>1.2510421116339701</v>
      </c>
      <c r="MF4" s="54">
        <v>0.33802734506825899</v>
      </c>
      <c r="MG4" s="54">
        <v>1.1504874523875801</v>
      </c>
      <c r="MH4" s="54">
        <v>0.77516197046095103</v>
      </c>
      <c r="MI4" s="54">
        <v>0.67816907265428406</v>
      </c>
      <c r="MJ4" s="54">
        <v>0.233475357840184</v>
      </c>
      <c r="MK4" s="54">
        <v>0.11153270158836</v>
      </c>
      <c r="ML4" s="54">
        <v>0.73533131248059003</v>
      </c>
      <c r="MM4" s="54">
        <v>-1.0587980872537901</v>
      </c>
      <c r="MN4" s="54">
        <v>0.75921472525841405</v>
      </c>
      <c r="MO4" s="54">
        <v>1.2859786773266699</v>
      </c>
      <c r="MP4" s="54">
        <v>0.80235038648901102</v>
      </c>
      <c r="MQ4" s="54">
        <v>0.61658189575952904</v>
      </c>
      <c r="MR4" s="54">
        <v>-0.66463520732738202</v>
      </c>
      <c r="MS4" s="54">
        <v>0.92945965223674898</v>
      </c>
      <c r="MT4" s="54">
        <v>-0.328132958849426</v>
      </c>
      <c r="MU4" s="54">
        <v>1.7046495497287599</v>
      </c>
      <c r="MV4" s="54">
        <v>6.8012679816269295E-2</v>
      </c>
      <c r="MW4" s="54">
        <v>1.15854376559626</v>
      </c>
      <c r="MX4" s="54">
        <v>0.93723746504892003</v>
      </c>
      <c r="MY4" s="54">
        <v>-0.208593898192762</v>
      </c>
      <c r="MZ4" s="54">
        <v>0.34643665338675</v>
      </c>
      <c r="NA4" s="54">
        <v>-6.5823675736889201E-2</v>
      </c>
      <c r="NB4" s="54">
        <v>-0.47302637781333401</v>
      </c>
      <c r="NC4" s="54">
        <v>0.78535736031786596</v>
      </c>
      <c r="ND4" s="54">
        <v>0.91666061122188103</v>
      </c>
      <c r="NE4" s="54">
        <v>0.49605433493874901</v>
      </c>
      <c r="NF4" s="54">
        <v>-0.29076171616009899</v>
      </c>
      <c r="NG4" s="54">
        <v>-2</v>
      </c>
      <c r="NH4" s="54">
        <v>0.86418161382015801</v>
      </c>
      <c r="NI4" s="54">
        <v>0.97105954137149297</v>
      </c>
      <c r="NJ4" s="54">
        <v>0.66344067789577799</v>
      </c>
      <c r="NK4" s="54">
        <v>0.458983347879304</v>
      </c>
      <c r="NL4" s="54">
        <v>1.27575413845268</v>
      </c>
      <c r="NM4" s="54">
        <v>1.4017245053239999</v>
      </c>
      <c r="NN4" s="54">
        <v>0.10533885225077599</v>
      </c>
      <c r="NO4" s="54">
        <v>0.69364990559870299</v>
      </c>
      <c r="NP4" s="54">
        <v>1.1210141109338601</v>
      </c>
      <c r="NQ4" s="54">
        <v>0.53247520767423895</v>
      </c>
      <c r="NR4" s="54">
        <v>0.52118220236202795</v>
      </c>
      <c r="NS4" s="54">
        <v>0.70834125749718002</v>
      </c>
      <c r="NT4" s="54">
        <v>-0.47296351592911001</v>
      </c>
      <c r="NU4" s="54">
        <v>0.911324796791253</v>
      </c>
      <c r="NV4" s="54">
        <v>0.60842998850623098</v>
      </c>
      <c r="NW4" s="54">
        <v>0.218728166520854</v>
      </c>
      <c r="NX4" s="54">
        <v>0.53833622687439797</v>
      </c>
      <c r="NY4" s="54">
        <v>1.9394309246730499</v>
      </c>
      <c r="NZ4" s="54">
        <v>0.43703970769713801</v>
      </c>
      <c r="OA4" s="54">
        <v>0.94209500001919699</v>
      </c>
      <c r="OB4" s="54">
        <v>0.24789687785752801</v>
      </c>
      <c r="OC4" s="54">
        <v>1.17617540119654</v>
      </c>
      <c r="OD4" s="54">
        <v>-0.20530782699359701</v>
      </c>
      <c r="OE4" s="54">
        <v>0.26327417207271903</v>
      </c>
      <c r="OF4" s="54">
        <v>0.98994606085677805</v>
      </c>
      <c r="OG4" s="54">
        <v>1.2294399837207499</v>
      </c>
      <c r="OH4" s="54">
        <v>1.1599554669654699</v>
      </c>
      <c r="OI4" s="54">
        <v>0.28705936147223599</v>
      </c>
      <c r="OJ4" s="54">
        <v>0.75663142855697896</v>
      </c>
      <c r="OK4" s="54">
        <v>1.1137949775601801</v>
      </c>
      <c r="OL4" s="54">
        <v>1.35748927488703</v>
      </c>
      <c r="OM4" s="54">
        <v>-7.0768873802638493E-2</v>
      </c>
      <c r="ON4" s="54">
        <v>1.0271684973235</v>
      </c>
      <c r="OO4" s="54">
        <v>1.5237245278269</v>
      </c>
      <c r="OP4" s="54">
        <v>0.61320761902937804</v>
      </c>
      <c r="OQ4" s="54">
        <v>-9.9681641547598593E-3</v>
      </c>
      <c r="OR4" s="54">
        <v>-0.27751842194998499</v>
      </c>
      <c r="OS4" s="54">
        <v>0.217226118347178</v>
      </c>
      <c r="OT4" s="54">
        <v>-0.74626746157850399</v>
      </c>
      <c r="OU4" s="54">
        <v>-0.14376043272000399</v>
      </c>
      <c r="OV4" s="54">
        <v>1.73602705836633</v>
      </c>
      <c r="OW4" s="54">
        <v>1.16389104693097</v>
      </c>
      <c r="OX4" s="54">
        <v>-0.44154747525506699</v>
      </c>
      <c r="OY4" s="54">
        <v>-1.1604759580768</v>
      </c>
      <c r="OZ4" s="54">
        <v>1.7338490262887301</v>
      </c>
      <c r="PA4" s="54">
        <v>0.18968170899176201</v>
      </c>
      <c r="PB4" s="54">
        <v>1.19552460503181</v>
      </c>
      <c r="PC4" s="54">
        <v>-0.385050239865315</v>
      </c>
      <c r="PD4" s="54">
        <v>-0.141136083483026</v>
      </c>
      <c r="PE4" s="54">
        <v>0.79124597287697196</v>
      </c>
      <c r="PF4" s="54">
        <v>-5.4901757076886999E-2</v>
      </c>
      <c r="PG4" s="54">
        <v>1.2773264156559601</v>
      </c>
      <c r="PH4" s="54">
        <v>-1.1164715482260501</v>
      </c>
      <c r="PI4" s="54">
        <v>0.47496725607257201</v>
      </c>
      <c r="PJ4" s="54">
        <v>1.0747931118621701</v>
      </c>
      <c r="PK4" s="54">
        <v>0.93117555140039199</v>
      </c>
      <c r="PL4" s="54">
        <v>0.46926162761485701</v>
      </c>
      <c r="PM4" s="54">
        <v>1.0658122268105501</v>
      </c>
      <c r="PN4" s="54">
        <v>-7.2938954504658995E-2</v>
      </c>
      <c r="PO4" s="54">
        <v>2</v>
      </c>
      <c r="PP4" s="54">
        <v>0.66217980555532696</v>
      </c>
      <c r="PQ4" s="54">
        <v>0.69227989756833397</v>
      </c>
      <c r="PR4" s="54">
        <v>1.11315902197474</v>
      </c>
      <c r="PS4" s="54">
        <v>0.27905561589393502</v>
      </c>
      <c r="PT4" s="54">
        <v>1.6681243595414901</v>
      </c>
      <c r="PU4" s="54">
        <v>0.34082348531572898</v>
      </c>
      <c r="PV4" s="54">
        <v>0.82005196340125697</v>
      </c>
      <c r="PW4" s="54">
        <v>-0.42721785064231099</v>
      </c>
      <c r="PX4" s="54">
        <v>0.538217177906536</v>
      </c>
      <c r="PY4" s="54">
        <v>1.2316793779367099</v>
      </c>
      <c r="PZ4" s="54">
        <v>0.87819256498006604</v>
      </c>
      <c r="QA4" s="54">
        <v>9.3302853431285901E-2</v>
      </c>
      <c r="QB4" s="54">
        <v>0.86726634397526803</v>
      </c>
      <c r="QC4" s="54">
        <v>0.76094634898928604</v>
      </c>
      <c r="QD4" s="54">
        <v>-0.65532275615337998</v>
      </c>
      <c r="QE4" s="54">
        <v>0.97630358191573996</v>
      </c>
      <c r="QF4" s="54">
        <v>7.9896578644052099E-2</v>
      </c>
      <c r="QG4" s="54">
        <v>-0.90736122509772899</v>
      </c>
      <c r="QH4" s="54">
        <v>0.945349605757976</v>
      </c>
      <c r="QI4" s="54">
        <v>0.650705578397344</v>
      </c>
      <c r="QJ4" s="54">
        <v>-0.63331375905181198</v>
      </c>
      <c r="QK4" s="54">
        <v>0.58181289632147604</v>
      </c>
      <c r="QL4" s="54">
        <v>1.1274956267721401</v>
      </c>
      <c r="QM4" s="54">
        <v>0.31478946985956602</v>
      </c>
      <c r="QN4" s="54">
        <v>0.87998405610026997</v>
      </c>
      <c r="QO4" s="54">
        <v>-1.3627385303616</v>
      </c>
      <c r="QP4" s="54">
        <v>1.2358001655875299</v>
      </c>
      <c r="QQ4" s="54">
        <v>3.1327032528846797E-2</v>
      </c>
      <c r="QR4" s="54">
        <v>1.9233251316635001</v>
      </c>
      <c r="QS4" s="54">
        <v>-0.89555543401696103</v>
      </c>
      <c r="QT4" s="54">
        <v>0.86774752986811698</v>
      </c>
      <c r="QU4" s="54">
        <v>-0.44897535520061299</v>
      </c>
      <c r="QV4" s="54">
        <v>-0.51047780717291302</v>
      </c>
      <c r="QW4" s="54">
        <v>1.3050733732467299</v>
      </c>
      <c r="QX4" s="54">
        <v>-0.247081689857055</v>
      </c>
      <c r="QY4" s="54">
        <v>1.5158665580553601</v>
      </c>
      <c r="QZ4" s="54">
        <v>-0.90523632323456305</v>
      </c>
      <c r="RA4" s="54">
        <v>0.30893338975496798</v>
      </c>
      <c r="RB4" s="54">
        <v>-1.19727985097307</v>
      </c>
      <c r="RC4" s="54">
        <v>1.1263700320523999</v>
      </c>
      <c r="RD4" s="54">
        <v>0.72698736362189897</v>
      </c>
      <c r="RE4" s="54">
        <v>0.48661285022269501</v>
      </c>
      <c r="RF4" s="54">
        <v>1.5848730454072699</v>
      </c>
      <c r="RG4" s="54">
        <v>1.1445426800751599</v>
      </c>
      <c r="RH4" s="54">
        <v>0.85227216713014198</v>
      </c>
      <c r="RI4" s="54">
        <v>1.52223910541941</v>
      </c>
      <c r="RJ4" s="54">
        <v>0.68118845737741396</v>
      </c>
      <c r="RK4" s="54">
        <v>1.08203626330951</v>
      </c>
      <c r="RL4" s="54">
        <v>0.302659250751593</v>
      </c>
      <c r="RM4" s="54">
        <v>1.31197044137749</v>
      </c>
      <c r="RN4" s="54">
        <v>0.89839890126483102</v>
      </c>
      <c r="RO4" s="54">
        <v>0.60556095067837601</v>
      </c>
      <c r="RP4" s="54">
        <v>0.98748172612292495</v>
      </c>
      <c r="RQ4" s="54">
        <v>0.84224599080768003</v>
      </c>
      <c r="RR4" s="54">
        <v>1.3843293247623401</v>
      </c>
      <c r="RS4" s="54">
        <v>-0.39208447238613098</v>
      </c>
      <c r="RT4" s="54">
        <v>1.28791095073354</v>
      </c>
      <c r="RU4" s="54">
        <v>-0.65458474231863895</v>
      </c>
      <c r="RV4" s="54">
        <v>1.54009257433775</v>
      </c>
      <c r="RW4" s="54">
        <v>-0.11132067247970399</v>
      </c>
      <c r="RX4" s="54">
        <v>-2</v>
      </c>
      <c r="RY4" s="54">
        <v>0.67920778548074301</v>
      </c>
      <c r="RZ4" s="54">
        <v>0.83136948987252701</v>
      </c>
      <c r="SA4" s="54">
        <v>1.34651079119952</v>
      </c>
      <c r="SB4" s="54">
        <v>0.42267150146634702</v>
      </c>
      <c r="SC4" s="54">
        <v>0.50568933646965297</v>
      </c>
      <c r="SD4" s="54">
        <v>0.18467180302915101</v>
      </c>
      <c r="SE4" s="54">
        <v>1.5651193693440499</v>
      </c>
      <c r="SF4" s="54">
        <v>1.02603767015474</v>
      </c>
      <c r="SG4" s="54">
        <v>0.38151112172698298</v>
      </c>
      <c r="SH4" s="54">
        <v>1.58854463462147</v>
      </c>
      <c r="SI4" s="54">
        <v>1.73995029009716</v>
      </c>
      <c r="SJ4" s="54">
        <v>0.35410163614737999</v>
      </c>
      <c r="SK4" s="54">
        <v>1.25591668831879</v>
      </c>
      <c r="SL4" s="54">
        <v>-0.68257216434040702</v>
      </c>
      <c r="SM4" s="54">
        <v>0.68991688892657299</v>
      </c>
      <c r="SN4" s="54">
        <v>-0.44535804923863498</v>
      </c>
      <c r="SO4" s="54">
        <v>-2</v>
      </c>
      <c r="SP4" s="54">
        <v>1.2477033759209599</v>
      </c>
      <c r="SQ4" s="54">
        <v>-0.83557897291519201</v>
      </c>
      <c r="SR4" s="54">
        <v>1.0209606156966899</v>
      </c>
      <c r="SS4" s="54">
        <v>1.76107057075231</v>
      </c>
      <c r="ST4" s="54">
        <v>-0.67333579646668396</v>
      </c>
      <c r="SU4" s="54">
        <v>0.77197619288684005</v>
      </c>
      <c r="SV4" s="54">
        <v>0.32876231933876598</v>
      </c>
      <c r="SW4" s="54">
        <v>-0.23663194637389301</v>
      </c>
    </row>
    <row r="5" spans="2:517" x14ac:dyDescent="0.25">
      <c r="B5" s="54" t="s">
        <v>792</v>
      </c>
      <c r="C5" s="54">
        <v>-0.51657915802515797</v>
      </c>
      <c r="D5" s="54">
        <v>-1.9807300019198699</v>
      </c>
      <c r="E5" s="54">
        <v>-1.5972660793737501</v>
      </c>
      <c r="F5" s="54">
        <v>-2</v>
      </c>
      <c r="G5" s="54">
        <v>-1.2963230289205201</v>
      </c>
      <c r="H5" s="54">
        <v>-4.3884328527668999E-2</v>
      </c>
      <c r="I5" s="54">
        <v>-0.58900820196180703</v>
      </c>
      <c r="J5" s="54">
        <v>0.41401553138291203</v>
      </c>
      <c r="K5" s="54">
        <v>-1.95549176287742</v>
      </c>
      <c r="L5" s="54">
        <v>-1.29918719156664</v>
      </c>
      <c r="M5" s="54">
        <v>-0.14102819134653899</v>
      </c>
      <c r="N5" s="54">
        <v>0.10622944643806299</v>
      </c>
      <c r="O5" s="54">
        <v>-0.187888547829139</v>
      </c>
      <c r="P5" s="54">
        <v>-1.34850748956689</v>
      </c>
      <c r="Q5" s="54">
        <v>-1.21726527419931</v>
      </c>
      <c r="R5" s="54">
        <v>-0.61669863309908501</v>
      </c>
      <c r="S5" s="54">
        <v>-2</v>
      </c>
      <c r="T5" s="54">
        <v>-1.4033818429364</v>
      </c>
      <c r="U5" s="54">
        <v>-1.0027608088881499</v>
      </c>
      <c r="V5" s="54">
        <v>-0.32222970936282302</v>
      </c>
      <c r="W5" s="54">
        <v>1.9315906026018102E-2</v>
      </c>
      <c r="X5" s="54">
        <v>-1.9598850709189899</v>
      </c>
      <c r="Y5" s="54">
        <v>-0.31641168482593102</v>
      </c>
      <c r="Z5" s="54">
        <v>-0.45643050343291902</v>
      </c>
      <c r="AA5" s="54">
        <v>-1.86618677499594</v>
      </c>
      <c r="AB5" s="54">
        <v>0.46374683531730698</v>
      </c>
      <c r="AC5" s="54">
        <v>-0.22466049760110601</v>
      </c>
      <c r="AD5" s="54">
        <v>-0.342865537161126</v>
      </c>
      <c r="AE5" s="54">
        <v>-2</v>
      </c>
      <c r="AF5" s="54">
        <v>-0.40030183485784698</v>
      </c>
      <c r="AG5" s="54">
        <v>1.17475673772125</v>
      </c>
      <c r="AH5" s="54">
        <v>-1.47086950206383</v>
      </c>
      <c r="AI5" s="54">
        <v>-1.3368940792873101</v>
      </c>
      <c r="AJ5" s="54">
        <v>-1.9550981433618999</v>
      </c>
      <c r="AK5" s="54">
        <v>0.388156400390681</v>
      </c>
      <c r="AL5" s="54">
        <v>-0.99351474050736499</v>
      </c>
      <c r="AM5" s="54">
        <v>0.84264497280148398</v>
      </c>
      <c r="AN5" s="54">
        <v>-1.3076858371197799</v>
      </c>
      <c r="AO5" s="54">
        <v>-0.45248327599662602</v>
      </c>
      <c r="AP5" s="54">
        <v>-1.1611511719130601</v>
      </c>
      <c r="AQ5" s="54">
        <v>-2</v>
      </c>
      <c r="AR5" s="54">
        <v>-0.70890834095720701</v>
      </c>
      <c r="AS5" s="54">
        <v>-1.62842369618398</v>
      </c>
      <c r="AT5" s="54">
        <v>1.30431662302096</v>
      </c>
      <c r="AU5" s="54">
        <v>-0.85315406531515503</v>
      </c>
      <c r="AV5" s="54">
        <v>-2</v>
      </c>
      <c r="AW5" s="54">
        <v>0.124126487555519</v>
      </c>
      <c r="AX5" s="54">
        <v>-0.15940167958260801</v>
      </c>
      <c r="AY5" s="54">
        <v>-0.165129784234477</v>
      </c>
      <c r="AZ5" s="54">
        <v>-0.78035416854988504</v>
      </c>
      <c r="BA5" s="54">
        <v>-0.83549545845255802</v>
      </c>
      <c r="BB5" s="54">
        <v>0.86521682313972403</v>
      </c>
      <c r="BC5" s="54">
        <v>-0.15508247354471999</v>
      </c>
      <c r="BD5" s="54">
        <v>-0.42035059084481602</v>
      </c>
      <c r="BE5" s="54">
        <v>-0.280075804525799</v>
      </c>
      <c r="BF5" s="54">
        <v>0.18179712219525801</v>
      </c>
      <c r="BG5" s="54">
        <v>-0.87627682461458101</v>
      </c>
      <c r="BH5" s="54">
        <v>-2</v>
      </c>
      <c r="BI5" s="54">
        <v>-2</v>
      </c>
      <c r="BJ5" s="54">
        <v>0.233027959664413</v>
      </c>
      <c r="BK5" s="54">
        <v>0.76881254290045098</v>
      </c>
      <c r="BL5" s="54">
        <v>-0.71632248476460003</v>
      </c>
      <c r="BM5" s="54">
        <v>-0.62705764701380695</v>
      </c>
      <c r="BN5" s="54">
        <v>0.41488961610297398</v>
      </c>
      <c r="BO5" s="54">
        <v>-1.98053329093412</v>
      </c>
      <c r="BP5" s="54">
        <v>-0.98645192919902203</v>
      </c>
      <c r="BQ5" s="54">
        <v>-0.32990940845310601</v>
      </c>
      <c r="BR5" s="54">
        <v>0.40228735751428302</v>
      </c>
      <c r="BS5" s="54">
        <v>-0.24953924975191399</v>
      </c>
      <c r="BT5" s="54">
        <v>-1.6595881930022001</v>
      </c>
      <c r="BU5" s="54">
        <v>-0.96461384292196395</v>
      </c>
      <c r="BV5" s="54">
        <v>-2</v>
      </c>
      <c r="BW5" s="54">
        <v>1.2083908318618699</v>
      </c>
      <c r="BX5" s="54">
        <v>0.42931062319701502</v>
      </c>
      <c r="BY5" s="54">
        <v>-0.30580009059669899</v>
      </c>
      <c r="BZ5" s="54">
        <v>0.40235622049623898</v>
      </c>
      <c r="CA5" s="54">
        <v>0.47023325571622199</v>
      </c>
      <c r="CB5" s="54">
        <v>-2</v>
      </c>
      <c r="CC5" s="54">
        <v>1.2642606257889699</v>
      </c>
      <c r="CD5" s="54">
        <v>0.74415557021674605</v>
      </c>
      <c r="CE5" s="54">
        <v>-0.25935283394154102</v>
      </c>
      <c r="CF5" s="54">
        <v>-0.36516903761648001</v>
      </c>
      <c r="CG5" s="54">
        <v>1.43625367209346</v>
      </c>
      <c r="CH5" s="54">
        <v>0.13236618746159401</v>
      </c>
      <c r="CI5" s="54">
        <v>0.74478611189364996</v>
      </c>
      <c r="CJ5" s="54">
        <v>1.0809374003963399</v>
      </c>
      <c r="CK5" s="54">
        <v>-1.0630541879557101</v>
      </c>
      <c r="CL5" s="54">
        <v>0.87499442237845104</v>
      </c>
      <c r="CM5" s="54">
        <v>-0.327671935173937</v>
      </c>
      <c r="CN5" s="54">
        <v>0.40381534475838798</v>
      </c>
      <c r="CO5" s="54">
        <v>-1.1066930705642399</v>
      </c>
      <c r="CP5" s="54">
        <v>-2</v>
      </c>
      <c r="CQ5" s="54">
        <v>-1.55748625569771</v>
      </c>
      <c r="CR5" s="54">
        <v>1.61616506503677</v>
      </c>
      <c r="CS5" s="54">
        <v>-0.81762402174813498</v>
      </c>
      <c r="CT5" s="54">
        <v>-1.50400443970873</v>
      </c>
      <c r="CU5" s="54">
        <v>-0.18811639988524301</v>
      </c>
      <c r="CV5" s="54">
        <v>-1.0321466348892101E-2</v>
      </c>
      <c r="CW5" s="54">
        <v>-0.58506419587640701</v>
      </c>
      <c r="CX5" s="54">
        <v>-0.44090317254224098</v>
      </c>
      <c r="CY5" s="54">
        <v>-2</v>
      </c>
      <c r="CZ5" s="54">
        <v>0.89446135539286797</v>
      </c>
      <c r="DA5" s="54">
        <v>-0.63265237515127704</v>
      </c>
      <c r="DB5" s="54">
        <v>0.128193943175062</v>
      </c>
      <c r="DC5" s="54">
        <v>0.319304505182398</v>
      </c>
      <c r="DD5" s="54">
        <v>0.342405885103647</v>
      </c>
      <c r="DE5" s="54">
        <v>0.57977255151621798</v>
      </c>
      <c r="DF5" s="54">
        <v>0.28978183801385499</v>
      </c>
      <c r="DG5" s="54">
        <v>-0.70033307836991499</v>
      </c>
      <c r="DH5" s="54">
        <v>-0.14652281840237499</v>
      </c>
      <c r="DI5" s="54">
        <v>-0.25816733360883998</v>
      </c>
      <c r="DJ5" s="54">
        <v>-0.67045281604849805</v>
      </c>
      <c r="DK5" s="54">
        <v>-2</v>
      </c>
      <c r="DL5" s="54">
        <v>-0.72643079075231598</v>
      </c>
      <c r="DM5" s="54">
        <v>-0.33666562593411198</v>
      </c>
      <c r="DN5" s="54">
        <v>-0.89002641747097799</v>
      </c>
      <c r="DO5" s="54">
        <v>-1.40964646590925</v>
      </c>
      <c r="DP5" s="54">
        <v>-0.64878404509714005</v>
      </c>
      <c r="DQ5" s="54">
        <v>0.39526681544640702</v>
      </c>
      <c r="DR5" s="54">
        <v>1.6703843358813799</v>
      </c>
      <c r="DS5" s="54">
        <v>-1.43418051812507</v>
      </c>
      <c r="DT5" s="54">
        <v>0.50768847617958801</v>
      </c>
      <c r="DU5" s="54">
        <v>-0.54073554332427898</v>
      </c>
      <c r="DV5" s="54">
        <v>-0.88739871067742904</v>
      </c>
      <c r="DW5" s="54">
        <v>-0.85374964188466995</v>
      </c>
      <c r="DX5" s="54">
        <v>0.58583281356507599</v>
      </c>
      <c r="DY5" s="54">
        <v>-0.37692309447007499</v>
      </c>
      <c r="DZ5" s="54">
        <v>-0.86412204224076605</v>
      </c>
      <c r="EA5" s="54">
        <v>-0.69892133044110205</v>
      </c>
      <c r="EB5" s="54">
        <v>-0.47276931880325801</v>
      </c>
      <c r="EC5" s="54">
        <v>-3.2036448482024298E-2</v>
      </c>
      <c r="ED5" s="54">
        <v>0.15104293099331001</v>
      </c>
      <c r="EE5" s="54">
        <v>0.998420956754694</v>
      </c>
      <c r="EF5" s="54">
        <v>-0.77615957444221295</v>
      </c>
      <c r="EG5" s="54">
        <v>-1.06465386251932</v>
      </c>
      <c r="EH5" s="54">
        <v>-0.22456489604205099</v>
      </c>
      <c r="EI5" s="54">
        <v>0.16361324954487499</v>
      </c>
      <c r="EJ5" s="54">
        <v>1.0292962168365001</v>
      </c>
      <c r="EK5" s="54">
        <v>-1.4754728869581299</v>
      </c>
      <c r="EL5" s="54">
        <v>-0.59133323902686696</v>
      </c>
      <c r="EM5" s="54">
        <v>6.9938999578460406E-2</v>
      </c>
      <c r="EN5" s="54">
        <v>0.186529452498331</v>
      </c>
      <c r="EO5" s="54">
        <v>-0.64421948200346102</v>
      </c>
      <c r="EP5" s="54">
        <v>-0.85963160180295395</v>
      </c>
      <c r="EQ5" s="54">
        <v>-0.62086966206038396</v>
      </c>
      <c r="ER5" s="54">
        <v>7.3789926599789599E-2</v>
      </c>
      <c r="ES5" s="54">
        <v>-0.32147987857638199</v>
      </c>
      <c r="ET5" s="54">
        <v>-0.58499605502584795</v>
      </c>
      <c r="EU5" s="54">
        <v>-0.99084748402983103</v>
      </c>
      <c r="EV5" s="54">
        <v>-0.72644131019219704</v>
      </c>
      <c r="EW5" s="54">
        <v>0.36556091214515601</v>
      </c>
      <c r="EX5" s="54">
        <v>6.3772217151298E-4</v>
      </c>
      <c r="EY5" s="54">
        <v>0.29704330121042599</v>
      </c>
      <c r="EZ5" s="54">
        <v>0.23812824192027701</v>
      </c>
      <c r="FA5" s="54">
        <v>-1.5585624319762901</v>
      </c>
      <c r="FB5" s="54">
        <v>-0.48742098009322599</v>
      </c>
      <c r="FC5" s="54">
        <v>-0.66125693945505704</v>
      </c>
      <c r="FD5" s="54">
        <v>-0.88635265572347099</v>
      </c>
      <c r="FE5" s="54">
        <v>0.259765619662292</v>
      </c>
      <c r="FF5" s="54">
        <v>1.1020023374693599</v>
      </c>
      <c r="FG5" s="54">
        <v>-0.55004387611288896</v>
      </c>
      <c r="FH5" s="54">
        <v>-0.70436346988104703</v>
      </c>
      <c r="FI5" s="54">
        <v>0.35052953621961103</v>
      </c>
      <c r="FJ5" s="54">
        <v>-0.96829139276356802</v>
      </c>
      <c r="FK5" s="54">
        <v>1.0641921009572399</v>
      </c>
      <c r="FL5" s="54">
        <v>-1.02920547583698</v>
      </c>
      <c r="FM5" s="54">
        <v>1.0132392151156899</v>
      </c>
      <c r="FN5" s="54">
        <v>-0.73642107405197599</v>
      </c>
      <c r="FO5" s="54">
        <v>8.2750066562781097E-2</v>
      </c>
      <c r="FP5" s="54">
        <v>0.66556144949892804</v>
      </c>
      <c r="FQ5" s="54">
        <v>8.3419844842167398E-2</v>
      </c>
      <c r="FR5" s="54">
        <v>0.69070876332082398</v>
      </c>
      <c r="FS5" s="54">
        <v>-1.5501214230631799</v>
      </c>
      <c r="FT5" s="54">
        <v>0.85826463281060394</v>
      </c>
      <c r="FU5" s="54">
        <v>-0.13995581048890601</v>
      </c>
      <c r="FV5" s="54">
        <v>-0.89120311891061599</v>
      </c>
      <c r="FW5" s="54">
        <v>-0.34517283750170102</v>
      </c>
      <c r="FX5" s="54">
        <v>-0.37118693662455099</v>
      </c>
      <c r="FY5" s="54">
        <v>1.0685823750851</v>
      </c>
      <c r="FZ5" s="54">
        <v>4.0995192625703898E-2</v>
      </c>
      <c r="GA5" s="54">
        <v>-0.15684509843832201</v>
      </c>
      <c r="GB5" s="54">
        <v>2.5091687076219901E-3</v>
      </c>
      <c r="GC5" s="54">
        <v>-2</v>
      </c>
      <c r="GD5" s="54">
        <v>1.2365915942132699</v>
      </c>
      <c r="GE5" s="54">
        <v>0.37712702830159001</v>
      </c>
      <c r="GF5" s="54">
        <v>-0.79066872387236298</v>
      </c>
      <c r="GG5" s="54">
        <v>-0.20314035657134899</v>
      </c>
      <c r="GH5" s="54">
        <v>-0.24712049687592599</v>
      </c>
      <c r="GI5" s="54">
        <v>-0.72822019541309402</v>
      </c>
      <c r="GJ5" s="54">
        <v>-7.4936263066264303E-2</v>
      </c>
      <c r="GK5" s="54">
        <v>-7.3347161250893397E-2</v>
      </c>
      <c r="GL5" s="54">
        <v>-0.90950833690940402</v>
      </c>
      <c r="GM5" s="54">
        <v>0.44257163753290701</v>
      </c>
      <c r="GN5" s="54">
        <v>0.144556098448027</v>
      </c>
      <c r="GO5" s="54">
        <v>-0.593278197572497</v>
      </c>
      <c r="GP5" s="54">
        <v>-0.215817590179575</v>
      </c>
      <c r="GQ5" s="54">
        <v>-0.94078250373568295</v>
      </c>
      <c r="GR5" s="54">
        <v>-0.14792240872326301</v>
      </c>
      <c r="GS5" s="54">
        <v>0.47517891420327302</v>
      </c>
      <c r="GT5" s="54">
        <v>0.47000327150353399</v>
      </c>
      <c r="GU5" s="54">
        <v>-1.00236247688046</v>
      </c>
      <c r="GV5" s="54">
        <v>-0.890868023451869</v>
      </c>
      <c r="GW5" s="54">
        <v>-0.112486983982789</v>
      </c>
      <c r="GX5" s="54">
        <v>-2</v>
      </c>
      <c r="GY5" s="54">
        <v>-0.54685479663050196</v>
      </c>
      <c r="GZ5" s="54">
        <v>-1.6224559495480699</v>
      </c>
      <c r="HA5" s="54">
        <v>-0.298381136754784</v>
      </c>
      <c r="HB5" s="54">
        <v>0.39074794501807503</v>
      </c>
      <c r="HC5" s="54">
        <v>0.345274054980789</v>
      </c>
      <c r="HD5" s="54">
        <v>-0.87429635279767104</v>
      </c>
      <c r="HE5" s="54">
        <v>-0.71794254406347302</v>
      </c>
      <c r="HF5" s="54">
        <v>-0.55350666522556402</v>
      </c>
      <c r="HG5" s="54">
        <v>0.45382611274650902</v>
      </c>
      <c r="HH5" s="54">
        <v>0.54729141450130903</v>
      </c>
      <c r="HI5" s="54">
        <v>1.31999261039743</v>
      </c>
      <c r="HJ5" s="54">
        <v>-0.51849116526979</v>
      </c>
      <c r="HK5" s="54">
        <v>0.34812939961839001</v>
      </c>
      <c r="HL5" s="54">
        <v>-0.34121807106201302</v>
      </c>
      <c r="HM5" s="54">
        <v>0.56143791331272697</v>
      </c>
      <c r="HN5" s="54">
        <v>-0.117153960117479</v>
      </c>
      <c r="HO5" s="54">
        <v>1.5471323537108901</v>
      </c>
      <c r="HP5" s="54">
        <v>0.17236648983983499</v>
      </c>
      <c r="HQ5" s="54">
        <v>-0.60704965228821495</v>
      </c>
      <c r="HR5" s="54">
        <v>8.2990535476430705E-2</v>
      </c>
      <c r="HS5" s="54">
        <v>1.0890558745761301</v>
      </c>
      <c r="HT5" s="54">
        <v>-0.32873316191436502</v>
      </c>
      <c r="HU5" s="54">
        <v>-2</v>
      </c>
      <c r="HV5" s="54">
        <v>0.92546403512647302</v>
      </c>
      <c r="HW5" s="54">
        <v>-0.50761221457867201</v>
      </c>
      <c r="HX5" s="54">
        <v>0.37916471579616401</v>
      </c>
      <c r="HY5" s="54">
        <v>0.38251958977171302</v>
      </c>
      <c r="HZ5" s="54">
        <v>1.4059097943996599</v>
      </c>
      <c r="IA5" s="54">
        <v>-1.17821715527231</v>
      </c>
      <c r="IB5" s="54">
        <v>-0.69958499013469</v>
      </c>
      <c r="IC5" s="54">
        <v>-0.44232247326603302</v>
      </c>
      <c r="ID5" s="54">
        <v>0.340509772687279</v>
      </c>
      <c r="IE5" s="54">
        <v>-0.70366654883949498</v>
      </c>
      <c r="IF5" s="54">
        <v>-4.6417723667501097E-2</v>
      </c>
      <c r="IG5" s="54">
        <v>0.417236104833757</v>
      </c>
      <c r="IH5" s="54">
        <v>-1.51035706120686</v>
      </c>
      <c r="II5" s="54">
        <v>-0.15694646401811399</v>
      </c>
      <c r="IJ5" s="54">
        <v>-0.86503470595141996</v>
      </c>
      <c r="IK5" s="54">
        <v>-2</v>
      </c>
      <c r="IL5" s="54">
        <v>0.72887907799371998</v>
      </c>
      <c r="IM5" s="54">
        <v>-0.69731358729475101</v>
      </c>
      <c r="IN5" s="54">
        <v>-0.224872968135335</v>
      </c>
      <c r="IO5" s="54">
        <v>-0.52574591982139396</v>
      </c>
      <c r="IP5" s="54">
        <v>0.59034477634232796</v>
      </c>
      <c r="IQ5" s="54">
        <v>1.0395407521759199</v>
      </c>
      <c r="IR5" s="54">
        <v>-0.94856942197239202</v>
      </c>
      <c r="IS5" s="54">
        <v>0.127186480128509</v>
      </c>
      <c r="IT5" s="54">
        <v>-0.45053232131958199</v>
      </c>
      <c r="IU5" s="54">
        <v>-0.19214079139096801</v>
      </c>
      <c r="IV5" s="54">
        <v>-0.50643716051633902</v>
      </c>
      <c r="IW5" s="54">
        <v>-7.2103901742803206E-2</v>
      </c>
      <c r="IX5" s="54">
        <v>0.36134489579471502</v>
      </c>
      <c r="IY5" s="54">
        <v>1.2688980234303</v>
      </c>
      <c r="IZ5" s="54">
        <v>3.1593839660531101E-2</v>
      </c>
      <c r="JA5" s="54">
        <v>0.135665530486904</v>
      </c>
      <c r="JB5" s="54">
        <v>-0.74552119566185204</v>
      </c>
      <c r="JC5" s="54">
        <v>0.26954352269534299</v>
      </c>
      <c r="JD5" s="54">
        <v>0.52653575644531103</v>
      </c>
      <c r="JE5" s="54">
        <v>-5.9132738775515198E-2</v>
      </c>
      <c r="JF5" s="54">
        <v>-1.5775763716123199</v>
      </c>
      <c r="JG5" s="54">
        <v>0.52945878304159399</v>
      </c>
      <c r="JH5" s="54">
        <v>0.18625762270955301</v>
      </c>
      <c r="JI5" s="54">
        <v>1.1011063040761</v>
      </c>
      <c r="JJ5" s="54">
        <v>-0.46660334884391702</v>
      </c>
      <c r="JK5" s="54">
        <v>-0.78744702018879498</v>
      </c>
      <c r="JL5" s="54">
        <v>7.9861317027635895E-2</v>
      </c>
      <c r="JM5" s="54">
        <v>0.330738520666363</v>
      </c>
      <c r="JN5" s="54">
        <v>2.3545415124070601E-2</v>
      </c>
      <c r="JO5" s="54">
        <v>-0.93742103183874803</v>
      </c>
      <c r="JP5" s="54">
        <v>0.85590623994260295</v>
      </c>
      <c r="JQ5" s="54">
        <v>-1.3947139508428701</v>
      </c>
      <c r="JR5" s="54">
        <v>0.17923633632282501</v>
      </c>
      <c r="JS5" s="54">
        <v>-0.24408119966463401</v>
      </c>
      <c r="JT5" s="54">
        <v>0.45773497201142299</v>
      </c>
      <c r="JU5" s="54">
        <v>-1.4212879912952701</v>
      </c>
      <c r="JV5" s="54">
        <v>0.15255780465504501</v>
      </c>
      <c r="JW5" s="54">
        <v>-0.87935200841231698</v>
      </c>
      <c r="JX5" s="54">
        <v>0.3910255831885</v>
      </c>
      <c r="JY5" s="54">
        <v>0.66627883172605695</v>
      </c>
      <c r="JZ5" s="54">
        <v>0.96715187794011503</v>
      </c>
      <c r="KA5" s="54">
        <v>0.86094019336676597</v>
      </c>
      <c r="KB5" s="54">
        <v>-1.9996239467285</v>
      </c>
      <c r="KC5" s="54">
        <v>-0.29449634897570498</v>
      </c>
      <c r="KD5" s="54">
        <v>0.99954239201814499</v>
      </c>
      <c r="KE5" s="54">
        <v>-1.51579074327188</v>
      </c>
      <c r="KF5" s="54">
        <v>0.74412838551598004</v>
      </c>
      <c r="KG5" s="54">
        <v>-0.64332532163706602</v>
      </c>
      <c r="KH5" s="54">
        <v>0.55266998910653398</v>
      </c>
      <c r="KI5" s="54">
        <v>-0.25181050983162001</v>
      </c>
      <c r="KJ5" s="54">
        <v>-0.36733634975345902</v>
      </c>
      <c r="KK5" s="54">
        <v>-1.4296356238883501</v>
      </c>
      <c r="KL5" s="54">
        <v>0.91504727021607302</v>
      </c>
      <c r="KM5" s="54">
        <v>-0.71500388716465502</v>
      </c>
      <c r="KN5" s="54">
        <v>0.873787015292533</v>
      </c>
      <c r="KO5" s="54">
        <v>-1.95103005141153E-2</v>
      </c>
      <c r="KP5" s="54">
        <v>0.27453192301993601</v>
      </c>
      <c r="KQ5" s="54">
        <v>1.2223216659021301</v>
      </c>
      <c r="KR5" s="54">
        <v>1.57519160482099</v>
      </c>
      <c r="KS5" s="54">
        <v>-1.0173470314062301</v>
      </c>
      <c r="KT5" s="54">
        <v>0.42187693096699602</v>
      </c>
      <c r="KU5" s="54">
        <v>0.85141012849469799</v>
      </c>
      <c r="KV5" s="54">
        <v>0.261747745042332</v>
      </c>
      <c r="KW5" s="54">
        <v>-0.34681325786541201</v>
      </c>
      <c r="KX5" s="54">
        <v>-1.69542712825998</v>
      </c>
      <c r="KY5" s="54">
        <v>-0.63210319067649601</v>
      </c>
      <c r="KZ5" s="54">
        <v>0.29852378391078099</v>
      </c>
      <c r="LA5" s="54">
        <v>0.52016421043030503</v>
      </c>
      <c r="LB5" s="54">
        <v>0.16944114272556801</v>
      </c>
      <c r="LC5" s="54">
        <v>1.5145751528759801</v>
      </c>
      <c r="LD5" s="54">
        <v>0.23568853243780899</v>
      </c>
      <c r="LE5" s="54">
        <v>-1.05135441245396</v>
      </c>
      <c r="LF5" s="54">
        <v>-0.46070114060355499</v>
      </c>
      <c r="LG5" s="54">
        <v>1.0562304562931399</v>
      </c>
      <c r="LH5" s="54">
        <v>-0.30650811097856101</v>
      </c>
      <c r="LI5" s="54">
        <v>1.16608751313519</v>
      </c>
      <c r="LJ5" s="54">
        <v>-0.13605384890542899</v>
      </c>
      <c r="LK5" s="54">
        <v>-0.88282716702211705</v>
      </c>
      <c r="LL5" s="54">
        <v>-0.52547124707895898</v>
      </c>
      <c r="LM5" s="54">
        <v>1.1744498903343299</v>
      </c>
      <c r="LN5" s="54">
        <v>9.5525284616933298E-2</v>
      </c>
      <c r="LO5" s="54">
        <v>0.20231951803573101</v>
      </c>
      <c r="LP5" s="54">
        <v>0.811954262758248</v>
      </c>
      <c r="LQ5" s="54">
        <v>-1.1093127024563401</v>
      </c>
      <c r="LR5" s="54">
        <v>0.57249961983429398</v>
      </c>
      <c r="LS5" s="54">
        <v>-0.69670543923256301</v>
      </c>
      <c r="LT5" s="54">
        <v>0.59841297104575997</v>
      </c>
      <c r="LU5" s="54">
        <v>0.13785816297154299</v>
      </c>
      <c r="LV5" s="54">
        <v>-0.41788387966503399</v>
      </c>
      <c r="LW5" s="54">
        <v>-0.19580149787401799</v>
      </c>
      <c r="LX5" s="54">
        <v>-1.36749997341667</v>
      </c>
      <c r="LY5" s="54">
        <v>1.0929058574753501</v>
      </c>
      <c r="LZ5" s="54">
        <v>-0.30865676949978299</v>
      </c>
      <c r="MA5" s="54">
        <v>1.59391211387736</v>
      </c>
      <c r="MB5" s="54">
        <v>1.15698598077196</v>
      </c>
      <c r="MC5" s="54">
        <v>0.40375343071173098</v>
      </c>
      <c r="MD5" s="54">
        <v>1.26779315602731E-2</v>
      </c>
      <c r="ME5" s="54">
        <v>-0.42319922100327201</v>
      </c>
      <c r="MF5" s="54">
        <v>1.2247026351152199</v>
      </c>
      <c r="MG5" s="54">
        <v>0.34688490473276901</v>
      </c>
      <c r="MH5" s="54">
        <v>1.2336139680056799</v>
      </c>
      <c r="MI5" s="54">
        <v>2.8502903395174299E-2</v>
      </c>
      <c r="MJ5" s="54">
        <v>0.15793302135758899</v>
      </c>
      <c r="MK5" s="54">
        <v>1.80259100611457</v>
      </c>
      <c r="ML5" s="54">
        <v>0.74296984253243403</v>
      </c>
      <c r="MM5" s="54">
        <v>1.6979416634384501</v>
      </c>
      <c r="MN5" s="54">
        <v>1.98357753381348</v>
      </c>
      <c r="MO5" s="54">
        <v>-1.6640697249596299</v>
      </c>
      <c r="MP5" s="54">
        <v>-0.37186890093553199</v>
      </c>
      <c r="MQ5" s="54">
        <v>0.95320707258133797</v>
      </c>
      <c r="MR5" s="54">
        <v>-0.72251536366372804</v>
      </c>
      <c r="MS5" s="54">
        <v>0.84732531894757301</v>
      </c>
      <c r="MT5" s="54">
        <v>0.30830124200068898</v>
      </c>
      <c r="MU5" s="54">
        <v>1.59627595621547</v>
      </c>
      <c r="MV5" s="54">
        <v>0.56221499236387096</v>
      </c>
      <c r="MW5" s="54">
        <v>-0.43104362703215898</v>
      </c>
      <c r="MX5" s="54">
        <v>1.4794184244542501</v>
      </c>
      <c r="MY5" s="54">
        <v>0.18165274706769499</v>
      </c>
      <c r="MZ5" s="54">
        <v>1.0334330116978301</v>
      </c>
      <c r="NA5" s="54">
        <v>1.43187698639619</v>
      </c>
      <c r="NB5" s="54">
        <v>0.112982584873644</v>
      </c>
      <c r="NC5" s="54">
        <v>1.05149917188686</v>
      </c>
      <c r="ND5" s="54">
        <v>0.91445293058327604</v>
      </c>
      <c r="NE5" s="54">
        <v>0.36638711192588902</v>
      </c>
      <c r="NF5" s="54">
        <v>-0.99857380757383396</v>
      </c>
      <c r="NG5" s="54">
        <v>-2</v>
      </c>
      <c r="NH5" s="54">
        <v>1.38333494555489</v>
      </c>
      <c r="NI5" s="54">
        <v>-0.44207553829602603</v>
      </c>
      <c r="NJ5" s="54">
        <v>2</v>
      </c>
      <c r="NK5" s="54">
        <v>-0.19393878770571801</v>
      </c>
      <c r="NL5" s="54">
        <v>0.62269991243045197</v>
      </c>
      <c r="NM5" s="54">
        <v>0.53167709504453398</v>
      </c>
      <c r="NN5" s="54">
        <v>1.9807406661586</v>
      </c>
      <c r="NO5" s="54">
        <v>-1.39716323044145E-2</v>
      </c>
      <c r="NP5" s="54">
        <v>0.588535625357956</v>
      </c>
      <c r="NQ5" s="54">
        <v>-0.13973541947198601</v>
      </c>
      <c r="NR5" s="54">
        <v>9.5423120627405406E-2</v>
      </c>
      <c r="NS5" s="54">
        <v>1.17303593659918</v>
      </c>
      <c r="NT5" s="54">
        <v>-0.18662565559987501</v>
      </c>
      <c r="NU5" s="54">
        <v>2</v>
      </c>
      <c r="NV5" s="54">
        <v>-0.12371709076345599</v>
      </c>
      <c r="NW5" s="54">
        <v>-1.3073063088380099</v>
      </c>
      <c r="NX5" s="54">
        <v>0.58311278752801698</v>
      </c>
      <c r="NY5" s="54">
        <v>0.858284730506916</v>
      </c>
      <c r="NZ5" s="54">
        <v>0.66817101305829196</v>
      </c>
      <c r="OA5" s="54">
        <v>0.58885647602910596</v>
      </c>
      <c r="OB5" s="54">
        <v>1.68520758865298</v>
      </c>
      <c r="OC5" s="54">
        <v>1.4761542496098901</v>
      </c>
      <c r="OD5" s="54">
        <v>0.513726219276328</v>
      </c>
      <c r="OE5" s="54">
        <v>-1.53306550813769</v>
      </c>
      <c r="OF5" s="54">
        <v>1.2881927015762999</v>
      </c>
      <c r="OG5" s="54">
        <v>0.98945933584234802</v>
      </c>
      <c r="OH5" s="54">
        <v>1.02047952139417</v>
      </c>
      <c r="OI5" s="54">
        <v>0.39972332238606401</v>
      </c>
      <c r="OJ5" s="54">
        <v>0.36559622948259202</v>
      </c>
      <c r="OK5" s="54">
        <v>0.18135593070890199</v>
      </c>
      <c r="OL5" s="54">
        <v>0.44608346217096201</v>
      </c>
      <c r="OM5" s="54">
        <v>0.31047484781307999</v>
      </c>
      <c r="ON5" s="54">
        <v>0.78046566772416903</v>
      </c>
      <c r="OO5" s="54">
        <v>5.5290038321718797E-2</v>
      </c>
      <c r="OP5" s="54">
        <v>-0.45375218681441598</v>
      </c>
      <c r="OQ5" s="54">
        <v>-1.1955035263396201</v>
      </c>
      <c r="OR5" s="54">
        <v>0.50209469427436104</v>
      </c>
      <c r="OS5" s="54">
        <v>0.73023012199614301</v>
      </c>
      <c r="OT5" s="54">
        <v>-0.75544840570210503</v>
      </c>
      <c r="OU5" s="54">
        <v>-0.52395494625953498</v>
      </c>
      <c r="OV5" s="54">
        <v>1.60965237793531</v>
      </c>
      <c r="OW5" s="54">
        <v>0.81715875620740996</v>
      </c>
      <c r="OX5" s="54">
        <v>0.94819672184226</v>
      </c>
      <c r="OY5" s="54">
        <v>-1.10978274246659</v>
      </c>
      <c r="OZ5" s="54">
        <v>2</v>
      </c>
      <c r="PA5" s="54">
        <v>0.56810964582189005</v>
      </c>
      <c r="PB5" s="54">
        <v>0.35683943682904301</v>
      </c>
      <c r="PC5" s="54">
        <v>-5.4904010730625702E-2</v>
      </c>
      <c r="PD5" s="54">
        <v>-0.54704063327890395</v>
      </c>
      <c r="PE5" s="54">
        <v>-0.93393378450881004</v>
      </c>
      <c r="PF5" s="54">
        <v>1.5404228341114901</v>
      </c>
      <c r="PG5" s="54">
        <v>0.171082328364868</v>
      </c>
      <c r="PH5" s="54">
        <v>-0.47523045333135</v>
      </c>
      <c r="PI5" s="54">
        <v>-0.31806511591827802</v>
      </c>
      <c r="PJ5" s="54">
        <v>-5.4148493955634203E-2</v>
      </c>
      <c r="PK5" s="54">
        <v>0.62328519389987302</v>
      </c>
      <c r="PL5" s="54">
        <v>0.12238097863309901</v>
      </c>
      <c r="PM5" s="54">
        <v>1.3785144162085701</v>
      </c>
      <c r="PN5" s="54">
        <v>0.18922100646819401</v>
      </c>
      <c r="PO5" s="54">
        <v>0.36882764585400302</v>
      </c>
      <c r="PP5" s="54">
        <v>1.07910983825631</v>
      </c>
      <c r="PQ5" s="54">
        <v>2</v>
      </c>
      <c r="PR5" s="54">
        <v>0.87195161584530001</v>
      </c>
      <c r="PS5" s="54">
        <v>1.7569195396450501</v>
      </c>
      <c r="PT5" s="54">
        <v>0.937586284952869</v>
      </c>
      <c r="PU5" s="54">
        <v>1.7987856725101801</v>
      </c>
      <c r="PV5" s="54">
        <v>0.60936961099311504</v>
      </c>
      <c r="PW5" s="54">
        <v>6.7156176333037602E-3</v>
      </c>
      <c r="PX5" s="54">
        <v>-0.59173023641274203</v>
      </c>
      <c r="PY5" s="54">
        <v>-0.62688929735044896</v>
      </c>
      <c r="PZ5" s="54">
        <v>0.87890783434674102</v>
      </c>
      <c r="QA5" s="54">
        <v>0.464842018235814</v>
      </c>
      <c r="QB5" s="54">
        <v>1.81242580528103</v>
      </c>
      <c r="QC5" s="54">
        <v>0.86608662549236004</v>
      </c>
      <c r="QD5" s="54">
        <v>-0.24273603353204201</v>
      </c>
      <c r="QE5" s="54">
        <v>0.29609499642313097</v>
      </c>
      <c r="QF5" s="54">
        <v>0.26289325284096798</v>
      </c>
      <c r="QG5" s="54">
        <v>-0.67570888972790999</v>
      </c>
      <c r="QH5" s="54">
        <v>1.6215344227112001</v>
      </c>
      <c r="QI5" s="54">
        <v>0.62299553873222402</v>
      </c>
      <c r="QJ5" s="54">
        <v>-0.78575039151360204</v>
      </c>
      <c r="QK5" s="54">
        <v>1.97913032597165</v>
      </c>
      <c r="QL5" s="54">
        <v>1.34972832467399</v>
      </c>
      <c r="QM5" s="54">
        <v>2</v>
      </c>
      <c r="QN5" s="54">
        <v>7.2138312513366207E-2</v>
      </c>
      <c r="QO5" s="54">
        <v>-1.03624610079815</v>
      </c>
      <c r="QP5" s="54">
        <v>2</v>
      </c>
      <c r="QQ5" s="54">
        <v>4.0102032482286103E-2</v>
      </c>
      <c r="QR5" s="54">
        <v>0.98909677599367496</v>
      </c>
      <c r="QS5" s="54">
        <v>-2</v>
      </c>
      <c r="QT5" s="54">
        <v>2</v>
      </c>
      <c r="QU5" s="54">
        <v>-9.0139805065119594E-2</v>
      </c>
      <c r="QV5" s="54">
        <v>-0.65480681010430797</v>
      </c>
      <c r="QW5" s="54">
        <v>0.31521459675133001</v>
      </c>
      <c r="QX5" s="54">
        <v>7.6966786720679206E-2</v>
      </c>
      <c r="QY5" s="54">
        <v>0.171445885979089</v>
      </c>
      <c r="QZ5" s="54">
        <v>1.53979675781123E-2</v>
      </c>
      <c r="RA5" s="54">
        <v>0.88430670696661895</v>
      </c>
      <c r="RB5" s="54">
        <v>-0.17674698473665901</v>
      </c>
      <c r="RC5" s="54">
        <v>0.156456418815411</v>
      </c>
      <c r="RD5" s="54">
        <v>1.2380027595385601</v>
      </c>
      <c r="RE5" s="54">
        <v>1.5169032754176099</v>
      </c>
      <c r="RF5" s="54">
        <v>1.17092455429806</v>
      </c>
      <c r="RG5" s="54">
        <v>0.95688660099803802</v>
      </c>
      <c r="RH5" s="54">
        <v>2</v>
      </c>
      <c r="RI5" s="54">
        <v>0.59843101069676197</v>
      </c>
      <c r="RJ5" s="54">
        <v>0.61991806785316805</v>
      </c>
      <c r="RK5" s="54">
        <v>2</v>
      </c>
      <c r="RL5" s="54">
        <v>-8.8901376070202195E-2</v>
      </c>
      <c r="RM5" s="54">
        <v>1.31526000421442</v>
      </c>
      <c r="RN5" s="54">
        <v>1.6390007468652401</v>
      </c>
      <c r="RO5" s="54">
        <v>0.31836339018672499</v>
      </c>
      <c r="RP5" s="54">
        <v>1.02760778924047</v>
      </c>
      <c r="RQ5" s="54">
        <v>0.49932186868624401</v>
      </c>
      <c r="RR5" s="54">
        <v>1.9934975262436701E-2</v>
      </c>
      <c r="RS5" s="54">
        <v>-0.372963066990044</v>
      </c>
      <c r="RT5" s="54">
        <v>1.14348943216947</v>
      </c>
      <c r="RU5" s="54">
        <v>-1.55416664069765</v>
      </c>
      <c r="RV5" s="54">
        <v>0.89717356840858598</v>
      </c>
      <c r="RW5" s="54">
        <v>-1.41059393010076</v>
      </c>
      <c r="RX5" s="54">
        <v>-1.43727735650458</v>
      </c>
      <c r="RY5" s="54">
        <v>-0.112693430274204</v>
      </c>
      <c r="RZ5" s="54">
        <v>0.196741934420469</v>
      </c>
      <c r="SA5" s="54">
        <v>1.6015782651472299</v>
      </c>
      <c r="SB5" s="54">
        <v>0.272717895015959</v>
      </c>
      <c r="SC5" s="54">
        <v>0.84834760330859005</v>
      </c>
      <c r="SD5" s="54">
        <v>-0.86888845582006302</v>
      </c>
      <c r="SE5" s="54">
        <v>2</v>
      </c>
      <c r="SF5" s="54">
        <v>0.39839816895782498</v>
      </c>
      <c r="SG5" s="54">
        <v>1.2315310226351499</v>
      </c>
      <c r="SH5" s="54">
        <v>1.2771696929707199</v>
      </c>
      <c r="SI5" s="54">
        <v>1.4252242174106</v>
      </c>
      <c r="SJ5" s="54">
        <v>7.5120222589709906E-2</v>
      </c>
      <c r="SK5" s="54">
        <v>0.44981337042652297</v>
      </c>
      <c r="SL5" s="54">
        <v>0.14596267937413901</v>
      </c>
      <c r="SM5" s="54">
        <v>0.62352751386361904</v>
      </c>
      <c r="SN5" s="54">
        <v>0.55325948256197699</v>
      </c>
      <c r="SO5" s="54">
        <v>-0.48314704458305402</v>
      </c>
      <c r="SP5" s="54">
        <v>1.69975691508866</v>
      </c>
      <c r="SQ5" s="54">
        <v>-1.3911118533506699</v>
      </c>
      <c r="SR5" s="54">
        <v>1.2961509250669401</v>
      </c>
      <c r="SS5" s="54">
        <v>1.2055284220417299</v>
      </c>
      <c r="ST5" s="54">
        <v>-0.23320512863337201</v>
      </c>
      <c r="SU5" s="54">
        <v>1.15898719712565</v>
      </c>
      <c r="SV5" s="54">
        <v>0.496672752063196</v>
      </c>
      <c r="SW5" s="54">
        <v>1.10818721710469</v>
      </c>
    </row>
    <row r="6" spans="2:517" x14ac:dyDescent="0.25">
      <c r="B6" s="54" t="s">
        <v>793</v>
      </c>
      <c r="C6" s="54">
        <v>-1.9954600618056899</v>
      </c>
      <c r="D6" s="54">
        <v>-2</v>
      </c>
      <c r="E6" s="54">
        <v>-2</v>
      </c>
      <c r="F6" s="54">
        <v>-2</v>
      </c>
      <c r="G6" s="54">
        <v>-1.6422335517178299</v>
      </c>
      <c r="H6" s="54">
        <v>-0.86168377543859298</v>
      </c>
      <c r="I6" s="54">
        <v>-0.36850769361937002</v>
      </c>
      <c r="J6" s="54">
        <v>-2</v>
      </c>
      <c r="K6" s="54">
        <v>-0.97668515311439896</v>
      </c>
      <c r="L6" s="54">
        <v>-1.56238195499632</v>
      </c>
      <c r="M6" s="54">
        <v>-0.39390729848143002</v>
      </c>
      <c r="N6" s="54">
        <v>-1.9910267699792501</v>
      </c>
      <c r="O6" s="54">
        <v>-1.47916286987435</v>
      </c>
      <c r="P6" s="54">
        <v>-2</v>
      </c>
      <c r="Q6" s="54">
        <v>-2</v>
      </c>
      <c r="R6" s="54">
        <v>-0.65430136875367295</v>
      </c>
      <c r="S6" s="54">
        <v>-1.6076264015925801</v>
      </c>
      <c r="T6" s="54">
        <v>-0.84272681123845194</v>
      </c>
      <c r="U6" s="54">
        <v>-1.83904539231452</v>
      </c>
      <c r="V6" s="54">
        <v>-1.26181357835858</v>
      </c>
      <c r="W6" s="54">
        <v>-1.3912320367376201</v>
      </c>
      <c r="X6" s="54">
        <v>-2</v>
      </c>
      <c r="Y6" s="54">
        <v>-0.80397701072959504</v>
      </c>
      <c r="Z6" s="54">
        <v>-1.5960029132445199</v>
      </c>
      <c r="AA6" s="54">
        <v>-1.38430800777015</v>
      </c>
      <c r="AB6" s="54">
        <v>-1.7829348938198599</v>
      </c>
      <c r="AC6" s="54">
        <v>-1.11976983195806</v>
      </c>
      <c r="AD6" s="54">
        <v>0.79093914734251602</v>
      </c>
      <c r="AE6" s="54">
        <v>-1.79389280371325</v>
      </c>
      <c r="AF6" s="54">
        <v>-1.22067872424604</v>
      </c>
      <c r="AG6" s="54">
        <v>0.74334921886710403</v>
      </c>
      <c r="AH6" s="54">
        <v>-1.2654841812129001</v>
      </c>
      <c r="AI6" s="54">
        <v>-1.57074004189212</v>
      </c>
      <c r="AJ6" s="54">
        <v>-2</v>
      </c>
      <c r="AK6" s="54">
        <v>-0.79357134517379802</v>
      </c>
      <c r="AL6" s="54">
        <v>-1.6657526240070799</v>
      </c>
      <c r="AM6" s="54">
        <v>-0.301153763661267</v>
      </c>
      <c r="AN6" s="54">
        <v>-0.26957152137856999</v>
      </c>
      <c r="AO6" s="54">
        <v>-1.03848139042453</v>
      </c>
      <c r="AP6" s="54">
        <v>0.352050937908649</v>
      </c>
      <c r="AQ6" s="54">
        <v>-0.78289319941128099</v>
      </c>
      <c r="AR6" s="54">
        <v>-1.20615738635464</v>
      </c>
      <c r="AS6" s="54">
        <v>-0.949648610141125</v>
      </c>
      <c r="AT6" s="54">
        <v>-1.1727990311062599</v>
      </c>
      <c r="AU6" s="54">
        <v>-0.84908689617977695</v>
      </c>
      <c r="AV6" s="54">
        <v>-1.51116873846156</v>
      </c>
      <c r="AW6" s="54">
        <v>-0.23406079574737401</v>
      </c>
      <c r="AX6" s="54">
        <v>-0.92804442970968704</v>
      </c>
      <c r="AY6" s="54">
        <v>-0.61831034821652198</v>
      </c>
      <c r="AZ6" s="54">
        <v>-0.79184206825717396</v>
      </c>
      <c r="BA6" s="54">
        <v>-0.74102492697495903</v>
      </c>
      <c r="BB6" s="54">
        <v>-0.39973035732323198</v>
      </c>
      <c r="BC6" s="54">
        <v>-0.26408745538198403</v>
      </c>
      <c r="BD6" s="54">
        <v>-0.144737613222442</v>
      </c>
      <c r="BE6" s="54">
        <v>-0.90571126144290504</v>
      </c>
      <c r="BF6" s="54">
        <v>-0.59207937031500302</v>
      </c>
      <c r="BG6" s="54">
        <v>-0.89223886937594199</v>
      </c>
      <c r="BH6" s="54">
        <v>-1.7951270666600501</v>
      </c>
      <c r="BI6" s="54">
        <v>-1.83329304443412</v>
      </c>
      <c r="BJ6" s="54">
        <v>-0.27586591564052598</v>
      </c>
      <c r="BK6" s="54">
        <v>0.64608503221374103</v>
      </c>
      <c r="BL6" s="54">
        <v>-1.8048274914356099</v>
      </c>
      <c r="BM6" s="54">
        <v>-1.5110555491993301</v>
      </c>
      <c r="BN6" s="54">
        <v>-0.58960051749342901</v>
      </c>
      <c r="BO6" s="54">
        <v>-0.51520344380875704</v>
      </c>
      <c r="BP6" s="54">
        <v>-1.0827789185677901</v>
      </c>
      <c r="BQ6" s="54">
        <v>-0.26603035646573198</v>
      </c>
      <c r="BR6" s="54">
        <v>1.26370140346755</v>
      </c>
      <c r="BS6" s="54">
        <v>-1.32591644143743</v>
      </c>
      <c r="BT6" s="54">
        <v>-1.2681600309216099</v>
      </c>
      <c r="BU6" s="54">
        <v>0.57148043265162995</v>
      </c>
      <c r="BV6" s="54">
        <v>-0.91410165336182503</v>
      </c>
      <c r="BW6" s="54">
        <v>-0.312494273936608</v>
      </c>
      <c r="BX6" s="54">
        <v>0.682510779645494</v>
      </c>
      <c r="BY6" s="54">
        <v>-4.2945782101491997E-2</v>
      </c>
      <c r="BZ6" s="54">
        <v>-0.83711479425421897</v>
      </c>
      <c r="CA6" s="54">
        <v>-1.0601762581132901</v>
      </c>
      <c r="CB6" s="54">
        <v>-2</v>
      </c>
      <c r="CC6" s="54">
        <v>0.69655020038845605</v>
      </c>
      <c r="CD6" s="54">
        <v>1.51333668102797E-2</v>
      </c>
      <c r="CE6" s="54">
        <v>-0.96839146145086197</v>
      </c>
      <c r="CF6" s="54">
        <v>-2</v>
      </c>
      <c r="CG6" s="54">
        <v>0.83063459960981501</v>
      </c>
      <c r="CH6" s="54">
        <v>-1.1772773620327499</v>
      </c>
      <c r="CI6" s="54">
        <v>0.926932085447015</v>
      </c>
      <c r="CJ6" s="54">
        <v>-0.54454152197682204</v>
      </c>
      <c r="CK6" s="54">
        <v>-1.53823707125075</v>
      </c>
      <c r="CL6" s="54">
        <v>0.51677753579566998</v>
      </c>
      <c r="CM6" s="54">
        <v>-1.7861779321692499</v>
      </c>
      <c r="CN6" s="54">
        <v>0.52164468230664895</v>
      </c>
      <c r="CO6" s="54">
        <v>0.408985399634478</v>
      </c>
      <c r="CP6" s="54">
        <v>-1.0992274007746199</v>
      </c>
      <c r="CQ6" s="54">
        <v>-1.1475106735453799</v>
      </c>
      <c r="CR6" s="54">
        <v>1.1995685805785401</v>
      </c>
      <c r="CS6" s="54">
        <v>-1.2730007319304499</v>
      </c>
      <c r="CT6" s="54">
        <v>-0.54419228867564395</v>
      </c>
      <c r="CU6" s="54">
        <v>0.61923390939582501</v>
      </c>
      <c r="CV6" s="54">
        <v>-0.59186174907104405</v>
      </c>
      <c r="CW6" s="54">
        <v>-0.84094979999081498</v>
      </c>
      <c r="CX6" s="54">
        <v>-0.69871528755967505</v>
      </c>
      <c r="CY6" s="54">
        <v>-1.37090646269121</v>
      </c>
      <c r="CZ6" s="54">
        <v>0.76242853813122502</v>
      </c>
      <c r="DA6" s="54">
        <v>-0.62941094178204904</v>
      </c>
      <c r="DB6" s="54">
        <v>0.63502564675945705</v>
      </c>
      <c r="DC6" s="54">
        <v>-1.6883453712077101</v>
      </c>
      <c r="DD6" s="54">
        <v>-0.34138749770923599</v>
      </c>
      <c r="DE6" s="54">
        <v>0.90698095683915902</v>
      </c>
      <c r="DF6" s="54">
        <v>3.6558174046230497E-2</v>
      </c>
      <c r="DG6" s="54">
        <v>-0.15526683911236699</v>
      </c>
      <c r="DH6" s="54">
        <v>-0.74419536319537805</v>
      </c>
      <c r="DI6" s="54">
        <v>-0.573723270513954</v>
      </c>
      <c r="DJ6" s="54">
        <v>0.20303881131694401</v>
      </c>
      <c r="DK6" s="54">
        <v>-0.86629444971125302</v>
      </c>
      <c r="DL6" s="54">
        <v>0.293485732030486</v>
      </c>
      <c r="DM6" s="54">
        <v>-0.65624478575798095</v>
      </c>
      <c r="DN6" s="54">
        <v>0.45560370323527299</v>
      </c>
      <c r="DO6" s="54">
        <v>2</v>
      </c>
      <c r="DP6" s="54">
        <v>0.15902787782616901</v>
      </c>
      <c r="DQ6" s="54">
        <v>0.72852808712459105</v>
      </c>
      <c r="DR6" s="54">
        <v>0.27663305742844602</v>
      </c>
      <c r="DS6" s="54">
        <v>8.4906583757050305E-2</v>
      </c>
      <c r="DT6" s="54">
        <v>1.1880659245270999</v>
      </c>
      <c r="DU6" s="54">
        <v>0.284780247725677</v>
      </c>
      <c r="DV6" s="54">
        <v>-0.167986372972912</v>
      </c>
      <c r="DW6" s="54">
        <v>-8.0158089248367995E-2</v>
      </c>
      <c r="DX6" s="54">
        <v>0.535373560703441</v>
      </c>
      <c r="DY6" s="54">
        <v>-0.90358192667334403</v>
      </c>
      <c r="DZ6" s="54">
        <v>-1.0518303867138199</v>
      </c>
      <c r="EA6" s="54">
        <v>-0.81076982924761498</v>
      </c>
      <c r="EB6" s="54">
        <v>0.38664629372276199</v>
      </c>
      <c r="EC6" s="54">
        <v>0.38394847965067502</v>
      </c>
      <c r="ED6" s="54">
        <v>0.30606152356660399</v>
      </c>
      <c r="EE6" s="54">
        <v>0.75000156652008299</v>
      </c>
      <c r="EF6" s="54">
        <v>-0.70298739417604805</v>
      </c>
      <c r="EG6" s="54">
        <v>-0.56697768944401405</v>
      </c>
      <c r="EH6" s="54">
        <v>-0.30773835905244501</v>
      </c>
      <c r="EI6" s="54">
        <v>-0.55562859069953696</v>
      </c>
      <c r="EJ6" s="54">
        <v>0.898031294889718</v>
      </c>
      <c r="EK6" s="54">
        <v>-2</v>
      </c>
      <c r="EL6" s="54">
        <v>-1.1690042535481</v>
      </c>
      <c r="EM6" s="54">
        <v>-0.49723785523845399</v>
      </c>
      <c r="EN6" s="54">
        <v>-0.14205282836881</v>
      </c>
      <c r="EO6" s="54">
        <v>-1.1039571825846199</v>
      </c>
      <c r="EP6" s="54">
        <v>-1.5345426490012699</v>
      </c>
      <c r="EQ6" s="54">
        <v>-0.74671387314917204</v>
      </c>
      <c r="ER6" s="54">
        <v>-0.163171076151163</v>
      </c>
      <c r="ES6" s="54">
        <v>-0.90026654409190299</v>
      </c>
      <c r="ET6" s="54">
        <v>-2</v>
      </c>
      <c r="EU6" s="54">
        <v>-7.2167187663038299E-2</v>
      </c>
      <c r="EV6" s="54">
        <v>-0.241866022878272</v>
      </c>
      <c r="EW6" s="54">
        <v>-0.32335876962857502</v>
      </c>
      <c r="EX6" s="54">
        <v>-0.35486311418734401</v>
      </c>
      <c r="EY6" s="54">
        <v>-0.75785108882238905</v>
      </c>
      <c r="EZ6" s="54">
        <v>0.132125181213717</v>
      </c>
      <c r="FA6" s="54">
        <v>-1.32183467839763</v>
      </c>
      <c r="FB6" s="54">
        <v>-0.25675547869076598</v>
      </c>
      <c r="FC6" s="54">
        <v>-0.35065425823374902</v>
      </c>
      <c r="FD6" s="54">
        <v>-0.40570906351126601</v>
      </c>
      <c r="FE6" s="54">
        <v>-1.23247656305897</v>
      </c>
      <c r="FF6" s="54">
        <v>0.35112346013428702</v>
      </c>
      <c r="FG6" s="54">
        <v>-0.99065321597477995</v>
      </c>
      <c r="FH6" s="54">
        <v>-1.12318947481104</v>
      </c>
      <c r="FI6" s="54">
        <v>-0.104804651421831</v>
      </c>
      <c r="FJ6" s="54">
        <v>-1.3125174326801201</v>
      </c>
      <c r="FK6" s="54">
        <v>-0.73049325067914395</v>
      </c>
      <c r="FL6" s="54">
        <v>-1.17802424757032</v>
      </c>
      <c r="FM6" s="54">
        <v>0.65054812194194001</v>
      </c>
      <c r="FN6" s="54">
        <v>0.42707048399033398</v>
      </c>
      <c r="FO6" s="54">
        <v>-0.55693918814226795</v>
      </c>
      <c r="FP6" s="54">
        <v>0.69006551482080802</v>
      </c>
      <c r="FQ6" s="54">
        <v>1.0349135161804199</v>
      </c>
      <c r="FR6" s="54">
        <v>1.82800175352826</v>
      </c>
      <c r="FS6" s="54">
        <v>-1.95463450515669</v>
      </c>
      <c r="FT6" s="54">
        <v>0.120074201450422</v>
      </c>
      <c r="FU6" s="54">
        <v>0.53699230273973697</v>
      </c>
      <c r="FV6" s="54">
        <v>-0.65791386344403802</v>
      </c>
      <c r="FW6" s="54">
        <v>-0.11502633925730101</v>
      </c>
      <c r="FX6" s="54">
        <v>0.62526639907688597</v>
      </c>
      <c r="FY6" s="54">
        <v>0.61651739308585196</v>
      </c>
      <c r="FZ6" s="54">
        <v>-0.30154222475716203</v>
      </c>
      <c r="GA6" s="54">
        <v>0.39862492383102799</v>
      </c>
      <c r="GB6" s="54">
        <v>0.18720088838392099</v>
      </c>
      <c r="GC6" s="54">
        <v>-1.95919462816679</v>
      </c>
      <c r="GD6" s="54">
        <v>1.15874057631031</v>
      </c>
      <c r="GE6" s="54">
        <v>0.96115554141180903</v>
      </c>
      <c r="GF6" s="54">
        <v>0.868516543094494</v>
      </c>
      <c r="GG6" s="54">
        <v>-0.38063803235091798</v>
      </c>
      <c r="GH6" s="54">
        <v>0.76556931784556004</v>
      </c>
      <c r="GI6" s="54">
        <v>0.33981871672320202</v>
      </c>
      <c r="GJ6" s="54">
        <v>-0.57333225949603395</v>
      </c>
      <c r="GK6" s="54">
        <v>0.62336706831008404</v>
      </c>
      <c r="GL6" s="54">
        <v>0.91609618374308199</v>
      </c>
      <c r="GM6" s="54">
        <v>-0.29573255432226098</v>
      </c>
      <c r="GN6" s="54">
        <v>0.209964718441771</v>
      </c>
      <c r="GO6" s="54">
        <v>-0.97413249418377201</v>
      </c>
      <c r="GP6" s="54">
        <v>-0.70670374053736695</v>
      </c>
      <c r="GQ6" s="54">
        <v>-0.44496370274510499</v>
      </c>
      <c r="GR6" s="54">
        <v>-0.33889676448404998</v>
      </c>
      <c r="GS6" s="54">
        <v>-0.16009231929050599</v>
      </c>
      <c r="GT6" s="54">
        <v>0.26803219658979799</v>
      </c>
      <c r="GU6" s="54">
        <v>0.117605713204123</v>
      </c>
      <c r="GV6" s="54">
        <v>0.28835474859522597</v>
      </c>
      <c r="GW6" s="54">
        <v>1.46074876378886E-2</v>
      </c>
      <c r="GX6" s="54">
        <v>-2</v>
      </c>
      <c r="GY6" s="54">
        <v>-0.90259914653816697</v>
      </c>
      <c r="GZ6" s="54">
        <v>7.5706418605234096E-2</v>
      </c>
      <c r="HA6" s="54">
        <v>-0.42188896827473499</v>
      </c>
      <c r="HB6" s="54">
        <v>1.17298270121746E-2</v>
      </c>
      <c r="HC6" s="54">
        <v>-3.5683799327733197E-2</v>
      </c>
      <c r="HD6" s="54">
        <v>-0.25906449881792498</v>
      </c>
      <c r="HE6" s="54">
        <v>1.3335150155555799</v>
      </c>
      <c r="HF6" s="54">
        <v>-0.14601931097315801</v>
      </c>
      <c r="HG6" s="54">
        <v>0.49150835748494598</v>
      </c>
      <c r="HH6" s="54">
        <v>0.969220683430979</v>
      </c>
      <c r="HI6" s="54">
        <v>1.38171917361571</v>
      </c>
      <c r="HJ6" s="54">
        <v>-0.307753550775761</v>
      </c>
      <c r="HK6" s="54">
        <v>0.52060697153736302</v>
      </c>
      <c r="HL6" s="54">
        <v>0.53130805981113505</v>
      </c>
      <c r="HM6" s="54">
        <v>0.87141660426762901</v>
      </c>
      <c r="HN6" s="54">
        <v>-1.5906124488561501E-2</v>
      </c>
      <c r="HO6" s="54">
        <v>0.84104641029596805</v>
      </c>
      <c r="HP6" s="54">
        <v>0.37696499775779801</v>
      </c>
      <c r="HQ6" s="54">
        <v>-0.31893057958253201</v>
      </c>
      <c r="HR6" s="54">
        <v>1.7372263298652399</v>
      </c>
      <c r="HS6" s="54">
        <v>1.8197660708135699</v>
      </c>
      <c r="HT6" s="54">
        <v>1.60062239483751</v>
      </c>
      <c r="HU6" s="54">
        <v>-2</v>
      </c>
      <c r="HV6" s="54">
        <v>0.99217287498567697</v>
      </c>
      <c r="HW6" s="54">
        <v>9.2895631169784207E-2</v>
      </c>
      <c r="HX6" s="54">
        <v>0.31713829095083601</v>
      </c>
      <c r="HY6" s="54">
        <v>0.80331319051302397</v>
      </c>
      <c r="HZ6" s="54">
        <v>0.43773626262618398</v>
      </c>
      <c r="IA6" s="54">
        <v>-0.90853369341479095</v>
      </c>
      <c r="IB6" s="54">
        <v>-0.451419726755033</v>
      </c>
      <c r="IC6" s="54">
        <v>0.121842838624369</v>
      </c>
      <c r="ID6" s="54">
        <v>0.85725098009940603</v>
      </c>
      <c r="IE6" s="54">
        <v>-0.37516376309834598</v>
      </c>
      <c r="IF6" s="54">
        <v>-0.43260453914870201</v>
      </c>
      <c r="IG6" s="54">
        <v>0.54545001026525197</v>
      </c>
      <c r="IH6" s="54">
        <v>-0.29642626972435099</v>
      </c>
      <c r="II6" s="54">
        <v>-0.444879870698416</v>
      </c>
      <c r="IJ6" s="54">
        <v>-1.9317428719679499</v>
      </c>
      <c r="IK6" s="54">
        <v>3.0230230573947602E-2</v>
      </c>
      <c r="IL6" s="54">
        <v>-1.1666319887230301</v>
      </c>
      <c r="IM6" s="54">
        <v>0.37140069273378001</v>
      </c>
      <c r="IN6" s="54">
        <v>-0.77656337117788699</v>
      </c>
      <c r="IO6" s="54">
        <v>-0.25185467460944</v>
      </c>
      <c r="IP6" s="54">
        <v>0.102546560077226</v>
      </c>
      <c r="IQ6" s="54">
        <v>0.23864939029198301</v>
      </c>
      <c r="IR6" s="54">
        <v>0.219482824276024</v>
      </c>
      <c r="IS6" s="54">
        <v>0.56668793399061901</v>
      </c>
      <c r="IT6" s="54">
        <v>1.15507031374835</v>
      </c>
      <c r="IU6" s="54">
        <v>1.22917841957581</v>
      </c>
      <c r="IV6" s="54">
        <v>0.89382123362147103</v>
      </c>
      <c r="IW6" s="54">
        <v>-0.10693684450886699</v>
      </c>
      <c r="IX6" s="54">
        <v>1.3329842034286199</v>
      </c>
      <c r="IY6" s="54">
        <v>0.94318137410063096</v>
      </c>
      <c r="IZ6" s="54">
        <v>0.70955323672616799</v>
      </c>
      <c r="JA6" s="54">
        <v>1.8618801662654101</v>
      </c>
      <c r="JB6" s="54">
        <v>-0.26040871335529397</v>
      </c>
      <c r="JC6" s="54">
        <v>-0.92539993741405302</v>
      </c>
      <c r="JD6" s="54">
        <v>9.8260306492335397E-3</v>
      </c>
      <c r="JE6" s="54">
        <v>0.13817565752645</v>
      </c>
      <c r="JF6" s="54">
        <v>-0.86725297964188697</v>
      </c>
      <c r="JG6" s="54">
        <v>0.45385405705479998</v>
      </c>
      <c r="JH6" s="54">
        <v>-0.74718648277492405</v>
      </c>
      <c r="JI6" s="54">
        <v>1.0187585374313901</v>
      </c>
      <c r="JJ6" s="54">
        <v>-0.93925218415669498</v>
      </c>
      <c r="JK6" s="54">
        <v>-0.44282618010032598</v>
      </c>
      <c r="JL6" s="54">
        <v>1.3780680575345601</v>
      </c>
      <c r="JM6" s="54">
        <v>0.29594918073495102</v>
      </c>
      <c r="JN6" s="54">
        <v>-9.1197087000523702E-2</v>
      </c>
      <c r="JO6" s="54">
        <v>-0.52693702865246295</v>
      </c>
      <c r="JP6" s="54">
        <v>1.1424381008976801</v>
      </c>
      <c r="JQ6" s="54">
        <v>-1.12692871166994</v>
      </c>
      <c r="JR6" s="54">
        <v>0.45010085806779798</v>
      </c>
      <c r="JS6" s="54">
        <v>0.79261560674188103</v>
      </c>
      <c r="JT6" s="54">
        <v>1.3733868160944001</v>
      </c>
      <c r="JU6" s="54">
        <v>-0.15377631758973301</v>
      </c>
      <c r="JV6" s="54">
        <v>-1.6297943954924401</v>
      </c>
      <c r="JW6" s="54">
        <v>-2</v>
      </c>
      <c r="JX6" s="54">
        <v>0.55119292612969895</v>
      </c>
      <c r="JY6" s="54">
        <v>0.66903909536947903</v>
      </c>
      <c r="JZ6" s="54">
        <v>0.16592488214660001</v>
      </c>
      <c r="KA6" s="54">
        <v>3.9725294428491903E-2</v>
      </c>
      <c r="KB6" s="54">
        <v>-1.54846695742203</v>
      </c>
      <c r="KC6" s="54">
        <v>0.48357471675189101</v>
      </c>
      <c r="KD6" s="54">
        <v>1.2025038060645299</v>
      </c>
      <c r="KE6" s="54">
        <v>-0.226776867667702</v>
      </c>
      <c r="KF6" s="54">
        <v>-1.14504166856722</v>
      </c>
      <c r="KG6" s="54">
        <v>-0.57748958262322503</v>
      </c>
      <c r="KH6" s="54">
        <v>0.27665912576777801</v>
      </c>
      <c r="KI6" s="54">
        <v>4.0208376454685502E-2</v>
      </c>
      <c r="KJ6" s="54">
        <v>-5.3663107369951002E-2</v>
      </c>
      <c r="KK6" s="54">
        <v>-1.1787323861623999</v>
      </c>
      <c r="KL6" s="54">
        <v>0.36095988373701698</v>
      </c>
      <c r="KM6" s="54">
        <v>0.24721900507747299</v>
      </c>
      <c r="KN6" s="54">
        <v>0.73815578679472604</v>
      </c>
      <c r="KO6" s="54">
        <v>0.41459205662469401</v>
      </c>
      <c r="KP6" s="54">
        <v>0.92261271561712899</v>
      </c>
      <c r="KQ6" s="54">
        <v>0.84198089853587499</v>
      </c>
      <c r="KR6" s="54">
        <v>1.1302288090705299</v>
      </c>
      <c r="KS6" s="54">
        <v>-0.21259972657911799</v>
      </c>
      <c r="KT6" s="54">
        <v>0.115831249471796</v>
      </c>
      <c r="KU6" s="54">
        <v>0.52588764558438195</v>
      </c>
      <c r="KV6" s="54">
        <v>-2.0062200478814601E-2</v>
      </c>
      <c r="KW6" s="54">
        <v>1.03468585353061</v>
      </c>
      <c r="KX6" s="54">
        <v>-1.72519150074255</v>
      </c>
      <c r="KY6" s="54">
        <v>-0.35915971390417101</v>
      </c>
      <c r="KZ6" s="54">
        <v>-0.10166416011244001</v>
      </c>
      <c r="LA6" s="54">
        <v>-7.2228842249468697E-2</v>
      </c>
      <c r="LB6" s="54">
        <v>0.74034373644466001</v>
      </c>
      <c r="LC6" s="54">
        <v>0.72891959894507397</v>
      </c>
      <c r="LD6" s="54">
        <v>-0.17599516466096499</v>
      </c>
      <c r="LE6" s="54">
        <v>1.2708868103033399</v>
      </c>
      <c r="LF6" s="54">
        <v>0.42861732797830998</v>
      </c>
      <c r="LG6" s="54">
        <v>1.31097086266564</v>
      </c>
      <c r="LH6" s="54">
        <v>-0.53710370292573995</v>
      </c>
      <c r="LI6" s="54">
        <v>0.60223388429660496</v>
      </c>
      <c r="LJ6" s="54">
        <v>-0.55120240707912305</v>
      </c>
      <c r="LK6" s="54">
        <v>-0.48026004094548103</v>
      </c>
      <c r="LL6" s="54">
        <v>-0.80267144333531404</v>
      </c>
      <c r="LM6" s="54">
        <v>0.62962200053386896</v>
      </c>
      <c r="LN6" s="54">
        <v>0.50786554635102199</v>
      </c>
      <c r="LO6" s="54">
        <v>5.5641092919544402E-2</v>
      </c>
      <c r="LP6" s="54">
        <v>0.77041117648200996</v>
      </c>
      <c r="LQ6" s="54">
        <v>-0.36945386013322401</v>
      </c>
      <c r="LR6" s="54">
        <v>0.89386311362001802</v>
      </c>
      <c r="LS6" s="54">
        <v>1.0025463341354699</v>
      </c>
      <c r="LT6" s="54">
        <v>0.71407603534068098</v>
      </c>
      <c r="LU6" s="54">
        <v>0.43196890420728601</v>
      </c>
      <c r="LV6" s="54">
        <v>-1.3051336090307999</v>
      </c>
      <c r="LW6" s="54">
        <v>-0.625290857839639</v>
      </c>
      <c r="LX6" s="54">
        <v>-1.4929013173541199</v>
      </c>
      <c r="LY6" s="54">
        <v>1.0495396914999</v>
      </c>
      <c r="LZ6" s="54">
        <v>-0.40701617643625099</v>
      </c>
      <c r="MA6" s="54">
        <v>0.144962458429924</v>
      </c>
      <c r="MB6" s="54">
        <v>-1.54120830525386E-2</v>
      </c>
      <c r="MC6" s="54">
        <v>1.0362957878719901</v>
      </c>
      <c r="MD6" s="54">
        <v>0.27509571801552701</v>
      </c>
      <c r="ME6" s="54">
        <v>0.86688107876889198</v>
      </c>
      <c r="MF6" s="54">
        <v>1.1964184538482401</v>
      </c>
      <c r="MG6" s="54">
        <v>1.00218979730674</v>
      </c>
      <c r="MH6" s="54">
        <v>0.71713420870696298</v>
      </c>
      <c r="MI6" s="54">
        <v>0.77866311526451804</v>
      </c>
      <c r="MJ6" s="54">
        <v>0.55414865229086296</v>
      </c>
      <c r="MK6" s="54">
        <v>1.9730692550700799</v>
      </c>
      <c r="ML6" s="54">
        <v>0.76044056262854098</v>
      </c>
      <c r="MM6" s="54">
        <v>-0.66416091341796901</v>
      </c>
      <c r="MN6" s="54">
        <v>1.35154287424973</v>
      </c>
      <c r="MO6" s="54">
        <v>0.19775128970129899</v>
      </c>
      <c r="MP6" s="54">
        <v>0.41398823815479002</v>
      </c>
      <c r="MQ6" s="54">
        <v>0.85488349619144899</v>
      </c>
      <c r="MR6" s="54">
        <v>0.17085440839473301</v>
      </c>
      <c r="MS6" s="54">
        <v>0.35342195574381102</v>
      </c>
      <c r="MT6" s="54">
        <v>-0.16147340305802199</v>
      </c>
      <c r="MU6" s="54">
        <v>1.65265852532631</v>
      </c>
      <c r="MV6" s="54">
        <v>0.79896236458911896</v>
      </c>
      <c r="MW6" s="54">
        <v>0.121146726884656</v>
      </c>
      <c r="MX6" s="54">
        <v>0.62571699692565597</v>
      </c>
      <c r="MY6" s="54">
        <v>-1.5792940604922999E-2</v>
      </c>
      <c r="MZ6" s="54">
        <v>0.544474878361904</v>
      </c>
      <c r="NA6" s="54">
        <v>0.48319398394833502</v>
      </c>
      <c r="NB6" s="54">
        <v>0.547558243442682</v>
      </c>
      <c r="NC6" s="54">
        <v>0.39029126755931098</v>
      </c>
      <c r="ND6" s="54">
        <v>1.5023279995319201</v>
      </c>
      <c r="NE6" s="54">
        <v>0.52577768726753404</v>
      </c>
      <c r="NF6" s="54">
        <v>-1.2104458396595299</v>
      </c>
      <c r="NG6" s="54">
        <v>-1.95523201456212</v>
      </c>
      <c r="NH6" s="54">
        <v>0.84604626150742901</v>
      </c>
      <c r="NI6" s="54">
        <v>0.46494217899893497</v>
      </c>
      <c r="NJ6" s="54">
        <v>0.870486566502223</v>
      </c>
      <c r="NK6" s="54">
        <v>0.100351257996436</v>
      </c>
      <c r="NL6" s="54">
        <v>0.69356982427615399</v>
      </c>
      <c r="NM6" s="54">
        <v>-4.6016281422538399E-2</v>
      </c>
      <c r="NN6" s="54">
        <v>1.1552085024866401</v>
      </c>
      <c r="NO6" s="54">
        <v>-0.33239310495045499</v>
      </c>
      <c r="NP6" s="54">
        <v>1.00774070239697</v>
      </c>
      <c r="NQ6" s="54">
        <v>0.49632374619618402</v>
      </c>
      <c r="NR6" s="54">
        <v>0.61349309865609802</v>
      </c>
      <c r="NS6" s="54">
        <v>0.15991449417395401</v>
      </c>
      <c r="NT6" s="54">
        <v>0.29041533674856201</v>
      </c>
      <c r="NU6" s="54">
        <v>1.93916108237319</v>
      </c>
      <c r="NV6" s="54">
        <v>0.41130938475840001</v>
      </c>
      <c r="NW6" s="54">
        <v>-0.96329247010211705</v>
      </c>
      <c r="NX6" s="54">
        <v>0.85465536632831896</v>
      </c>
      <c r="NY6" s="54">
        <v>1.54016049823962</v>
      </c>
      <c r="NZ6" s="54">
        <v>-0.88715962331367804</v>
      </c>
      <c r="OA6" s="54">
        <v>1.33878742569738</v>
      </c>
      <c r="OB6" s="54">
        <v>1.21342419356654</v>
      </c>
      <c r="OC6" s="54">
        <v>1.23562713185871</v>
      </c>
      <c r="OD6" s="54">
        <v>0.18941822614650899</v>
      </c>
      <c r="OE6" s="54">
        <v>-0.99502157920661805</v>
      </c>
      <c r="OF6" s="54">
        <v>1.2494568940337101</v>
      </c>
      <c r="OG6" s="54">
        <v>0.933201933780751</v>
      </c>
      <c r="OH6" s="54">
        <v>1.33599437559123</v>
      </c>
      <c r="OI6" s="54">
        <v>0.43771608380092197</v>
      </c>
      <c r="OJ6" s="54">
        <v>0.130994919549245</v>
      </c>
      <c r="OK6" s="54">
        <v>0.24381450274227401</v>
      </c>
      <c r="OL6" s="54">
        <v>1.1990052846738899</v>
      </c>
      <c r="OM6" s="54">
        <v>0.53501832284553397</v>
      </c>
      <c r="ON6" s="54">
        <v>1.1471046437038099</v>
      </c>
      <c r="OO6" s="54">
        <v>1.1392799489243099</v>
      </c>
      <c r="OP6" s="54">
        <v>-0.23737111622415899</v>
      </c>
      <c r="OQ6" s="54">
        <v>-0.38924549398949199</v>
      </c>
      <c r="OR6" s="54">
        <v>0.72803478847251601</v>
      </c>
      <c r="OS6" s="54">
        <v>0.48915868912258997</v>
      </c>
      <c r="OT6" s="54">
        <v>-0.47575855547116003</v>
      </c>
      <c r="OU6" s="54">
        <v>-0.163910742920749</v>
      </c>
      <c r="OV6" s="54">
        <v>1.0802526049174701</v>
      </c>
      <c r="OW6" s="54">
        <v>-0.58560916153338505</v>
      </c>
      <c r="OX6" s="54">
        <v>9.4034748073403507E-2</v>
      </c>
      <c r="OY6" s="54">
        <v>-1.4546278466214799</v>
      </c>
      <c r="OZ6" s="54">
        <v>1.13877206835835</v>
      </c>
      <c r="PA6" s="54">
        <v>0.28292202829542901</v>
      </c>
      <c r="PB6" s="54">
        <v>0.175900804482922</v>
      </c>
      <c r="PC6" s="54">
        <v>0.89767127775841904</v>
      </c>
      <c r="PD6" s="54">
        <v>-0.19805590300744799</v>
      </c>
      <c r="PE6" s="54">
        <v>1.2096707529739199</v>
      </c>
      <c r="PF6" s="54">
        <v>0.92487270742238803</v>
      </c>
      <c r="PG6" s="54">
        <v>1.1926607742450901</v>
      </c>
      <c r="PH6" s="54">
        <v>-1.01930364862973</v>
      </c>
      <c r="PI6" s="54">
        <v>0.45070950116405301</v>
      </c>
      <c r="PJ6" s="54">
        <v>1.5719063856009201</v>
      </c>
      <c r="PK6" s="54">
        <v>0.69593283634196401</v>
      </c>
      <c r="PL6" s="54">
        <v>0.17275231636543001</v>
      </c>
      <c r="PM6" s="54">
        <v>1.33342656824959</v>
      </c>
      <c r="PN6" s="54">
        <v>0.406067305818266</v>
      </c>
      <c r="PO6" s="54">
        <v>1.7171610096902099</v>
      </c>
      <c r="PP6" s="54">
        <v>1.06713626645574</v>
      </c>
      <c r="PQ6" s="54">
        <v>1.5424308365615</v>
      </c>
      <c r="PR6" s="54">
        <v>1.25814131807346</v>
      </c>
      <c r="PS6" s="54">
        <v>1.3864177129808599</v>
      </c>
      <c r="PT6" s="54">
        <v>1.8898937550161099</v>
      </c>
      <c r="PU6" s="54">
        <v>1.0285086351831101</v>
      </c>
      <c r="PV6" s="54">
        <v>0.65142455402938204</v>
      </c>
      <c r="PW6" s="54">
        <v>2.9760234848430999E-2</v>
      </c>
      <c r="PX6" s="54">
        <v>0.113983874111676</v>
      </c>
      <c r="PY6" s="54">
        <v>0.57140778585264895</v>
      </c>
      <c r="PZ6" s="54">
        <v>0.76250636377180303</v>
      </c>
      <c r="QA6" s="54">
        <v>-0.14570746736131801</v>
      </c>
      <c r="QB6" s="54">
        <v>1.4458411411565599</v>
      </c>
      <c r="QC6" s="54">
        <v>0.96210690862553705</v>
      </c>
      <c r="QD6" s="54">
        <v>-0.56549658693301996</v>
      </c>
      <c r="QE6" s="54">
        <v>0.17792231756988999</v>
      </c>
      <c r="QF6" s="54">
        <v>0.148034791180013</v>
      </c>
      <c r="QG6" s="54">
        <v>-1.2907869778835701</v>
      </c>
      <c r="QH6" s="54">
        <v>0.87635986178706804</v>
      </c>
      <c r="QI6" s="54">
        <v>0.44556559907148902</v>
      </c>
      <c r="QJ6" s="54">
        <v>0.26902150701098099</v>
      </c>
      <c r="QK6" s="54">
        <v>1.7663258402045701</v>
      </c>
      <c r="QL6" s="54">
        <v>0.33065512339886699</v>
      </c>
      <c r="QM6" s="54">
        <v>0.61288926013775402</v>
      </c>
      <c r="QN6" s="54">
        <v>1.00021953741975</v>
      </c>
      <c r="QO6" s="54">
        <v>-1.79164071176854</v>
      </c>
      <c r="QP6" s="54">
        <v>1.20903402922458</v>
      </c>
      <c r="QQ6" s="54">
        <v>-0.117802583707322</v>
      </c>
      <c r="QR6" s="54">
        <v>2</v>
      </c>
      <c r="QS6" s="54">
        <v>-1.4342911854364699</v>
      </c>
      <c r="QT6" s="54">
        <v>1.6978301917540399</v>
      </c>
      <c r="QU6" s="54">
        <v>-0.174749628987938</v>
      </c>
      <c r="QV6" s="54">
        <v>-2.0040014174468601E-2</v>
      </c>
      <c r="QW6" s="54">
        <v>0.91490209222091201</v>
      </c>
      <c r="QX6" s="54">
        <v>-2.2091747822808299E-2</v>
      </c>
      <c r="QY6" s="54">
        <v>0.66805780713642604</v>
      </c>
      <c r="QZ6" s="54">
        <v>-0.26372904958478899</v>
      </c>
      <c r="RA6" s="54">
        <v>0.91269836234895296</v>
      </c>
      <c r="RB6" s="54">
        <v>-1.0309243832470401</v>
      </c>
      <c r="RC6" s="54">
        <v>0.95813363828366604</v>
      </c>
      <c r="RD6" s="54">
        <v>1.4370997135213801</v>
      </c>
      <c r="RE6" s="54">
        <v>0.45204643038257197</v>
      </c>
      <c r="RF6" s="54">
        <v>1.03625207707714</v>
      </c>
      <c r="RG6" s="54">
        <v>1.3147573340852501</v>
      </c>
      <c r="RH6" s="54">
        <v>0.94234768268233404</v>
      </c>
      <c r="RI6" s="54">
        <v>0.174478150546514</v>
      </c>
      <c r="RJ6" s="54">
        <v>0.61567469876081204</v>
      </c>
      <c r="RK6" s="54">
        <v>2</v>
      </c>
      <c r="RL6" s="54">
        <v>0.89015800934404299</v>
      </c>
      <c r="RM6" s="54">
        <v>0.78557052907080804</v>
      </c>
      <c r="RN6" s="54">
        <v>1.2293695705510601</v>
      </c>
      <c r="RO6" s="54">
        <v>0.23699238761817701</v>
      </c>
      <c r="RP6" s="54">
        <v>0.92282253864838004</v>
      </c>
      <c r="RQ6" s="54">
        <v>0.60892737176849698</v>
      </c>
      <c r="RR6" s="54">
        <v>1.85075966086017</v>
      </c>
      <c r="RS6" s="54">
        <v>-0.67916944046206995</v>
      </c>
      <c r="RT6" s="54">
        <v>1.64386255136199</v>
      </c>
      <c r="RU6" s="54">
        <v>-1.2333221314785601</v>
      </c>
      <c r="RV6" s="54">
        <v>1.10480757182372</v>
      </c>
      <c r="RW6" s="54">
        <v>0.114606463805494</v>
      </c>
      <c r="RX6" s="54">
        <v>-2</v>
      </c>
      <c r="RY6" s="54">
        <v>0.88584862687895805</v>
      </c>
      <c r="RZ6" s="54">
        <v>0.46436579985459803</v>
      </c>
      <c r="SA6" s="54">
        <v>1.6312884994046599</v>
      </c>
      <c r="SB6" s="54">
        <v>0.80797558743507303</v>
      </c>
      <c r="SC6" s="54">
        <v>0.50966733739640802</v>
      </c>
      <c r="SD6" s="54">
        <v>-0.82298671031135895</v>
      </c>
      <c r="SE6" s="54">
        <v>0.72322498471593699</v>
      </c>
      <c r="SF6" s="54">
        <v>1.0419865478749699</v>
      </c>
      <c r="SG6" s="54">
        <v>0.12878676758702301</v>
      </c>
      <c r="SH6" s="54">
        <v>0.81893965712010797</v>
      </c>
      <c r="SI6" s="54">
        <v>1.5400143190206199</v>
      </c>
      <c r="SJ6" s="54">
        <v>0.15680642807800399</v>
      </c>
      <c r="SK6" s="54">
        <v>1.42618119752676</v>
      </c>
      <c r="SL6" s="54">
        <v>-0.66220062794853096</v>
      </c>
      <c r="SM6" s="54">
        <v>1.4950075889826799</v>
      </c>
      <c r="SN6" s="54">
        <v>0.73770763392424499</v>
      </c>
      <c r="SO6" s="54">
        <v>-1.2811295832237599</v>
      </c>
      <c r="SP6" s="54">
        <v>1.63277010109774</v>
      </c>
      <c r="SQ6" s="54">
        <v>-0.84586029591209</v>
      </c>
      <c r="SR6" s="54">
        <v>1.1892352929964101</v>
      </c>
      <c r="SS6" s="54">
        <v>1.08309769030443</v>
      </c>
      <c r="ST6" s="54">
        <v>-1.43011176160767</v>
      </c>
      <c r="SU6" s="54">
        <v>0.78068360324941</v>
      </c>
      <c r="SV6" s="54">
        <v>4.9875934465483801E-2</v>
      </c>
      <c r="SW6" s="54">
        <v>-0.86828960138717004</v>
      </c>
    </row>
    <row r="7" spans="2:517" x14ac:dyDescent="0.25">
      <c r="B7" s="54" t="s">
        <v>794</v>
      </c>
      <c r="C7" s="54">
        <v>-7.15174450410931E-2</v>
      </c>
      <c r="D7" s="54">
        <v>-1.6264812903814301</v>
      </c>
      <c r="E7" s="54">
        <v>-2</v>
      </c>
      <c r="F7" s="54">
        <v>-2</v>
      </c>
      <c r="G7" s="54">
        <v>-1.16302093148501</v>
      </c>
      <c r="H7" s="54">
        <v>-1.68593304398027</v>
      </c>
      <c r="I7" s="54">
        <v>-0.14130079572821699</v>
      </c>
      <c r="J7" s="54">
        <v>-2</v>
      </c>
      <c r="K7" s="54">
        <v>-0.51398131297941896</v>
      </c>
      <c r="L7" s="54">
        <v>-1.16149851553999</v>
      </c>
      <c r="M7" s="54">
        <v>-1.57576987833475</v>
      </c>
      <c r="N7" s="54">
        <v>0.38818440969607299</v>
      </c>
      <c r="O7" s="54">
        <v>-1.0100781125043099</v>
      </c>
      <c r="P7" s="54">
        <v>-2</v>
      </c>
      <c r="Q7" s="54">
        <v>-1.90826341727101</v>
      </c>
      <c r="R7" s="54">
        <v>-1.1016727156141</v>
      </c>
      <c r="S7" s="54">
        <v>-2</v>
      </c>
      <c r="T7" s="54">
        <v>0.85558553339724797</v>
      </c>
      <c r="U7" s="54">
        <v>-0.49727877977513102</v>
      </c>
      <c r="V7" s="54">
        <v>-2</v>
      </c>
      <c r="W7" s="54">
        <v>-0.18232049468091099</v>
      </c>
      <c r="X7" s="54">
        <v>-1.67286159811649</v>
      </c>
      <c r="Y7" s="54">
        <v>-8.4713672207696503E-2</v>
      </c>
      <c r="Z7" s="54">
        <v>-0.80218264546203699</v>
      </c>
      <c r="AA7" s="54">
        <v>-0.86753704421239697</v>
      </c>
      <c r="AB7" s="54">
        <v>0.52066038952452898</v>
      </c>
      <c r="AC7" s="54">
        <v>0.86192459556916501</v>
      </c>
      <c r="AD7" s="54">
        <v>0.25376529670939402</v>
      </c>
      <c r="AE7" s="54">
        <v>-2</v>
      </c>
      <c r="AF7" s="54">
        <v>-0.54658086342122103</v>
      </c>
      <c r="AG7" s="54">
        <v>0.57503926234647695</v>
      </c>
      <c r="AH7" s="54">
        <v>-0.77461720640935205</v>
      </c>
      <c r="AI7" s="54">
        <v>-2</v>
      </c>
      <c r="AJ7" s="54">
        <v>-1.5905569530997199</v>
      </c>
      <c r="AK7" s="54">
        <v>0.18593119550425799</v>
      </c>
      <c r="AL7" s="54">
        <v>-0.51578600651145201</v>
      </c>
      <c r="AM7" s="54">
        <v>-0.78261994580496197</v>
      </c>
      <c r="AN7" s="54">
        <v>-0.51926411375318704</v>
      </c>
      <c r="AO7" s="54">
        <v>-1.65411800561642</v>
      </c>
      <c r="AP7" s="54">
        <v>-0.631130769156797</v>
      </c>
      <c r="AQ7" s="54">
        <v>0.13792442315394299</v>
      </c>
      <c r="AR7" s="54">
        <v>-0.90618379944564298</v>
      </c>
      <c r="AS7" s="54">
        <v>-0.30437350182202499</v>
      </c>
      <c r="AT7" s="54">
        <v>0.37280753366375102</v>
      </c>
      <c r="AU7" s="54">
        <v>0.22353398811318201</v>
      </c>
      <c r="AV7" s="54">
        <v>-1.42425453690374</v>
      </c>
      <c r="AW7" s="54">
        <v>-1.1756952116102199</v>
      </c>
      <c r="AX7" s="54">
        <v>-1.47889358017455</v>
      </c>
      <c r="AY7" s="54">
        <v>-8.8803017205917406E-2</v>
      </c>
      <c r="AZ7" s="54">
        <v>6.4486426602660005E-2</v>
      </c>
      <c r="BA7" s="54">
        <v>-0.58144011890737501</v>
      </c>
      <c r="BB7" s="54">
        <v>-0.64936217409839503</v>
      </c>
      <c r="BC7" s="54">
        <v>0.406375297766014</v>
      </c>
      <c r="BD7" s="54">
        <v>-1.2718963123339599</v>
      </c>
      <c r="BE7" s="54">
        <v>-2.6721500004085699E-2</v>
      </c>
      <c r="BF7" s="54">
        <v>-7.9067514853538398E-2</v>
      </c>
      <c r="BG7" s="54">
        <v>0.51408193742460995</v>
      </c>
      <c r="BH7" s="54">
        <v>-1.6810973053235401</v>
      </c>
      <c r="BI7" s="54">
        <v>-2</v>
      </c>
      <c r="BJ7" s="54">
        <v>-0.18821206694030901</v>
      </c>
      <c r="BK7" s="54">
        <v>-0.15136167202707301</v>
      </c>
      <c r="BL7" s="54">
        <v>-0.13233568270086499</v>
      </c>
      <c r="BM7" s="54">
        <v>-0.74003316540178599</v>
      </c>
      <c r="BN7" s="54">
        <v>-0.24087784654620401</v>
      </c>
      <c r="BO7" s="54">
        <v>-0.62302654009763603</v>
      </c>
      <c r="BP7" s="54">
        <v>-1.2841107948955399</v>
      </c>
      <c r="BQ7" s="54">
        <v>-0.426231581189701</v>
      </c>
      <c r="BR7" s="54">
        <v>-0.51540197870894</v>
      </c>
      <c r="BS7" s="54">
        <v>-0.50560543380299905</v>
      </c>
      <c r="BT7" s="54">
        <v>-0.25215600187172199</v>
      </c>
      <c r="BU7" s="54">
        <v>-0.78571748832065103</v>
      </c>
      <c r="BV7" s="54">
        <v>-0.39848240622854703</v>
      </c>
      <c r="BW7" s="54">
        <v>1.1285403488247301</v>
      </c>
      <c r="BX7" s="54">
        <v>0.96020740186277997</v>
      </c>
      <c r="BY7" s="54">
        <v>-0.36135650869401698</v>
      </c>
      <c r="BZ7" s="54">
        <v>-0.74125223090237002</v>
      </c>
      <c r="CA7" s="54">
        <v>-0.87979827797404397</v>
      </c>
      <c r="CB7" s="54">
        <v>-1.22722452547531</v>
      </c>
      <c r="CC7" s="54">
        <v>0.29557366542740998</v>
      </c>
      <c r="CD7" s="54">
        <v>-0.65222024737505901</v>
      </c>
      <c r="CE7" s="54">
        <v>-0.63126554927096201</v>
      </c>
      <c r="CF7" s="54">
        <v>-0.83271787364686201</v>
      </c>
      <c r="CG7" s="54">
        <v>2</v>
      </c>
      <c r="CH7" s="54">
        <v>0.34915681432583001</v>
      </c>
      <c r="CI7" s="54">
        <v>1.7660576606449501</v>
      </c>
      <c r="CJ7" s="54">
        <v>0.384045412811094</v>
      </c>
      <c r="CK7" s="54">
        <v>-1.8800298813365599</v>
      </c>
      <c r="CL7" s="54">
        <v>0.52748428071359799</v>
      </c>
      <c r="CM7" s="54">
        <v>-2</v>
      </c>
      <c r="CN7" s="54">
        <v>0.893236366999274</v>
      </c>
      <c r="CO7" s="54">
        <v>0.79159039366821404</v>
      </c>
      <c r="CP7" s="54">
        <v>-1.3433588882059999</v>
      </c>
      <c r="CQ7" s="54">
        <v>-0.76861681641606505</v>
      </c>
      <c r="CR7" s="54">
        <v>-3.91453896322774E-2</v>
      </c>
      <c r="CS7" s="54">
        <v>-1.20119280071072</v>
      </c>
      <c r="CT7" s="54">
        <v>-0.74268914990101098</v>
      </c>
      <c r="CU7" s="54">
        <v>-0.202757423564598</v>
      </c>
      <c r="CV7" s="54">
        <v>-0.93315430797649002</v>
      </c>
      <c r="CW7" s="54">
        <v>-1.1888140904091</v>
      </c>
      <c r="CX7" s="54">
        <v>5.0036998249105097E-2</v>
      </c>
      <c r="CY7" s="54">
        <v>-1.1461353599408901</v>
      </c>
      <c r="CZ7" s="54">
        <v>1.1861578741291401</v>
      </c>
      <c r="DA7" s="54">
        <v>-0.80657527242341798</v>
      </c>
      <c r="DB7" s="54">
        <v>-0.25949494775734999</v>
      </c>
      <c r="DC7" s="54">
        <v>-0.82769130586019002</v>
      </c>
      <c r="DD7" s="54">
        <v>0.419867717249921</v>
      </c>
      <c r="DE7" s="54">
        <v>0.76640526222258498</v>
      </c>
      <c r="DF7" s="54">
        <v>0.68378130221988098</v>
      </c>
      <c r="DG7" s="54">
        <v>-0.48670060276764898</v>
      </c>
      <c r="DH7" s="54">
        <v>-1.0938235363995099</v>
      </c>
      <c r="DI7" s="54">
        <v>-1.77636018858112</v>
      </c>
      <c r="DJ7" s="54">
        <v>0.74616512192487505</v>
      </c>
      <c r="DK7" s="54">
        <v>-1.5030446685185599</v>
      </c>
      <c r="DL7" s="54">
        <v>0.66303666526819405</v>
      </c>
      <c r="DM7" s="54">
        <v>-1.4585267331506</v>
      </c>
      <c r="DN7" s="54">
        <v>-1.7666698001541199</v>
      </c>
      <c r="DO7" s="54">
        <v>-0.798331447320768</v>
      </c>
      <c r="DP7" s="54">
        <v>-0.21638574342949299</v>
      </c>
      <c r="DQ7" s="54">
        <v>0.29613141162318002</v>
      </c>
      <c r="DR7" s="54">
        <v>0.71186734668546503</v>
      </c>
      <c r="DS7" s="54">
        <v>-1.00203088400254</v>
      </c>
      <c r="DT7" s="54">
        <v>1.1798336181401201</v>
      </c>
      <c r="DU7" s="54">
        <v>0.27759367308481703</v>
      </c>
      <c r="DV7" s="54">
        <v>0.65578352991559696</v>
      </c>
      <c r="DW7" s="54">
        <v>-0.65709351740999</v>
      </c>
      <c r="DX7" s="54">
        <v>-0.397948218303393</v>
      </c>
      <c r="DY7" s="54">
        <v>-1.56203685218932</v>
      </c>
      <c r="DZ7" s="54">
        <v>-1.2284497517330999</v>
      </c>
      <c r="EA7" s="54">
        <v>-0.37265183860460799</v>
      </c>
      <c r="EB7" s="54">
        <v>0.96981225287476203</v>
      </c>
      <c r="EC7" s="54">
        <v>-0.79153647316568498</v>
      </c>
      <c r="ED7" s="54">
        <v>9.9196464102722703E-2</v>
      </c>
      <c r="EE7" s="54">
        <v>0.37107028768808598</v>
      </c>
      <c r="EF7" s="54">
        <v>1.0998220739376601</v>
      </c>
      <c r="EG7" s="54">
        <v>-1.1665555472256901</v>
      </c>
      <c r="EH7" s="54">
        <v>-0.37689472392665702</v>
      </c>
      <c r="EI7" s="54">
        <v>0.46734407906234998</v>
      </c>
      <c r="EJ7" s="54">
        <v>0.16862316715711101</v>
      </c>
      <c r="EK7" s="54">
        <v>-1.94440001260898</v>
      </c>
      <c r="EL7" s="54">
        <v>-1.42141940721188</v>
      </c>
      <c r="EM7" s="54">
        <v>1.3732872387950501</v>
      </c>
      <c r="EN7" s="54">
        <v>1.3996562152224701</v>
      </c>
      <c r="EO7" s="54">
        <v>-1.096656478311</v>
      </c>
      <c r="EP7" s="54">
        <v>-1.0813611802112</v>
      </c>
      <c r="EQ7" s="54">
        <v>-1.64562578200048</v>
      </c>
      <c r="ER7" s="54">
        <v>0.95511786976427004</v>
      </c>
      <c r="ES7" s="54">
        <v>0.30407142062625198</v>
      </c>
      <c r="ET7" s="54">
        <v>0.15759938479492899</v>
      </c>
      <c r="EU7" s="54">
        <v>-0.67153430282419102</v>
      </c>
      <c r="EV7" s="54">
        <v>0.37590556484466597</v>
      </c>
      <c r="EW7" s="54">
        <v>0.25439026893306799</v>
      </c>
      <c r="EX7" s="54">
        <v>-0.49955870055650098</v>
      </c>
      <c r="EY7" s="54">
        <v>-9.1711820665317606E-2</v>
      </c>
      <c r="EZ7" s="54">
        <v>-0.98770492766420703</v>
      </c>
      <c r="FA7" s="54">
        <v>-1.7401464178425701</v>
      </c>
      <c r="FB7" s="54">
        <v>0.23200033306568901</v>
      </c>
      <c r="FC7" s="54">
        <v>-8.44728756139351E-2</v>
      </c>
      <c r="FD7" s="54">
        <v>0.44190133442818802</v>
      </c>
      <c r="FE7" s="54">
        <v>-0.38052345043712799</v>
      </c>
      <c r="FF7" s="54">
        <v>0.74014645644717303</v>
      </c>
      <c r="FG7" s="54">
        <v>-1.04586012775794</v>
      </c>
      <c r="FH7" s="54">
        <v>-1.48485845781435</v>
      </c>
      <c r="FI7" s="54">
        <v>-1.39735616901286</v>
      </c>
      <c r="FJ7" s="54">
        <v>-1.01272854090855</v>
      </c>
      <c r="FK7" s="54">
        <v>-0.68819960643992295</v>
      </c>
      <c r="FL7" s="54">
        <v>0.12660796941748401</v>
      </c>
      <c r="FM7" s="54">
        <v>1.5533906595979901</v>
      </c>
      <c r="FN7" s="54">
        <v>6.0172643938626903E-2</v>
      </c>
      <c r="FO7" s="54">
        <v>-1.29032148682375</v>
      </c>
      <c r="FP7" s="54">
        <v>0.68929282484082399</v>
      </c>
      <c r="FQ7" s="54">
        <v>0.32115790299760899</v>
      </c>
      <c r="FR7" s="54">
        <v>-0.24516196714446001</v>
      </c>
      <c r="FS7" s="54">
        <v>-1.9122772165926301</v>
      </c>
      <c r="FT7" s="54">
        <v>-0.69625840528467697</v>
      </c>
      <c r="FU7" s="54">
        <v>-0.13747446337544</v>
      </c>
      <c r="FV7" s="54">
        <v>-0.56638770022478602</v>
      </c>
      <c r="FW7" s="54">
        <v>-1.1572707820831001</v>
      </c>
      <c r="FX7" s="54">
        <v>0.69454986156701204</v>
      </c>
      <c r="FY7" s="54">
        <v>8.3892551911206696E-3</v>
      </c>
      <c r="FZ7" s="54">
        <v>1.4647970477841101E-3</v>
      </c>
      <c r="GA7" s="54">
        <v>0.753674885063225</v>
      </c>
      <c r="GB7" s="54">
        <v>-0.269685539265407</v>
      </c>
      <c r="GC7" s="54">
        <v>-1.51283317995375</v>
      </c>
      <c r="GD7" s="54">
        <v>0.141800234069551</v>
      </c>
      <c r="GE7" s="54">
        <v>0.33773629227858498</v>
      </c>
      <c r="GF7" s="54">
        <v>-0.81580572609768398</v>
      </c>
      <c r="GG7" s="54">
        <v>-1.11361640222372</v>
      </c>
      <c r="GH7" s="54">
        <v>0.82930960730359704</v>
      </c>
      <c r="GI7" s="54">
        <v>0.21067123627756901</v>
      </c>
      <c r="GJ7" s="54">
        <v>-0.143140275005669</v>
      </c>
      <c r="GK7" s="54">
        <v>0.45582405812674698</v>
      </c>
      <c r="GL7" s="54">
        <v>-9.6895757955468703E-2</v>
      </c>
      <c r="GM7" s="54">
        <v>-0.45528926774519501</v>
      </c>
      <c r="GN7" s="54">
        <v>0.37809066729095903</v>
      </c>
      <c r="GO7" s="54">
        <v>5.7104577185903803E-2</v>
      </c>
      <c r="GP7" s="54">
        <v>0.51338075018742402</v>
      </c>
      <c r="GQ7" s="54">
        <v>-0.69172643696141101</v>
      </c>
      <c r="GR7" s="54">
        <v>-1.43124998992638</v>
      </c>
      <c r="GS7" s="54">
        <v>-1.52245991140042</v>
      </c>
      <c r="GT7" s="54">
        <v>-0.187993582172989</v>
      </c>
      <c r="GU7" s="54">
        <v>-4.8376147780270697E-2</v>
      </c>
      <c r="GV7" s="54">
        <v>0.57585572800695795</v>
      </c>
      <c r="GW7" s="54">
        <v>8.0464408358360801E-2</v>
      </c>
      <c r="GX7" s="54">
        <v>-2</v>
      </c>
      <c r="GY7" s="54">
        <v>0.46068982345612403</v>
      </c>
      <c r="GZ7" s="54">
        <v>-1.1953083842822001</v>
      </c>
      <c r="HA7" s="54">
        <v>-1.08721622379866</v>
      </c>
      <c r="HB7" s="54">
        <v>0.209658824402079</v>
      </c>
      <c r="HC7" s="54">
        <v>0.492112146811016</v>
      </c>
      <c r="HD7" s="54">
        <v>0.33610237720304398</v>
      </c>
      <c r="HE7" s="54">
        <v>-1.0201937213644301</v>
      </c>
      <c r="HF7" s="54">
        <v>0.18751834843474799</v>
      </c>
      <c r="HG7" s="54">
        <v>-1.77723765860574E-2</v>
      </c>
      <c r="HH7" s="54">
        <v>0.74719283512920998</v>
      </c>
      <c r="HI7" s="54">
        <v>0.65266622428985299</v>
      </c>
      <c r="HJ7" s="54">
        <v>-9.6588845847241103E-2</v>
      </c>
      <c r="HK7" s="54">
        <v>0.52821549767279397</v>
      </c>
      <c r="HL7" s="54">
        <v>-0.71939718598392799</v>
      </c>
      <c r="HM7" s="54">
        <v>-0.41607032460506399</v>
      </c>
      <c r="HN7" s="54">
        <v>-0.52170061308444604</v>
      </c>
      <c r="HO7" s="54">
        <v>-0.14889908493073201</v>
      </c>
      <c r="HP7" s="54">
        <v>4.4393443743084501E-2</v>
      </c>
      <c r="HQ7" s="54">
        <v>5.4330548459253898E-2</v>
      </c>
      <c r="HR7" s="54">
        <v>1.6647540424134799</v>
      </c>
      <c r="HS7" s="54">
        <v>0.14348400529748101</v>
      </c>
      <c r="HT7" s="54">
        <v>-0.44245738310327698</v>
      </c>
      <c r="HU7" s="54">
        <v>-1.18942812419998</v>
      </c>
      <c r="HV7" s="54">
        <v>0.98830382436122299</v>
      </c>
      <c r="HW7" s="54">
        <v>-0.27875777869308799</v>
      </c>
      <c r="HX7" s="54">
        <v>1.0170462132317699</v>
      </c>
      <c r="HY7" s="54">
        <v>0.53352527592687904</v>
      </c>
      <c r="HZ7" s="54">
        <v>-0.71575080811467695</v>
      </c>
      <c r="IA7" s="54">
        <v>-1.6086142505964101</v>
      </c>
      <c r="IB7" s="54">
        <v>0.185609843208766</v>
      </c>
      <c r="IC7" s="54">
        <v>0.19192490049118299</v>
      </c>
      <c r="ID7" s="54">
        <v>1.42950046051714</v>
      </c>
      <c r="IE7" s="54">
        <v>-6.9686780372660601E-2</v>
      </c>
      <c r="IF7" s="54">
        <v>0.68137359178136603</v>
      </c>
      <c r="IG7" s="54">
        <v>-0.139716025893101</v>
      </c>
      <c r="IH7" s="54">
        <v>-0.595685852594938</v>
      </c>
      <c r="II7" s="54">
        <v>0.204009874933608</v>
      </c>
      <c r="IJ7" s="54">
        <v>-2</v>
      </c>
      <c r="IK7" s="54">
        <v>-0.42680112360842398</v>
      </c>
      <c r="IL7" s="54">
        <v>-0.43719833492906501</v>
      </c>
      <c r="IM7" s="54">
        <v>0.972053740522553</v>
      </c>
      <c r="IN7" s="54">
        <v>-0.44552348001372799</v>
      </c>
      <c r="IO7" s="54">
        <v>0.55689298427919498</v>
      </c>
      <c r="IP7" s="54">
        <v>-0.64264979239242503</v>
      </c>
      <c r="IQ7" s="54">
        <v>1.0721431263682999</v>
      </c>
      <c r="IR7" s="54">
        <v>6.9739822270454194E-2</v>
      </c>
      <c r="IS7" s="54">
        <v>0.34805653556740801</v>
      </c>
      <c r="IT7" s="54">
        <v>0.80217427620438997</v>
      </c>
      <c r="IU7" s="54">
        <v>1.08400625625799</v>
      </c>
      <c r="IV7" s="54">
        <v>1.5569414608248999</v>
      </c>
      <c r="IW7" s="54">
        <v>-0.212061526204367</v>
      </c>
      <c r="IX7" s="54">
        <v>1.6104216350027201</v>
      </c>
      <c r="IY7" s="54">
        <v>0.86119758505852295</v>
      </c>
      <c r="IZ7" s="54">
        <v>0.90502300476703001</v>
      </c>
      <c r="JA7" s="54">
        <v>0.80550811259647503</v>
      </c>
      <c r="JB7" s="54">
        <v>-0.1643803304558</v>
      </c>
      <c r="JC7" s="54">
        <v>-0.202915385663854</v>
      </c>
      <c r="JD7" s="54">
        <v>-6.1052445708542097E-2</v>
      </c>
      <c r="JE7" s="54">
        <v>-1.1829608197642201</v>
      </c>
      <c r="JF7" s="54">
        <v>-0.791351965841811</v>
      </c>
      <c r="JG7" s="54">
        <v>-0.51932967945355701</v>
      </c>
      <c r="JH7" s="54">
        <v>-1.77511244693774</v>
      </c>
      <c r="JI7" s="54">
        <v>0.44905455349039902</v>
      </c>
      <c r="JJ7" s="54">
        <v>-1.30137268365068</v>
      </c>
      <c r="JK7" s="54">
        <v>-0.66806544487876796</v>
      </c>
      <c r="JL7" s="54">
        <v>9.3321303697478195E-2</v>
      </c>
      <c r="JM7" s="54">
        <v>0.14861131415384901</v>
      </c>
      <c r="JN7" s="54">
        <v>-0.62069929354125297</v>
      </c>
      <c r="JO7" s="54">
        <v>-1.5850672252564899</v>
      </c>
      <c r="JP7" s="54">
        <v>-0.65673560256387198</v>
      </c>
      <c r="JQ7" s="54">
        <v>-0.63039423501917602</v>
      </c>
      <c r="JR7" s="54">
        <v>0.76876714267113799</v>
      </c>
      <c r="JS7" s="54">
        <v>0.27790865001277598</v>
      </c>
      <c r="JT7" s="54">
        <v>0.64080518593761304</v>
      </c>
      <c r="JU7" s="54">
        <v>-0.66280685653192595</v>
      </c>
      <c r="JV7" s="54">
        <v>-0.60268743326430396</v>
      </c>
      <c r="JW7" s="54">
        <v>-0.80891272304432205</v>
      </c>
      <c r="JX7" s="54">
        <v>1.08543146812854</v>
      </c>
      <c r="JY7" s="54">
        <v>0.78332899488166396</v>
      </c>
      <c r="JZ7" s="54">
        <v>1.4101468433769599</v>
      </c>
      <c r="KA7" s="54">
        <v>0.71164390087634499</v>
      </c>
      <c r="KB7" s="54">
        <v>-0.69102780302822497</v>
      </c>
      <c r="KC7" s="54">
        <v>0.18661952185786301</v>
      </c>
      <c r="KD7" s="54">
        <v>0.23357268228345199</v>
      </c>
      <c r="KE7" s="54">
        <v>-0.69309654622794203</v>
      </c>
      <c r="KF7" s="54">
        <v>-0.90456282813690003</v>
      </c>
      <c r="KG7" s="54">
        <v>0.55087198888919098</v>
      </c>
      <c r="KH7" s="54">
        <v>1.2557407053202401</v>
      </c>
      <c r="KI7" s="54">
        <v>0.96976646519879905</v>
      </c>
      <c r="KJ7" s="54">
        <v>-0.74841428113416997</v>
      </c>
      <c r="KK7" s="54">
        <v>-1.54127079466326</v>
      </c>
      <c r="KL7" s="54">
        <v>-4.6552167833851403E-2</v>
      </c>
      <c r="KM7" s="54">
        <v>-0.40898365627658301</v>
      </c>
      <c r="KN7" s="54">
        <v>0.99555687452836905</v>
      </c>
      <c r="KO7" s="54">
        <v>1.66870170066309</v>
      </c>
      <c r="KP7" s="54">
        <v>-0.58843802911512599</v>
      </c>
      <c r="KQ7" s="54">
        <v>-0.20065532219267301</v>
      </c>
      <c r="KR7" s="54">
        <v>0.47588774867987499</v>
      </c>
      <c r="KS7" s="54">
        <v>-0.53511041139374205</v>
      </c>
      <c r="KT7" s="54">
        <v>-0.80221366972183294</v>
      </c>
      <c r="KU7" s="54">
        <v>1.2387455317571201E-2</v>
      </c>
      <c r="KV7" s="54">
        <v>-1.15757544197361</v>
      </c>
      <c r="KW7" s="54">
        <v>0.86695958213016799</v>
      </c>
      <c r="KX7" s="54">
        <v>-0.60416289884499697</v>
      </c>
      <c r="KY7" s="54">
        <v>0.12177887599991601</v>
      </c>
      <c r="KZ7" s="54">
        <v>-0.92643558851636498</v>
      </c>
      <c r="LA7" s="54">
        <v>1.2157605640256799</v>
      </c>
      <c r="LB7" s="54">
        <v>1.2087910352056299</v>
      </c>
      <c r="LC7" s="54">
        <v>0.13738951707451499</v>
      </c>
      <c r="LD7" s="54">
        <v>-0.65653374832614497</v>
      </c>
      <c r="LE7" s="54">
        <v>0.139098481179939</v>
      </c>
      <c r="LF7" s="54">
        <v>1.4039156145334699</v>
      </c>
      <c r="LG7" s="54">
        <v>1.5498145041621501</v>
      </c>
      <c r="LH7" s="54">
        <v>0.21352843883717501</v>
      </c>
      <c r="LI7" s="54">
        <v>0.37533608763814102</v>
      </c>
      <c r="LJ7" s="54">
        <v>0.88855395886334998</v>
      </c>
      <c r="LK7" s="54">
        <v>0.575245929940155</v>
      </c>
      <c r="LL7" s="54">
        <v>0.35459937657095197</v>
      </c>
      <c r="LM7" s="54">
        <v>4.4867747976004499E-2</v>
      </c>
      <c r="LN7" s="54">
        <v>0.73702525264202301</v>
      </c>
      <c r="LO7" s="54">
        <v>-0.73542357241493905</v>
      </c>
      <c r="LP7" s="54">
        <v>-0.40685223086555</v>
      </c>
      <c r="LQ7" s="54">
        <v>-7.6456389523972795E-2</v>
      </c>
      <c r="LR7" s="54">
        <v>1.7012139195785201</v>
      </c>
      <c r="LS7" s="54">
        <v>2</v>
      </c>
      <c r="LT7" s="54">
        <v>0.51251422580559702</v>
      </c>
      <c r="LU7" s="54">
        <v>-1.7354582123570599E-2</v>
      </c>
      <c r="LV7" s="54">
        <v>-1.9524046247134399</v>
      </c>
      <c r="LW7" s="54">
        <v>0.65304147338279706</v>
      </c>
      <c r="LX7" s="54">
        <v>-1.22517448290578</v>
      </c>
      <c r="LY7" s="54">
        <v>0.73568805981632901</v>
      </c>
      <c r="LZ7" s="54">
        <v>-0.42637584005278201</v>
      </c>
      <c r="MA7" s="54">
        <v>-0.23880650976583601</v>
      </c>
      <c r="MB7" s="54">
        <v>0.74921099373148203</v>
      </c>
      <c r="MC7" s="54">
        <v>-6.2425323947624303E-2</v>
      </c>
      <c r="MD7" s="54">
        <v>-0.34522556092400802</v>
      </c>
      <c r="ME7" s="54">
        <v>1.24990481253448</v>
      </c>
      <c r="MF7" s="54">
        <v>0.94771216762351296</v>
      </c>
      <c r="MG7" s="54">
        <v>1.2823659546273201</v>
      </c>
      <c r="MH7" s="54">
        <v>1.4258434753359599</v>
      </c>
      <c r="MI7" s="54">
        <v>0.78856222353627403</v>
      </c>
      <c r="MJ7" s="54">
        <v>0.74770492007865097</v>
      </c>
      <c r="MK7" s="54">
        <v>0.52392589358834896</v>
      </c>
      <c r="ML7" s="54">
        <v>1.1797078921589801</v>
      </c>
      <c r="MM7" s="54">
        <v>-1.4464581226682001</v>
      </c>
      <c r="MN7" s="54">
        <v>0.69805904812384501</v>
      </c>
      <c r="MO7" s="54">
        <v>2</v>
      </c>
      <c r="MP7" s="54">
        <v>1.0562662006397201</v>
      </c>
      <c r="MQ7" s="54">
        <v>0.38962954401271999</v>
      </c>
      <c r="MR7" s="54">
        <v>-0.43115362760258402</v>
      </c>
      <c r="MS7" s="54">
        <v>1.50519901700894</v>
      </c>
      <c r="MT7" s="54">
        <v>0.216150614304812</v>
      </c>
      <c r="MU7" s="54">
        <v>1.1077525125344101</v>
      </c>
      <c r="MV7" s="54">
        <v>0.73388431809820898</v>
      </c>
      <c r="MW7" s="54">
        <v>0.79741875553906105</v>
      </c>
      <c r="MX7" s="54">
        <v>0.80975125012442495</v>
      </c>
      <c r="MY7" s="54">
        <v>-0.10786790544489699</v>
      </c>
      <c r="MZ7" s="54">
        <v>1.0416227094273001</v>
      </c>
      <c r="NA7" s="54">
        <v>-0.62978378865333495</v>
      </c>
      <c r="NB7" s="54">
        <v>0.230439224789101</v>
      </c>
      <c r="NC7" s="54">
        <v>-0.43391625223625302</v>
      </c>
      <c r="ND7" s="54">
        <v>0.45804285362861002</v>
      </c>
      <c r="NE7" s="54">
        <v>0.162868838943203</v>
      </c>
      <c r="NF7" s="54">
        <v>-0.36849609974355602</v>
      </c>
      <c r="NG7" s="54">
        <v>-2</v>
      </c>
      <c r="NH7" s="54">
        <v>0.81834623610629698</v>
      </c>
      <c r="NI7" s="54">
        <v>-0.24800459363518701</v>
      </c>
      <c r="NJ7" s="54">
        <v>0.61883857738633996</v>
      </c>
      <c r="NK7" s="54">
        <v>-0.18422310507643599</v>
      </c>
      <c r="NL7" s="54">
        <v>1.4895646662711299</v>
      </c>
      <c r="NM7" s="54">
        <v>3.7344772666407802E-2</v>
      </c>
      <c r="NN7" s="54">
        <v>0.13819178802116999</v>
      </c>
      <c r="NO7" s="54">
        <v>0.65849140655848704</v>
      </c>
      <c r="NP7" s="54">
        <v>1.18444000786654</v>
      </c>
      <c r="NQ7" s="54">
        <v>0.74527856484426003</v>
      </c>
      <c r="NR7" s="54">
        <v>0.157162364921555</v>
      </c>
      <c r="NS7" s="54">
        <v>2</v>
      </c>
      <c r="NT7" s="54">
        <v>-3.0927342697025899E-2</v>
      </c>
      <c r="NU7" s="54">
        <v>1.04931304588215</v>
      </c>
      <c r="NV7" s="54">
        <v>0.28418688915315898</v>
      </c>
      <c r="NW7" s="54">
        <v>-0.35872494093723201</v>
      </c>
      <c r="NX7" s="54">
        <v>0.61361788461295896</v>
      </c>
      <c r="NY7" s="54">
        <v>1.3968382789957099</v>
      </c>
      <c r="NZ7" s="54">
        <v>0.72833943904359899</v>
      </c>
      <c r="OA7" s="54">
        <v>0.72192152929016795</v>
      </c>
      <c r="OB7" s="54">
        <v>-0.12307513233174799</v>
      </c>
      <c r="OC7" s="54">
        <v>0.76531953623774096</v>
      </c>
      <c r="OD7" s="54">
        <v>-0.498502799681383</v>
      </c>
      <c r="OE7" s="54">
        <v>-0.37238306329605902</v>
      </c>
      <c r="OF7" s="54">
        <v>0.57474253296334399</v>
      </c>
      <c r="OG7" s="54">
        <v>1.91679174681919</v>
      </c>
      <c r="OH7" s="54">
        <v>0.89082155896079795</v>
      </c>
      <c r="OI7" s="54">
        <v>0.66882486397358198</v>
      </c>
      <c r="OJ7" s="54">
        <v>0.95829189477351495</v>
      </c>
      <c r="OK7" s="54">
        <v>0.40627189992492702</v>
      </c>
      <c r="OL7" s="54">
        <v>2</v>
      </c>
      <c r="OM7" s="54">
        <v>0.157496017924977</v>
      </c>
      <c r="ON7" s="54">
        <v>1.1995388684342301</v>
      </c>
      <c r="OO7" s="54">
        <v>1.4205993541103701</v>
      </c>
      <c r="OP7" s="54">
        <v>0.37802795425709101</v>
      </c>
      <c r="OQ7" s="54">
        <v>-0.72581933309621804</v>
      </c>
      <c r="OR7" s="54">
        <v>-0.72920385071624105</v>
      </c>
      <c r="OS7" s="54">
        <v>-0.21193420127309401</v>
      </c>
      <c r="OT7" s="54">
        <v>-0.66782466164017595</v>
      </c>
      <c r="OU7" s="54">
        <v>-0.87670487263959096</v>
      </c>
      <c r="OV7" s="54">
        <v>1.47038259966773</v>
      </c>
      <c r="OW7" s="54">
        <v>0.65558698212494304</v>
      </c>
      <c r="OX7" s="54">
        <v>-0.56488073925261095</v>
      </c>
      <c r="OY7" s="54">
        <v>-1.53204283398344</v>
      </c>
      <c r="OZ7" s="54">
        <v>1.70667166211335</v>
      </c>
      <c r="PA7" s="54">
        <v>0.33416559781722699</v>
      </c>
      <c r="PB7" s="54">
        <v>0.39310326686546898</v>
      </c>
      <c r="PC7" s="54">
        <v>0.125040615709898</v>
      </c>
      <c r="PD7" s="54">
        <v>-1.05295241239889</v>
      </c>
      <c r="PE7" s="54">
        <v>0.72877726225244699</v>
      </c>
      <c r="PF7" s="54">
        <v>-0.182438544016464</v>
      </c>
      <c r="PG7" s="54">
        <v>0.596959235061717</v>
      </c>
      <c r="PH7" s="54">
        <v>-1.6082671556214401</v>
      </c>
      <c r="PI7" s="54">
        <v>0.41857561298373502</v>
      </c>
      <c r="PJ7" s="54">
        <v>0.13468751518625499</v>
      </c>
      <c r="PK7" s="54">
        <v>1.2513109648837599</v>
      </c>
      <c r="PL7" s="54">
        <v>0.30428383464022402</v>
      </c>
      <c r="PM7" s="54">
        <v>1.0881894402372001</v>
      </c>
      <c r="PN7" s="54">
        <v>1.0032476558318999</v>
      </c>
      <c r="PO7" s="54">
        <v>1.5598708049290799</v>
      </c>
      <c r="PP7" s="54">
        <v>0.98107173949821103</v>
      </c>
      <c r="PQ7" s="54">
        <v>0.653285323238042</v>
      </c>
      <c r="PR7" s="54">
        <v>0.31307680435174801</v>
      </c>
      <c r="PS7" s="54">
        <v>-0.16046252459933599</v>
      </c>
      <c r="PT7" s="54">
        <v>2</v>
      </c>
      <c r="PU7" s="54">
        <v>1.2333823516460001</v>
      </c>
      <c r="PV7" s="54">
        <v>1.8026751860063399</v>
      </c>
      <c r="PW7" s="54">
        <v>0.28969551752219602</v>
      </c>
      <c r="PX7" s="54">
        <v>0.161525515065326</v>
      </c>
      <c r="PY7" s="54">
        <v>1.0841488526040699</v>
      </c>
      <c r="PZ7" s="54">
        <v>0.55709599111930497</v>
      </c>
      <c r="QA7" s="54">
        <v>0.53932702990673198</v>
      </c>
      <c r="QB7" s="54">
        <v>1.3161534164889701</v>
      </c>
      <c r="QC7" s="54">
        <v>1.0379529269707299</v>
      </c>
      <c r="QD7" s="54">
        <v>0.29172117700003303</v>
      </c>
      <c r="QE7" s="54">
        <v>0.26799468944497001</v>
      </c>
      <c r="QF7" s="54">
        <v>0.23887978861138601</v>
      </c>
      <c r="QG7" s="54">
        <v>-0.40464248614589499</v>
      </c>
      <c r="QH7" s="54">
        <v>0.64127882378172096</v>
      </c>
      <c r="QI7" s="54">
        <v>0.82172865086685298</v>
      </c>
      <c r="QJ7" s="54">
        <v>-0.97592200026085396</v>
      </c>
      <c r="QK7" s="54">
        <v>1.21509495258515</v>
      </c>
      <c r="QL7" s="54">
        <v>1.7211633705698099</v>
      </c>
      <c r="QM7" s="54">
        <v>0.41711892999800498</v>
      </c>
      <c r="QN7" s="54">
        <v>-0.410743960849207</v>
      </c>
      <c r="QO7" s="54">
        <v>-1.1115302762921999</v>
      </c>
      <c r="QP7" s="54">
        <v>1.3013273250912101</v>
      </c>
      <c r="QQ7" s="54">
        <v>-0.26951866563689197</v>
      </c>
      <c r="QR7" s="54">
        <v>1.34614655586044</v>
      </c>
      <c r="QS7" s="54">
        <v>-0.91430987318420098</v>
      </c>
      <c r="QT7" s="54">
        <v>1.01043805335746</v>
      </c>
      <c r="QU7" s="54">
        <v>0.29382748339652398</v>
      </c>
      <c r="QV7" s="54">
        <v>-1.0274386455536899</v>
      </c>
      <c r="QW7" s="54">
        <v>1.23620044729678</v>
      </c>
      <c r="QX7" s="54">
        <v>-0.46447580209789902</v>
      </c>
      <c r="QY7" s="54">
        <v>1.7313395884201801</v>
      </c>
      <c r="QZ7" s="54">
        <v>-1.42856984420481</v>
      </c>
      <c r="RA7" s="54">
        <v>-0.36489580048034798</v>
      </c>
      <c r="RB7" s="54">
        <v>-1.2807988796051799</v>
      </c>
      <c r="RC7" s="54">
        <v>1.3146351700519101</v>
      </c>
      <c r="RD7" s="54">
        <v>0.689365657845881</v>
      </c>
      <c r="RE7" s="54">
        <v>-7.0128608150887506E-2</v>
      </c>
      <c r="RF7" s="54">
        <v>1.6772622365183201</v>
      </c>
      <c r="RG7" s="54">
        <v>-0.27025975941833602</v>
      </c>
      <c r="RH7" s="54">
        <v>1.5941431706831699</v>
      </c>
      <c r="RI7" s="54">
        <v>0.93121290575086801</v>
      </c>
      <c r="RJ7" s="54">
        <v>0.99623854168209203</v>
      </c>
      <c r="RK7" s="54">
        <v>1.5860035692462</v>
      </c>
      <c r="RL7" s="54">
        <v>0.21445693180381301</v>
      </c>
      <c r="RM7" s="54">
        <v>1.32302977273698</v>
      </c>
      <c r="RN7" s="54">
        <v>0.90072256273512397</v>
      </c>
      <c r="RO7" s="54">
        <v>0.62437312862910299</v>
      </c>
      <c r="RP7" s="54">
        <v>1.3975777080237799</v>
      </c>
      <c r="RQ7" s="54">
        <v>0.23826438269404099</v>
      </c>
      <c r="RR7" s="54">
        <v>1.6648234578451999</v>
      </c>
      <c r="RS7" s="54">
        <v>-0.124745014789389</v>
      </c>
      <c r="RT7" s="54">
        <v>1.57134767106086</v>
      </c>
      <c r="RU7" s="54">
        <v>-1.2986214542404</v>
      </c>
      <c r="RV7" s="54">
        <v>1.47623881510291</v>
      </c>
      <c r="RW7" s="54">
        <v>0.122001435414685</v>
      </c>
      <c r="RX7" s="54">
        <v>-2</v>
      </c>
      <c r="RY7" s="54">
        <v>0.28158868254410702</v>
      </c>
      <c r="RZ7" s="54">
        <v>0.92841371599431999</v>
      </c>
      <c r="SA7" s="54">
        <v>1.5804830569335999</v>
      </c>
      <c r="SB7" s="54">
        <v>0.84022063201404595</v>
      </c>
      <c r="SC7" s="54">
        <v>1.2728850495550299</v>
      </c>
      <c r="SD7" s="54">
        <v>-0.43419897365256199</v>
      </c>
      <c r="SE7" s="54">
        <v>1.28508969525354</v>
      </c>
      <c r="SF7" s="54">
        <v>0.91759491339036403</v>
      </c>
      <c r="SG7" s="54">
        <v>1.3274147125497899</v>
      </c>
      <c r="SH7" s="54">
        <v>1.44210533706487</v>
      </c>
      <c r="SI7" s="54">
        <v>2</v>
      </c>
      <c r="SJ7" s="54">
        <v>3.2230571599240601E-2</v>
      </c>
      <c r="SK7" s="54">
        <v>0.75356550221310603</v>
      </c>
      <c r="SL7" s="54">
        <v>0.243555483182916</v>
      </c>
      <c r="SM7" s="54">
        <v>0.72022151308863502</v>
      </c>
      <c r="SN7" s="54">
        <v>0.144514996604484</v>
      </c>
      <c r="SO7" s="54">
        <v>-1.3313461536314399</v>
      </c>
      <c r="SP7" s="54">
        <v>1.72209991558182</v>
      </c>
      <c r="SQ7" s="54">
        <v>-1.7116616704452099</v>
      </c>
      <c r="SR7" s="54">
        <v>0.91650268699808901</v>
      </c>
      <c r="SS7" s="54">
        <v>2</v>
      </c>
      <c r="ST7" s="54">
        <v>-1.38793522056191</v>
      </c>
      <c r="SU7" s="54">
        <v>0.77425005258258295</v>
      </c>
      <c r="SV7" s="54">
        <v>0.90715358389715095</v>
      </c>
      <c r="SW7" s="54">
        <v>-0.67622461453633498</v>
      </c>
    </row>
    <row r="8" spans="2:517" x14ac:dyDescent="0.25">
      <c r="B8" s="54" t="s">
        <v>795</v>
      </c>
      <c r="C8" s="54">
        <v>-0.59760206145823103</v>
      </c>
      <c r="D8" s="54">
        <v>-2</v>
      </c>
      <c r="E8" s="54">
        <v>-0.55052109187673104</v>
      </c>
      <c r="F8" s="54">
        <v>-1.43960712549948</v>
      </c>
      <c r="G8" s="54">
        <v>-0.86285788172792699</v>
      </c>
      <c r="H8" s="54">
        <v>-1.4564126741837899</v>
      </c>
      <c r="I8" s="54">
        <v>-0.77165520703865598</v>
      </c>
      <c r="J8" s="54">
        <v>-1.2229471323164001</v>
      </c>
      <c r="K8" s="54">
        <v>-1.29444533269169</v>
      </c>
      <c r="L8" s="54">
        <v>-0.52878430976331203</v>
      </c>
      <c r="M8" s="54">
        <v>-1.3037595257944301</v>
      </c>
      <c r="N8" s="54">
        <v>0.50987758410247797</v>
      </c>
      <c r="O8" s="54">
        <v>-1.37405363445428</v>
      </c>
      <c r="P8" s="54">
        <v>-1.5919353540495</v>
      </c>
      <c r="Q8" s="54">
        <v>-1.78550472965158</v>
      </c>
      <c r="R8" s="54">
        <v>-0.99530769218912696</v>
      </c>
      <c r="S8" s="54">
        <v>-1.48707883713094</v>
      </c>
      <c r="T8" s="54">
        <v>-1.4463042572559099</v>
      </c>
      <c r="U8" s="54">
        <v>-1.37973444313927</v>
      </c>
      <c r="V8" s="54">
        <v>-1.66524138606381</v>
      </c>
      <c r="W8" s="54">
        <v>-0.90332553981320796</v>
      </c>
      <c r="X8" s="54">
        <v>-1.43573161717653</v>
      </c>
      <c r="Y8" s="54">
        <v>-0.34096147399410098</v>
      </c>
      <c r="Z8" s="54">
        <v>-1.55328436126561</v>
      </c>
      <c r="AA8" s="54">
        <v>-1.15663407004361</v>
      </c>
      <c r="AB8" s="54">
        <v>-1.5182668733268101</v>
      </c>
      <c r="AC8" s="54">
        <v>-1.25959228950339</v>
      </c>
      <c r="AD8" s="54">
        <v>0.31440300271428701</v>
      </c>
      <c r="AE8" s="54">
        <v>-1.22048037935795</v>
      </c>
      <c r="AF8" s="54">
        <v>-2</v>
      </c>
      <c r="AG8" s="54">
        <v>-0.25897127518705598</v>
      </c>
      <c r="AH8" s="54">
        <v>-1.70844712329612</v>
      </c>
      <c r="AI8" s="54">
        <v>-2</v>
      </c>
      <c r="AJ8" s="54">
        <v>-1.59224449255461</v>
      </c>
      <c r="AK8" s="54">
        <v>-1.4301507965906199</v>
      </c>
      <c r="AL8" s="54">
        <v>0.49187328736218799</v>
      </c>
      <c r="AM8" s="54">
        <v>-1.0735162913432901</v>
      </c>
      <c r="AN8" s="54">
        <v>-1.00569523594801</v>
      </c>
      <c r="AO8" s="54">
        <v>-1.9581029356786399</v>
      </c>
      <c r="AP8" s="54">
        <v>-1.2309766289088999</v>
      </c>
      <c r="AQ8" s="54">
        <v>-1.89536578958885</v>
      </c>
      <c r="AR8" s="54">
        <v>-1.16274343801269</v>
      </c>
      <c r="AS8" s="54">
        <v>-2</v>
      </c>
      <c r="AT8" s="54">
        <v>-0.94834314697576505</v>
      </c>
      <c r="AU8" s="54">
        <v>-7.5728420045319697E-2</v>
      </c>
      <c r="AV8" s="54">
        <v>-1.65251417280021</v>
      </c>
      <c r="AW8" s="54">
        <v>-0.90239241759214806</v>
      </c>
      <c r="AX8" s="54">
        <v>-1.1873934698522699</v>
      </c>
      <c r="AY8" s="54">
        <v>-0.75343105877559502</v>
      </c>
      <c r="AZ8" s="54">
        <v>-0.50645234275978701</v>
      </c>
      <c r="BA8" s="54">
        <v>-1.11078904584591</v>
      </c>
      <c r="BB8" s="54">
        <v>-0.46040395393949202</v>
      </c>
      <c r="BC8" s="54">
        <v>-1.06287610197161</v>
      </c>
      <c r="BD8" s="54">
        <v>-0.56533281753389397</v>
      </c>
      <c r="BE8" s="54">
        <v>-0.45081773596399599</v>
      </c>
      <c r="BF8" s="54">
        <v>7.0134406465168803E-2</v>
      </c>
      <c r="BG8" s="54">
        <v>-0.90982208567691703</v>
      </c>
      <c r="BH8" s="54">
        <v>-0.79352585581981105</v>
      </c>
      <c r="BI8" s="54">
        <v>-1.3948695648407501</v>
      </c>
      <c r="BJ8" s="54">
        <v>0.35903938286243597</v>
      </c>
      <c r="BK8" s="54">
        <v>1.0451335915817901</v>
      </c>
      <c r="BL8" s="54">
        <v>-0.314741950103615</v>
      </c>
      <c r="BM8" s="54">
        <v>-1.22352919744998</v>
      </c>
      <c r="BN8" s="54">
        <v>-0.27588305652799899</v>
      </c>
      <c r="BO8" s="54">
        <v>-0.68837015222282505</v>
      </c>
      <c r="BP8" s="54">
        <v>-1.84558377972341</v>
      </c>
      <c r="BQ8" s="54">
        <v>0.67310895945932303</v>
      </c>
      <c r="BR8" s="54">
        <v>0.25659069895834402</v>
      </c>
      <c r="BS8" s="54">
        <v>0.26642299898113297</v>
      </c>
      <c r="BT8" s="54">
        <v>-0.70374129326041601</v>
      </c>
      <c r="BU8" s="54">
        <v>-1.1083940203521501</v>
      </c>
      <c r="BV8" s="54">
        <v>-2</v>
      </c>
      <c r="BW8" s="54">
        <v>0.82257557966904304</v>
      </c>
      <c r="BX8" s="54">
        <v>0.593183297879747</v>
      </c>
      <c r="BY8" s="54">
        <v>0.54432613898606497</v>
      </c>
      <c r="BZ8" s="54">
        <v>-0.75014341465094403</v>
      </c>
      <c r="CA8" s="54">
        <v>-0.79310065521252504</v>
      </c>
      <c r="CB8" s="54">
        <v>-1.47045414358426</v>
      </c>
      <c r="CC8" s="54">
        <v>0.77783340903300902</v>
      </c>
      <c r="CD8" s="54">
        <v>-0.94492188658056397</v>
      </c>
      <c r="CE8" s="54">
        <v>-0.62955862192849699</v>
      </c>
      <c r="CF8" s="54">
        <v>0.68466651558832503</v>
      </c>
      <c r="CG8" s="54">
        <v>-0.35314079084706901</v>
      </c>
      <c r="CH8" s="54">
        <v>-5.8949927400289197E-2</v>
      </c>
      <c r="CI8" s="54">
        <v>2.03512850809499E-2</v>
      </c>
      <c r="CJ8" s="54">
        <v>6.2386228935635897E-2</v>
      </c>
      <c r="CK8" s="54">
        <v>-2</v>
      </c>
      <c r="CL8" s="54">
        <v>-0.237967896923891</v>
      </c>
      <c r="CM8" s="54">
        <v>-1.9379277047174499</v>
      </c>
      <c r="CN8" s="54">
        <v>-0.39962128072414499</v>
      </c>
      <c r="CO8" s="54">
        <v>0.42123250719507499</v>
      </c>
      <c r="CP8" s="54">
        <v>-1.42073214864803</v>
      </c>
      <c r="CQ8" s="54">
        <v>-1.8509022589953099</v>
      </c>
      <c r="CR8" s="54">
        <v>0.58661586275820798</v>
      </c>
      <c r="CS8" s="54">
        <v>-1.5620834964974599</v>
      </c>
      <c r="CT8" s="54">
        <v>-0.66516516620525201</v>
      </c>
      <c r="CU8" s="54">
        <v>0.38249808887933501</v>
      </c>
      <c r="CV8" s="54">
        <v>-0.82479004687445201</v>
      </c>
      <c r="CW8" s="54">
        <v>-0.92521017937264205</v>
      </c>
      <c r="CX8" s="54">
        <v>-0.83675879458732905</v>
      </c>
      <c r="CY8" s="54">
        <v>-1.1899419638550499</v>
      </c>
      <c r="CZ8" s="54">
        <v>0.65811447625167496</v>
      </c>
      <c r="DA8" s="54">
        <v>-0.77689500695170699</v>
      </c>
      <c r="DB8" s="54">
        <v>0.69341907032576899</v>
      </c>
      <c r="DC8" s="54">
        <v>-2</v>
      </c>
      <c r="DD8" s="54">
        <v>1.3596114200549001</v>
      </c>
      <c r="DE8" s="54">
        <v>0.97648365634437195</v>
      </c>
      <c r="DF8" s="54">
        <v>7.5196553944392799E-2</v>
      </c>
      <c r="DG8" s="54">
        <v>-0.92673482521748596</v>
      </c>
      <c r="DH8" s="54">
        <v>-0.144924184116872</v>
      </c>
      <c r="DI8" s="54">
        <v>0.79581217205155497</v>
      </c>
      <c r="DJ8" s="54">
        <v>0.99839033222704299</v>
      </c>
      <c r="DK8" s="54">
        <v>6.16760415524217E-2</v>
      </c>
      <c r="DL8" s="54">
        <v>0.265591650506384</v>
      </c>
      <c r="DM8" s="54">
        <v>-1.6806422668901699</v>
      </c>
      <c r="DN8" s="54">
        <v>-2</v>
      </c>
      <c r="DO8" s="54">
        <v>-0.95110989682008196</v>
      </c>
      <c r="DP8" s="54">
        <v>-0.53319664029760205</v>
      </c>
      <c r="DQ8" s="54">
        <v>0.39978145357938899</v>
      </c>
      <c r="DR8" s="54">
        <v>-2.20254526471396E-2</v>
      </c>
      <c r="DS8" s="54">
        <v>0.723950075413202</v>
      </c>
      <c r="DT8" s="54">
        <v>0.42285991350956897</v>
      </c>
      <c r="DU8" s="54">
        <v>0.60197478392410197</v>
      </c>
      <c r="DV8" s="54">
        <v>0.228861345503654</v>
      </c>
      <c r="DW8" s="54">
        <v>0.196484426642002</v>
      </c>
      <c r="DX8" s="54">
        <v>0.70738169411721696</v>
      </c>
      <c r="DY8" s="54">
        <v>-0.55087740080484005</v>
      </c>
      <c r="DZ8" s="54">
        <v>-1.12005822982522</v>
      </c>
      <c r="EA8" s="54">
        <v>8.1115115726720394E-2</v>
      </c>
      <c r="EB8" s="54">
        <v>0.430672726979063</v>
      </c>
      <c r="EC8" s="54">
        <v>0.518575357105307</v>
      </c>
      <c r="ED8" s="54">
        <v>-0.55060394450644801</v>
      </c>
      <c r="EE8" s="54">
        <v>0.89310753838926804</v>
      </c>
      <c r="EF8" s="54">
        <v>-1.23429470430758</v>
      </c>
      <c r="EG8" s="54">
        <v>1.0022512099151599</v>
      </c>
      <c r="EH8" s="54">
        <v>-1.1641102456463099</v>
      </c>
      <c r="EI8" s="54">
        <v>0.30933840142208102</v>
      </c>
      <c r="EJ8" s="54">
        <v>0.73337835022027598</v>
      </c>
      <c r="EK8" s="54">
        <v>-2</v>
      </c>
      <c r="EL8" s="54">
        <v>-0.43190932428481499</v>
      </c>
      <c r="EM8" s="54">
        <v>-4.0417453990949002E-2</v>
      </c>
      <c r="EN8" s="54">
        <v>-3.8528749529024103E-2</v>
      </c>
      <c r="EO8" s="54">
        <v>-0.12578320748277599</v>
      </c>
      <c r="EP8" s="54">
        <v>-0.54548871580729696</v>
      </c>
      <c r="EQ8" s="54">
        <v>-0.72689538641694496</v>
      </c>
      <c r="ER8" s="54">
        <v>-0.11007531644495699</v>
      </c>
      <c r="ES8" s="54">
        <v>0.68682937603521699</v>
      </c>
      <c r="ET8" s="54">
        <v>-0.73250897652783997</v>
      </c>
      <c r="EU8" s="54">
        <v>0.15014419212385899</v>
      </c>
      <c r="EV8" s="54">
        <v>-9.4157927782395207E-2</v>
      </c>
      <c r="EW8" s="54">
        <v>0.106669135265679</v>
      </c>
      <c r="EX8" s="54">
        <v>-0.34858392737174498</v>
      </c>
      <c r="EY8" s="54">
        <v>-0.94709413751330696</v>
      </c>
      <c r="EZ8" s="54">
        <v>-0.32935597169622699</v>
      </c>
      <c r="FA8" s="54">
        <v>-1.3375804115741201</v>
      </c>
      <c r="FB8" s="54">
        <v>-0.89721069968086198</v>
      </c>
      <c r="FC8" s="54">
        <v>0.31106483434888299</v>
      </c>
      <c r="FD8" s="54">
        <v>-0.25395733986887398</v>
      </c>
      <c r="FE8" s="54">
        <v>-0.73844076125017899</v>
      </c>
      <c r="FF8" s="54">
        <v>0.13994015148856101</v>
      </c>
      <c r="FG8" s="54">
        <v>-0.270625913697222</v>
      </c>
      <c r="FH8" s="54">
        <v>-1.6736986290165701</v>
      </c>
      <c r="FI8" s="54">
        <v>0.263419181151133</v>
      </c>
      <c r="FJ8" s="54">
        <v>-1.0966639294940499</v>
      </c>
      <c r="FK8" s="54">
        <v>-1.67338325482508</v>
      </c>
      <c r="FL8" s="54">
        <v>-0.64966366603640402</v>
      </c>
      <c r="FM8" s="54">
        <v>0.58336402258082998</v>
      </c>
      <c r="FN8" s="54">
        <v>0.86731670873734401</v>
      </c>
      <c r="FO8" s="54">
        <v>0.223286445244124</v>
      </c>
      <c r="FP8" s="54">
        <v>0.90292285112496595</v>
      </c>
      <c r="FQ8" s="54">
        <v>0.483941422951567</v>
      </c>
      <c r="FR8" s="54">
        <v>-0.30034071843669602</v>
      </c>
      <c r="FS8" s="54">
        <v>-0.51281541565731203</v>
      </c>
      <c r="FT8" s="54">
        <v>0.57058959268793596</v>
      </c>
      <c r="FU8" s="54">
        <v>0.86831075196299301</v>
      </c>
      <c r="FV8" s="54">
        <v>-0.21685926602202399</v>
      </c>
      <c r="FW8" s="54">
        <v>-0.98041555886101905</v>
      </c>
      <c r="FX8" s="54">
        <v>1.0715964195388901</v>
      </c>
      <c r="FY8" s="54">
        <v>-0.10238065474465601</v>
      </c>
      <c r="FZ8" s="54">
        <v>0.64701053823093002</v>
      </c>
      <c r="GA8" s="54">
        <v>-0.474671139977559</v>
      </c>
      <c r="GB8" s="54">
        <v>0.733122366904703</v>
      </c>
      <c r="GC8" s="54">
        <v>0.47473853583588199</v>
      </c>
      <c r="GD8" s="54">
        <v>7.3401673357252298E-2</v>
      </c>
      <c r="GE8" s="54">
        <v>1.2283667819904101</v>
      </c>
      <c r="GF8" s="54">
        <v>0.61984853374970805</v>
      </c>
      <c r="GG8" s="54">
        <v>-0.74614726852739999</v>
      </c>
      <c r="GH8" s="54">
        <v>1.1105708773040801</v>
      </c>
      <c r="GI8" s="54">
        <v>0.47366537707052297</v>
      </c>
      <c r="GJ8" s="54">
        <v>-1.0629085299143299</v>
      </c>
      <c r="GK8" s="54">
        <v>1.8296371617299301</v>
      </c>
      <c r="GL8" s="54">
        <v>0.463526418618252</v>
      </c>
      <c r="GM8" s="54">
        <v>-1.08593612081163</v>
      </c>
      <c r="GN8" s="54">
        <v>-0.49127991009469801</v>
      </c>
      <c r="GO8" s="54">
        <v>-0.71628170478031605</v>
      </c>
      <c r="GP8" s="54">
        <v>0.42339008887228502</v>
      </c>
      <c r="GQ8" s="54">
        <v>1.88991231544127</v>
      </c>
      <c r="GR8" s="54">
        <v>-0.13375121859867201</v>
      </c>
      <c r="GS8" s="54">
        <v>-0.20836930258870301</v>
      </c>
      <c r="GT8" s="54">
        <v>1.2043536524134699</v>
      </c>
      <c r="GU8" s="54">
        <v>-0.594362668761239</v>
      </c>
      <c r="GV8" s="54">
        <v>1.25714557543506</v>
      </c>
      <c r="GW8" s="54">
        <v>-0.41354379118884099</v>
      </c>
      <c r="GX8" s="54">
        <v>-1.79291863089147</v>
      </c>
      <c r="GY8" s="54">
        <v>-1.9158842272537</v>
      </c>
      <c r="GZ8" s="54">
        <v>0.163984131590342</v>
      </c>
      <c r="HA8" s="54">
        <v>-1.0533112157322899</v>
      </c>
      <c r="HB8" s="54">
        <v>-1.0819427202515299</v>
      </c>
      <c r="HC8" s="54">
        <v>0.65800655930048402</v>
      </c>
      <c r="HD8" s="54">
        <v>-0.175848356571666</v>
      </c>
      <c r="HE8" s="54">
        <v>-0.36901881645933798</v>
      </c>
      <c r="HF8" s="54">
        <v>-0.44792850937390499</v>
      </c>
      <c r="HG8" s="54">
        <v>1.4527523555325501</v>
      </c>
      <c r="HH8" s="54">
        <v>0.292077765361898</v>
      </c>
      <c r="HI8" s="54">
        <v>1.1300160014282901</v>
      </c>
      <c r="HJ8" s="54">
        <v>0.62142452737563303</v>
      </c>
      <c r="HK8" s="54">
        <v>-6.6888431142222496E-2</v>
      </c>
      <c r="HL8" s="54">
        <v>2.36070649377354E-3</v>
      </c>
      <c r="HM8" s="54">
        <v>0.63568028311277802</v>
      </c>
      <c r="HN8" s="54">
        <v>-0.80878359909643005</v>
      </c>
      <c r="HO8" s="54">
        <v>-0.60144821551675198</v>
      </c>
      <c r="HP8" s="54">
        <v>-0.33963456384074597</v>
      </c>
      <c r="HQ8" s="54">
        <v>-0.13012798228220401</v>
      </c>
      <c r="HR8" s="54">
        <v>1.3669634664691599</v>
      </c>
      <c r="HS8" s="54">
        <v>1.00272492167595</v>
      </c>
      <c r="HT8" s="54">
        <v>1.7961742129862499</v>
      </c>
      <c r="HU8" s="54">
        <v>-0.31559833012022298</v>
      </c>
      <c r="HV8" s="54">
        <v>1.12817691027235</v>
      </c>
      <c r="HW8" s="54">
        <v>6.5645486189077701E-2</v>
      </c>
      <c r="HX8" s="54">
        <v>0.22995005078234701</v>
      </c>
      <c r="HY8" s="54">
        <v>0.92325724286888</v>
      </c>
      <c r="HZ8" s="54">
        <v>-0.772691184420634</v>
      </c>
      <c r="IA8" s="54">
        <v>-0.59654065031882197</v>
      </c>
      <c r="IB8" s="54">
        <v>-0.50620524987930204</v>
      </c>
      <c r="IC8" s="54">
        <v>-0.100805993685081</v>
      </c>
      <c r="ID8" s="54">
        <v>-5.9847542217582497E-2</v>
      </c>
      <c r="IE8" s="54">
        <v>-0.48125101379315399</v>
      </c>
      <c r="IF8" s="54">
        <v>-0.33863781004531401</v>
      </c>
      <c r="IG8" s="54">
        <v>0.66012705792799198</v>
      </c>
      <c r="IH8" s="54">
        <v>-0.45870349222734402</v>
      </c>
      <c r="II8" s="54">
        <v>-0.16590212552345601</v>
      </c>
      <c r="IJ8" s="54">
        <v>-1.98907882928049</v>
      </c>
      <c r="IK8" s="54">
        <v>1.30024262348296</v>
      </c>
      <c r="IL8" s="54">
        <v>-0.349016222896252</v>
      </c>
      <c r="IM8" s="54">
        <v>0.92931094396862401</v>
      </c>
      <c r="IN8" s="54">
        <v>0.62764775406413698</v>
      </c>
      <c r="IO8" s="54">
        <v>0.12197532301946699</v>
      </c>
      <c r="IP8" s="54">
        <v>1.1145009351541699</v>
      </c>
      <c r="IQ8" s="54">
        <v>-0.126627685252205</v>
      </c>
      <c r="IR8" s="54">
        <v>5.8519706148633902E-2</v>
      </c>
      <c r="IS8" s="54">
        <v>1.4404352468392301</v>
      </c>
      <c r="IT8" s="54">
        <v>0.90823556174792297</v>
      </c>
      <c r="IU8" s="54">
        <v>2</v>
      </c>
      <c r="IV8" s="54">
        <v>0.21766306667365501</v>
      </c>
      <c r="IW8" s="54">
        <v>1.1024407954241799</v>
      </c>
      <c r="IX8" s="54">
        <v>0.826251579733843</v>
      </c>
      <c r="IY8" s="54">
        <v>1.5360852790689099</v>
      </c>
      <c r="IZ8" s="54">
        <v>0.48856529557657202</v>
      </c>
      <c r="JA8" s="54">
        <v>2</v>
      </c>
      <c r="JB8" s="54">
        <v>-0.76903174962471799</v>
      </c>
      <c r="JC8" s="54">
        <v>0.230629965339051</v>
      </c>
      <c r="JD8" s="54">
        <v>-0.57818529335515501</v>
      </c>
      <c r="JE8" s="54">
        <v>-0.29738252985185099</v>
      </c>
      <c r="JF8" s="54">
        <v>-1.50757981146237</v>
      </c>
      <c r="JG8" s="54">
        <v>0.27186250847607202</v>
      </c>
      <c r="JH8" s="54">
        <v>-1.1392584836313799</v>
      </c>
      <c r="JI8" s="54">
        <v>1.36207772299568</v>
      </c>
      <c r="JJ8" s="54">
        <v>-0.93200329066171195</v>
      </c>
      <c r="JK8" s="54">
        <v>-0.68165776075363904</v>
      </c>
      <c r="JL8" s="54">
        <v>0.75269371270155705</v>
      </c>
      <c r="JM8" s="54">
        <v>-0.57658007848836201</v>
      </c>
      <c r="JN8" s="54">
        <v>-0.32549139687461298</v>
      </c>
      <c r="JO8" s="54">
        <v>-0.95613475076342802</v>
      </c>
      <c r="JP8" s="54">
        <v>0.38210431326430999</v>
      </c>
      <c r="JQ8" s="54">
        <v>-0.767761099665904</v>
      </c>
      <c r="JR8" s="54">
        <v>0.72592467814608497</v>
      </c>
      <c r="JS8" s="54">
        <v>0.70558873047021697</v>
      </c>
      <c r="JT8" s="54">
        <v>1.3377396656321501</v>
      </c>
      <c r="JU8" s="54">
        <v>-0.108114440105527</v>
      </c>
      <c r="JV8" s="54">
        <v>-0.51018915341794402</v>
      </c>
      <c r="JW8" s="54">
        <v>-0.334534292695845</v>
      </c>
      <c r="JX8" s="54">
        <v>-0.41476441664854302</v>
      </c>
      <c r="JY8" s="54">
        <v>1.4290252317914101</v>
      </c>
      <c r="JZ8" s="54">
        <v>-0.37538930418125299</v>
      </c>
      <c r="KA8" s="54">
        <v>-0.81605832215734397</v>
      </c>
      <c r="KB8" s="54">
        <v>-2</v>
      </c>
      <c r="KC8" s="54">
        <v>0.32054771245343699</v>
      </c>
      <c r="KD8" s="54">
        <v>1.2514406461490799</v>
      </c>
      <c r="KE8" s="54">
        <v>-0.22433793043963701</v>
      </c>
      <c r="KF8" s="54">
        <v>-1.38956195956936</v>
      </c>
      <c r="KG8" s="54">
        <v>-8.9631939335457197E-2</v>
      </c>
      <c r="KH8" s="54">
        <v>-0.85053067691430295</v>
      </c>
      <c r="KI8" s="54">
        <v>-0.15752842440796</v>
      </c>
      <c r="KJ8" s="54">
        <v>5.9047177789586403E-2</v>
      </c>
      <c r="KK8" s="54">
        <v>-1.08578392440148</v>
      </c>
      <c r="KL8" s="54">
        <v>1.0792266478754799</v>
      </c>
      <c r="KM8" s="54">
        <v>-0.15145724165209201</v>
      </c>
      <c r="KN8" s="54">
        <v>0.80288847027020005</v>
      </c>
      <c r="KO8" s="54">
        <v>0.213456494103621</v>
      </c>
      <c r="KP8" s="54">
        <v>0.63743974265877001</v>
      </c>
      <c r="KQ8" s="54">
        <v>-0.22409195083204</v>
      </c>
      <c r="KR8" s="173">
        <v>7.5572954651763197E-6</v>
      </c>
      <c r="KS8" s="54">
        <v>0.45247884624742202</v>
      </c>
      <c r="KT8" s="54">
        <v>-1.05189396037269</v>
      </c>
      <c r="KU8" s="54">
        <v>0.87074430222758403</v>
      </c>
      <c r="KV8" s="54">
        <v>0.32173600820993697</v>
      </c>
      <c r="KW8" s="54">
        <v>1.03226791994412</v>
      </c>
      <c r="KX8" s="54">
        <v>-1.1926959396797301</v>
      </c>
      <c r="KY8" s="54">
        <v>-0.28436315779599203</v>
      </c>
      <c r="KZ8" s="54">
        <v>-0.16013227404601801</v>
      </c>
      <c r="LA8" s="54">
        <v>-1.0014157916711901</v>
      </c>
      <c r="LB8" s="54">
        <v>0.34043063965554998</v>
      </c>
      <c r="LC8" s="54">
        <v>1.5263967586967</v>
      </c>
      <c r="LD8" s="54">
        <v>-0.500903649498744</v>
      </c>
      <c r="LE8" s="54">
        <v>1.87180398211955</v>
      </c>
      <c r="LF8" s="54">
        <v>-0.27789969221671301</v>
      </c>
      <c r="LG8" s="54">
        <v>1.29821037979052</v>
      </c>
      <c r="LH8" s="54">
        <v>-1.2846432821259901</v>
      </c>
      <c r="LI8" s="54">
        <v>0.797341767818606</v>
      </c>
      <c r="LJ8" s="54">
        <v>-0.230553217965102</v>
      </c>
      <c r="LK8" s="54">
        <v>-0.69614280602024203</v>
      </c>
      <c r="LL8" s="54">
        <v>-7.0953333968290205E-2</v>
      </c>
      <c r="LM8" s="54">
        <v>0.12385517686000801</v>
      </c>
      <c r="LN8" s="54">
        <v>0.35149109461318401</v>
      </c>
      <c r="LO8" s="54">
        <v>-0.65872845269853497</v>
      </c>
      <c r="LP8" s="54">
        <v>0.59612637673356805</v>
      </c>
      <c r="LQ8" s="54">
        <v>8.9725939501281604E-2</v>
      </c>
      <c r="LR8" s="54">
        <v>0.32848484430920399</v>
      </c>
      <c r="LS8" s="54">
        <v>1.76946064448153</v>
      </c>
      <c r="LT8" s="54">
        <v>0.110543690670936</v>
      </c>
      <c r="LU8" s="54">
        <v>8.4008852039102397E-2</v>
      </c>
      <c r="LV8" s="54">
        <v>-1.76509276357607</v>
      </c>
      <c r="LW8" s="54">
        <v>-0.81621510892637705</v>
      </c>
      <c r="LX8" s="54">
        <v>-1.4111837545413799</v>
      </c>
      <c r="LY8" s="54">
        <v>1.05002005389023</v>
      </c>
      <c r="LZ8" s="54">
        <v>0.162986046060936</v>
      </c>
      <c r="MA8" s="54">
        <v>-0.587081232784878</v>
      </c>
      <c r="MB8" s="54">
        <v>-0.24279809172821201</v>
      </c>
      <c r="MC8" s="54">
        <v>1.0947975667159899</v>
      </c>
      <c r="MD8" s="54">
        <v>-0.665982907904205</v>
      </c>
      <c r="ME8" s="54">
        <v>0.42958372440496001</v>
      </c>
      <c r="MF8" s="54">
        <v>0.98873456252303205</v>
      </c>
      <c r="MG8" s="54">
        <v>1.20834806931491</v>
      </c>
      <c r="MH8" s="54">
        <v>0.394602088141215</v>
      </c>
      <c r="MI8" s="54">
        <v>1.28089522843846</v>
      </c>
      <c r="MJ8" s="54">
        <v>-0.60538993076252601</v>
      </c>
      <c r="MK8" s="54">
        <v>1.35214906050387</v>
      </c>
      <c r="ML8" s="54">
        <v>1.0918578306800699</v>
      </c>
      <c r="MM8" s="54">
        <v>-1.1459936030802</v>
      </c>
      <c r="MN8" s="54">
        <v>1.2371001693024799</v>
      </c>
      <c r="MO8" s="54">
        <v>-0.28729602375966801</v>
      </c>
      <c r="MP8" s="54">
        <v>0.68003210141139403</v>
      </c>
      <c r="MQ8" s="54">
        <v>1.07275822088911</v>
      </c>
      <c r="MR8" s="54">
        <v>-0.90755244239940802</v>
      </c>
      <c r="MS8" s="54">
        <v>0.50277085129304899</v>
      </c>
      <c r="MT8" s="54">
        <v>0.122165057332789</v>
      </c>
      <c r="MU8" s="54">
        <v>1.4812851458031</v>
      </c>
      <c r="MV8" s="54">
        <v>0.151187180009035</v>
      </c>
      <c r="MW8" s="54">
        <v>0.13530173401603399</v>
      </c>
      <c r="MX8" s="54">
        <v>1.5036018169421199</v>
      </c>
      <c r="MY8" s="54">
        <v>0.41257013736786402</v>
      </c>
      <c r="MZ8" s="54">
        <v>1.0805149576803701</v>
      </c>
      <c r="NA8" s="54">
        <v>0.55070580602442198</v>
      </c>
      <c r="NB8" s="54">
        <v>0.34572843381470197</v>
      </c>
      <c r="NC8" s="54">
        <v>1.4913168839975499</v>
      </c>
      <c r="ND8" s="54">
        <v>1.5381990482776799</v>
      </c>
      <c r="NE8" s="54">
        <v>0.40856776873464201</v>
      </c>
      <c r="NF8" s="54">
        <v>-0.42461744868229301</v>
      </c>
      <c r="NG8" s="54">
        <v>-2</v>
      </c>
      <c r="NH8" s="54">
        <v>0.19659216387910899</v>
      </c>
      <c r="NI8" s="54">
        <v>0.245837556406649</v>
      </c>
      <c r="NJ8" s="54">
        <v>0.96784238201222295</v>
      </c>
      <c r="NK8" s="54">
        <v>0.259938695214052</v>
      </c>
      <c r="NL8" s="54">
        <v>0.48691188075018399</v>
      </c>
      <c r="NM8" s="54">
        <v>0.66966008664930798</v>
      </c>
      <c r="NN8" s="54">
        <v>1.6056773984800701</v>
      </c>
      <c r="NO8" s="54">
        <v>-0.33452914893206998</v>
      </c>
      <c r="NP8" s="54">
        <v>0.41493102951350302</v>
      </c>
      <c r="NQ8" s="54">
        <v>0.235596743877208</v>
      </c>
      <c r="NR8" s="54">
        <v>0.71424476482507904</v>
      </c>
      <c r="NS8" s="54">
        <v>-0.34455703426623202</v>
      </c>
      <c r="NT8" s="54">
        <v>-0.30757223894893498</v>
      </c>
      <c r="NU8" s="54">
        <v>1.0404681602122301</v>
      </c>
      <c r="NV8" s="54">
        <v>0.230399885690171</v>
      </c>
      <c r="NW8" s="54">
        <v>-0.22546731360451999</v>
      </c>
      <c r="NX8" s="54">
        <v>0.81856266644783904</v>
      </c>
      <c r="NY8" s="54">
        <v>1.4788353198298301</v>
      </c>
      <c r="NZ8" s="54">
        <v>-0.56402425457754701</v>
      </c>
      <c r="OA8" s="54">
        <v>0.98704717416605703</v>
      </c>
      <c r="OB8" s="54">
        <v>0.42643383383785899</v>
      </c>
      <c r="OC8" s="54">
        <v>0.76779280840025299</v>
      </c>
      <c r="OD8" s="54">
        <v>0.76600712435023799</v>
      </c>
      <c r="OE8" s="54">
        <v>-1.2148440081567999</v>
      </c>
      <c r="OF8" s="54">
        <v>0.58997302411306796</v>
      </c>
      <c r="OG8" s="54">
        <v>1.2290436418207999</v>
      </c>
      <c r="OH8" s="54">
        <v>0.70968084314070101</v>
      </c>
      <c r="OI8" s="54">
        <v>1.27461176260439</v>
      </c>
      <c r="OJ8" s="54">
        <v>0.91346615588159896</v>
      </c>
      <c r="OK8" s="54">
        <v>-0.33706611770912198</v>
      </c>
      <c r="OL8" s="54">
        <v>0.90796964467813202</v>
      </c>
      <c r="OM8" s="54">
        <v>0.40997198027568199</v>
      </c>
      <c r="ON8" s="54">
        <v>1.5123506515795999</v>
      </c>
      <c r="OO8" s="54">
        <v>1.6123054765028499</v>
      </c>
      <c r="OP8" s="54">
        <v>-0.50098893236338604</v>
      </c>
      <c r="OQ8" s="54">
        <v>-0.35580329959580698</v>
      </c>
      <c r="OR8" s="54">
        <v>0.10465219934801701</v>
      </c>
      <c r="OS8" s="54">
        <v>0.32620759688377199</v>
      </c>
      <c r="OT8" s="54">
        <v>-0.84865792420077402</v>
      </c>
      <c r="OU8" s="54">
        <v>7.8000031497539599E-3</v>
      </c>
      <c r="OV8" s="54">
        <v>1.98749823477486</v>
      </c>
      <c r="OW8" s="54">
        <v>0.50457431002263198</v>
      </c>
      <c r="OX8" s="54">
        <v>-0.15245687753345899</v>
      </c>
      <c r="OY8" s="54">
        <v>-1.19544928416936</v>
      </c>
      <c r="OZ8" s="54">
        <v>0.99947418752923001</v>
      </c>
      <c r="PA8" s="54">
        <v>0.95033347662105205</v>
      </c>
      <c r="PB8" s="54">
        <v>0.85093479873272504</v>
      </c>
      <c r="PC8" s="54">
        <v>0.49243893637045499</v>
      </c>
      <c r="PD8" s="54">
        <v>-0.15655515888161001</v>
      </c>
      <c r="PE8" s="54">
        <v>0.55439842711728604</v>
      </c>
      <c r="PF8" s="54">
        <v>1.3356895625513501</v>
      </c>
      <c r="PG8" s="54">
        <v>1.2209123347712001</v>
      </c>
      <c r="PH8" s="54">
        <v>-0.102806157444392</v>
      </c>
      <c r="PI8" s="54">
        <v>0.99663155349011301</v>
      </c>
      <c r="PJ8" s="54">
        <v>1.68218307917906</v>
      </c>
      <c r="PK8" s="54">
        <v>0.71741162524704305</v>
      </c>
      <c r="PL8" s="54">
        <v>-0.51073512716815594</v>
      </c>
      <c r="PM8" s="54">
        <v>1.5412793440243899</v>
      </c>
      <c r="PN8" s="54">
        <v>-0.63597107082295701</v>
      </c>
      <c r="PO8" s="54">
        <v>1.2186325650934899</v>
      </c>
      <c r="PP8" s="54">
        <v>0.780383168877536</v>
      </c>
      <c r="PQ8" s="54">
        <v>1.5660402667981499</v>
      </c>
      <c r="PR8" s="54">
        <v>1.3396711824954299</v>
      </c>
      <c r="PS8" s="54">
        <v>1.0128387868939901</v>
      </c>
      <c r="PT8" s="54">
        <v>2</v>
      </c>
      <c r="PU8" s="54">
        <v>1.41948637718155</v>
      </c>
      <c r="PV8" s="54">
        <v>-0.27813631355090201</v>
      </c>
      <c r="PW8" s="54">
        <v>-0.15778545784005699</v>
      </c>
      <c r="PX8" s="54">
        <v>0.67965799368737401</v>
      </c>
      <c r="PY8" s="54">
        <v>-0.249775365759386</v>
      </c>
      <c r="PZ8" s="54">
        <v>0.66966720844476402</v>
      </c>
      <c r="QA8" s="54">
        <v>1.17233984707431</v>
      </c>
      <c r="QB8" s="54">
        <v>1.2626271868186101</v>
      </c>
      <c r="QC8" s="54">
        <v>1.2363066106829701</v>
      </c>
      <c r="QD8" s="54">
        <v>-0.87341395453835102</v>
      </c>
      <c r="QE8" s="54">
        <v>-0.21741626623004201</v>
      </c>
      <c r="QF8" s="54">
        <v>1.9225379593424099</v>
      </c>
      <c r="QG8" s="54">
        <v>-1.1190666089541399</v>
      </c>
      <c r="QH8" s="54">
        <v>1.11513775250152</v>
      </c>
      <c r="QI8" s="54">
        <v>0.336557883457762</v>
      </c>
      <c r="QJ8" s="54">
        <v>-1.0920373292655901</v>
      </c>
      <c r="QK8" s="54">
        <v>1.22334990954583</v>
      </c>
      <c r="QL8" s="54">
        <v>3.9148841517825401E-3</v>
      </c>
      <c r="QM8" s="54">
        <v>1.5561739427016501</v>
      </c>
      <c r="QN8" s="54">
        <v>1.6753732336145799</v>
      </c>
      <c r="QO8" s="54">
        <v>-1.0832359921658199</v>
      </c>
      <c r="QP8" s="54">
        <v>2</v>
      </c>
      <c r="QQ8" s="54">
        <v>-0.325908237395864</v>
      </c>
      <c r="QR8" s="54">
        <v>1.19529348695028</v>
      </c>
      <c r="QS8" s="54">
        <v>-2</v>
      </c>
      <c r="QT8" s="54">
        <v>1.01177809635039</v>
      </c>
      <c r="QU8" s="54">
        <v>-0.54103082308667005</v>
      </c>
      <c r="QV8" s="54">
        <v>-0.37600075182002801</v>
      </c>
      <c r="QW8" s="54">
        <v>0.70489837944479705</v>
      </c>
      <c r="QX8" s="54">
        <v>2.6264920728705801E-2</v>
      </c>
      <c r="QY8" s="54">
        <v>0.44038381970549201</v>
      </c>
      <c r="QZ8" s="54">
        <v>-0.57506599191047503</v>
      </c>
      <c r="RA8" s="54">
        <v>0.35884310293640698</v>
      </c>
      <c r="RB8" s="54">
        <v>-1.1046376365214301</v>
      </c>
      <c r="RC8" s="54">
        <v>1.2629747432485201</v>
      </c>
      <c r="RD8" s="54">
        <v>0.13086238540519701</v>
      </c>
      <c r="RE8" s="54">
        <v>1.63323185516971</v>
      </c>
      <c r="RF8" s="54">
        <v>0.97792569563348497</v>
      </c>
      <c r="RG8" s="54">
        <v>1.3114837811772699</v>
      </c>
      <c r="RH8" s="54">
        <v>0.75175951963454202</v>
      </c>
      <c r="RI8" s="54">
        <v>-0.22500296309106699</v>
      </c>
      <c r="RJ8" s="54">
        <v>1.2885500441911799</v>
      </c>
      <c r="RK8" s="54">
        <v>2</v>
      </c>
      <c r="RL8" s="54">
        <v>0.59279488450956597</v>
      </c>
      <c r="RM8" s="54">
        <v>0.55053192733779699</v>
      </c>
      <c r="RN8" s="54">
        <v>1.56896223196734</v>
      </c>
      <c r="RO8" s="54">
        <v>0.46809753480764998</v>
      </c>
      <c r="RP8" s="54">
        <v>1.0404578628832799</v>
      </c>
      <c r="RQ8" s="54">
        <v>0.53682324065077103</v>
      </c>
      <c r="RR8" s="54">
        <v>1.2083525146185701</v>
      </c>
      <c r="RS8" s="54">
        <v>-0.74948504704311503</v>
      </c>
      <c r="RT8" s="54">
        <v>1.4820830962854199</v>
      </c>
      <c r="RU8" s="54">
        <v>-0.82784310233903102</v>
      </c>
      <c r="RV8" s="54">
        <v>1.0556887200759699</v>
      </c>
      <c r="RW8" s="54">
        <v>-1.1176301150308301</v>
      </c>
      <c r="RX8" s="54">
        <v>-0.789069119307094</v>
      </c>
      <c r="RY8" s="54">
        <v>0.77994998147139805</v>
      </c>
      <c r="RZ8" s="54">
        <v>0.71181751731363396</v>
      </c>
      <c r="SA8" s="54">
        <v>1.67334483504694</v>
      </c>
      <c r="SB8" s="54">
        <v>-0.39896078785766098</v>
      </c>
      <c r="SC8" s="54">
        <v>0.375297152253529</v>
      </c>
      <c r="SD8" s="54">
        <v>-0.40827003573827902</v>
      </c>
      <c r="SE8" s="54">
        <v>0.227320731479486</v>
      </c>
      <c r="SF8" s="54">
        <v>1.4578952955583899</v>
      </c>
      <c r="SG8" s="54">
        <v>0.21408263254795301</v>
      </c>
      <c r="SH8" s="54">
        <v>1.51250055541689</v>
      </c>
      <c r="SI8" s="54">
        <v>1.8574999039019999</v>
      </c>
      <c r="SJ8" s="54">
        <v>0.38664736993211901</v>
      </c>
      <c r="SK8" s="54">
        <v>0.71157725496248403</v>
      </c>
      <c r="SL8" s="54">
        <v>-2</v>
      </c>
      <c r="SM8" s="54">
        <v>0.93792637148832902</v>
      </c>
      <c r="SN8" s="54">
        <v>3.1178607706278401E-2</v>
      </c>
      <c r="SO8" s="54">
        <v>-1.4903500310634601</v>
      </c>
      <c r="SP8" s="54">
        <v>1.3684405835195601</v>
      </c>
      <c r="SQ8" s="54">
        <v>-1.38737601747728</v>
      </c>
      <c r="SR8" s="54">
        <v>1.27578573700485</v>
      </c>
      <c r="SS8" s="54">
        <v>1.50744751265417</v>
      </c>
      <c r="ST8" s="54">
        <v>-0.87069451733120296</v>
      </c>
      <c r="SU8" s="54">
        <v>0.71590110821368902</v>
      </c>
      <c r="SV8" s="54">
        <v>-0.39660318542289302</v>
      </c>
      <c r="SW8" s="54">
        <v>-0.51740984866645201</v>
      </c>
    </row>
    <row r="9" spans="2:517" x14ac:dyDescent="0.25">
      <c r="B9" s="54" t="s">
        <v>796</v>
      </c>
      <c r="C9" s="54">
        <v>-1.5461033578032</v>
      </c>
      <c r="D9" s="54">
        <v>-1.90505595286407</v>
      </c>
      <c r="E9" s="54">
        <v>-1.53118000866062</v>
      </c>
      <c r="F9" s="54">
        <v>-1.1901746253099399</v>
      </c>
      <c r="G9" s="54">
        <v>-1.44111681296034</v>
      </c>
      <c r="H9" s="54">
        <v>-0.99284407436022304</v>
      </c>
      <c r="I9" s="54">
        <v>-0.15578127296968999</v>
      </c>
      <c r="J9" s="54">
        <v>-2</v>
      </c>
      <c r="K9" s="54">
        <v>-0.29374428393688601</v>
      </c>
      <c r="L9" s="54">
        <v>-0.49720475972600697</v>
      </c>
      <c r="M9" s="54">
        <v>-2</v>
      </c>
      <c r="N9" s="54">
        <v>-1.6821530275796299</v>
      </c>
      <c r="O9" s="54">
        <v>-1.1693063976065501</v>
      </c>
      <c r="P9" s="54">
        <v>-1.7744792985251101</v>
      </c>
      <c r="Q9" s="54">
        <v>-1.2530628429194399</v>
      </c>
      <c r="R9" s="54">
        <v>-7.9711477169658193E-2</v>
      </c>
      <c r="S9" s="54">
        <v>-1.5962822897271201</v>
      </c>
      <c r="T9" s="54">
        <v>-0.58177065536112305</v>
      </c>
      <c r="U9" s="54">
        <v>-0.68488605830889204</v>
      </c>
      <c r="V9" s="54">
        <v>-0.57460801231898995</v>
      </c>
      <c r="W9" s="54">
        <v>-0.92915851198130195</v>
      </c>
      <c r="X9" s="54">
        <v>-1.1111121105173201</v>
      </c>
      <c r="Y9" s="54">
        <v>-0.92112628323135504</v>
      </c>
      <c r="Z9" s="54">
        <v>-1.78803904728503</v>
      </c>
      <c r="AA9" s="54">
        <v>-1.14150982488525</v>
      </c>
      <c r="AB9" s="54">
        <v>-1.4860235037523799</v>
      </c>
      <c r="AC9" s="54">
        <v>-0.55450537230644403</v>
      </c>
      <c r="AD9" s="54">
        <v>-0.51562795230694203</v>
      </c>
      <c r="AE9" s="54">
        <v>-0.62275251171850299</v>
      </c>
      <c r="AF9" s="54">
        <v>0.13078573882450401</v>
      </c>
      <c r="AG9" s="54">
        <v>-0.74525814491058895</v>
      </c>
      <c r="AH9" s="54">
        <v>5.3867484210183197E-2</v>
      </c>
      <c r="AI9" s="54">
        <v>-2</v>
      </c>
      <c r="AJ9" s="54">
        <v>-2</v>
      </c>
      <c r="AK9" s="54">
        <v>0.71470500150622296</v>
      </c>
      <c r="AL9" s="54">
        <v>-0.41926982260364398</v>
      </c>
      <c r="AM9" s="54">
        <v>0.14086743653908901</v>
      </c>
      <c r="AN9" s="54">
        <v>-6.91993897030825E-3</v>
      </c>
      <c r="AO9" s="54">
        <v>-0.66030080419701598</v>
      </c>
      <c r="AP9" s="54">
        <v>0.917460045734384</v>
      </c>
      <c r="AQ9" s="54">
        <v>-0.31795771966520198</v>
      </c>
      <c r="AR9" s="54">
        <v>-1.5524977535208799</v>
      </c>
      <c r="AS9" s="54">
        <v>-0.31633888980694802</v>
      </c>
      <c r="AT9" s="54">
        <v>-0.41015453300714899</v>
      </c>
      <c r="AU9" s="54">
        <v>7.8705783785051706E-2</v>
      </c>
      <c r="AV9" s="54">
        <v>-0.75367707658636895</v>
      </c>
      <c r="AW9" s="54">
        <v>-0.20519280484633101</v>
      </c>
      <c r="AX9" s="54">
        <v>-0.379154863358445</v>
      </c>
      <c r="AY9" s="54">
        <v>-0.313277866654538</v>
      </c>
      <c r="AZ9" s="54">
        <v>-0.19016266528593601</v>
      </c>
      <c r="BA9" s="54">
        <v>-1.03026016669197</v>
      </c>
      <c r="BB9" s="54">
        <v>-0.41788728750218301</v>
      </c>
      <c r="BC9" s="54">
        <v>0.591925272435181</v>
      </c>
      <c r="BD9" s="54">
        <v>0.256146226370281</v>
      </c>
      <c r="BE9" s="54">
        <v>-0.62260964180852396</v>
      </c>
      <c r="BF9" s="54">
        <v>-0.96457089899291004</v>
      </c>
      <c r="BG9" s="54">
        <v>-0.75328578332213203</v>
      </c>
      <c r="BH9" s="54">
        <v>-2</v>
      </c>
      <c r="BI9" s="54">
        <v>-2</v>
      </c>
      <c r="BJ9" s="54">
        <v>-0.52502429781658499</v>
      </c>
      <c r="BK9" s="54">
        <v>-0.49642215623464098</v>
      </c>
      <c r="BL9" s="54">
        <v>-1.88447791442262</v>
      </c>
      <c r="BM9" s="54">
        <v>-0.91382427984917103</v>
      </c>
      <c r="BN9" s="54">
        <v>-0.84953159247293797</v>
      </c>
      <c r="BO9" s="54">
        <v>-0.159383631944819</v>
      </c>
      <c r="BP9" s="54">
        <v>-0.69760727834067804</v>
      </c>
      <c r="BQ9" s="54">
        <v>9.0875449708931896E-2</v>
      </c>
      <c r="BR9" s="54">
        <v>0.99820779438681195</v>
      </c>
      <c r="BS9" s="54">
        <v>0.20154094280912499</v>
      </c>
      <c r="BT9" s="54">
        <v>-0.50279806207678301</v>
      </c>
      <c r="BU9" s="54">
        <v>-0.225951894387806</v>
      </c>
      <c r="BV9" s="54">
        <v>-1.16734219095078</v>
      </c>
      <c r="BW9" s="54">
        <v>0.24801310999808199</v>
      </c>
      <c r="BX9" s="54">
        <v>0.66561020156647699</v>
      </c>
      <c r="BY9" s="54">
        <v>0.110118290918561</v>
      </c>
      <c r="BZ9" s="54">
        <v>-0.78514554724341701</v>
      </c>
      <c r="CA9" s="54">
        <v>-1.06774161763205</v>
      </c>
      <c r="CB9" s="54">
        <v>-1.79875597844614</v>
      </c>
      <c r="CC9" s="54">
        <v>-0.78840443170127905</v>
      </c>
      <c r="CD9" s="54">
        <v>-0.43694980129079303</v>
      </c>
      <c r="CE9" s="54">
        <v>-0.40844025117918498</v>
      </c>
      <c r="CF9" s="54">
        <v>-2</v>
      </c>
      <c r="CG9" s="54">
        <v>-9.4601527343733394E-3</v>
      </c>
      <c r="CH9" s="54">
        <v>-3.4271073619366599E-2</v>
      </c>
      <c r="CI9" s="54">
        <v>1.2190143522033099</v>
      </c>
      <c r="CJ9" s="54">
        <v>0.20901475656827001</v>
      </c>
      <c r="CK9" s="54">
        <v>-1.2370290869954299</v>
      </c>
      <c r="CL9" s="54">
        <v>0.78767730980248896</v>
      </c>
      <c r="CM9" s="54">
        <v>-0.95694631994826795</v>
      </c>
      <c r="CN9" s="54">
        <v>0.531546757761164</v>
      </c>
      <c r="CO9" s="54">
        <v>0.27254817435580497</v>
      </c>
      <c r="CP9" s="54">
        <v>-0.92498053509245903</v>
      </c>
      <c r="CQ9" s="54">
        <v>-2</v>
      </c>
      <c r="CR9" s="54">
        <v>0.135057436770494</v>
      </c>
      <c r="CS9" s="54">
        <v>-1.9776211533622301</v>
      </c>
      <c r="CT9" s="54">
        <v>-0.60825474270434199</v>
      </c>
      <c r="CU9" s="54">
        <v>1.1054078697885501</v>
      </c>
      <c r="CV9" s="54">
        <v>-0.509223887375998</v>
      </c>
      <c r="CW9" s="54">
        <v>-1.8033986779195601</v>
      </c>
      <c r="CX9" s="54">
        <v>-0.38033727888222901</v>
      </c>
      <c r="CY9" s="54">
        <v>-1.08144970463643</v>
      </c>
      <c r="CZ9" s="54">
        <v>0.67190729960560303</v>
      </c>
      <c r="DA9" s="54">
        <v>-0.11627923150540299</v>
      </c>
      <c r="DB9" s="54">
        <v>0.46805033301703097</v>
      </c>
      <c r="DC9" s="54">
        <v>-1.5169312231418901</v>
      </c>
      <c r="DD9" s="54">
        <v>0.31579233681730201</v>
      </c>
      <c r="DE9" s="54">
        <v>0.89053919030538997</v>
      </c>
      <c r="DF9" s="54">
        <v>0.68436334449953196</v>
      </c>
      <c r="DG9" s="54">
        <v>-0.36148704260229803</v>
      </c>
      <c r="DH9" s="54">
        <v>-0.79614918340191398</v>
      </c>
      <c r="DI9" s="54">
        <v>-0.910924565294429</v>
      </c>
      <c r="DJ9" s="54">
        <v>7.1400858556317998E-3</v>
      </c>
      <c r="DK9" s="54">
        <v>-3.52315499611812E-3</v>
      </c>
      <c r="DL9" s="54">
        <v>-0.94038151639147005</v>
      </c>
      <c r="DM9" s="54">
        <v>-0.78353781734099903</v>
      </c>
      <c r="DN9" s="54">
        <v>-1.7647132027358201</v>
      </c>
      <c r="DO9" s="54">
        <v>-0.285615332313988</v>
      </c>
      <c r="DP9" s="54">
        <v>-0.19771901416068899</v>
      </c>
      <c r="DQ9" s="54">
        <v>0.60327877463914503</v>
      </c>
      <c r="DR9" s="54">
        <v>0.13268897394964099</v>
      </c>
      <c r="DS9" s="54">
        <v>1.2529415273884801</v>
      </c>
      <c r="DT9" s="54">
        <v>1.12838922915102</v>
      </c>
      <c r="DU9" s="54">
        <v>0.82901472358237804</v>
      </c>
      <c r="DV9" s="54">
        <v>-0.43661216052676799</v>
      </c>
      <c r="DW9" s="54">
        <v>-2.2434448566062699E-2</v>
      </c>
      <c r="DX9" s="54">
        <v>0.48963777136779602</v>
      </c>
      <c r="DY9" s="54">
        <v>-1.18516785601559</v>
      </c>
      <c r="DZ9" s="54">
        <v>-0.38335021545782799</v>
      </c>
      <c r="EA9" s="54">
        <v>-2</v>
      </c>
      <c r="EB9" s="54">
        <v>0.41237229506674</v>
      </c>
      <c r="EC9" s="54">
        <v>0.331689667916304</v>
      </c>
      <c r="ED9" s="54">
        <v>0.30223257524987701</v>
      </c>
      <c r="EE9" s="54">
        <v>0.79583785455883505</v>
      </c>
      <c r="EF9" s="54">
        <v>8.8337150975162398E-2</v>
      </c>
      <c r="EG9" s="54">
        <v>-1.71446139229706</v>
      </c>
      <c r="EH9" s="54">
        <v>-0.67675446272734796</v>
      </c>
      <c r="EI9" s="54">
        <v>-0.40949489148004797</v>
      </c>
      <c r="EJ9" s="54">
        <v>0.32893732907906198</v>
      </c>
      <c r="EK9" s="54">
        <v>-1.9310967881266801</v>
      </c>
      <c r="EL9" s="54">
        <v>-0.37608882120910397</v>
      </c>
      <c r="EM9" s="54">
        <v>0.326234050307185</v>
      </c>
      <c r="EN9" s="54">
        <v>0.55454384041160598</v>
      </c>
      <c r="EO9" s="54">
        <v>-0.29215914913740698</v>
      </c>
      <c r="EP9" s="54">
        <v>-0.89597081281300595</v>
      </c>
      <c r="EQ9" s="54">
        <v>-1.3706300637144699</v>
      </c>
      <c r="ER9" s="54">
        <v>1.0118287142396001</v>
      </c>
      <c r="ES9" s="54">
        <v>-0.433079634012485</v>
      </c>
      <c r="ET9" s="54">
        <v>-0.22807897144084899</v>
      </c>
      <c r="EU9" s="54">
        <v>-0.66929142352678295</v>
      </c>
      <c r="EV9" s="54">
        <v>0.84211630967110096</v>
      </c>
      <c r="EW9" s="54">
        <v>-0.66750747564650204</v>
      </c>
      <c r="EX9" s="54">
        <v>0.51999400780612004</v>
      </c>
      <c r="EY9" s="54">
        <v>-3.5451934468625997E-2</v>
      </c>
      <c r="EZ9" s="54">
        <v>-0.585975959152641</v>
      </c>
      <c r="FA9" s="54">
        <v>-1.1767600048114999</v>
      </c>
      <c r="FB9" s="54">
        <v>0.67441343431832601</v>
      </c>
      <c r="FC9" s="54">
        <v>-0.44831159817344002</v>
      </c>
      <c r="FD9" s="54">
        <v>1.78873296601143E-2</v>
      </c>
      <c r="FE9" s="54">
        <v>-0.95264523263493495</v>
      </c>
      <c r="FF9" s="54">
        <v>8.6230472615645704E-2</v>
      </c>
      <c r="FG9" s="54">
        <v>-0.31889597924366903</v>
      </c>
      <c r="FH9" s="54">
        <v>-1.6473180853003</v>
      </c>
      <c r="FI9" s="54">
        <v>-0.62254614976592104</v>
      </c>
      <c r="FJ9" s="54">
        <v>-1.0994242707669699</v>
      </c>
      <c r="FK9" s="54">
        <v>-0.49615192598638003</v>
      </c>
      <c r="FL9" s="54">
        <v>-1.07833165009302</v>
      </c>
      <c r="FM9" s="54">
        <v>0.84007955364938802</v>
      </c>
      <c r="FN9" s="54">
        <v>0.346980874121326</v>
      </c>
      <c r="FO9" s="54">
        <v>-0.68138927492291201</v>
      </c>
      <c r="FP9" s="54">
        <v>1.1284342637742799</v>
      </c>
      <c r="FQ9" s="54">
        <v>1.0077462651912199</v>
      </c>
      <c r="FR9" s="54">
        <v>-0.423948183967018</v>
      </c>
      <c r="FS9" s="54">
        <v>-1.54968694664232</v>
      </c>
      <c r="FT9" s="54">
        <v>0.181304312802716</v>
      </c>
      <c r="FU9" s="54">
        <v>-0.10061458723073601</v>
      </c>
      <c r="FV9" s="54">
        <v>-0.92174374338873799</v>
      </c>
      <c r="FW9" s="54">
        <v>-0.50524654288363402</v>
      </c>
      <c r="FX9" s="54">
        <v>0.44683341694679002</v>
      </c>
      <c r="FY9" s="54">
        <v>0.57617794423062396</v>
      </c>
      <c r="FZ9" s="54">
        <v>-1.13708233950037</v>
      </c>
      <c r="GA9" s="54">
        <v>0.47153853021604403</v>
      </c>
      <c r="GB9" s="54">
        <v>0.29027830607543098</v>
      </c>
      <c r="GC9" s="54">
        <v>-1.0159827837448601</v>
      </c>
      <c r="GD9" s="54">
        <v>0.99549681312097904</v>
      </c>
      <c r="GE9" s="54">
        <v>0.91741426890525002</v>
      </c>
      <c r="GF9" s="54">
        <v>-0.46664122517884998</v>
      </c>
      <c r="GG9" s="54">
        <v>-0.174390646998481</v>
      </c>
      <c r="GH9" s="54">
        <v>0.218023664812659</v>
      </c>
      <c r="GI9" s="54">
        <v>1.15152157670586</v>
      </c>
      <c r="GJ9" s="54">
        <v>2.15744938295865E-2</v>
      </c>
      <c r="GK9" s="54">
        <v>0.462550951449894</v>
      </c>
      <c r="GL9" s="54">
        <v>-0.50424361068828905</v>
      </c>
      <c r="GM9" s="54">
        <v>-0.42194655568506001</v>
      </c>
      <c r="GN9" s="54">
        <v>1.03849492146631</v>
      </c>
      <c r="GO9" s="54">
        <v>-0.61435340078814804</v>
      </c>
      <c r="GP9" s="54">
        <v>-1.2195342784787699</v>
      </c>
      <c r="GQ9" s="54">
        <v>-2</v>
      </c>
      <c r="GR9" s="54">
        <v>-0.86755685672503302</v>
      </c>
      <c r="GS9" s="54">
        <v>-1.41914556497415</v>
      </c>
      <c r="GT9" s="54">
        <v>0.26918993688505899</v>
      </c>
      <c r="GU9" s="54">
        <v>-0.50359932999660095</v>
      </c>
      <c r="GV9" s="54">
        <v>0.62951530708079795</v>
      </c>
      <c r="GW9" s="54">
        <v>0.77863239762020198</v>
      </c>
      <c r="GX9" s="54">
        <v>-1.7702959720307301</v>
      </c>
      <c r="GY9" s="54">
        <v>-0.41015453300714899</v>
      </c>
      <c r="GZ9" s="54">
        <v>-0.157718787732162</v>
      </c>
      <c r="HA9" s="54">
        <v>-0.15902288798191</v>
      </c>
      <c r="HB9" s="54">
        <v>-0.29659826008035101</v>
      </c>
      <c r="HC9" s="54">
        <v>0.27945278823977099</v>
      </c>
      <c r="HD9" s="54">
        <v>0.54806182446091101</v>
      </c>
      <c r="HE9" s="54">
        <v>-8.7450871464176294E-2</v>
      </c>
      <c r="HF9" s="54">
        <v>5.9215253442290498E-2</v>
      </c>
      <c r="HG9" s="54">
        <v>-4.4808226667317597E-2</v>
      </c>
      <c r="HH9" s="54">
        <v>0.227879932830755</v>
      </c>
      <c r="HI9" s="54">
        <v>1.4433805433381599</v>
      </c>
      <c r="HJ9" s="54">
        <v>0.48374346812317898</v>
      </c>
      <c r="HK9" s="54">
        <v>1.09334990839145</v>
      </c>
      <c r="HL9" s="54">
        <v>-0.16859964055882401</v>
      </c>
      <c r="HM9" s="54">
        <v>1.15153176256798</v>
      </c>
      <c r="HN9" s="54">
        <v>-0.14256023830314599</v>
      </c>
      <c r="HO9" s="54">
        <v>0.258524812459208</v>
      </c>
      <c r="HP9" s="54">
        <v>0.31400060887978698</v>
      </c>
      <c r="HQ9" s="54">
        <v>0.30272265814233701</v>
      </c>
      <c r="HR9" s="54">
        <v>1.86089587188739</v>
      </c>
      <c r="HS9" s="54">
        <v>1.17899832602173</v>
      </c>
      <c r="HT9" s="54">
        <v>1.4518663862697001</v>
      </c>
      <c r="HU9" s="54">
        <v>-2</v>
      </c>
      <c r="HV9" s="54">
        <v>0.34159746520085199</v>
      </c>
      <c r="HW9" s="54">
        <v>0.247752434719516</v>
      </c>
      <c r="HX9" s="54">
        <v>-7.8157961048869698E-2</v>
      </c>
      <c r="HY9" s="54">
        <v>0.478416305587757</v>
      </c>
      <c r="HZ9" s="54">
        <v>-0.79823684756898505</v>
      </c>
      <c r="IA9" s="54">
        <v>-0.98029825418932304</v>
      </c>
      <c r="IB9" s="54">
        <v>-0.57849687995745103</v>
      </c>
      <c r="IC9" s="54">
        <v>-0.22138467424326799</v>
      </c>
      <c r="ID9" s="54">
        <v>1.47756859052474</v>
      </c>
      <c r="IE9" s="54">
        <v>-0.74812252558006598</v>
      </c>
      <c r="IF9" s="54">
        <v>0.52685191409466003</v>
      </c>
      <c r="IG9" s="54">
        <v>0.37656052213615299</v>
      </c>
      <c r="IH9" s="54">
        <v>-0.39960616303407898</v>
      </c>
      <c r="II9" s="54">
        <v>-0.64356176755219696</v>
      </c>
      <c r="IJ9" s="54">
        <v>-1.1645928386333799</v>
      </c>
      <c r="IK9" s="54">
        <v>-0.36984097222354601</v>
      </c>
      <c r="IL9" s="54">
        <v>-1.06556993587129</v>
      </c>
      <c r="IM9" s="54">
        <v>-0.13066874349113899</v>
      </c>
      <c r="IN9" s="54">
        <v>-0.44421276165158602</v>
      </c>
      <c r="IO9" s="54">
        <v>5.5215564884852401E-2</v>
      </c>
      <c r="IP9" s="54">
        <v>-1.3445588046144299</v>
      </c>
      <c r="IQ9" s="54">
        <v>0.69244295031587899</v>
      </c>
      <c r="IR9" s="54">
        <v>0.21861208050245701</v>
      </c>
      <c r="IS9" s="54">
        <v>-0.12062133496841999</v>
      </c>
      <c r="IT9" s="54">
        <v>1.4481626778874299</v>
      </c>
      <c r="IU9" s="54">
        <v>0.80117256908157997</v>
      </c>
      <c r="IV9" s="54">
        <v>0.98698847916065802</v>
      </c>
      <c r="IW9" s="54">
        <v>-0.47334160344760901</v>
      </c>
      <c r="IX9" s="54">
        <v>0.60609154513681096</v>
      </c>
      <c r="IY9" s="54">
        <v>0.34017549608215802</v>
      </c>
      <c r="IZ9" s="54">
        <v>1.15298741302551</v>
      </c>
      <c r="JA9" s="54">
        <v>1.8216694918668599</v>
      </c>
      <c r="JB9" s="54">
        <v>-0.89540727149071697</v>
      </c>
      <c r="JC9" s="54">
        <v>7.9231961174206902E-2</v>
      </c>
      <c r="JD9" s="54">
        <v>9.5065122745522906E-3</v>
      </c>
      <c r="JE9" s="54">
        <v>-0.12797051631526701</v>
      </c>
      <c r="JF9" s="54">
        <v>-1.5404138857571701</v>
      </c>
      <c r="JG9" s="54">
        <v>2.6875681609322901E-3</v>
      </c>
      <c r="JH9" s="54">
        <v>-1.247775384993</v>
      </c>
      <c r="JI9" s="54">
        <v>1.3896286698745299</v>
      </c>
      <c r="JJ9" s="54">
        <v>-0.69505175515223006</v>
      </c>
      <c r="JK9" s="54">
        <v>0.11849155808408</v>
      </c>
      <c r="JL9" s="54">
        <v>1.5285259316439099</v>
      </c>
      <c r="JM9" s="54">
        <v>0.239424500492953</v>
      </c>
      <c r="JN9" s="54">
        <v>-0.10186559157792401</v>
      </c>
      <c r="JO9" s="54">
        <v>-1.45307839027769</v>
      </c>
      <c r="JP9" s="54">
        <v>0.22169442972748599</v>
      </c>
      <c r="JQ9" s="54">
        <v>0.52270102305217603</v>
      </c>
      <c r="JR9" s="54">
        <v>0.65981479798074205</v>
      </c>
      <c r="JS9" s="54">
        <v>0.168232792978671</v>
      </c>
      <c r="JT9" s="54">
        <v>1.8798257321290599</v>
      </c>
      <c r="JU9" s="54">
        <v>-0.16908111251400501</v>
      </c>
      <c r="JV9" s="54">
        <v>-2</v>
      </c>
      <c r="JW9" s="54">
        <v>-1.41121024004073</v>
      </c>
      <c r="JX9" s="54">
        <v>0.40372172390858302</v>
      </c>
      <c r="JY9" s="54">
        <v>-0.45001807404755101</v>
      </c>
      <c r="JZ9" s="54">
        <v>0.69487449206046603</v>
      </c>
      <c r="KA9" s="54">
        <v>0.63263792802030505</v>
      </c>
      <c r="KB9" s="54">
        <v>-1.1778912258130401</v>
      </c>
      <c r="KC9" s="54">
        <v>0.88633543523011105</v>
      </c>
      <c r="KD9" s="54">
        <v>0.82230358331985998</v>
      </c>
      <c r="KE9" s="54">
        <v>0.31231876575259099</v>
      </c>
      <c r="KF9" s="54">
        <v>-1.87420750839368</v>
      </c>
      <c r="KG9" s="54">
        <v>-0.58662192877625197</v>
      </c>
      <c r="KH9" s="54">
        <v>1.1977477628414099</v>
      </c>
      <c r="KI9" s="54">
        <v>0.79784358153032597</v>
      </c>
      <c r="KJ9" s="54">
        <v>0.29472031077966199</v>
      </c>
      <c r="KK9" s="54">
        <v>-0.84370722430545997</v>
      </c>
      <c r="KL9" s="54">
        <v>0.47585341062162101</v>
      </c>
      <c r="KM9" s="54">
        <v>0.64173315302645395</v>
      </c>
      <c r="KN9" s="54">
        <v>0.54549440740351995</v>
      </c>
      <c r="KO9" s="54">
        <v>0.26750713456528702</v>
      </c>
      <c r="KP9" s="54">
        <v>0.19221390739122399</v>
      </c>
      <c r="KQ9" s="54">
        <v>0.82914504289889102</v>
      </c>
      <c r="KR9" s="54">
        <v>0.33630599645210002</v>
      </c>
      <c r="KS9" s="54">
        <v>0.67014923507887203</v>
      </c>
      <c r="KT9" s="54">
        <v>7.2806501740701204E-2</v>
      </c>
      <c r="KU9" s="54">
        <v>0.29273069412476599</v>
      </c>
      <c r="KV9" s="54">
        <v>-0.598809284816613</v>
      </c>
      <c r="KW9" s="54">
        <v>2</v>
      </c>
      <c r="KX9" s="54">
        <v>-0.479604531343162</v>
      </c>
      <c r="KY9" s="54">
        <v>0.23232748487861099</v>
      </c>
      <c r="KZ9" s="54">
        <v>8.2616165649184795E-2</v>
      </c>
      <c r="LA9" s="54">
        <v>0.50501131999697402</v>
      </c>
      <c r="LB9" s="54">
        <v>1.0261197501571899</v>
      </c>
      <c r="LC9" s="54">
        <v>0.84372359969578004</v>
      </c>
      <c r="LD9" s="54">
        <v>-5.23929187360542E-2</v>
      </c>
      <c r="LE9" s="54">
        <v>4.18324160153217E-2</v>
      </c>
      <c r="LF9" s="54">
        <v>0.97964350689868795</v>
      </c>
      <c r="LG9" s="54">
        <v>1.9696865210318799</v>
      </c>
      <c r="LH9" s="54">
        <v>0.561936560803866</v>
      </c>
      <c r="LI9" s="54">
        <v>0.37476100854229</v>
      </c>
      <c r="LJ9" s="54">
        <v>0.33029698942663099</v>
      </c>
      <c r="LK9" s="54">
        <v>-0.73471102411966205</v>
      </c>
      <c r="LL9" s="54">
        <v>7.2433537061548398E-2</v>
      </c>
      <c r="LM9" s="54">
        <v>-0.37451407924163999</v>
      </c>
      <c r="LN9" s="54">
        <v>1.96960617499536E-2</v>
      </c>
      <c r="LO9" s="54">
        <v>-0.77283445421574903</v>
      </c>
      <c r="LP9" s="54">
        <v>0.34806682737252997</v>
      </c>
      <c r="LQ9" s="54">
        <v>-0.24360476838905801</v>
      </c>
      <c r="LR9" s="54">
        <v>1.0135640666835599</v>
      </c>
      <c r="LS9" s="54">
        <v>1.3199975511335</v>
      </c>
      <c r="LT9" s="54">
        <v>0.34050538462381602</v>
      </c>
      <c r="LU9" s="54">
        <v>0.36846727682011798</v>
      </c>
      <c r="LV9" s="54">
        <v>-2</v>
      </c>
      <c r="LW9" s="54">
        <v>5.14316498407855E-2</v>
      </c>
      <c r="LX9" s="54">
        <v>-1.68987445826787</v>
      </c>
      <c r="LY9" s="54">
        <v>0.73733796165153198</v>
      </c>
      <c r="LZ9" s="54">
        <v>-1.16848969660974</v>
      </c>
      <c r="MA9" s="54">
        <v>-7.9048255054759001E-2</v>
      </c>
      <c r="MB9" s="54">
        <v>0.25734352107945002</v>
      </c>
      <c r="MC9" s="54">
        <v>0.71660942160470997</v>
      </c>
      <c r="MD9" s="54">
        <v>-0.17388545509063399</v>
      </c>
      <c r="ME9" s="54">
        <v>0.82543641480337004</v>
      </c>
      <c r="MF9" s="54">
        <v>0.81097430219025202</v>
      </c>
      <c r="MG9" s="54">
        <v>0.57425036675986196</v>
      </c>
      <c r="MH9" s="54">
        <v>0.434298005603381</v>
      </c>
      <c r="MI9" s="54">
        <v>0.95350592951026003</v>
      </c>
      <c r="MJ9" s="54">
        <v>0.67589807044974803</v>
      </c>
      <c r="MK9" s="54">
        <v>2</v>
      </c>
      <c r="ML9" s="54">
        <v>0.62190554546853405</v>
      </c>
      <c r="MM9" s="54">
        <v>-0.17891500488881801</v>
      </c>
      <c r="MN9" s="54">
        <v>0.51083347698464299</v>
      </c>
      <c r="MO9" s="54">
        <v>0.32274306387298302</v>
      </c>
      <c r="MP9" s="54">
        <v>-0.23168936313747601</v>
      </c>
      <c r="MQ9" s="54">
        <v>1.6538342325262001</v>
      </c>
      <c r="MR9" s="54">
        <v>-0.27419677014952998</v>
      </c>
      <c r="MS9" s="54">
        <v>1.4700845972251999</v>
      </c>
      <c r="MT9" s="54">
        <v>-0.75599198499417797</v>
      </c>
      <c r="MU9" s="54">
        <v>0.29444855174717999</v>
      </c>
      <c r="MV9" s="54">
        <v>0.62793743129020596</v>
      </c>
      <c r="MW9" s="54">
        <v>0.83101282798694398</v>
      </c>
      <c r="MX9" s="54">
        <v>0.96857119535632497</v>
      </c>
      <c r="MY9" s="54">
        <v>-0.72792428568753997</v>
      </c>
      <c r="MZ9" s="54">
        <v>9.7472700504666096E-2</v>
      </c>
      <c r="NA9" s="54">
        <v>0.63900099583903802</v>
      </c>
      <c r="NB9" s="54">
        <v>0.62444773010182697</v>
      </c>
      <c r="NC9" s="54">
        <v>0.69712451942920195</v>
      </c>
      <c r="ND9" s="54">
        <v>1.9822931052109201</v>
      </c>
      <c r="NE9" s="54">
        <v>0.36492069146064998</v>
      </c>
      <c r="NF9" s="54">
        <v>-0.98287899580513405</v>
      </c>
      <c r="NG9" s="54">
        <v>-2</v>
      </c>
      <c r="NH9" s="54">
        <v>0.61299321827377495</v>
      </c>
      <c r="NI9" s="54">
        <v>-7.8533778921347303E-2</v>
      </c>
      <c r="NJ9" s="54">
        <v>-0.110091448900144</v>
      </c>
      <c r="NK9" s="54">
        <v>-0.33740242805251702</v>
      </c>
      <c r="NL9" s="54">
        <v>0.76566651346494796</v>
      </c>
      <c r="NM9" s="54">
        <v>-1.2462730355205001</v>
      </c>
      <c r="NN9" s="54">
        <v>0.52034669163253</v>
      </c>
      <c r="NO9" s="54">
        <v>0.44604375539056501</v>
      </c>
      <c r="NP9" s="54">
        <v>1.2542061029232501</v>
      </c>
      <c r="NQ9" s="54">
        <v>0.54538515075955296</v>
      </c>
      <c r="NR9" s="54">
        <v>0.92143981986963597</v>
      </c>
      <c r="NS9" s="54">
        <v>0.68272119814153998</v>
      </c>
      <c r="NT9" s="54">
        <v>1.0750589052213899</v>
      </c>
      <c r="NU9" s="54">
        <v>0.97944636665101703</v>
      </c>
      <c r="NV9" s="54">
        <v>1.2529974839525999</v>
      </c>
      <c r="NW9" s="54">
        <v>-0.86017621196608096</v>
      </c>
      <c r="NX9" s="54">
        <v>2.0558524953399399E-2</v>
      </c>
      <c r="NY9" s="54">
        <v>0.365452031973793</v>
      </c>
      <c r="NZ9" s="54">
        <v>-8.3410749803713505E-2</v>
      </c>
      <c r="OA9" s="54">
        <v>1.5669951584936599</v>
      </c>
      <c r="OB9" s="54">
        <v>1.3963583298275899</v>
      </c>
      <c r="OC9" s="54">
        <v>1.08068044771035</v>
      </c>
      <c r="OD9" s="54">
        <v>-0.13005824554946499</v>
      </c>
      <c r="OE9" s="54">
        <v>-0.55162152331991499</v>
      </c>
      <c r="OF9" s="54">
        <v>1.20392162354314</v>
      </c>
      <c r="OG9" s="54">
        <v>0.168711602911671</v>
      </c>
      <c r="OH9" s="54">
        <v>2</v>
      </c>
      <c r="OI9" s="54">
        <v>-0.102905767659067</v>
      </c>
      <c r="OJ9" s="54">
        <v>0.64787266532476095</v>
      </c>
      <c r="OK9" s="54">
        <v>0.214762824074235</v>
      </c>
      <c r="OL9" s="54">
        <v>1.63862395855442</v>
      </c>
      <c r="OM9" s="54">
        <v>0.29209300264471</v>
      </c>
      <c r="ON9" s="54">
        <v>1.78551044127197</v>
      </c>
      <c r="OO9" s="54">
        <v>1.50006386977944</v>
      </c>
      <c r="OP9" s="54">
        <v>-0.64587571861193604</v>
      </c>
      <c r="OQ9" s="54">
        <v>3.48534618971117E-2</v>
      </c>
      <c r="OR9" s="54">
        <v>0.67069601805535894</v>
      </c>
      <c r="OS9" s="54">
        <v>1.0437532879849001</v>
      </c>
      <c r="OT9" s="54">
        <v>-0.88626824531572401</v>
      </c>
      <c r="OU9" s="54">
        <v>-0.50637947476908196</v>
      </c>
      <c r="OV9" s="54">
        <v>1.3837060139645101</v>
      </c>
      <c r="OW9" s="54">
        <v>-0.62975899071071695</v>
      </c>
      <c r="OX9" s="54">
        <v>0.66108959004619305</v>
      </c>
      <c r="OY9" s="54">
        <v>-1.56129464464727</v>
      </c>
      <c r="OZ9" s="54">
        <v>1.6394817992983399</v>
      </c>
      <c r="PA9" s="54">
        <v>-8.0305732132681898E-2</v>
      </c>
      <c r="PB9" s="54">
        <v>0.60651695790184201</v>
      </c>
      <c r="PC9" s="54">
        <v>0.65575729151693296</v>
      </c>
      <c r="PD9" s="54">
        <v>-0.24398161930409601</v>
      </c>
      <c r="PE9" s="54">
        <v>1.60675703909842</v>
      </c>
      <c r="PF9" s="54">
        <v>6.4875172346007899E-4</v>
      </c>
      <c r="PG9" s="54">
        <v>0.29818318719795001</v>
      </c>
      <c r="PH9" s="54">
        <v>-1.5192822614775501</v>
      </c>
      <c r="PI9" s="54">
        <v>1.1473207171825599</v>
      </c>
      <c r="PJ9" s="54">
        <v>1.4000545563701901</v>
      </c>
      <c r="PK9" s="54">
        <v>1.54732941409591</v>
      </c>
      <c r="PL9" s="54">
        <v>0.19515720558895</v>
      </c>
      <c r="PM9" s="54">
        <v>1.37613666600726</v>
      </c>
      <c r="PN9" s="54">
        <v>0.91823381460713305</v>
      </c>
      <c r="PO9" s="54">
        <v>1.8440953417396599</v>
      </c>
      <c r="PP9" s="54">
        <v>1.4329509876173101</v>
      </c>
      <c r="PQ9" s="54">
        <v>4.1360149017753201E-2</v>
      </c>
      <c r="PR9" s="54">
        <v>0.51802875575699703</v>
      </c>
      <c r="PS9" s="54">
        <v>0.14425464680421901</v>
      </c>
      <c r="PT9" s="54">
        <v>1.81872857974152</v>
      </c>
      <c r="PU9" s="54">
        <v>0.93052328040392196</v>
      </c>
      <c r="PV9" s="54">
        <v>1.5568809248834501</v>
      </c>
      <c r="PW9" s="54">
        <v>-0.90543110460868204</v>
      </c>
      <c r="PX9" s="54">
        <v>-0.36239820001439099</v>
      </c>
      <c r="PY9" s="54">
        <v>0.73613522552642796</v>
      </c>
      <c r="PZ9" s="54">
        <v>0.65708877133194099</v>
      </c>
      <c r="QA9" s="54">
        <v>0.59479345155195096</v>
      </c>
      <c r="QB9" s="54">
        <v>1.4056951444194701</v>
      </c>
      <c r="QC9" s="54">
        <v>0.16690704611662199</v>
      </c>
      <c r="QD9" s="54">
        <v>-1.8189212628861</v>
      </c>
      <c r="QE9" s="54">
        <v>1.1709341675373</v>
      </c>
      <c r="QF9" s="54">
        <v>-8.1802633650472897E-2</v>
      </c>
      <c r="QG9" s="54">
        <v>-1.2785226151843001</v>
      </c>
      <c r="QH9" s="54">
        <v>1.0247065706307901</v>
      </c>
      <c r="QI9" s="54">
        <v>0.60627700081270197</v>
      </c>
      <c r="QJ9" s="54">
        <v>-0.33312419479246802</v>
      </c>
      <c r="QK9" s="54">
        <v>1.55612162657935</v>
      </c>
      <c r="QL9" s="54">
        <v>0.45328080004767202</v>
      </c>
      <c r="QM9" s="54">
        <v>-0.187941304346259</v>
      </c>
      <c r="QN9" s="54">
        <v>1.2396653583899799</v>
      </c>
      <c r="QO9" s="54">
        <v>-1.8451750822281201</v>
      </c>
      <c r="QP9" s="54">
        <v>1.2175982738928399</v>
      </c>
      <c r="QQ9" s="54">
        <v>0.153047350891101</v>
      </c>
      <c r="QR9" s="54">
        <v>1.5423823542810799</v>
      </c>
      <c r="QS9" s="54">
        <v>-1.2368395486505901</v>
      </c>
      <c r="QT9" s="54">
        <v>3.63045655442591E-2</v>
      </c>
      <c r="QU9" s="54">
        <v>0.63232871309349703</v>
      </c>
      <c r="QV9" s="54">
        <v>0.12666364182157999</v>
      </c>
      <c r="QW9" s="54">
        <v>0.92830344738065096</v>
      </c>
      <c r="QX9" s="54">
        <v>-0.58281287407575699</v>
      </c>
      <c r="QY9" s="54">
        <v>0.95388094398543799</v>
      </c>
      <c r="QZ9" s="54">
        <v>-0.57159746210071904</v>
      </c>
      <c r="RA9" s="54">
        <v>0.51600704737250003</v>
      </c>
      <c r="RB9" s="54">
        <v>-0.84655786581652803</v>
      </c>
      <c r="RC9" s="54">
        <v>0.23602068784591801</v>
      </c>
      <c r="RD9" s="54">
        <v>1.45180623737976</v>
      </c>
      <c r="RE9" s="54">
        <v>1.03637281734215</v>
      </c>
      <c r="RF9" s="54">
        <v>1.1022297957302101</v>
      </c>
      <c r="RG9" s="54">
        <v>0.76093208125164102</v>
      </c>
      <c r="RH9" s="54">
        <v>0.91987115647543005</v>
      </c>
      <c r="RI9" s="54">
        <v>0.23934946975089599</v>
      </c>
      <c r="RJ9" s="54">
        <v>0.89530898906054501</v>
      </c>
      <c r="RK9" s="54">
        <v>1.69096121861121</v>
      </c>
      <c r="RL9" s="54">
        <v>0.79929716395586103</v>
      </c>
      <c r="RM9" s="54">
        <v>0.81952475390726698</v>
      </c>
      <c r="RN9" s="54">
        <v>1.0138128540642499</v>
      </c>
      <c r="RO9" s="54">
        <v>0.48776503561221901</v>
      </c>
      <c r="RP9" s="54">
        <v>1.7530327117431801</v>
      </c>
      <c r="RQ9" s="54">
        <v>0.70098872182845495</v>
      </c>
      <c r="RR9" s="54">
        <v>1.61422060507728</v>
      </c>
      <c r="RS9" s="54">
        <v>-6.6421262274127299E-2</v>
      </c>
      <c r="RT9" s="54">
        <v>0.85444193294057702</v>
      </c>
      <c r="RU9" s="54">
        <v>-0.51106644968015602</v>
      </c>
      <c r="RV9" s="54">
        <v>0.91875768506633504</v>
      </c>
      <c r="RW9" s="54">
        <v>0.35503618486002703</v>
      </c>
      <c r="RX9" s="54">
        <v>-2</v>
      </c>
      <c r="RY9" s="54">
        <v>0.684602840735829</v>
      </c>
      <c r="RZ9" s="54">
        <v>2.2018698213955901E-2</v>
      </c>
      <c r="SA9" s="54">
        <v>1.8705842028372399</v>
      </c>
      <c r="SB9" s="54">
        <v>1.0325612099402799</v>
      </c>
      <c r="SC9" s="54">
        <v>1.04885780581413</v>
      </c>
      <c r="SD9" s="54">
        <v>-0.60490483288257302</v>
      </c>
      <c r="SE9" s="54">
        <v>0.59372975021047802</v>
      </c>
      <c r="SF9" s="54">
        <v>1.1442120840296</v>
      </c>
      <c r="SG9" s="54">
        <v>-0.14135822910605</v>
      </c>
      <c r="SH9" s="54">
        <v>1.08713316584477</v>
      </c>
      <c r="SI9" s="54">
        <v>1.92301024199711</v>
      </c>
      <c r="SJ9" s="54">
        <v>-1.2539693540479899</v>
      </c>
      <c r="SK9" s="54">
        <v>2</v>
      </c>
      <c r="SL9" s="54">
        <v>-0.52199514609613795</v>
      </c>
      <c r="SM9" s="54">
        <v>0.54667256957972199</v>
      </c>
      <c r="SN9" s="54">
        <v>0.52823027698962499</v>
      </c>
      <c r="SO9" s="54">
        <v>-1.21639146525176</v>
      </c>
      <c r="SP9" s="54">
        <v>1.01876590392956</v>
      </c>
      <c r="SQ9" s="54">
        <v>-1.0425196920947899</v>
      </c>
      <c r="SR9" s="54">
        <v>1.4594330832315801</v>
      </c>
      <c r="SS9" s="54">
        <v>1.81342966714988</v>
      </c>
      <c r="ST9" s="54">
        <v>-1.77802762378292</v>
      </c>
      <c r="SU9" s="54">
        <v>0.21637909065934</v>
      </c>
      <c r="SV9" s="54">
        <v>0.33150961536425499</v>
      </c>
      <c r="SW9" s="54">
        <v>-2</v>
      </c>
    </row>
    <row r="10" spans="2:517" x14ac:dyDescent="0.25">
      <c r="B10" s="54" t="s">
        <v>797</v>
      </c>
      <c r="C10" s="54">
        <v>-0.538010314633945</v>
      </c>
      <c r="D10" s="54">
        <v>-2</v>
      </c>
      <c r="E10" s="54">
        <v>-2</v>
      </c>
      <c r="F10" s="54">
        <v>-2</v>
      </c>
      <c r="G10" s="54">
        <v>-1.28120112607389</v>
      </c>
      <c r="H10" s="54">
        <v>-9.5505100588546499E-2</v>
      </c>
      <c r="I10" s="54">
        <v>-0.99327104077687001</v>
      </c>
      <c r="J10" s="54">
        <v>-2</v>
      </c>
      <c r="K10" s="54">
        <v>-1.8358957293493701</v>
      </c>
      <c r="L10" s="54">
        <v>-1.3093363489075001</v>
      </c>
      <c r="M10" s="54">
        <v>-1.14411771305219</v>
      </c>
      <c r="N10" s="54">
        <v>0.33439545509825802</v>
      </c>
      <c r="O10" s="54">
        <v>-0.89733054481225805</v>
      </c>
      <c r="P10" s="54">
        <v>-1.85274155732568</v>
      </c>
      <c r="Q10" s="54">
        <v>-0.98730329376109704</v>
      </c>
      <c r="R10" s="54">
        <v>-1.83865713963886</v>
      </c>
      <c r="S10" s="54">
        <v>-2</v>
      </c>
      <c r="T10" s="54">
        <v>-0.93436675962857896</v>
      </c>
      <c r="U10" s="54">
        <v>-0.70726355062093704</v>
      </c>
      <c r="V10" s="54">
        <v>-0.97155409790201597</v>
      </c>
      <c r="W10" s="54">
        <v>0.120889209247173</v>
      </c>
      <c r="X10" s="54">
        <v>-1.9535656729848201</v>
      </c>
      <c r="Y10" s="54">
        <v>-3.54430115749836E-3</v>
      </c>
      <c r="Z10" s="54">
        <v>-1.13042660883766</v>
      </c>
      <c r="AA10" s="54">
        <v>-1.1344715251884301</v>
      </c>
      <c r="AB10" s="54">
        <v>-0.185571761614829</v>
      </c>
      <c r="AC10" s="54">
        <v>-0.44891841892101803</v>
      </c>
      <c r="AD10" s="54">
        <v>0.109344165358435</v>
      </c>
      <c r="AE10" s="54">
        <v>-2</v>
      </c>
      <c r="AF10" s="54">
        <v>-1.2791047503157</v>
      </c>
      <c r="AG10" s="54">
        <v>0.62888638713814804</v>
      </c>
      <c r="AH10" s="54">
        <v>-1.2496929656373701</v>
      </c>
      <c r="AI10" s="54">
        <v>-2</v>
      </c>
      <c r="AJ10" s="54">
        <v>-1.82970029747231</v>
      </c>
      <c r="AK10" s="54">
        <v>-8.7406440256659695E-2</v>
      </c>
      <c r="AL10" s="54">
        <v>-1.3837832051922501</v>
      </c>
      <c r="AM10" s="54">
        <v>-1.1715874595661</v>
      </c>
      <c r="AN10" s="54">
        <v>-0.41977580827109601</v>
      </c>
      <c r="AO10" s="54">
        <v>-1.30642536504164</v>
      </c>
      <c r="AP10" s="54">
        <v>-0.88685312453553</v>
      </c>
      <c r="AQ10" s="54">
        <v>-1.4932461151311001</v>
      </c>
      <c r="AR10" s="54">
        <v>-0.70200991877047902</v>
      </c>
      <c r="AS10" s="54">
        <v>-1.85040276806075</v>
      </c>
      <c r="AT10" s="54">
        <v>-0.132118364544482</v>
      </c>
      <c r="AU10" s="54">
        <v>0.89836861624117903</v>
      </c>
      <c r="AV10" s="54">
        <v>-1.97804147509881</v>
      </c>
      <c r="AW10" s="54">
        <v>-1.1139015072552101</v>
      </c>
      <c r="AX10" s="54">
        <v>-1.2883293393027899</v>
      </c>
      <c r="AY10" s="54">
        <v>-0.65578164955102602</v>
      </c>
      <c r="AZ10" s="54">
        <v>-0.461778511573053</v>
      </c>
      <c r="BA10" s="54">
        <v>-0.42109462445004098</v>
      </c>
      <c r="BB10" s="54">
        <v>-5.4927415991326903E-2</v>
      </c>
      <c r="BC10" s="54">
        <v>-0.35558233540571199</v>
      </c>
      <c r="BD10" s="54">
        <v>-1.3098057165292101</v>
      </c>
      <c r="BE10" s="54">
        <v>-1.35377220283927E-3</v>
      </c>
      <c r="BF10" s="54">
        <v>-0.30262805605760901</v>
      </c>
      <c r="BG10" s="54">
        <v>-0.61513953422843104</v>
      </c>
      <c r="BH10" s="54">
        <v>0.20456691975632599</v>
      </c>
      <c r="BI10" s="54">
        <v>-2</v>
      </c>
      <c r="BJ10" s="54">
        <v>8.8401131207965694E-2</v>
      </c>
      <c r="BK10" s="54">
        <v>0.69756263775848903</v>
      </c>
      <c r="BL10" s="54">
        <v>-1.4670640767524601</v>
      </c>
      <c r="BM10" s="54">
        <v>-0.86971667448927803</v>
      </c>
      <c r="BN10" s="54">
        <v>0.31350148460433702</v>
      </c>
      <c r="BO10" s="54">
        <v>-0.46735836947047199</v>
      </c>
      <c r="BP10" s="54">
        <v>-1.7958846365835199</v>
      </c>
      <c r="BQ10" s="54">
        <v>-0.33828078543266699</v>
      </c>
      <c r="BR10" s="54">
        <v>-4.3553762570427097E-2</v>
      </c>
      <c r="BS10" s="54">
        <v>0.33902370172457602</v>
      </c>
      <c r="BT10" s="54">
        <v>-0.714038569521664</v>
      </c>
      <c r="BU10" s="54">
        <v>-1.2178824539308799</v>
      </c>
      <c r="BV10" s="54">
        <v>-1.4712889322037701</v>
      </c>
      <c r="BW10" s="54">
        <v>1.34901386190623</v>
      </c>
      <c r="BX10" s="54">
        <v>0.49259633860027802</v>
      </c>
      <c r="BY10" s="54">
        <v>-0.251421675199483</v>
      </c>
      <c r="BZ10" s="54">
        <v>-0.49562873557863002</v>
      </c>
      <c r="CA10" s="54">
        <v>-1.4376539164840501</v>
      </c>
      <c r="CB10" s="54">
        <v>-0.59042102710353395</v>
      </c>
      <c r="CC10" s="54">
        <v>0.78738270244851205</v>
      </c>
      <c r="CD10" s="54">
        <v>-1.31229912008563</v>
      </c>
      <c r="CE10" s="54">
        <v>-0.77996431455317705</v>
      </c>
      <c r="CF10" s="54">
        <v>-0.79132004186216098</v>
      </c>
      <c r="CG10" s="54">
        <v>1.36507119888137</v>
      </c>
      <c r="CH10" s="54">
        <v>-0.40767617132494199</v>
      </c>
      <c r="CI10" s="54">
        <v>1.3735557701122401</v>
      </c>
      <c r="CJ10" s="54">
        <v>-0.34470493540002201</v>
      </c>
      <c r="CK10" s="54">
        <v>-1.09385887094326</v>
      </c>
      <c r="CL10" s="54">
        <v>-0.14517382265784001</v>
      </c>
      <c r="CM10" s="54">
        <v>-1.5645891139643</v>
      </c>
      <c r="CN10" s="54">
        <v>0.211066535717646</v>
      </c>
      <c r="CO10" s="54">
        <v>5.56553733977053E-2</v>
      </c>
      <c r="CP10" s="54">
        <v>-1.1489028372230701</v>
      </c>
      <c r="CQ10" s="54">
        <v>-1.80424877256282</v>
      </c>
      <c r="CR10" s="54">
        <v>0.48098812026125398</v>
      </c>
      <c r="CS10" s="54">
        <v>-1.19668394982351</v>
      </c>
      <c r="CT10" s="54">
        <v>-1.31210190576485</v>
      </c>
      <c r="CU10" s="54">
        <v>-0.34381076400601202</v>
      </c>
      <c r="CV10" s="54">
        <v>-0.43479419861660801</v>
      </c>
      <c r="CW10" s="54">
        <v>-0.650705102704909</v>
      </c>
      <c r="CX10" s="54">
        <v>-0.67435191034036102</v>
      </c>
      <c r="CY10" s="54">
        <v>-1.0269409975961701</v>
      </c>
      <c r="CZ10" s="54">
        <v>0.47456405097500598</v>
      </c>
      <c r="DA10" s="54">
        <v>-1.32302217392741</v>
      </c>
      <c r="DB10" s="54">
        <v>-6.2261007314608402E-2</v>
      </c>
      <c r="DC10" s="54">
        <v>-2</v>
      </c>
      <c r="DD10" s="54">
        <v>-5.5089221272813599E-2</v>
      </c>
      <c r="DE10" s="54">
        <v>0.42740413650891901</v>
      </c>
      <c r="DF10" s="54">
        <v>0.304199082496665</v>
      </c>
      <c r="DG10" s="54">
        <v>-1.0053102375995699</v>
      </c>
      <c r="DH10" s="54">
        <v>-1.0350072815449001</v>
      </c>
      <c r="DI10" s="54">
        <v>-1.43778707157476</v>
      </c>
      <c r="DJ10" s="54">
        <v>0.20984746077449101</v>
      </c>
      <c r="DK10" s="54">
        <v>-0.72724799672885398</v>
      </c>
      <c r="DL10" s="54">
        <v>0.59210114660038504</v>
      </c>
      <c r="DM10" s="54">
        <v>-1.0668124116295501</v>
      </c>
      <c r="DN10" s="54">
        <v>-2</v>
      </c>
      <c r="DO10" s="54">
        <v>-1.33652339566669</v>
      </c>
      <c r="DP10" s="54">
        <v>-0.54602706508544396</v>
      </c>
      <c r="DQ10" s="54">
        <v>0.64609080718934997</v>
      </c>
      <c r="DR10" s="54">
        <v>0.83408929928931896</v>
      </c>
      <c r="DS10" s="54">
        <v>0.50711982922305299</v>
      </c>
      <c r="DT10" s="54">
        <v>1.0957980093916699</v>
      </c>
      <c r="DU10" s="54">
        <v>0.11357035991049701</v>
      </c>
      <c r="DV10" s="54">
        <v>-0.11210551855253099</v>
      </c>
      <c r="DW10" s="54">
        <v>-0.16479470417352701</v>
      </c>
      <c r="DX10" s="54">
        <v>0.39435386177616799</v>
      </c>
      <c r="DY10" s="54">
        <v>-0.55406991669250205</v>
      </c>
      <c r="DZ10" s="54">
        <v>-0.92861261249897498</v>
      </c>
      <c r="EA10" s="54">
        <v>-0.82459926046061804</v>
      </c>
      <c r="EB10" s="54">
        <v>1.17802823660371</v>
      </c>
      <c r="EC10" s="54">
        <v>-0.46933467200829798</v>
      </c>
      <c r="ED10" s="54">
        <v>-0.15574576888310299</v>
      </c>
      <c r="EE10" s="54">
        <v>0.37008207725299402</v>
      </c>
      <c r="EF10" s="54">
        <v>0.36384711340999298</v>
      </c>
      <c r="EG10" s="54">
        <v>-1.0663379312674801</v>
      </c>
      <c r="EH10" s="54">
        <v>-0.445023740135713</v>
      </c>
      <c r="EI10" s="54">
        <v>-0.57365879692400801</v>
      </c>
      <c r="EJ10" s="54">
        <v>0.36751873242359301</v>
      </c>
      <c r="EK10" s="54">
        <v>-2</v>
      </c>
      <c r="EL10" s="54">
        <v>-1.37264125427413</v>
      </c>
      <c r="EM10" s="54">
        <v>0.256943619787107</v>
      </c>
      <c r="EN10" s="54">
        <v>0.65482543734264098</v>
      </c>
      <c r="EO10" s="54">
        <v>-0.11758621027235699</v>
      </c>
      <c r="EP10" s="54">
        <v>-0.61279837912078305</v>
      </c>
      <c r="EQ10" s="54">
        <v>-1.1572991221954301</v>
      </c>
      <c r="ER10" s="54">
        <v>0.57676472111130594</v>
      </c>
      <c r="ES10" s="54">
        <v>0.15908258612198301</v>
      </c>
      <c r="ET10" s="54">
        <v>-0.41622610496739998</v>
      </c>
      <c r="EU10" s="54">
        <v>-1.2690459512427099</v>
      </c>
      <c r="EV10" s="54">
        <v>0.47350594896696602</v>
      </c>
      <c r="EW10" s="54">
        <v>-0.45689880449944098</v>
      </c>
      <c r="EX10" s="54">
        <v>-0.65131011859812205</v>
      </c>
      <c r="EY10" s="54">
        <v>-1.0492790249392701</v>
      </c>
      <c r="EZ10" s="54">
        <v>0.366423998411537</v>
      </c>
      <c r="FA10" s="54">
        <v>-0.97534561398355202</v>
      </c>
      <c r="FB10" s="54">
        <v>-0.16686625343702999</v>
      </c>
      <c r="FC10" s="54">
        <v>-0.243308360100598</v>
      </c>
      <c r="FD10" s="54">
        <v>0.21781680411333501</v>
      </c>
      <c r="FE10" s="54">
        <v>-0.368374666324435</v>
      </c>
      <c r="FF10" s="54">
        <v>0.10038456660277401</v>
      </c>
      <c r="FG10" s="54">
        <v>-0.64878945236727903</v>
      </c>
      <c r="FH10" s="54">
        <v>-1.4526156511100401</v>
      </c>
      <c r="FI10" s="54">
        <v>0.26484942723956401</v>
      </c>
      <c r="FJ10" s="54">
        <v>-1.0379462405290101</v>
      </c>
      <c r="FK10" s="54">
        <v>-0.86385449567037798</v>
      </c>
      <c r="FL10" s="54">
        <v>-0.51710465391421401</v>
      </c>
      <c r="FM10" s="54">
        <v>0.29517010220008599</v>
      </c>
      <c r="FN10" s="54">
        <v>-2.1410691387760101E-2</v>
      </c>
      <c r="FO10" s="54">
        <v>-0.76938859702361395</v>
      </c>
      <c r="FP10" s="54">
        <v>-5.1247079381220202E-2</v>
      </c>
      <c r="FQ10" s="54">
        <v>0.42408933846158198</v>
      </c>
      <c r="FR10" s="54">
        <v>-0.77585985749950503</v>
      </c>
      <c r="FS10" s="54">
        <v>-1.95951170979398</v>
      </c>
      <c r="FT10" s="54">
        <v>0.19439479159075901</v>
      </c>
      <c r="FU10" s="54">
        <v>0.48084896565908603</v>
      </c>
      <c r="FV10" s="54">
        <v>-0.48839106502686203</v>
      </c>
      <c r="FW10" s="54">
        <v>-0.82803203560767302</v>
      </c>
      <c r="FX10" s="54">
        <v>1.0319708902285201</v>
      </c>
      <c r="FY10" s="54">
        <v>0.61696338370749904</v>
      </c>
      <c r="FZ10" s="54">
        <v>9.4872913707060594E-2</v>
      </c>
      <c r="GA10" s="54">
        <v>0.13792418458819999</v>
      </c>
      <c r="GB10" s="54">
        <v>0.71087175018417303</v>
      </c>
      <c r="GC10" s="54">
        <v>-1.0754771416358799</v>
      </c>
      <c r="GD10" s="54">
        <v>0.35498951011236102</v>
      </c>
      <c r="GE10" s="54">
        <v>0.83830536796242106</v>
      </c>
      <c r="GF10" s="54">
        <v>-0.241144058378023</v>
      </c>
      <c r="GG10" s="54">
        <v>-0.88641555143178596</v>
      </c>
      <c r="GH10" s="54">
        <v>0.46934254656777202</v>
      </c>
      <c r="GI10" s="54">
        <v>-0.13685934992445101</v>
      </c>
      <c r="GJ10" s="54">
        <v>-0.35752927646506399</v>
      </c>
      <c r="GK10" s="54">
        <v>1.20687929745278</v>
      </c>
      <c r="GL10" s="54">
        <v>0.67036820086682303</v>
      </c>
      <c r="GM10" s="54">
        <v>-0.50485068887793205</v>
      </c>
      <c r="GN10" s="54">
        <v>3.2965500868709002E-2</v>
      </c>
      <c r="GO10" s="54">
        <v>-0.30695963384222702</v>
      </c>
      <c r="GP10" s="54">
        <v>0.47772127435055201</v>
      </c>
      <c r="GQ10" s="54">
        <v>-0.289947536884193</v>
      </c>
      <c r="GR10" s="54">
        <v>-0.49479499121875298</v>
      </c>
      <c r="GS10" s="54">
        <v>0.33449882669015801</v>
      </c>
      <c r="GT10" s="54">
        <v>5.0617924473720398E-2</v>
      </c>
      <c r="GU10" s="54">
        <v>0.15463451585240501</v>
      </c>
      <c r="GV10" s="54">
        <v>-0.46850882844272801</v>
      </c>
      <c r="GW10" s="54">
        <v>0.25586045312566102</v>
      </c>
      <c r="GX10" s="54">
        <v>-2</v>
      </c>
      <c r="GY10" s="54">
        <v>-0.85652708352572005</v>
      </c>
      <c r="GZ10" s="54">
        <v>-1.13490396337863</v>
      </c>
      <c r="HA10" s="54">
        <v>-1.13910913623429</v>
      </c>
      <c r="HB10" s="54">
        <v>-0.32495982747305302</v>
      </c>
      <c r="HC10" s="54">
        <v>-8.9919195080365097E-2</v>
      </c>
      <c r="HD10" s="54">
        <v>1.0916603692240699E-2</v>
      </c>
      <c r="HE10" s="54">
        <v>-0.20621361750404299</v>
      </c>
      <c r="HF10" s="54">
        <v>-0.55904389166150503</v>
      </c>
      <c r="HG10" s="54">
        <v>0.88590656014643598</v>
      </c>
      <c r="HH10" s="54">
        <v>0.328063523775454</v>
      </c>
      <c r="HI10" s="54">
        <v>0.77667536441676999</v>
      </c>
      <c r="HJ10" s="54">
        <v>-7.23875250446701E-3</v>
      </c>
      <c r="HK10" s="54">
        <v>0.41687507743510099</v>
      </c>
      <c r="HL10" s="54">
        <v>-0.40375862757304598</v>
      </c>
      <c r="HM10" s="54">
        <v>-0.35505489711001498</v>
      </c>
      <c r="HN10" s="54">
        <v>-0.90547805220437805</v>
      </c>
      <c r="HO10" s="54">
        <v>-0.373217819841697</v>
      </c>
      <c r="HP10" s="54">
        <v>-0.621021578913456</v>
      </c>
      <c r="HQ10" s="54">
        <v>4.7793630707085998E-2</v>
      </c>
      <c r="HR10" s="54">
        <v>1.5822167614650799</v>
      </c>
      <c r="HS10" s="54">
        <v>0.233952574069207</v>
      </c>
      <c r="HT10" s="54">
        <v>-0.42829221134048601</v>
      </c>
      <c r="HU10" s="54">
        <v>-1.7437696743030799</v>
      </c>
      <c r="HV10" s="54">
        <v>0.89238781309452297</v>
      </c>
      <c r="HW10" s="54">
        <v>0.23771589699743201</v>
      </c>
      <c r="HX10" s="54">
        <v>0.18788204562604</v>
      </c>
      <c r="HY10" s="54">
        <v>0.81924762658168604</v>
      </c>
      <c r="HZ10" s="54">
        <v>-0.50870376023334096</v>
      </c>
      <c r="IA10" s="54">
        <v>-0.955117636814103</v>
      </c>
      <c r="IB10" s="54">
        <v>5.90721445890732E-2</v>
      </c>
      <c r="IC10" s="54">
        <v>-0.17807557473284299</v>
      </c>
      <c r="ID10" s="54">
        <v>1.05744781863503</v>
      </c>
      <c r="IE10" s="54">
        <v>-0.10698939252530799</v>
      </c>
      <c r="IF10" s="54">
        <v>1.17381627914382</v>
      </c>
      <c r="IG10" s="54">
        <v>-0.30304547475646998</v>
      </c>
      <c r="IH10" s="54">
        <v>-0.85132048045403397</v>
      </c>
      <c r="II10" s="54">
        <v>-0.135942905696184</v>
      </c>
      <c r="IJ10" s="54">
        <v>-1.5885919347931901</v>
      </c>
      <c r="IK10" s="54">
        <v>-0.67792676252954098</v>
      </c>
      <c r="IL10" s="54">
        <v>-0.98464482747602</v>
      </c>
      <c r="IM10" s="54">
        <v>1.4593431932340899</v>
      </c>
      <c r="IN10" s="54">
        <v>0.21934438198070899</v>
      </c>
      <c r="IO10" s="54">
        <v>-8.9568726890395606E-2</v>
      </c>
      <c r="IP10" s="54">
        <v>0.38383870980121498</v>
      </c>
      <c r="IQ10" s="54">
        <v>1.54032965660381</v>
      </c>
      <c r="IR10" s="54">
        <v>5.9116211183529298E-2</v>
      </c>
      <c r="IS10" s="54">
        <v>1.0518114076864999</v>
      </c>
      <c r="IT10" s="54">
        <v>0.64140405327868499</v>
      </c>
      <c r="IU10" s="54">
        <v>1.80780890876638</v>
      </c>
      <c r="IV10" s="54">
        <v>0.55421946009498402</v>
      </c>
      <c r="IW10" s="54">
        <v>0.299620643496812</v>
      </c>
      <c r="IX10" s="54">
        <v>1.61517350430968</v>
      </c>
      <c r="IY10" s="54">
        <v>1.52966610697821</v>
      </c>
      <c r="IZ10" s="54">
        <v>0.28412741510803002</v>
      </c>
      <c r="JA10" s="54">
        <v>1.56178920608509</v>
      </c>
      <c r="JB10" s="54">
        <v>-0.25340471603959502</v>
      </c>
      <c r="JC10" s="54">
        <v>6.4643440822742607E-2</v>
      </c>
      <c r="JD10" s="54">
        <v>-0.275345092668561</v>
      </c>
      <c r="JE10" s="54">
        <v>-0.18968628044097399</v>
      </c>
      <c r="JF10" s="54">
        <v>-1.23551355600152</v>
      </c>
      <c r="JG10" s="54">
        <v>-5.8584738595264099E-2</v>
      </c>
      <c r="JH10" s="54">
        <v>-2</v>
      </c>
      <c r="JI10" s="54">
        <v>0.50570476903036699</v>
      </c>
      <c r="JJ10" s="54">
        <v>-1.6633535012282401</v>
      </c>
      <c r="JK10" s="54">
        <v>-1.5267089764181201</v>
      </c>
      <c r="JL10" s="54">
        <v>-7.1729170169290798E-2</v>
      </c>
      <c r="JM10" s="54">
        <v>9.2988616633775806E-2</v>
      </c>
      <c r="JN10" s="54">
        <v>-0.91518446661671904</v>
      </c>
      <c r="JO10" s="54">
        <v>-0.91738681799909805</v>
      </c>
      <c r="JP10" s="54">
        <v>-0.39437018289404102</v>
      </c>
      <c r="JQ10" s="54">
        <v>-1.26143370396656</v>
      </c>
      <c r="JR10" s="54">
        <v>0.16992608518028801</v>
      </c>
      <c r="JS10" s="54">
        <v>0.50475198643161101</v>
      </c>
      <c r="JT10" s="54">
        <v>0.42530234504852599</v>
      </c>
      <c r="JU10" s="54">
        <v>7.2806316898595597E-2</v>
      </c>
      <c r="JV10" s="54">
        <v>-0.56920033993481101</v>
      </c>
      <c r="JW10" s="54">
        <v>-0.82806916562585497</v>
      </c>
      <c r="JX10" s="54">
        <v>0.381516196306045</v>
      </c>
      <c r="JY10" s="54">
        <v>1.2650614229977899</v>
      </c>
      <c r="JZ10" s="54">
        <v>0.208632219121585</v>
      </c>
      <c r="KA10" s="54">
        <v>0.57661628230870399</v>
      </c>
      <c r="KB10" s="54">
        <v>-2</v>
      </c>
      <c r="KC10" s="54">
        <v>-0.230998488377925</v>
      </c>
      <c r="KD10" s="54">
        <v>0.67031384648393799</v>
      </c>
      <c r="KE10" s="54">
        <v>-0.25610312412497499</v>
      </c>
      <c r="KF10" s="54">
        <v>-0.103562435862215</v>
      </c>
      <c r="KG10" s="54">
        <v>-0.28316026759553498</v>
      </c>
      <c r="KH10" s="54">
        <v>0.34063974474634001</v>
      </c>
      <c r="KI10" s="54">
        <v>0.71934995995034601</v>
      </c>
      <c r="KJ10" s="54">
        <v>-0.39839189935053998</v>
      </c>
      <c r="KK10" s="54">
        <v>-1.5854788588084401</v>
      </c>
      <c r="KL10" s="54">
        <v>0.593849971042548</v>
      </c>
      <c r="KM10" s="54">
        <v>-0.32914708641943202</v>
      </c>
      <c r="KN10" s="54">
        <v>1.00072019042871</v>
      </c>
      <c r="KO10" s="54">
        <v>1.0082282297326901</v>
      </c>
      <c r="KP10" s="54">
        <v>0.64011911435449897</v>
      </c>
      <c r="KQ10" s="54">
        <v>0.37154997913881299</v>
      </c>
      <c r="KR10" s="54">
        <v>1.10865659064406</v>
      </c>
      <c r="KS10" s="54">
        <v>9.9230627899894001E-3</v>
      </c>
      <c r="KT10" s="54">
        <v>-1.5949611583971699</v>
      </c>
      <c r="KU10" s="54">
        <v>0.71130900207400305</v>
      </c>
      <c r="KV10" s="54">
        <v>-0.43552033736895601</v>
      </c>
      <c r="KW10" s="54">
        <v>0.77149316977828197</v>
      </c>
      <c r="KX10" s="54">
        <v>-1.5541369256978499</v>
      </c>
      <c r="KY10" s="54">
        <v>0.59552427350041104</v>
      </c>
      <c r="KZ10" s="54">
        <v>0.678080137472028</v>
      </c>
      <c r="LA10" s="54">
        <v>-0.25301619952075599</v>
      </c>
      <c r="LB10" s="54">
        <v>0.13700405709028701</v>
      </c>
      <c r="LC10" s="54">
        <v>1.4145007660981499</v>
      </c>
      <c r="LD10" s="54">
        <v>-0.50257579600347801</v>
      </c>
      <c r="LE10" s="54">
        <v>9.4620752475654796E-2</v>
      </c>
      <c r="LF10" s="54">
        <v>0.60311326866688597</v>
      </c>
      <c r="LG10" s="54">
        <v>1.15398121410128</v>
      </c>
      <c r="LH10" s="54">
        <v>3.0033748022414201E-2</v>
      </c>
      <c r="LI10" s="54">
        <v>1.2700916356839</v>
      </c>
      <c r="LJ10" s="54">
        <v>0.35647607266991699</v>
      </c>
      <c r="LK10" s="54">
        <v>-0.496674753068718</v>
      </c>
      <c r="LL10" s="54">
        <v>0.439200344947896</v>
      </c>
      <c r="LM10" s="54">
        <v>0.46692596787084201</v>
      </c>
      <c r="LN10" s="54">
        <v>0.50549881880154102</v>
      </c>
      <c r="LO10" s="54">
        <v>-0.384224549054622</v>
      </c>
      <c r="LP10" s="54">
        <v>0.42970585099803799</v>
      </c>
      <c r="LQ10" s="54">
        <v>0.143110928439731</v>
      </c>
      <c r="LR10" s="54">
        <v>1.79219181663605</v>
      </c>
      <c r="LS10" s="54">
        <v>0.74885725851121698</v>
      </c>
      <c r="LT10" s="54">
        <v>0.50959411135379595</v>
      </c>
      <c r="LU10" s="54">
        <v>0.22102908230684701</v>
      </c>
      <c r="LV10" s="54">
        <v>-1.21198799466842</v>
      </c>
      <c r="LW10" s="54">
        <v>0.27455679989873599</v>
      </c>
      <c r="LX10" s="54">
        <v>-0.97323003201006197</v>
      </c>
      <c r="LY10" s="54">
        <v>1.47652054238818</v>
      </c>
      <c r="LZ10" s="54">
        <v>-2.4650254607996799E-2</v>
      </c>
      <c r="MA10" s="54">
        <v>0.323057697719632</v>
      </c>
      <c r="MB10" s="54">
        <v>0.25339331342780003</v>
      </c>
      <c r="MC10" s="54">
        <v>0.203594478048716</v>
      </c>
      <c r="MD10" s="54">
        <v>-0.33737608050581602</v>
      </c>
      <c r="ME10" s="54">
        <v>1.0921822846243801</v>
      </c>
      <c r="MF10" s="54">
        <v>0.66208824098738495</v>
      </c>
      <c r="MG10" s="54">
        <v>0.92915467966865295</v>
      </c>
      <c r="MH10" s="54">
        <v>0.79267113749098495</v>
      </c>
      <c r="MI10" s="54">
        <v>0.60714634163305004</v>
      </c>
      <c r="MJ10" s="54">
        <v>0.134122666407304</v>
      </c>
      <c r="MK10" s="54">
        <v>0.91022655729158497</v>
      </c>
      <c r="ML10" s="54">
        <v>0.10311467067037999</v>
      </c>
      <c r="MM10" s="54">
        <v>-1.47250089943606</v>
      </c>
      <c r="MN10" s="54">
        <v>0.93605374730763402</v>
      </c>
      <c r="MO10" s="54">
        <v>2</v>
      </c>
      <c r="MP10" s="54">
        <v>0.71695505051486197</v>
      </c>
      <c r="MQ10" s="54">
        <v>0.84849026996239496</v>
      </c>
      <c r="MR10" s="54">
        <v>-0.68231100360052199</v>
      </c>
      <c r="MS10" s="54">
        <v>0.87084984800104603</v>
      </c>
      <c r="MT10" s="54">
        <v>0.59519069072837305</v>
      </c>
      <c r="MU10" s="54">
        <v>1.7776077948425999</v>
      </c>
      <c r="MV10" s="54">
        <v>2.73409532110525E-2</v>
      </c>
      <c r="MW10" s="54">
        <v>1.3679751192955001</v>
      </c>
      <c r="MX10" s="54">
        <v>1.5328869813827699</v>
      </c>
      <c r="MY10" s="54">
        <v>1.1771241931351299</v>
      </c>
      <c r="MZ10" s="54">
        <v>0.98614186147747196</v>
      </c>
      <c r="NA10" s="54">
        <v>0.64297943981771</v>
      </c>
      <c r="NB10" s="54">
        <v>0.32472006502888701</v>
      </c>
      <c r="NC10" s="54">
        <v>0.73810472980089503</v>
      </c>
      <c r="ND10" s="54">
        <v>0.83534866992150103</v>
      </c>
      <c r="NE10" s="54">
        <v>0.95711284584450296</v>
      </c>
      <c r="NF10" s="54">
        <v>-0.67993167032933999</v>
      </c>
      <c r="NG10" s="54">
        <v>-2</v>
      </c>
      <c r="NH10" s="54">
        <v>0.81964966923113902</v>
      </c>
      <c r="NI10" s="54">
        <v>0.50116660964733295</v>
      </c>
      <c r="NJ10" s="54">
        <v>1.6534329741743901</v>
      </c>
      <c r="NK10" s="54">
        <v>-0.704026644828882</v>
      </c>
      <c r="NL10" s="54">
        <v>1.3393685155611501</v>
      </c>
      <c r="NM10" s="54">
        <v>1.28945065359435</v>
      </c>
      <c r="NN10" s="54">
        <v>0.80559390343057202</v>
      </c>
      <c r="NO10" s="54">
        <v>-0.34997434667508098</v>
      </c>
      <c r="NP10" s="54">
        <v>3.2704346284747797E-2</v>
      </c>
      <c r="NQ10" s="54">
        <v>1.28891785851813</v>
      </c>
      <c r="NR10" s="54">
        <v>0.158120418519751</v>
      </c>
      <c r="NS10" s="54">
        <v>1.28724040512186</v>
      </c>
      <c r="NT10" s="54">
        <v>-0.189888197104603</v>
      </c>
      <c r="NU10" s="54">
        <v>1.49040568981135</v>
      </c>
      <c r="NV10" s="54">
        <v>0.28147763901709499</v>
      </c>
      <c r="NW10" s="54">
        <v>0.416037497674072</v>
      </c>
      <c r="NX10" s="54">
        <v>0.51945213832163994</v>
      </c>
      <c r="NY10" s="54">
        <v>2</v>
      </c>
      <c r="NZ10" s="54">
        <v>-1.5766594635020399E-2</v>
      </c>
      <c r="OA10" s="54">
        <v>0.99366193379527601</v>
      </c>
      <c r="OB10" s="54">
        <v>0.94689585613305105</v>
      </c>
      <c r="OC10" s="54">
        <v>0.969990536006476</v>
      </c>
      <c r="OD10" s="54">
        <v>-0.48638264219404498</v>
      </c>
      <c r="OE10" s="54">
        <v>0.14963866234873799</v>
      </c>
      <c r="OF10" s="54">
        <v>0.58384267223175601</v>
      </c>
      <c r="OG10" s="54">
        <v>1.65939052134137</v>
      </c>
      <c r="OH10" s="54">
        <v>0.71047010260448595</v>
      </c>
      <c r="OI10" s="54">
        <v>1.4603021438358801</v>
      </c>
      <c r="OJ10" s="54">
        <v>0.196926964737592</v>
      </c>
      <c r="OK10" s="54">
        <v>0.33884451999298298</v>
      </c>
      <c r="OL10" s="54">
        <v>1.2045299017201201</v>
      </c>
      <c r="OM10" s="54">
        <v>0.297019534968189</v>
      </c>
      <c r="ON10" s="54">
        <v>1.40401809796018</v>
      </c>
      <c r="OO10" s="54">
        <v>1.57439921613995</v>
      </c>
      <c r="OP10" s="54">
        <v>0.29762236613574999</v>
      </c>
      <c r="OQ10" s="54">
        <v>-0.48656397893133102</v>
      </c>
      <c r="OR10" s="54">
        <v>-4.3143806715207803E-2</v>
      </c>
      <c r="OS10" s="54">
        <v>1.6527250950812498E-2</v>
      </c>
      <c r="OT10" s="54">
        <v>-1.08828016461612</v>
      </c>
      <c r="OU10" s="54">
        <v>-0.56184708241191095</v>
      </c>
      <c r="OV10" s="54">
        <v>2</v>
      </c>
      <c r="OW10" s="54">
        <v>0.58022305529567497</v>
      </c>
      <c r="OX10" s="54">
        <v>0.19234217511493101</v>
      </c>
      <c r="OY10" s="54">
        <v>-1.3065235559475601</v>
      </c>
      <c r="OZ10" s="54">
        <v>1.7229592224852499</v>
      </c>
      <c r="PA10" s="54">
        <v>0.58667135579297602</v>
      </c>
      <c r="PB10" s="54">
        <v>0.18594742441424</v>
      </c>
      <c r="PC10" s="54">
        <v>-0.555339884221699</v>
      </c>
      <c r="PD10" s="54">
        <v>-0.355672132608852</v>
      </c>
      <c r="PE10" s="54">
        <v>0.31469685701475197</v>
      </c>
      <c r="PF10" s="54">
        <v>0.82685672009415301</v>
      </c>
      <c r="PG10" s="54">
        <v>0.80835817282542699</v>
      </c>
      <c r="PH10" s="54">
        <v>-0.80021803489940202</v>
      </c>
      <c r="PI10" s="54">
        <v>1.17206246428188</v>
      </c>
      <c r="PJ10" s="54">
        <v>1.2941921605660101</v>
      </c>
      <c r="PK10" s="54">
        <v>1.1181611698396601</v>
      </c>
      <c r="PL10" s="54">
        <v>-0.127700577796235</v>
      </c>
      <c r="PM10" s="54">
        <v>1.53166265265048</v>
      </c>
      <c r="PN10" s="54">
        <v>2.0457915854408999E-2</v>
      </c>
      <c r="PO10" s="54">
        <v>1.2443614820836699</v>
      </c>
      <c r="PP10" s="54">
        <v>0.57997190596181503</v>
      </c>
      <c r="PQ10" s="54">
        <v>1.61151311359697</v>
      </c>
      <c r="PR10" s="54">
        <v>1.8257442601218901</v>
      </c>
      <c r="PS10" s="54">
        <v>1.1387102448669999</v>
      </c>
      <c r="PT10" s="54">
        <v>2</v>
      </c>
      <c r="PU10" s="54">
        <v>1.49579052811097</v>
      </c>
      <c r="PV10" s="54">
        <v>0.56589704524584095</v>
      </c>
      <c r="PW10" s="54">
        <v>-0.114999690528792</v>
      </c>
      <c r="PX10" s="54">
        <v>0.33801549580920898</v>
      </c>
      <c r="PY10" s="54">
        <v>0.187393639295929</v>
      </c>
      <c r="PZ10" s="54">
        <v>0.31847449566075098</v>
      </c>
      <c r="QA10" s="54">
        <v>0.39782797172574202</v>
      </c>
      <c r="QB10" s="54">
        <v>1.2632862400986999</v>
      </c>
      <c r="QC10" s="54">
        <v>1.4423812578277599</v>
      </c>
      <c r="QD10" s="54">
        <v>-0.50711685753026503</v>
      </c>
      <c r="QE10" s="54">
        <v>0.28976686443912703</v>
      </c>
      <c r="QF10" s="54">
        <v>0.67099925325848397</v>
      </c>
      <c r="QG10" s="54">
        <v>0.13102882697760099</v>
      </c>
      <c r="QH10" s="54">
        <v>0.409722069427157</v>
      </c>
      <c r="QI10" s="54">
        <v>1.1146426522877899</v>
      </c>
      <c r="QJ10" s="54">
        <v>-0.78670251662965296</v>
      </c>
      <c r="QK10" s="54">
        <v>1.5918457456345301</v>
      </c>
      <c r="QL10" s="54">
        <v>1.1321569520344099</v>
      </c>
      <c r="QM10" s="54">
        <v>1.2230137330169399</v>
      </c>
      <c r="QN10" s="54">
        <v>0.63984476438109905</v>
      </c>
      <c r="QO10" s="54">
        <v>-1.46292867254548</v>
      </c>
      <c r="QP10" s="54">
        <v>2</v>
      </c>
      <c r="QQ10" s="54">
        <v>-0.57878924172839996</v>
      </c>
      <c r="QR10" s="54">
        <v>1.6948257842058201</v>
      </c>
      <c r="QS10" s="54">
        <v>-1.9158898243257201</v>
      </c>
      <c r="QT10" s="54">
        <v>1.4378935522126499</v>
      </c>
      <c r="QU10" s="54">
        <v>-0.79441061572615301</v>
      </c>
      <c r="QV10" s="54">
        <v>-0.43747848771817699</v>
      </c>
      <c r="QW10" s="54">
        <v>0.95105461118080403</v>
      </c>
      <c r="QX10" s="54">
        <v>0.34724497773632301</v>
      </c>
      <c r="QY10" s="54">
        <v>0.70523780962790295</v>
      </c>
      <c r="QZ10" s="54">
        <v>-0.99800170896726903</v>
      </c>
      <c r="RA10" s="54">
        <v>0.34111613149544601</v>
      </c>
      <c r="RB10" s="54">
        <v>-1.0971809259251999</v>
      </c>
      <c r="RC10" s="54">
        <v>1.4492527046278101</v>
      </c>
      <c r="RD10" s="54">
        <v>0.38046531092256902</v>
      </c>
      <c r="RE10" s="54">
        <v>1.3010753875071901</v>
      </c>
      <c r="RF10" s="54">
        <v>1.3460263590842001</v>
      </c>
      <c r="RG10" s="54">
        <v>0.19024144499043699</v>
      </c>
      <c r="RH10" s="54">
        <v>1.1785221918928801</v>
      </c>
      <c r="RI10" s="54">
        <v>0.176576094523684</v>
      </c>
      <c r="RJ10" s="54">
        <v>1.19282863789569</v>
      </c>
      <c r="RK10" s="54">
        <v>2</v>
      </c>
      <c r="RL10" s="54">
        <v>0.106206402438156</v>
      </c>
      <c r="RM10" s="54">
        <v>1.1021724762633101</v>
      </c>
      <c r="RN10" s="54">
        <v>0.138178798644083</v>
      </c>
      <c r="RO10" s="54">
        <v>0.81962297478777402</v>
      </c>
      <c r="RP10" s="54">
        <v>1.2367907117645101</v>
      </c>
      <c r="RQ10" s="54">
        <v>1.0120354828192899</v>
      </c>
      <c r="RR10" s="54">
        <v>1.06914705585396</v>
      </c>
      <c r="RS10" s="54">
        <v>-0.84754835652848504</v>
      </c>
      <c r="RT10" s="54">
        <v>1.6724741272916099</v>
      </c>
      <c r="RU10" s="54">
        <v>-0.78958146778240901</v>
      </c>
      <c r="RV10" s="54">
        <v>1.14932444730414</v>
      </c>
      <c r="RW10" s="54">
        <v>-0.72751389856668403</v>
      </c>
      <c r="RX10" s="54">
        <v>-1.2899773602881199</v>
      </c>
      <c r="RY10" s="54">
        <v>0.96757146991101795</v>
      </c>
      <c r="RZ10" s="54">
        <v>1.2601372003472699</v>
      </c>
      <c r="SA10" s="54">
        <v>2</v>
      </c>
      <c r="SB10" s="54">
        <v>0.23373229995276401</v>
      </c>
      <c r="SC10" s="54">
        <v>0.86876930511528805</v>
      </c>
      <c r="SD10" s="54">
        <v>1.0008754024308699</v>
      </c>
      <c r="SE10" s="54">
        <v>1.4876189419594401</v>
      </c>
      <c r="SF10" s="54">
        <v>1.3415914373536699</v>
      </c>
      <c r="SG10" s="54">
        <v>1.09664284990978</v>
      </c>
      <c r="SH10" s="54">
        <v>1.2930968857846901</v>
      </c>
      <c r="SI10" s="54">
        <v>1.0345188340934499</v>
      </c>
      <c r="SJ10" s="54">
        <v>0.142497336321359</v>
      </c>
      <c r="SK10" s="54">
        <v>0.38101039671390702</v>
      </c>
      <c r="SL10" s="54">
        <v>-0.72647520832576096</v>
      </c>
      <c r="SM10" s="54">
        <v>0.15219160258992201</v>
      </c>
      <c r="SN10" s="54">
        <v>3.8443733097947498E-2</v>
      </c>
      <c r="SO10" s="54">
        <v>-1.59033280050885</v>
      </c>
      <c r="SP10" s="54">
        <v>1.77790179410522</v>
      </c>
      <c r="SQ10" s="54">
        <v>-1.46301346151542</v>
      </c>
      <c r="SR10" s="54">
        <v>0.82678643243248695</v>
      </c>
      <c r="SS10" s="54">
        <v>1.5374314171395</v>
      </c>
      <c r="ST10" s="54">
        <v>-0.851563334119251</v>
      </c>
      <c r="SU10" s="54">
        <v>0.81128271688099296</v>
      </c>
      <c r="SV10" s="54">
        <v>0.45356225563054198</v>
      </c>
      <c r="SW10" s="54">
        <v>0.118832638383584</v>
      </c>
    </row>
    <row r="11" spans="2:517" x14ac:dyDescent="0.25">
      <c r="B11" s="54" t="s">
        <v>798</v>
      </c>
      <c r="C11" s="54">
        <v>-1.57746740066999</v>
      </c>
      <c r="D11" s="54">
        <v>-0.90949362208803597</v>
      </c>
      <c r="E11" s="54">
        <v>-1.9132860886632399</v>
      </c>
      <c r="F11" s="54">
        <v>-2</v>
      </c>
      <c r="G11" s="54">
        <v>-1.4712010376766</v>
      </c>
      <c r="H11" s="54">
        <v>-0.49930588974408902</v>
      </c>
      <c r="I11" s="54">
        <v>9.2925592873450896E-2</v>
      </c>
      <c r="J11" s="54">
        <v>-2</v>
      </c>
      <c r="K11" s="54">
        <v>-0.17589837488107901</v>
      </c>
      <c r="L11" s="54">
        <v>-1.7868605845680801</v>
      </c>
      <c r="M11" s="54">
        <v>-2</v>
      </c>
      <c r="N11" s="54">
        <v>-0.73726500857900901</v>
      </c>
      <c r="O11" s="54">
        <v>-0.43220256869068502</v>
      </c>
      <c r="P11" s="54">
        <v>-2</v>
      </c>
      <c r="Q11" s="54">
        <v>-0.164256102139234</v>
      </c>
      <c r="R11" s="54">
        <v>-0.96406226382575799</v>
      </c>
      <c r="S11" s="54">
        <v>-1.7912282850804999</v>
      </c>
      <c r="T11" s="54">
        <v>-0.60735670582847401</v>
      </c>
      <c r="U11" s="54">
        <v>-0.98879840701976296</v>
      </c>
      <c r="V11" s="54">
        <v>-0.889943240672456</v>
      </c>
      <c r="W11" s="54">
        <v>-1.4013800726594099</v>
      </c>
      <c r="X11" s="54">
        <v>-1.3841949789124499</v>
      </c>
      <c r="Y11" s="54">
        <v>-0.28344505523006303</v>
      </c>
      <c r="Z11" s="54">
        <v>-0.85849131329100503</v>
      </c>
      <c r="AA11" s="54">
        <v>-1.27839636455838</v>
      </c>
      <c r="AB11" s="54">
        <v>-0.580578198784234</v>
      </c>
      <c r="AC11" s="54">
        <v>0.49649703427807601</v>
      </c>
      <c r="AD11" s="54">
        <v>-0.76617160174894705</v>
      </c>
      <c r="AE11" s="54">
        <v>-0.71744422518911199</v>
      </c>
      <c r="AF11" s="54">
        <v>7.6163083237060003E-2</v>
      </c>
      <c r="AG11" s="54">
        <v>0.44852476816519299</v>
      </c>
      <c r="AH11" s="54">
        <v>-1.02582750763065</v>
      </c>
      <c r="AI11" s="54">
        <v>-1.8206856337853401</v>
      </c>
      <c r="AJ11" s="54">
        <v>-2</v>
      </c>
      <c r="AK11" s="54">
        <v>0.316125000091663</v>
      </c>
      <c r="AL11" s="54">
        <v>-0.36727815054753499</v>
      </c>
      <c r="AM11" s="54">
        <v>-2.1059041294083699E-2</v>
      </c>
      <c r="AN11" s="54">
        <v>-0.69637676961315398</v>
      </c>
      <c r="AO11" s="54">
        <v>-6.1146854282499899E-2</v>
      </c>
      <c r="AP11" s="54">
        <v>0.22328702057299901</v>
      </c>
      <c r="AQ11" s="54">
        <v>0.24600832745297899</v>
      </c>
      <c r="AR11" s="54">
        <v>-1.17850114204534</v>
      </c>
      <c r="AS11" s="54">
        <v>-0.71413413672873904</v>
      </c>
      <c r="AT11" s="54">
        <v>-0.59267677623039305</v>
      </c>
      <c r="AU11" s="54">
        <v>-1.32297525156272</v>
      </c>
      <c r="AV11" s="54">
        <v>-1.20181175653659</v>
      </c>
      <c r="AW11" s="54">
        <v>-0.22898309194174599</v>
      </c>
      <c r="AX11" s="54">
        <v>-0.89062490353974699</v>
      </c>
      <c r="AY11" s="54">
        <v>0.1206649258835</v>
      </c>
      <c r="AZ11" s="54">
        <v>0.44386760376607698</v>
      </c>
      <c r="BA11" s="54">
        <v>-0.29494128232811401</v>
      </c>
      <c r="BB11" s="54">
        <v>-0.61163660428726396</v>
      </c>
      <c r="BC11" s="54">
        <v>0.54751100894603599</v>
      </c>
      <c r="BD11" s="54">
        <v>-0.47348116443593702</v>
      </c>
      <c r="BE11" s="54">
        <v>-0.222704355964463</v>
      </c>
      <c r="BF11" s="54">
        <v>-0.58258207089510405</v>
      </c>
      <c r="BG11" s="54">
        <v>-0.15404531287405501</v>
      </c>
      <c r="BH11" s="54">
        <v>-2</v>
      </c>
      <c r="BI11" s="54">
        <v>-2</v>
      </c>
      <c r="BJ11" s="54">
        <v>-0.23153453528047499</v>
      </c>
      <c r="BK11" s="54">
        <v>-0.32894030901490701</v>
      </c>
      <c r="BL11" s="54">
        <v>-0.89561065732180001</v>
      </c>
      <c r="BM11" s="54">
        <v>-0.34169233394797299</v>
      </c>
      <c r="BN11" s="54">
        <v>-0.114146125500018</v>
      </c>
      <c r="BO11" s="54">
        <v>0.366596348008354</v>
      </c>
      <c r="BP11" s="54">
        <v>-0.60973679278570603</v>
      </c>
      <c r="BQ11" s="54">
        <v>-0.17601693305405999</v>
      </c>
      <c r="BR11" s="54">
        <v>-0.78397514370688204</v>
      </c>
      <c r="BS11" s="54">
        <v>-1.08104559710968</v>
      </c>
      <c r="BT11" s="54">
        <v>-1.60140131730483</v>
      </c>
      <c r="BU11" s="54">
        <v>2.71471383842035E-2</v>
      </c>
      <c r="BV11" s="54">
        <v>-0.52792172196718401</v>
      </c>
      <c r="BW11" s="54">
        <v>-0.37690029489579802</v>
      </c>
      <c r="BX11" s="54">
        <v>-0.50986904250818099</v>
      </c>
      <c r="BY11" s="54">
        <v>-0.17526825844055499</v>
      </c>
      <c r="BZ11" s="54">
        <v>-8.3754335419812906E-2</v>
      </c>
      <c r="CA11" s="54">
        <v>-1.18629294144565</v>
      </c>
      <c r="CB11" s="54">
        <v>-2</v>
      </c>
      <c r="CC11" s="54">
        <v>-0.70881225889158095</v>
      </c>
      <c r="CD11" s="54">
        <v>0.33564192718429398</v>
      </c>
      <c r="CE11" s="54">
        <v>0.189606992446999</v>
      </c>
      <c r="CF11" s="54">
        <v>-2</v>
      </c>
      <c r="CG11" s="54">
        <v>0.134923698893782</v>
      </c>
      <c r="CH11" s="54">
        <v>1.0755591338546901E-2</v>
      </c>
      <c r="CI11" s="54">
        <v>0.99796423403138601</v>
      </c>
      <c r="CJ11" s="54">
        <v>0.30520513919963399</v>
      </c>
      <c r="CK11" s="54">
        <v>-2</v>
      </c>
      <c r="CL11" s="54">
        <v>-0.52937805931860504</v>
      </c>
      <c r="CM11" s="54">
        <v>-1.94620521673906</v>
      </c>
      <c r="CN11" s="54">
        <v>-0.32414873311264503</v>
      </c>
      <c r="CO11" s="54">
        <v>0.65628494470471199</v>
      </c>
      <c r="CP11" s="54">
        <v>-1.0873959188935101</v>
      </c>
      <c r="CQ11" s="54">
        <v>-1.5435545884083099</v>
      </c>
      <c r="CR11" s="54">
        <v>-0.28241624825362499</v>
      </c>
      <c r="CS11" s="54">
        <v>-0.41931768816744502</v>
      </c>
      <c r="CT11" s="54">
        <v>-4.3043173082343802E-2</v>
      </c>
      <c r="CU11" s="54">
        <v>0.66078621034452001</v>
      </c>
      <c r="CV11" s="54">
        <v>-1.03531421352419</v>
      </c>
      <c r="CW11" s="54">
        <v>-0.26212082628691402</v>
      </c>
      <c r="CX11" s="54">
        <v>0.65738172512190796</v>
      </c>
      <c r="CY11" s="54">
        <v>-2</v>
      </c>
      <c r="CZ11" s="54">
        <v>0.78879952030037204</v>
      </c>
      <c r="DA11" s="54">
        <v>-0.48623104299442099</v>
      </c>
      <c r="DB11" s="54">
        <v>1.0310670779394699</v>
      </c>
      <c r="DC11" s="54">
        <v>-0.63011946938892605</v>
      </c>
      <c r="DD11" s="54">
        <v>3.5218898740669399E-2</v>
      </c>
      <c r="DE11" s="54">
        <v>-0.13597534141779399</v>
      </c>
      <c r="DF11" s="54">
        <v>0.54945894390227701</v>
      </c>
      <c r="DG11" s="54">
        <v>0.142364879308887</v>
      </c>
      <c r="DH11" s="54">
        <v>0.11531176182312999</v>
      </c>
      <c r="DI11" s="54">
        <v>-1.1210127123792299</v>
      </c>
      <c r="DJ11" s="54">
        <v>-0.11824248069135899</v>
      </c>
      <c r="DK11" s="54">
        <v>-1.4935428094962599</v>
      </c>
      <c r="DL11" s="54">
        <v>-1.5156298638874499</v>
      </c>
      <c r="DM11" s="54">
        <v>0.94698048520330103</v>
      </c>
      <c r="DN11" s="54">
        <v>-2</v>
      </c>
      <c r="DO11" s="54">
        <v>-1.58523122492084</v>
      </c>
      <c r="DP11" s="54">
        <v>-0.18731645450915499</v>
      </c>
      <c r="DQ11" s="54">
        <v>-0.24636596522338899</v>
      </c>
      <c r="DR11" s="54">
        <v>0.10263976068061401</v>
      </c>
      <c r="DS11" s="54">
        <v>0.374500352784499</v>
      </c>
      <c r="DT11" s="54">
        <v>0.369387197595207</v>
      </c>
      <c r="DU11" s="54">
        <v>-0.16980758829309001</v>
      </c>
      <c r="DV11" s="54">
        <v>-0.152125009553222</v>
      </c>
      <c r="DW11" s="54">
        <v>-1.0642382872490601</v>
      </c>
      <c r="DX11" s="54">
        <v>-0.19573580778444299</v>
      </c>
      <c r="DY11" s="54">
        <v>-5.1475733553712703E-2</v>
      </c>
      <c r="DZ11" s="54">
        <v>-0.46176254882501899</v>
      </c>
      <c r="EA11" s="54">
        <v>-0.85066512861644905</v>
      </c>
      <c r="EB11" s="54">
        <v>0.20402226604234699</v>
      </c>
      <c r="EC11" s="54">
        <v>-0.11781503446310899</v>
      </c>
      <c r="ED11" s="54">
        <v>0.39388709069760502</v>
      </c>
      <c r="EE11" s="54">
        <v>0.16132976040296901</v>
      </c>
      <c r="EF11" s="54">
        <v>1.11601394528243</v>
      </c>
      <c r="EG11" s="54">
        <v>-2</v>
      </c>
      <c r="EH11" s="54">
        <v>1.11094362559784</v>
      </c>
      <c r="EI11" s="54">
        <v>-0.69477287123699205</v>
      </c>
      <c r="EJ11" s="54">
        <v>0.114041287478725</v>
      </c>
      <c r="EK11" s="54">
        <v>-2</v>
      </c>
      <c r="EL11" s="54">
        <v>-1.02974158558703</v>
      </c>
      <c r="EM11" s="54">
        <v>9.6840503485653498E-2</v>
      </c>
      <c r="EN11" s="54">
        <v>1.5646723796636</v>
      </c>
      <c r="EO11" s="54">
        <v>-0.284541704148986</v>
      </c>
      <c r="EP11" s="54">
        <v>-0.68941957917639296</v>
      </c>
      <c r="EQ11" s="54">
        <v>-0.37460678253849999</v>
      </c>
      <c r="ER11" s="54">
        <v>3.3204719129083897E-2</v>
      </c>
      <c r="ES11" s="54">
        <v>-5.8175043371390601E-2</v>
      </c>
      <c r="ET11" s="54">
        <v>0.498059086823254</v>
      </c>
      <c r="EU11" s="54">
        <v>-0.41519049477198899</v>
      </c>
      <c r="EV11" s="54">
        <v>0.24367170956765599</v>
      </c>
      <c r="EW11" s="54">
        <v>0.30890888708543901</v>
      </c>
      <c r="EX11" s="54">
        <v>-0.169453004778436</v>
      </c>
      <c r="EY11" s="54">
        <v>-8.1183646932322495E-2</v>
      </c>
      <c r="EZ11" s="54">
        <v>-0.412297627538737</v>
      </c>
      <c r="FA11" s="54">
        <v>-1.3748395061896601</v>
      </c>
      <c r="FB11" s="54">
        <v>0.37802901757198798</v>
      </c>
      <c r="FC11" s="54">
        <v>-0.26383900800175603</v>
      </c>
      <c r="FD11" s="54">
        <v>-0.95680910164590904</v>
      </c>
      <c r="FE11" s="54">
        <v>-0.36758130667980099</v>
      </c>
      <c r="FF11" s="54">
        <v>-1.01238863202832</v>
      </c>
      <c r="FG11" s="54">
        <v>-1.39524754661758</v>
      </c>
      <c r="FH11" s="54">
        <v>-1.3746120380045399</v>
      </c>
      <c r="FI11" s="54">
        <v>-0.56097649489512702</v>
      </c>
      <c r="FJ11" s="54">
        <v>-0.85690623129487997</v>
      </c>
      <c r="FK11" s="54">
        <v>0.221100993063476</v>
      </c>
      <c r="FL11" s="54">
        <v>-0.79732748577102797</v>
      </c>
      <c r="FM11" s="54">
        <v>0.35000965753996</v>
      </c>
      <c r="FN11" s="54">
        <v>-0.63571357579499699</v>
      </c>
      <c r="FO11" s="54">
        <v>6.7738895053264706E-2</v>
      </c>
      <c r="FP11" s="54">
        <v>2</v>
      </c>
      <c r="FQ11" s="54">
        <v>0.65342559961952096</v>
      </c>
      <c r="FR11" s="54">
        <v>5.80282886251745E-2</v>
      </c>
      <c r="FS11" s="54">
        <v>-1.6277809084125101</v>
      </c>
      <c r="FT11" s="54">
        <v>0.17001127681811201</v>
      </c>
      <c r="FU11" s="54">
        <v>-0.89571721554755601</v>
      </c>
      <c r="FV11" s="54">
        <v>-1.484597424176</v>
      </c>
      <c r="FW11" s="54">
        <v>0.80180383849316705</v>
      </c>
      <c r="FX11" s="54">
        <v>-0.12428177238495799</v>
      </c>
      <c r="FY11" s="54">
        <v>0.46387849932909903</v>
      </c>
      <c r="FZ11" s="54">
        <v>-0.508331104919858</v>
      </c>
      <c r="GA11" s="54">
        <v>1.8594358082736399E-2</v>
      </c>
      <c r="GB11" s="54">
        <v>-0.44796633298565902</v>
      </c>
      <c r="GC11" s="54">
        <v>-1.9829029956998201</v>
      </c>
      <c r="GD11" s="54">
        <v>1.3202847372350599</v>
      </c>
      <c r="GE11" s="54">
        <v>0.40274565251700101</v>
      </c>
      <c r="GF11" s="54">
        <v>-0.65850188559369505</v>
      </c>
      <c r="GG11" s="54">
        <v>-0.10848156401437101</v>
      </c>
      <c r="GH11" s="54">
        <v>-0.121481981606539</v>
      </c>
      <c r="GI11" s="54">
        <v>0.33671465417283603</v>
      </c>
      <c r="GJ11" s="54">
        <v>-2.0741369920021001E-3</v>
      </c>
      <c r="GK11" s="54">
        <v>-0.33337818926598201</v>
      </c>
      <c r="GL11" s="54">
        <v>-0.73348095932155499</v>
      </c>
      <c r="GM11" s="54">
        <v>1.54890414074184</v>
      </c>
      <c r="GN11" s="54">
        <v>0.60075108521850695</v>
      </c>
      <c r="GO11" s="54">
        <v>-0.52372869503336295</v>
      </c>
      <c r="GP11" s="54">
        <v>-1.0224541518041099</v>
      </c>
      <c r="GQ11" s="54">
        <v>-0.77971837055202597</v>
      </c>
      <c r="GR11" s="54">
        <v>-0.41270122858865699</v>
      </c>
      <c r="GS11" s="54">
        <v>-0.42149142093778802</v>
      </c>
      <c r="GT11" s="54">
        <v>0.53478420839464502</v>
      </c>
      <c r="GU11" s="54">
        <v>-0.28004894286033799</v>
      </c>
      <c r="GV11" s="54">
        <v>0.43890402912327098</v>
      </c>
      <c r="GW11" s="54">
        <v>-6.14187914519842E-2</v>
      </c>
      <c r="GX11" s="54">
        <v>-2</v>
      </c>
      <c r="GY11" s="54">
        <v>0.58304234032645896</v>
      </c>
      <c r="GZ11" s="54">
        <v>-0.69374457074915297</v>
      </c>
      <c r="HA11" s="54">
        <v>0.194357185404163</v>
      </c>
      <c r="HB11" s="54">
        <v>1.37025102307802</v>
      </c>
      <c r="HC11" s="54">
        <v>0.50506401265032497</v>
      </c>
      <c r="HD11" s="54">
        <v>0.120725888782379</v>
      </c>
      <c r="HE11" s="54">
        <v>-1.1237417169434201</v>
      </c>
      <c r="HF11" s="54">
        <v>0.82187443673249305</v>
      </c>
      <c r="HG11" s="54">
        <v>-6.2457020465836101E-2</v>
      </c>
      <c r="HH11" s="54">
        <v>0.66470312440892199</v>
      </c>
      <c r="HI11" s="54">
        <v>0.82747962690221</v>
      </c>
      <c r="HJ11" s="54">
        <v>-0.46616364471268501</v>
      </c>
      <c r="HK11" s="54">
        <v>0.58146599706261604</v>
      </c>
      <c r="HL11" s="54">
        <v>-0.97820291942962501</v>
      </c>
      <c r="HM11" s="54">
        <v>1.1846210847215399</v>
      </c>
      <c r="HN11" s="54">
        <v>-1.1295746651702501</v>
      </c>
      <c r="HO11" s="54">
        <v>-0.67188769908430102</v>
      </c>
      <c r="HP11" s="54">
        <v>-3.3660747938060599E-2</v>
      </c>
      <c r="HQ11" s="54">
        <v>1.24273604016667E-2</v>
      </c>
      <c r="HR11" s="54">
        <v>0.82819782276189902</v>
      </c>
      <c r="HS11" s="54">
        <v>0.74306488604569698</v>
      </c>
      <c r="HT11" s="54">
        <v>0.87217527812597095</v>
      </c>
      <c r="HU11" s="54">
        <v>-1.7660261825421699</v>
      </c>
      <c r="HV11" s="54">
        <v>-0.45357702038719699</v>
      </c>
      <c r="HW11" s="54">
        <v>-0.27951075700586597</v>
      </c>
      <c r="HX11" s="54">
        <v>0.96660240028668498</v>
      </c>
      <c r="HY11" s="54">
        <v>0.31530192565870802</v>
      </c>
      <c r="HZ11" s="54">
        <v>0.74677781371166396</v>
      </c>
      <c r="IA11" s="54">
        <v>-0.94430183718240701</v>
      </c>
      <c r="IB11" s="54">
        <v>-0.99613968263243802</v>
      </c>
      <c r="IC11" s="54">
        <v>-7.49671835376476E-2</v>
      </c>
      <c r="ID11" s="54">
        <v>0.86256610547122303</v>
      </c>
      <c r="IE11" s="54">
        <v>-0.25000148424214402</v>
      </c>
      <c r="IF11" s="54">
        <v>0.344365353497808</v>
      </c>
      <c r="IG11" s="54">
        <v>0.30153835713614902</v>
      </c>
      <c r="IH11" s="54">
        <v>7.3919954860395196E-2</v>
      </c>
      <c r="II11" s="54">
        <v>0.111328431966797</v>
      </c>
      <c r="IJ11" s="54">
        <v>-1.19000505473318</v>
      </c>
      <c r="IK11" s="54">
        <v>-1.4128424906553301</v>
      </c>
      <c r="IL11" s="54">
        <v>-1.40472934756922</v>
      </c>
      <c r="IM11" s="54">
        <v>-0.60560250449880004</v>
      </c>
      <c r="IN11" s="54">
        <v>-1.5543453844820301</v>
      </c>
      <c r="IO11" s="54">
        <v>0.17027643663698799</v>
      </c>
      <c r="IP11" s="54">
        <v>0.40880549915085101</v>
      </c>
      <c r="IQ11" s="54">
        <v>0.87393583595562396</v>
      </c>
      <c r="IR11" s="54">
        <v>-9.2601529177005801E-2</v>
      </c>
      <c r="IS11" s="54">
        <v>0.31713323149737399</v>
      </c>
      <c r="IT11" s="54">
        <v>0.52673698286439996</v>
      </c>
      <c r="IU11" s="54">
        <v>0.33901745308881398</v>
      </c>
      <c r="IV11" s="54">
        <v>0.88780851872663202</v>
      </c>
      <c r="IW11" s="54">
        <v>-0.86232459206463097</v>
      </c>
      <c r="IX11" s="54">
        <v>0.569679452584548</v>
      </c>
      <c r="IY11" s="54">
        <v>-0.24718405926200701</v>
      </c>
      <c r="IZ11" s="54">
        <v>0.74456287901453699</v>
      </c>
      <c r="JA11" s="54">
        <v>0.58312984167997906</v>
      </c>
      <c r="JB11" s="54">
        <v>0.15187145958066101</v>
      </c>
      <c r="JC11" s="54">
        <v>-0.33207386127509603</v>
      </c>
      <c r="JD11" s="54">
        <v>-0.274980975609252</v>
      </c>
      <c r="JE11" s="54">
        <v>0.81192455856607504</v>
      </c>
      <c r="JF11" s="54">
        <v>-1.1449199561641901</v>
      </c>
      <c r="JG11" s="54">
        <v>-0.99172574504640598</v>
      </c>
      <c r="JH11" s="54">
        <v>-0.123645674469733</v>
      </c>
      <c r="JI11" s="54">
        <v>-0.141470416050337</v>
      </c>
      <c r="JJ11" s="54">
        <v>0.86846012596184996</v>
      </c>
      <c r="JK11" s="54">
        <v>-0.38640179011806097</v>
      </c>
      <c r="JL11" s="54">
        <v>0.56019440996084502</v>
      </c>
      <c r="JM11" s="54">
        <v>1.3729001361266799</v>
      </c>
      <c r="JN11" s="54">
        <v>-0.73148345724695396</v>
      </c>
      <c r="JO11" s="54">
        <v>-0.46848811237905302</v>
      </c>
      <c r="JP11" s="54">
        <v>0.65600039652196895</v>
      </c>
      <c r="JQ11" s="54">
        <v>-0.101191707706682</v>
      </c>
      <c r="JR11" s="54">
        <v>1.36794989548837</v>
      </c>
      <c r="JS11" s="54">
        <v>0.74113090644723101</v>
      </c>
      <c r="JT11" s="54">
        <v>0.69280496077440801</v>
      </c>
      <c r="JU11" s="54">
        <v>-0.725431264202274</v>
      </c>
      <c r="JV11" s="54">
        <v>-1.8330483371830699</v>
      </c>
      <c r="JW11" s="54">
        <v>-1.58278641963231</v>
      </c>
      <c r="JX11" s="54">
        <v>0.88772399793741796</v>
      </c>
      <c r="JY11" s="54">
        <v>0.280317494599998</v>
      </c>
      <c r="JZ11" s="54">
        <v>1.57175512052171</v>
      </c>
      <c r="KA11" s="54">
        <v>1.2617093538475499</v>
      </c>
      <c r="KB11" s="54">
        <v>-0.35049490298209401</v>
      </c>
      <c r="KC11" s="54">
        <v>0.21247524500774601</v>
      </c>
      <c r="KD11" s="54">
        <v>0.64386717231238999</v>
      </c>
      <c r="KE11" s="54">
        <v>-0.20821208471024399</v>
      </c>
      <c r="KF11" s="54">
        <v>-1.0237067994282401</v>
      </c>
      <c r="KG11" s="54">
        <v>-0.54667654502000496</v>
      </c>
      <c r="KH11" s="54">
        <v>1.83577202536196</v>
      </c>
      <c r="KI11" s="54">
        <v>1.12848768168924</v>
      </c>
      <c r="KJ11" s="54">
        <v>-0.19895854723158099</v>
      </c>
      <c r="KK11" s="54">
        <v>-1.3372200060889401</v>
      </c>
      <c r="KL11" s="54">
        <v>0.68136320520240801</v>
      </c>
      <c r="KM11" s="54">
        <v>-0.15746491799122</v>
      </c>
      <c r="KN11" s="54">
        <v>0.347066692629389</v>
      </c>
      <c r="KO11" s="54">
        <v>0.77549660572376999</v>
      </c>
      <c r="KP11" s="54">
        <v>0.27420966340165898</v>
      </c>
      <c r="KQ11" s="54">
        <v>0.99367178379259102</v>
      </c>
      <c r="KR11" s="54">
        <v>1.28123328052378</v>
      </c>
      <c r="KS11" s="54">
        <v>0.21307061829530799</v>
      </c>
      <c r="KT11" s="54">
        <v>-0.45012791943383301</v>
      </c>
      <c r="KU11" s="54">
        <v>0.23548880372843201</v>
      </c>
      <c r="KV11" s="54">
        <v>-0.84807619308124005</v>
      </c>
      <c r="KW11" s="54">
        <v>1.1136824380391701</v>
      </c>
      <c r="KX11" s="54">
        <v>-0.97042573615981897</v>
      </c>
      <c r="KY11" s="54">
        <v>-0.108401501861557</v>
      </c>
      <c r="KZ11" s="54">
        <v>-0.21424469206756</v>
      </c>
      <c r="LA11" s="54">
        <v>1.8256146580619299</v>
      </c>
      <c r="LB11" s="54">
        <v>1.32258965863514</v>
      </c>
      <c r="LC11" s="54">
        <v>0.452617818222395</v>
      </c>
      <c r="LD11" s="54">
        <v>-0.45604023363482799</v>
      </c>
      <c r="LE11" s="54">
        <v>-0.24175740948237401</v>
      </c>
      <c r="LF11" s="54">
        <v>1.4302647722856201</v>
      </c>
      <c r="LG11" s="54">
        <v>0.705485751440319</v>
      </c>
      <c r="LH11" s="54">
        <v>0.261109248285741</v>
      </c>
      <c r="LI11" s="54">
        <v>-0.504038478561736</v>
      </c>
      <c r="LJ11" s="54">
        <v>-0.493585270592998</v>
      </c>
      <c r="LK11" s="54">
        <v>0.29840436468213799</v>
      </c>
      <c r="LL11" s="54">
        <v>-1.0401281532494</v>
      </c>
      <c r="LM11" s="54">
        <v>0.69119248231253905</v>
      </c>
      <c r="LN11" s="54">
        <v>0.66625350607488698</v>
      </c>
      <c r="LO11" s="54">
        <v>-9.7868899474199203E-2</v>
      </c>
      <c r="LP11" s="54">
        <v>-0.37883480267649</v>
      </c>
      <c r="LQ11" s="54">
        <v>-0.16281629842089801</v>
      </c>
      <c r="LR11" s="54">
        <v>0.85703966576767299</v>
      </c>
      <c r="LS11" s="54">
        <v>1.6123072337343101</v>
      </c>
      <c r="LT11" s="54">
        <v>0.61665463231261297</v>
      </c>
      <c r="LU11" s="54">
        <v>0.69551429976825896</v>
      </c>
      <c r="LV11" s="54">
        <v>-0.23364336127980301</v>
      </c>
      <c r="LW11" s="54">
        <v>0.93146837886615197</v>
      </c>
      <c r="LX11" s="54">
        <v>-1.6270779277874501</v>
      </c>
      <c r="LY11" s="54">
        <v>0.56557462620238896</v>
      </c>
      <c r="LZ11" s="54">
        <v>-0.55899324006315199</v>
      </c>
      <c r="MA11" s="54">
        <v>3.41173062476215E-2</v>
      </c>
      <c r="MB11" s="54">
        <v>0.94787499094302596</v>
      </c>
      <c r="MC11" s="54">
        <v>-0.22368422132868299</v>
      </c>
      <c r="MD11" s="54">
        <v>-0.97061635728326101</v>
      </c>
      <c r="ME11" s="54">
        <v>-0.30665372482195502</v>
      </c>
      <c r="MF11" s="54">
        <v>1.32817624243484</v>
      </c>
      <c r="MG11" s="54">
        <v>0.71652555542396401</v>
      </c>
      <c r="MH11" s="54">
        <v>0.94910551508601204</v>
      </c>
      <c r="MI11" s="54">
        <v>0.38386683109595798</v>
      </c>
      <c r="MJ11" s="54">
        <v>1.76010916339148</v>
      </c>
      <c r="MK11" s="54">
        <v>1.4535556585613201</v>
      </c>
      <c r="ML11" s="54">
        <v>0.92450725193282002</v>
      </c>
      <c r="MM11" s="54">
        <v>-0.13839915222850099</v>
      </c>
      <c r="MN11" s="54">
        <v>1.43959406836182</v>
      </c>
      <c r="MO11" s="54">
        <v>0.48121875163601202</v>
      </c>
      <c r="MP11" s="54">
        <v>-9.1302781706658606E-2</v>
      </c>
      <c r="MQ11" s="54">
        <v>1.01913507133256</v>
      </c>
      <c r="MR11" s="54">
        <v>8.3115530210869301E-2</v>
      </c>
      <c r="MS11" s="54">
        <v>0.94302897513209405</v>
      </c>
      <c r="MT11" s="54">
        <v>-0.15147656988092201</v>
      </c>
      <c r="MU11" s="54">
        <v>0.18010357267364899</v>
      </c>
      <c r="MV11" s="54">
        <v>0.70200808336530296</v>
      </c>
      <c r="MW11" s="54">
        <v>0.26323928882497899</v>
      </c>
      <c r="MX11" s="54">
        <v>0.3212342548953</v>
      </c>
      <c r="MY11" s="54">
        <v>-0.56682138699509999</v>
      </c>
      <c r="MZ11" s="54">
        <v>-0.20055158414655999</v>
      </c>
      <c r="NA11" s="54">
        <v>-0.44503200763795298</v>
      </c>
      <c r="NB11" s="54">
        <v>-0.558003094910411</v>
      </c>
      <c r="NC11" s="54">
        <v>0.69256007179282697</v>
      </c>
      <c r="ND11" s="54">
        <v>0.66314527468340301</v>
      </c>
      <c r="NE11" s="54">
        <v>-0.56302436406829304</v>
      </c>
      <c r="NF11" s="54">
        <v>-1.7380555415852199</v>
      </c>
      <c r="NG11" s="54">
        <v>-1.3708780306220001</v>
      </c>
      <c r="NH11" s="54">
        <v>1.2723874066282199</v>
      </c>
      <c r="NI11" s="54">
        <v>-0.11981431670157699</v>
      </c>
      <c r="NJ11" s="54">
        <v>-0.47998228893801498</v>
      </c>
      <c r="NK11" s="54">
        <v>0.69062823234763904</v>
      </c>
      <c r="NL11" s="54">
        <v>0.43589618348309001</v>
      </c>
      <c r="NM11" s="54">
        <v>-0.50172231458451799</v>
      </c>
      <c r="NN11" s="54">
        <v>0.51267173446700998</v>
      </c>
      <c r="NO11" s="54">
        <v>0.99671703889748398</v>
      </c>
      <c r="NP11" s="54">
        <v>0.61068867371039204</v>
      </c>
      <c r="NQ11" s="54">
        <v>0.470221336711027</v>
      </c>
      <c r="NR11" s="54">
        <v>0.14444186517603</v>
      </c>
      <c r="NS11" s="54">
        <v>1.1973587343799501</v>
      </c>
      <c r="NT11" s="54">
        <v>0.46784751436168298</v>
      </c>
      <c r="NU11" s="54">
        <v>0.29966351216110898</v>
      </c>
      <c r="NV11" s="54">
        <v>0.50608686836669403</v>
      </c>
      <c r="NW11" s="54">
        <v>-1.21094599438008</v>
      </c>
      <c r="NX11" s="54">
        <v>0.51257780375901996</v>
      </c>
      <c r="NY11" s="54">
        <v>0.97211921481497998</v>
      </c>
      <c r="NZ11" s="54">
        <v>1.6016681047410599</v>
      </c>
      <c r="OA11" s="54">
        <v>0.46019686150253097</v>
      </c>
      <c r="OB11" s="54">
        <v>-0.16860554967196101</v>
      </c>
      <c r="OC11" s="54">
        <v>0.60089075990518803</v>
      </c>
      <c r="OD11" s="54">
        <v>1.46875483196098E-2</v>
      </c>
      <c r="OE11" s="54">
        <v>-0.8195900765852</v>
      </c>
      <c r="OF11" s="54">
        <v>1.6476505453902099</v>
      </c>
      <c r="OG11" s="54">
        <v>0.92072218503761705</v>
      </c>
      <c r="OH11" s="54">
        <v>1.2303756284299601</v>
      </c>
      <c r="OI11" s="54">
        <v>-0.36504078850024801</v>
      </c>
      <c r="OJ11" s="54">
        <v>1.6110289937620299</v>
      </c>
      <c r="OK11" s="54">
        <v>0.51149108465375703</v>
      </c>
      <c r="OL11" s="54">
        <v>1.83530213718526</v>
      </c>
      <c r="OM11" s="54">
        <v>0.84712717245952895</v>
      </c>
      <c r="ON11" s="54">
        <v>1.17535288020158</v>
      </c>
      <c r="OO11" s="54">
        <v>1.18014774574087</v>
      </c>
      <c r="OP11" s="54">
        <v>4.1265360032808798E-2</v>
      </c>
      <c r="OQ11" s="54">
        <v>0.46540029017880402</v>
      </c>
      <c r="OR11" s="54">
        <v>-0.57769513068225897</v>
      </c>
      <c r="OS11" s="54">
        <v>0.72663973749765698</v>
      </c>
      <c r="OT11" s="54">
        <v>-0.73922038127488299</v>
      </c>
      <c r="OU11" s="54">
        <v>-0.53658224752401695</v>
      </c>
      <c r="OV11" s="54">
        <v>3.5209407469816302E-2</v>
      </c>
      <c r="OW11" s="54">
        <v>0.60608237764288297</v>
      </c>
      <c r="OX11" s="54">
        <v>0.192341532258057</v>
      </c>
      <c r="OY11" s="54">
        <v>-1.5177154435109499</v>
      </c>
      <c r="OZ11" s="54">
        <v>0.87038292542258899</v>
      </c>
      <c r="PA11" s="54">
        <v>-0.25225130286820802</v>
      </c>
      <c r="PB11" s="54">
        <v>0.57160658609534698</v>
      </c>
      <c r="PC11" s="54">
        <v>1.19552963101655</v>
      </c>
      <c r="PD11" s="54">
        <v>1.7982935018103701</v>
      </c>
      <c r="PE11" s="54">
        <v>1.16236783786892</v>
      </c>
      <c r="PF11" s="54">
        <v>0.342667185132005</v>
      </c>
      <c r="PG11" s="54">
        <v>0.71581761646060504</v>
      </c>
      <c r="PH11" s="54">
        <v>-1.1433029432425299</v>
      </c>
      <c r="PI11" s="54">
        <v>7.1278250531263104E-2</v>
      </c>
      <c r="PJ11" s="54">
        <v>1.2885823629925699</v>
      </c>
      <c r="PK11" s="54">
        <v>0.87577068316823403</v>
      </c>
      <c r="PL11" s="54">
        <v>-0.79703139243661902</v>
      </c>
      <c r="PM11" s="54">
        <v>0.64754885897369296</v>
      </c>
      <c r="PN11" s="54">
        <v>2</v>
      </c>
      <c r="PO11" s="54">
        <v>2</v>
      </c>
      <c r="PP11" s="54">
        <v>0.62221701947382402</v>
      </c>
      <c r="PQ11" s="54">
        <v>1.04470481640127</v>
      </c>
      <c r="PR11" s="54">
        <v>0.29049283406514598</v>
      </c>
      <c r="PS11" s="54">
        <v>0.27880333756029702</v>
      </c>
      <c r="PT11" s="54">
        <v>0.63030711072757695</v>
      </c>
      <c r="PU11" s="54">
        <v>0.62588011841282298</v>
      </c>
      <c r="PV11" s="54">
        <v>1.64928105516656</v>
      </c>
      <c r="PW11" s="54">
        <v>-0.53886449795494396</v>
      </c>
      <c r="PX11" s="54">
        <v>-0.170799694416679</v>
      </c>
      <c r="PY11" s="54">
        <v>2</v>
      </c>
      <c r="PZ11" s="54">
        <v>1.63182308373064</v>
      </c>
      <c r="QA11" s="54">
        <v>0.951309075157038</v>
      </c>
      <c r="QB11" s="54">
        <v>0.424652042562219</v>
      </c>
      <c r="QC11" s="54">
        <v>-1.03634500700952E-2</v>
      </c>
      <c r="QD11" s="54">
        <v>-1.21060680354573</v>
      </c>
      <c r="QE11" s="54">
        <v>0.92592197519082597</v>
      </c>
      <c r="QF11" s="54">
        <v>-0.847448468168161</v>
      </c>
      <c r="QG11" s="54">
        <v>-1.4384015372790399E-2</v>
      </c>
      <c r="QH11" s="54">
        <v>1.92425334443594</v>
      </c>
      <c r="QI11" s="54">
        <v>0.13762435857948599</v>
      </c>
      <c r="QJ11" s="54">
        <v>-0.15485285617392799</v>
      </c>
      <c r="QK11" s="54">
        <v>1.74544746410801</v>
      </c>
      <c r="QL11" s="54">
        <v>2</v>
      </c>
      <c r="QM11" s="54">
        <v>4.37809586624123E-2</v>
      </c>
      <c r="QN11" s="54">
        <v>1.1284245003836699</v>
      </c>
      <c r="QO11" s="54">
        <v>-2</v>
      </c>
      <c r="QP11" s="54">
        <v>0.41749388596918702</v>
      </c>
      <c r="QQ11" s="54">
        <v>-0.35894846292906302</v>
      </c>
      <c r="QR11" s="54">
        <v>1.26852073374164</v>
      </c>
      <c r="QS11" s="54">
        <v>0.67193597186155496</v>
      </c>
      <c r="QT11" s="54">
        <v>-0.56799798511660904</v>
      </c>
      <c r="QU11" s="54">
        <v>0.81058570947981601</v>
      </c>
      <c r="QV11" s="54">
        <v>0.82330983660832502</v>
      </c>
      <c r="QW11" s="54">
        <v>1.6150795154020099</v>
      </c>
      <c r="QX11" s="54">
        <v>-1.0625008978560799</v>
      </c>
      <c r="QY11" s="54">
        <v>1.9552451523188099</v>
      </c>
      <c r="QZ11" s="54">
        <v>-1.3191480839916301</v>
      </c>
      <c r="RA11" s="54">
        <v>0.840011733413908</v>
      </c>
      <c r="RB11" s="54">
        <v>0.15129737293821599</v>
      </c>
      <c r="RC11" s="54">
        <v>0.56890311361927903</v>
      </c>
      <c r="RD11" s="54">
        <v>1.63375337411175</v>
      </c>
      <c r="RE11" s="54">
        <v>2</v>
      </c>
      <c r="RF11" s="54">
        <v>1.3311046615639399</v>
      </c>
      <c r="RG11" s="54">
        <v>0.89770792946046596</v>
      </c>
      <c r="RH11" s="54">
        <v>1.39724951586896</v>
      </c>
      <c r="RI11" s="54">
        <v>1.4208211714192001</v>
      </c>
      <c r="RJ11" s="54">
        <v>0.24143756706647301</v>
      </c>
      <c r="RK11" s="54">
        <v>1.33755024433675</v>
      </c>
      <c r="RL11" s="54">
        <v>0.74551539512785903</v>
      </c>
      <c r="RM11" s="54">
        <v>0.90019129931157404</v>
      </c>
      <c r="RN11" s="54">
        <v>1.09317592586284</v>
      </c>
      <c r="RO11" s="54">
        <v>-0.25928675214538699</v>
      </c>
      <c r="RP11" s="54">
        <v>1.9965427083834899</v>
      </c>
      <c r="RQ11" s="54">
        <v>1.07020609582241</v>
      </c>
      <c r="RR11" s="54">
        <v>0.50222643865095395</v>
      </c>
      <c r="RS11" s="54">
        <v>0.53449136346021797</v>
      </c>
      <c r="RT11" s="54">
        <v>1.2192137037912401</v>
      </c>
      <c r="RU11" s="54">
        <v>-1.2163988848077201</v>
      </c>
      <c r="RV11" s="54">
        <v>1.32243893554911</v>
      </c>
      <c r="RW11" s="54">
        <v>-0.50020668380933397</v>
      </c>
      <c r="RX11" s="54">
        <v>-2</v>
      </c>
      <c r="RY11" s="54">
        <v>3.9603648630562302E-2</v>
      </c>
      <c r="RZ11" s="54">
        <v>4.3112637984765903E-2</v>
      </c>
      <c r="SA11" s="54">
        <v>1.0688384493987899</v>
      </c>
      <c r="SB11" s="54">
        <v>0.22576603202447401</v>
      </c>
      <c r="SC11" s="54">
        <v>1.45099000835198</v>
      </c>
      <c r="SD11" s="54">
        <v>-1.3941871332676301</v>
      </c>
      <c r="SE11" s="54">
        <v>1.40756537831879</v>
      </c>
      <c r="SF11" s="54">
        <v>0.71510917281785003</v>
      </c>
      <c r="SG11" s="54">
        <v>0.17552362267000601</v>
      </c>
      <c r="SH11" s="54">
        <v>1.7970385136157601</v>
      </c>
      <c r="SI11" s="54">
        <v>1.7925890027918101</v>
      </c>
      <c r="SJ11" s="54">
        <v>4.4994082478983802E-2</v>
      </c>
      <c r="SK11" s="54">
        <v>1.5778395276303201</v>
      </c>
      <c r="SL11" s="54">
        <v>0.104978334213914</v>
      </c>
      <c r="SM11" s="54">
        <v>6.4942522953588294E-2</v>
      </c>
      <c r="SN11" s="54">
        <v>1.22577180015328</v>
      </c>
      <c r="SO11" s="54">
        <v>-1.1349027382133301</v>
      </c>
      <c r="SP11" s="54">
        <v>1.68340784578903</v>
      </c>
      <c r="SQ11" s="54">
        <v>-1.5955753923942899</v>
      </c>
      <c r="SR11" s="54">
        <v>1.1603262829840399</v>
      </c>
      <c r="SS11" s="54">
        <v>2</v>
      </c>
      <c r="ST11" s="54">
        <v>-2</v>
      </c>
      <c r="SU11" s="54">
        <v>0.21326899681935799</v>
      </c>
      <c r="SV11" s="54">
        <v>1.0845562397875199</v>
      </c>
      <c r="SW11" s="54">
        <v>-7.9856034052544794E-2</v>
      </c>
    </row>
    <row r="12" spans="2:517" x14ac:dyDescent="0.25">
      <c r="B12" s="54" t="s">
        <v>799</v>
      </c>
      <c r="C12" s="54">
        <v>-0.57649316518994698</v>
      </c>
      <c r="D12" s="54">
        <v>-2</v>
      </c>
      <c r="E12" s="54">
        <v>-2</v>
      </c>
      <c r="F12" s="54">
        <v>-2</v>
      </c>
      <c r="G12" s="54">
        <v>-1.7226516915157599</v>
      </c>
      <c r="H12" s="54">
        <v>-0.65759361994865595</v>
      </c>
      <c r="I12" s="54">
        <v>-0.36857711290817002</v>
      </c>
      <c r="J12" s="54">
        <v>-2</v>
      </c>
      <c r="K12" s="54">
        <v>-1.8466218611465</v>
      </c>
      <c r="L12" s="54">
        <v>-1.11473347405456</v>
      </c>
      <c r="M12" s="54">
        <v>-1.3305536252636601</v>
      </c>
      <c r="N12" s="54">
        <v>-0.67316679972343796</v>
      </c>
      <c r="O12" s="54">
        <v>-0.78036377666933099</v>
      </c>
      <c r="P12" s="54">
        <v>-2</v>
      </c>
      <c r="Q12" s="54">
        <v>-1.0645832552496901</v>
      </c>
      <c r="R12" s="54">
        <v>-1.5317737267882601</v>
      </c>
      <c r="S12" s="54">
        <v>-2</v>
      </c>
      <c r="T12" s="54">
        <v>-0.46976093757680998</v>
      </c>
      <c r="U12" s="54">
        <v>-0.81453899011578801</v>
      </c>
      <c r="V12" s="54">
        <v>-2</v>
      </c>
      <c r="W12" s="54">
        <v>-0.249962505526274</v>
      </c>
      <c r="X12" s="54">
        <v>-1.2114130792277999</v>
      </c>
      <c r="Y12" s="54">
        <v>-1.0298756226180701</v>
      </c>
      <c r="Z12" s="54">
        <v>-0.64823055761834403</v>
      </c>
      <c r="AA12" s="54">
        <v>-1.3468926577710001</v>
      </c>
      <c r="AB12" s="54">
        <v>-0.59680417231351301</v>
      </c>
      <c r="AC12" s="54">
        <v>0.61758514064174297</v>
      </c>
      <c r="AD12" s="54">
        <v>0.54656467516417295</v>
      </c>
      <c r="AE12" s="54">
        <v>-2</v>
      </c>
      <c r="AF12" s="54">
        <v>-0.48496114079863101</v>
      </c>
      <c r="AG12" s="54">
        <v>0.64835885663228299</v>
      </c>
      <c r="AH12" s="54">
        <v>-2</v>
      </c>
      <c r="AI12" s="54">
        <v>-2</v>
      </c>
      <c r="AJ12" s="54">
        <v>-1.21583559001797</v>
      </c>
      <c r="AK12" s="54">
        <v>0.28919986364123101</v>
      </c>
      <c r="AL12" s="54">
        <v>-1.2440955852961899</v>
      </c>
      <c r="AM12" s="54">
        <v>-0.547950068827042</v>
      </c>
      <c r="AN12" s="54">
        <v>-0.69054055684264104</v>
      </c>
      <c r="AO12" s="54">
        <v>-1.1047092028111001</v>
      </c>
      <c r="AP12" s="54">
        <v>-0.65441804989393204</v>
      </c>
      <c r="AQ12" s="54">
        <v>-0.89559928068137895</v>
      </c>
      <c r="AR12" s="54">
        <v>-1.25130738478526</v>
      </c>
      <c r="AS12" s="54">
        <v>-1.30801402518483</v>
      </c>
      <c r="AT12" s="54">
        <v>-0.52990934587155203</v>
      </c>
      <c r="AU12" s="54">
        <v>-3.6264547673986597E-2</v>
      </c>
      <c r="AV12" s="54">
        <v>-2</v>
      </c>
      <c r="AW12" s="54">
        <v>-0.77628937892495797</v>
      </c>
      <c r="AX12" s="54">
        <v>-1.16089773612185</v>
      </c>
      <c r="AY12" s="54">
        <v>6.1071461061006299E-3</v>
      </c>
      <c r="AZ12" s="54">
        <v>0.34792564009355698</v>
      </c>
      <c r="BA12" s="54">
        <v>-0.21009208787572101</v>
      </c>
      <c r="BB12" s="54">
        <v>-0.50024700112431897</v>
      </c>
      <c r="BC12" s="54">
        <v>-7.6612733569793E-3</v>
      </c>
      <c r="BD12" s="54">
        <v>-0.98510388211805699</v>
      </c>
      <c r="BE12" s="54">
        <v>0.246877672371659</v>
      </c>
      <c r="BF12" s="54">
        <v>0.28885717745706202</v>
      </c>
      <c r="BG12" s="54">
        <v>6.7453660967834103E-2</v>
      </c>
      <c r="BH12" s="54">
        <v>-0.74733172126882097</v>
      </c>
      <c r="BI12" s="54">
        <v>-2</v>
      </c>
      <c r="BJ12" s="54">
        <v>0.18259321160157099</v>
      </c>
      <c r="BK12" s="54">
        <v>2.9147377938774598E-2</v>
      </c>
      <c r="BL12" s="54">
        <v>-1.4610435882197199</v>
      </c>
      <c r="BM12" s="54">
        <v>-1.1375418033212299</v>
      </c>
      <c r="BN12" s="54">
        <v>0.25633743431495698</v>
      </c>
      <c r="BO12" s="54">
        <v>-0.26062980341311398</v>
      </c>
      <c r="BP12" s="54">
        <v>-1.14648674407021</v>
      </c>
      <c r="BQ12" s="54">
        <v>0.32756475542139102</v>
      </c>
      <c r="BR12" s="54">
        <v>0.26126307604946702</v>
      </c>
      <c r="BS12" s="54">
        <v>-0.41646338082499401</v>
      </c>
      <c r="BT12" s="54">
        <v>-0.80905580346459205</v>
      </c>
      <c r="BU12" s="54">
        <v>-0.75028454972595104</v>
      </c>
      <c r="BV12" s="54">
        <v>-1.4360259037827701</v>
      </c>
      <c r="BW12" s="54">
        <v>1.8113191082358899</v>
      </c>
      <c r="BX12" s="54">
        <v>0.433929629467527</v>
      </c>
      <c r="BY12" s="54">
        <v>-0.26316637994188402</v>
      </c>
      <c r="BZ12" s="54">
        <v>-3.9717774784829997E-2</v>
      </c>
      <c r="CA12" s="54">
        <v>-0.10287388307314101</v>
      </c>
      <c r="CB12" s="54">
        <v>-1.6468759210146999</v>
      </c>
      <c r="CC12" s="54">
        <v>0.65045450318324904</v>
      </c>
      <c r="CD12" s="54">
        <v>-0.777192641729059</v>
      </c>
      <c r="CE12" s="54">
        <v>-0.29859388344890803</v>
      </c>
      <c r="CF12" s="54">
        <v>0.408198612879488</v>
      </c>
      <c r="CG12" s="54">
        <v>1.3457242960061599</v>
      </c>
      <c r="CH12" s="54">
        <v>0.174401849009273</v>
      </c>
      <c r="CI12" s="54">
        <v>1.5454391827910301</v>
      </c>
      <c r="CJ12" s="54">
        <v>-0.13286507456496699</v>
      </c>
      <c r="CK12" s="54">
        <v>-1.619944850939</v>
      </c>
      <c r="CL12" s="54">
        <v>-0.220539690689177</v>
      </c>
      <c r="CM12" s="54">
        <v>-2</v>
      </c>
      <c r="CN12" s="54">
        <v>0.42327860407907197</v>
      </c>
      <c r="CO12" s="54">
        <v>0.59644228839741698</v>
      </c>
      <c r="CP12" s="54">
        <v>-1.71663675406641</v>
      </c>
      <c r="CQ12" s="54">
        <v>-2</v>
      </c>
      <c r="CR12" s="54">
        <v>0.31149149699281697</v>
      </c>
      <c r="CS12" s="54">
        <v>-0.38487541398912301</v>
      </c>
      <c r="CT12" s="54">
        <v>-1.3707583134315899</v>
      </c>
      <c r="CU12" s="54">
        <v>-0.60843471865924503</v>
      </c>
      <c r="CV12" s="54">
        <v>-1.10984104601651</v>
      </c>
      <c r="CW12" s="54">
        <v>-0.82357413379175903</v>
      </c>
      <c r="CX12" s="54">
        <v>0.446248258748772</v>
      </c>
      <c r="CY12" s="54">
        <v>-1.9592344080509201</v>
      </c>
      <c r="CZ12" s="54">
        <v>0.85916495527447601</v>
      </c>
      <c r="DA12" s="54">
        <v>-0.86500532878655201</v>
      </c>
      <c r="DB12" s="54">
        <v>0.63174606252779097</v>
      </c>
      <c r="DC12" s="54">
        <v>-0.59452815720252605</v>
      </c>
      <c r="DD12" s="54">
        <v>-2.6402761643930499E-2</v>
      </c>
      <c r="DE12" s="54">
        <v>0.63760996040803497</v>
      </c>
      <c r="DF12" s="54">
        <v>0.531381071752411</v>
      </c>
      <c r="DG12" s="54">
        <v>-0.46582611718776801</v>
      </c>
      <c r="DH12" s="54">
        <v>-0.68904467710904505</v>
      </c>
      <c r="DI12" s="54">
        <v>-1.62475468407055</v>
      </c>
      <c r="DJ12" s="54">
        <v>0.18452494128442401</v>
      </c>
      <c r="DK12" s="54">
        <v>-0.81495069746121296</v>
      </c>
      <c r="DL12" s="54">
        <v>0.17881645345723399</v>
      </c>
      <c r="DM12" s="54">
        <v>-0.40508360445678299</v>
      </c>
      <c r="DN12" s="54">
        <v>-2</v>
      </c>
      <c r="DO12" s="54">
        <v>-1.4437840678093401</v>
      </c>
      <c r="DP12" s="54">
        <v>-0.83441201002129495</v>
      </c>
      <c r="DQ12" s="54">
        <v>0.58631631403339102</v>
      </c>
      <c r="DR12" s="54">
        <v>0.13944049435591699</v>
      </c>
      <c r="DS12" s="54">
        <v>-0.61130525637434896</v>
      </c>
      <c r="DT12" s="54">
        <v>0.99801952606204103</v>
      </c>
      <c r="DU12" s="54">
        <v>-7.8800853595819106E-2</v>
      </c>
      <c r="DV12" s="54">
        <v>-0.102914175025922</v>
      </c>
      <c r="DW12" s="54">
        <v>-0.20403419866647299</v>
      </c>
      <c r="DX12" s="54">
        <v>-0.23645002517212699</v>
      </c>
      <c r="DY12" s="54">
        <v>-0.84659045750400497</v>
      </c>
      <c r="DZ12" s="54">
        <v>-1.12774251407326</v>
      </c>
      <c r="EA12" s="54">
        <v>1.11715543645475E-2</v>
      </c>
      <c r="EB12" s="54">
        <v>0.87773904508564404</v>
      </c>
      <c r="EC12" s="54">
        <v>-0.66335520723770003</v>
      </c>
      <c r="ED12" s="54">
        <v>8.2101477932634295E-2</v>
      </c>
      <c r="EE12" s="54">
        <v>0.99712351477127403</v>
      </c>
      <c r="EF12" s="54">
        <v>0.75803468059423396</v>
      </c>
      <c r="EG12" s="54">
        <v>-1.31683433760118</v>
      </c>
      <c r="EH12" s="54">
        <v>0.57187953030761995</v>
      </c>
      <c r="EI12" s="54">
        <v>-0.43977891384963702</v>
      </c>
      <c r="EJ12" s="54">
        <v>0.81562431624981602</v>
      </c>
      <c r="EK12" s="54">
        <v>-2</v>
      </c>
      <c r="EL12" s="54">
        <v>-0.47535198125835099</v>
      </c>
      <c r="EM12" s="54">
        <v>0.59287418892106103</v>
      </c>
      <c r="EN12" s="54">
        <v>1.0997366691550301</v>
      </c>
      <c r="EO12" s="54">
        <v>-0.13196329265562801</v>
      </c>
      <c r="EP12" s="54">
        <v>-0.72496890818700799</v>
      </c>
      <c r="EQ12" s="54">
        <v>-1.2412979414597101</v>
      </c>
      <c r="ER12" s="54">
        <v>6.9068113360024594E-2</v>
      </c>
      <c r="ES12" s="54">
        <v>-0.107474881714458</v>
      </c>
      <c r="ET12" s="54">
        <v>-0.88632843484296098</v>
      </c>
      <c r="EU12" s="54">
        <v>-0.54047531973275198</v>
      </c>
      <c r="EV12" s="54">
        <v>0.18061294938949801</v>
      </c>
      <c r="EW12" s="54">
        <v>-9.3756401294523797E-2</v>
      </c>
      <c r="EX12" s="54">
        <v>-0.284430155547997</v>
      </c>
      <c r="EY12" s="54">
        <v>-0.21718700487669901</v>
      </c>
      <c r="EZ12" s="54">
        <v>-0.44481742004351399</v>
      </c>
      <c r="FA12" s="54">
        <v>-0.89771350156626395</v>
      </c>
      <c r="FB12" s="54">
        <v>-8.89124068859279E-2</v>
      </c>
      <c r="FC12" s="54">
        <v>-0.17380387617843299</v>
      </c>
      <c r="FD12" s="54">
        <v>0.18124230603317901</v>
      </c>
      <c r="FE12" s="54">
        <v>-1.06608499761665</v>
      </c>
      <c r="FF12" s="54">
        <v>0.48993736105548702</v>
      </c>
      <c r="FG12" s="54">
        <v>-0.97085314711041204</v>
      </c>
      <c r="FH12" s="54">
        <v>-1.7180453575757599</v>
      </c>
      <c r="FI12" s="54">
        <v>-0.184522581282444</v>
      </c>
      <c r="FJ12" s="54">
        <v>-0.49448017772772901</v>
      </c>
      <c r="FK12" s="54">
        <v>-0.47352985204297299</v>
      </c>
      <c r="FL12" s="54">
        <v>-0.30927634817863697</v>
      </c>
      <c r="FM12" s="54">
        <v>0.82629802559204601</v>
      </c>
      <c r="FN12" s="54">
        <v>-0.229377858375307</v>
      </c>
      <c r="FO12" s="54">
        <v>0.197617085275168</v>
      </c>
      <c r="FP12" s="54">
        <v>0.79142765795646597</v>
      </c>
      <c r="FQ12" s="54">
        <v>0.29899993628899901</v>
      </c>
      <c r="FR12" s="54">
        <v>-7.3654859822032501E-2</v>
      </c>
      <c r="FS12" s="54">
        <v>-1.59516233795999</v>
      </c>
      <c r="FT12" s="54">
        <v>-0.17349189437628201</v>
      </c>
      <c r="FU12" s="54">
        <v>-0.19776122889761599</v>
      </c>
      <c r="FV12" s="54">
        <v>-1.01258114936011</v>
      </c>
      <c r="FW12" s="54">
        <v>-0.43347611456975899</v>
      </c>
      <c r="FX12" s="54">
        <v>0.63909240411108703</v>
      </c>
      <c r="FY12" s="54">
        <v>0.77842364729792002</v>
      </c>
      <c r="FZ12" s="54">
        <v>4.1013724866539397E-2</v>
      </c>
      <c r="GA12" s="54">
        <v>0.46118522911682303</v>
      </c>
      <c r="GB12" s="54">
        <v>0.14560346277230299</v>
      </c>
      <c r="GC12" s="54">
        <v>-1.38953804526733</v>
      </c>
      <c r="GD12" s="54">
        <v>0.37034251961400999</v>
      </c>
      <c r="GE12" s="54">
        <v>-3.6722447657025399E-3</v>
      </c>
      <c r="GF12" s="54">
        <v>-0.69479823456232603</v>
      </c>
      <c r="GG12" s="54">
        <v>-0.84503781126740696</v>
      </c>
      <c r="GH12" s="54">
        <v>0.68879248579139396</v>
      </c>
      <c r="GI12" s="54">
        <v>-0.44645611329580898</v>
      </c>
      <c r="GJ12" s="54">
        <v>-0.35941134651067802</v>
      </c>
      <c r="GK12" s="54">
        <v>0.45441240885961298</v>
      </c>
      <c r="GL12" s="54">
        <v>-0.34780759764270103</v>
      </c>
      <c r="GM12" s="54">
        <v>0.21364680428601701</v>
      </c>
      <c r="GN12" s="54">
        <v>0.38358676489550197</v>
      </c>
      <c r="GO12" s="54">
        <v>-7.6898219134678703E-2</v>
      </c>
      <c r="GP12" s="54">
        <v>0.462275320839516</v>
      </c>
      <c r="GQ12" s="54">
        <v>-0.67122757927630705</v>
      </c>
      <c r="GR12" s="54">
        <v>-1.04129698709659</v>
      </c>
      <c r="GS12" s="54">
        <v>-0.73516054640504003</v>
      </c>
      <c r="GT12" s="54">
        <v>0.282890867371828</v>
      </c>
      <c r="GU12" s="54">
        <v>0.102031679996602</v>
      </c>
      <c r="GV12" s="54">
        <v>-0.109518035399507</v>
      </c>
      <c r="GW12" s="54">
        <v>5.4416455604165699E-2</v>
      </c>
      <c r="GX12" s="54">
        <v>-2</v>
      </c>
      <c r="GY12" s="54">
        <v>-0.101359772375209</v>
      </c>
      <c r="GZ12" s="54">
        <v>-1.16338927273266</v>
      </c>
      <c r="HA12" s="54">
        <v>-0.76951588630110601</v>
      </c>
      <c r="HB12" s="54">
        <v>4.0154534523188297E-2</v>
      </c>
      <c r="HC12" s="54">
        <v>0.57522191975221404</v>
      </c>
      <c r="HD12" s="54">
        <v>0.142448960488573</v>
      </c>
      <c r="HE12" s="54">
        <v>-0.84943577599206899</v>
      </c>
      <c r="HF12" s="54">
        <v>-0.440744816987858</v>
      </c>
      <c r="HG12" s="54">
        <v>0.38850060750491699</v>
      </c>
      <c r="HH12" s="54">
        <v>0.56325919122500201</v>
      </c>
      <c r="HI12" s="54">
        <v>0.53746735301021498</v>
      </c>
      <c r="HJ12" s="54">
        <v>0.22956209895882601</v>
      </c>
      <c r="HK12" s="54">
        <v>0.66636123886350296</v>
      </c>
      <c r="HL12" s="54">
        <v>-0.673522470672136</v>
      </c>
      <c r="HM12" s="54">
        <v>1.70136615630333</v>
      </c>
      <c r="HN12" s="54">
        <v>-0.90376350711979203</v>
      </c>
      <c r="HO12" s="54">
        <v>-0.46021116742254298</v>
      </c>
      <c r="HP12" s="54">
        <v>6.4591242728335399E-2</v>
      </c>
      <c r="HQ12" s="54">
        <v>-0.16418668385816201</v>
      </c>
      <c r="HR12" s="54">
        <v>1.14324606699104</v>
      </c>
      <c r="HS12" s="54">
        <v>0.56009741887145403</v>
      </c>
      <c r="HT12" s="54">
        <v>0.14654939254011501</v>
      </c>
      <c r="HU12" s="54">
        <v>-2</v>
      </c>
      <c r="HV12" s="54">
        <v>0.43250416742383202</v>
      </c>
      <c r="HW12" s="54">
        <v>-3.7546479356043001E-2</v>
      </c>
      <c r="HX12" s="54">
        <v>0.63094820937280305</v>
      </c>
      <c r="HY12" s="54">
        <v>0.51257275241427602</v>
      </c>
      <c r="HZ12" s="54">
        <v>-0.53255212720192602</v>
      </c>
      <c r="IA12" s="54">
        <v>-2</v>
      </c>
      <c r="IB12" s="54">
        <v>0.55199893901757602</v>
      </c>
      <c r="IC12" s="54">
        <v>-6.4123702107103095E-2</v>
      </c>
      <c r="ID12" s="54">
        <v>1.37895870234726</v>
      </c>
      <c r="IE12" s="54">
        <v>0.23524072826718401</v>
      </c>
      <c r="IF12" s="54">
        <v>1.23194599588895</v>
      </c>
      <c r="IG12" s="54">
        <v>-0.12496297153995201</v>
      </c>
      <c r="IH12" s="54">
        <v>-0.615241980743364</v>
      </c>
      <c r="II12" s="54">
        <v>0.249143086741731</v>
      </c>
      <c r="IJ12" s="54">
        <v>-1.5046058127737001</v>
      </c>
      <c r="IK12" s="54">
        <v>-0.86776923078199497</v>
      </c>
      <c r="IL12" s="54">
        <v>-0.70831874917367199</v>
      </c>
      <c r="IM12" s="54">
        <v>1.3771440665261301</v>
      </c>
      <c r="IN12" s="54">
        <v>-0.30879566794991398</v>
      </c>
      <c r="IO12" s="54">
        <v>5.6428137711032597E-2</v>
      </c>
      <c r="IP12" s="54">
        <v>0.13002025293605701</v>
      </c>
      <c r="IQ12" s="54">
        <v>1.5645134980086901</v>
      </c>
      <c r="IR12" s="54">
        <v>-8.6312771067769301E-2</v>
      </c>
      <c r="IS12" s="54">
        <v>0.41532767287275102</v>
      </c>
      <c r="IT12" s="54">
        <v>0.55668036763916195</v>
      </c>
      <c r="IU12" s="54">
        <v>0.736238444085905</v>
      </c>
      <c r="IV12" s="54">
        <v>1.0229939464884901</v>
      </c>
      <c r="IW12" s="54">
        <v>-0.40522705807092202</v>
      </c>
      <c r="IX12" s="54">
        <v>1.32611941027865</v>
      </c>
      <c r="IY12" s="54">
        <v>0.64051496178487199</v>
      </c>
      <c r="IZ12" s="54">
        <v>0.127851293709694</v>
      </c>
      <c r="JA12" s="54">
        <v>0.74990874639358496</v>
      </c>
      <c r="JB12" s="54">
        <v>-0.2799312588483</v>
      </c>
      <c r="JC12" s="54">
        <v>-0.39586895481948797</v>
      </c>
      <c r="JD12" s="54">
        <v>-0.605080286374861</v>
      </c>
      <c r="JE12" s="54">
        <v>-0.55569672317094199</v>
      </c>
      <c r="JF12" s="54">
        <v>-0.96607888152891397</v>
      </c>
      <c r="JG12" s="54">
        <v>-0.50698480546509705</v>
      </c>
      <c r="JH12" s="54">
        <v>-1.5085923585415</v>
      </c>
      <c r="JI12" s="54">
        <v>0.72250595536676099</v>
      </c>
      <c r="JJ12" s="54">
        <v>-0.86141571403210504</v>
      </c>
      <c r="JK12" s="54">
        <v>-1.0040705570442801</v>
      </c>
      <c r="JL12" s="54">
        <v>0.13770005231808799</v>
      </c>
      <c r="JM12" s="54">
        <v>0.676170858322243</v>
      </c>
      <c r="JN12" s="54">
        <v>-0.53048054627852703</v>
      </c>
      <c r="JO12" s="54">
        <v>-1.28647304921926</v>
      </c>
      <c r="JP12" s="54">
        <v>-0.27909840346690201</v>
      </c>
      <c r="JQ12" s="54">
        <v>-1.1705332369233501</v>
      </c>
      <c r="JR12" s="54">
        <v>0.64555188125720497</v>
      </c>
      <c r="JS12" s="54">
        <v>0.23578719195488301</v>
      </c>
      <c r="JT12" s="54">
        <v>0.486743569607135</v>
      </c>
      <c r="JU12" s="54">
        <v>-0.76653413279599503</v>
      </c>
      <c r="JV12" s="54">
        <v>-0.98548966004466299</v>
      </c>
      <c r="JW12" s="54">
        <v>-0.846123780827852</v>
      </c>
      <c r="JX12" s="54">
        <v>0.39504394811406002</v>
      </c>
      <c r="JY12" s="54">
        <v>0.80443230174870095</v>
      </c>
      <c r="JZ12" s="54">
        <v>0.95863362652296702</v>
      </c>
      <c r="KA12" s="54">
        <v>1.0713768601198901</v>
      </c>
      <c r="KB12" s="54">
        <v>-1.65077437758932</v>
      </c>
      <c r="KC12" s="54">
        <v>-0.19117952187845699</v>
      </c>
      <c r="KD12" s="54">
        <v>0.90680505978778803</v>
      </c>
      <c r="KE12" s="54">
        <v>-0.76763796629729397</v>
      </c>
      <c r="KF12" s="54">
        <v>-0.25441711934579297</v>
      </c>
      <c r="KG12" s="54">
        <v>-0.169863741075958</v>
      </c>
      <c r="KH12" s="54">
        <v>0.54222410713624003</v>
      </c>
      <c r="KI12" s="54">
        <v>1.12203353217465</v>
      </c>
      <c r="KJ12" s="54">
        <v>-0.26104620163553899</v>
      </c>
      <c r="KK12" s="54">
        <v>-1.5413022628965001</v>
      </c>
      <c r="KL12" s="54">
        <v>0.31971499983485602</v>
      </c>
      <c r="KM12" s="54">
        <v>2.29474139990988E-2</v>
      </c>
      <c r="KN12" s="54">
        <v>1.1104320819600899</v>
      </c>
      <c r="KO12" s="54">
        <v>1.2698437669114699</v>
      </c>
      <c r="KP12" s="54">
        <v>0.20204069002816399</v>
      </c>
      <c r="KQ12" s="54">
        <v>0.44969954372059401</v>
      </c>
      <c r="KR12" s="54">
        <v>0.95551344859232401</v>
      </c>
      <c r="KS12" s="54">
        <v>-0.62552171418784697</v>
      </c>
      <c r="KT12" s="54">
        <v>-1.2814981590069501</v>
      </c>
      <c r="KU12" s="54">
        <v>0.12715078021454501</v>
      </c>
      <c r="KV12" s="54">
        <v>-0.38986325975549302</v>
      </c>
      <c r="KW12" s="54">
        <v>0.63535401052851104</v>
      </c>
      <c r="KX12" s="54">
        <v>-1.82006557402889</v>
      </c>
      <c r="KY12" s="54">
        <v>0.47589393905998201</v>
      </c>
      <c r="KZ12" s="54">
        <v>0.19302835658185599</v>
      </c>
      <c r="LA12" s="54">
        <v>0.55961509591101</v>
      </c>
      <c r="LB12" s="54">
        <v>0.56706577155626603</v>
      </c>
      <c r="LC12" s="54">
        <v>0.81032783458664204</v>
      </c>
      <c r="LD12" s="54">
        <v>-0.47582910481893997</v>
      </c>
      <c r="LE12" s="54">
        <v>-7.0808748945916294E-2</v>
      </c>
      <c r="LF12" s="54">
        <v>0.90099715174263595</v>
      </c>
      <c r="LG12" s="54">
        <v>1.1809186002729299</v>
      </c>
      <c r="LH12" s="54">
        <v>0.420511963686933</v>
      </c>
      <c r="LI12" s="54">
        <v>0.40046881424095898</v>
      </c>
      <c r="LJ12" s="54">
        <v>0.27108403823717703</v>
      </c>
      <c r="LK12" s="54">
        <v>0.21529903118361399</v>
      </c>
      <c r="LL12" s="54">
        <v>0.10362460847512001</v>
      </c>
      <c r="LM12" s="54">
        <v>0.43441801512306899</v>
      </c>
      <c r="LN12" s="54">
        <v>0.49177202160738898</v>
      </c>
      <c r="LO12" s="54">
        <v>-0.227199345082129</v>
      </c>
      <c r="LP12" s="54">
        <v>0.37802180600718399</v>
      </c>
      <c r="LQ12" s="54">
        <v>-0.484115319443504</v>
      </c>
      <c r="LR12" s="54">
        <v>1.9300785433615899</v>
      </c>
      <c r="LS12" s="54">
        <v>1.65070542289115</v>
      </c>
      <c r="LT12" s="54">
        <v>0.61904223141459502</v>
      </c>
      <c r="LU12" s="54">
        <v>0.65850591473740006</v>
      </c>
      <c r="LV12" s="54">
        <v>-1.2244157857434801</v>
      </c>
      <c r="LW12" s="54">
        <v>0.84838744882257699</v>
      </c>
      <c r="LX12" s="54">
        <v>-1.6322437503899401</v>
      </c>
      <c r="LY12" s="54">
        <v>1.32061398425419</v>
      </c>
      <c r="LZ12" s="54">
        <v>-0.75891721597839401</v>
      </c>
      <c r="MA12" s="54">
        <v>0.717526750922026</v>
      </c>
      <c r="MB12" s="54">
        <v>0.70666989364294597</v>
      </c>
      <c r="MC12" s="54">
        <v>0.37026289061171302</v>
      </c>
      <c r="MD12" s="54">
        <v>0.17853154460528201</v>
      </c>
      <c r="ME12" s="54">
        <v>0.59950865987633095</v>
      </c>
      <c r="MF12" s="54">
        <v>0.54059437921140996</v>
      </c>
      <c r="MG12" s="54">
        <v>0.67025482701038797</v>
      </c>
      <c r="MH12" s="54">
        <v>1.13803653086495</v>
      </c>
      <c r="MI12" s="54">
        <v>5.2739571315606699E-2</v>
      </c>
      <c r="MJ12" s="54">
        <v>0.70066253754234697</v>
      </c>
      <c r="MK12" s="54">
        <v>1.4057519514682999</v>
      </c>
      <c r="ML12" s="54">
        <v>0.64588856042923604</v>
      </c>
      <c r="MM12" s="54">
        <v>-1.31064381572994</v>
      </c>
      <c r="MN12" s="54">
        <v>1.25259861315335</v>
      </c>
      <c r="MO12" s="54">
        <v>1.7277491630453601</v>
      </c>
      <c r="MP12" s="54">
        <v>0.81954230786303495</v>
      </c>
      <c r="MQ12" s="54">
        <v>0.62300282259705497</v>
      </c>
      <c r="MR12" s="54">
        <v>0.14900004110196899</v>
      </c>
      <c r="MS12" s="54">
        <v>1.3495396321826301</v>
      </c>
      <c r="MT12" s="54">
        <v>0.32032883801842199</v>
      </c>
      <c r="MU12" s="54">
        <v>1.1639183770778001</v>
      </c>
      <c r="MV12" s="54">
        <v>0.83811836729106004</v>
      </c>
      <c r="MW12" s="54">
        <v>1.33578610259084</v>
      </c>
      <c r="MX12" s="54">
        <v>0.75015602820980098</v>
      </c>
      <c r="MY12" s="54">
        <v>0.58342662192931904</v>
      </c>
      <c r="MZ12" s="54">
        <v>1.3474497953000399</v>
      </c>
      <c r="NA12" s="54">
        <v>0.638987402297444</v>
      </c>
      <c r="NB12" s="54">
        <v>-3.1884798420129597E-2</v>
      </c>
      <c r="NC12" s="54">
        <v>-0.19326652470352099</v>
      </c>
      <c r="ND12" s="54">
        <v>1.1207739145192199</v>
      </c>
      <c r="NE12" s="54">
        <v>7.6495751120086705E-2</v>
      </c>
      <c r="NF12" s="54">
        <v>-1.3490945263499099</v>
      </c>
      <c r="NG12" s="54">
        <v>-2</v>
      </c>
      <c r="NH12" s="54">
        <v>0.52909324787717404</v>
      </c>
      <c r="NI12" s="54">
        <v>-0.34768214409799097</v>
      </c>
      <c r="NJ12" s="54">
        <v>0.93007400975172705</v>
      </c>
      <c r="NK12" s="54">
        <v>-0.42415680990238203</v>
      </c>
      <c r="NL12" s="54">
        <v>1.3401099395540099</v>
      </c>
      <c r="NM12" s="54">
        <v>2.2098765094819901E-2</v>
      </c>
      <c r="NN12" s="54">
        <v>0.87437810034775998</v>
      </c>
      <c r="NO12" s="54">
        <v>0.21277203300756201</v>
      </c>
      <c r="NP12" s="54">
        <v>0.43122133080889302</v>
      </c>
      <c r="NQ12" s="54">
        <v>1.45165333930025</v>
      </c>
      <c r="NR12" s="54">
        <v>-0.151754163546268</v>
      </c>
      <c r="NS12" s="54">
        <v>1.5772501330337201</v>
      </c>
      <c r="NT12" s="54">
        <v>-0.50814903902567499</v>
      </c>
      <c r="NU12" s="54">
        <v>1.4091643440897299</v>
      </c>
      <c r="NV12" s="54">
        <v>-0.153530455186833</v>
      </c>
      <c r="NW12" s="54">
        <v>-0.40826579154208198</v>
      </c>
      <c r="NX12" s="54">
        <v>0.62569179928152996</v>
      </c>
      <c r="NY12" s="54">
        <v>1.34708963111275</v>
      </c>
      <c r="NZ12" s="54">
        <v>0.72487373398171495</v>
      </c>
      <c r="OA12" s="54">
        <v>0.70043953179918705</v>
      </c>
      <c r="OB12" s="54">
        <v>1.1011819899465201</v>
      </c>
      <c r="OC12" s="54">
        <v>0.99551817708865398</v>
      </c>
      <c r="OD12" s="54">
        <v>-0.57900226339465699</v>
      </c>
      <c r="OE12" s="54">
        <v>-0.65982610566760103</v>
      </c>
      <c r="OF12" s="54">
        <v>0.88062301608018501</v>
      </c>
      <c r="OG12" s="54">
        <v>1.64837682300613</v>
      </c>
      <c r="OH12" s="54">
        <v>0.46219558768987901</v>
      </c>
      <c r="OI12" s="54">
        <v>0.94261539158208896</v>
      </c>
      <c r="OJ12" s="54">
        <v>0.61777476937142795</v>
      </c>
      <c r="OK12" s="54">
        <v>0.169494865165013</v>
      </c>
      <c r="OL12" s="54">
        <v>1.7159159001211799</v>
      </c>
      <c r="OM12" s="54">
        <v>0.64915813093024399</v>
      </c>
      <c r="ON12" s="54">
        <v>1.3664645705504099</v>
      </c>
      <c r="OO12" s="54">
        <v>1.4503763782724199</v>
      </c>
      <c r="OP12" s="54">
        <v>2.1260617313981101E-2</v>
      </c>
      <c r="OQ12" s="54">
        <v>-0.58789276695070403</v>
      </c>
      <c r="OR12" s="54">
        <v>-0.17796836664752599</v>
      </c>
      <c r="OS12" s="54">
        <v>0.36056881247558098</v>
      </c>
      <c r="OT12" s="54">
        <v>-1.0480879076360701</v>
      </c>
      <c r="OU12" s="54">
        <v>-0.470954440730951</v>
      </c>
      <c r="OV12" s="54">
        <v>1.1875878853112301</v>
      </c>
      <c r="OW12" s="54">
        <v>0.41398306394612699</v>
      </c>
      <c r="OX12" s="54">
        <v>0.31894435829580597</v>
      </c>
      <c r="OY12" s="54">
        <v>-1.67960297159449</v>
      </c>
      <c r="OZ12" s="54">
        <v>1.8042924330445</v>
      </c>
      <c r="PA12" s="54">
        <v>0.41774104942543</v>
      </c>
      <c r="PB12" s="54">
        <v>0.25318994524281901</v>
      </c>
      <c r="PC12" s="54">
        <v>-0.38009852119538701</v>
      </c>
      <c r="PD12" s="54">
        <v>0.11100728332140999</v>
      </c>
      <c r="PE12" s="54">
        <v>0.67753244464154205</v>
      </c>
      <c r="PF12" s="54">
        <v>0.42684459956368198</v>
      </c>
      <c r="PG12" s="54">
        <v>0.3217811718452</v>
      </c>
      <c r="PH12" s="54">
        <v>-1.1111947599649601</v>
      </c>
      <c r="PI12" s="54">
        <v>0.53450952536215302</v>
      </c>
      <c r="PJ12" s="54">
        <v>0.96643952748448703</v>
      </c>
      <c r="PK12" s="54">
        <v>1.0592298443810899</v>
      </c>
      <c r="PL12" s="54">
        <v>1.34942274327399E-2</v>
      </c>
      <c r="PM12" s="54">
        <v>1.099362628847</v>
      </c>
      <c r="PN12" s="54">
        <v>0.79691246818443795</v>
      </c>
      <c r="PO12" s="54">
        <v>1.23496618039086</v>
      </c>
      <c r="PP12" s="54">
        <v>0.57757990138988302</v>
      </c>
      <c r="PQ12" s="54">
        <v>1.14800264856954</v>
      </c>
      <c r="PR12" s="54">
        <v>0.72196824551803496</v>
      </c>
      <c r="PS12" s="54">
        <v>0.62002458897614299</v>
      </c>
      <c r="PT12" s="54">
        <v>1.8098861318044099</v>
      </c>
      <c r="PU12" s="54">
        <v>0.98151914708874</v>
      </c>
      <c r="PV12" s="54">
        <v>1.0538591445541201</v>
      </c>
      <c r="PW12" s="54">
        <v>0.303582373703842</v>
      </c>
      <c r="PX12" s="54">
        <v>2.8663486389396398E-3</v>
      </c>
      <c r="PY12" s="54">
        <v>0.61149109419976</v>
      </c>
      <c r="PZ12" s="54">
        <v>0.86982808440161796</v>
      </c>
      <c r="QA12" s="54">
        <v>0.28861407448499798</v>
      </c>
      <c r="QB12" s="54">
        <v>1.5000830178526801</v>
      </c>
      <c r="QC12" s="54">
        <v>1.22568847336242</v>
      </c>
      <c r="QD12" s="54">
        <v>-9.5352206886837501E-2</v>
      </c>
      <c r="QE12" s="54">
        <v>0.29041592800253802</v>
      </c>
      <c r="QF12" s="54">
        <v>0.42987195832811897</v>
      </c>
      <c r="QG12" s="54">
        <v>-0.16566069074647199</v>
      </c>
      <c r="QH12" s="54">
        <v>0.80169228140051296</v>
      </c>
      <c r="QI12" s="54">
        <v>0.82215483438191095</v>
      </c>
      <c r="QJ12" s="54">
        <v>-0.84045290816705998</v>
      </c>
      <c r="QK12" s="54">
        <v>1.6731316395898601</v>
      </c>
      <c r="QL12" s="54">
        <v>1.5217692439958399</v>
      </c>
      <c r="QM12" s="54">
        <v>0.32424290340656903</v>
      </c>
      <c r="QN12" s="54">
        <v>-0.28474105369230601</v>
      </c>
      <c r="QO12" s="54">
        <v>-1.58854191256383</v>
      </c>
      <c r="QP12" s="54">
        <v>1.39540286618999</v>
      </c>
      <c r="QQ12" s="54">
        <v>-0.76089429367128802</v>
      </c>
      <c r="QR12" s="54">
        <v>1.38347796934179</v>
      </c>
      <c r="QS12" s="54">
        <v>-1.1078425554165201</v>
      </c>
      <c r="QT12" s="54">
        <v>1.7414713545424401</v>
      </c>
      <c r="QU12" s="54">
        <v>-0.298096034380405</v>
      </c>
      <c r="QV12" s="54">
        <v>-0.61831538430247501</v>
      </c>
      <c r="QW12" s="54">
        <v>1.03843596991295</v>
      </c>
      <c r="QX12" s="54">
        <v>-0.27517731583152799</v>
      </c>
      <c r="QY12" s="54">
        <v>1.4838574128167401</v>
      </c>
      <c r="QZ12" s="54">
        <v>-1.22841020311905</v>
      </c>
      <c r="RA12" s="54">
        <v>0.35498044763925801</v>
      </c>
      <c r="RB12" s="54">
        <v>-0.85984955487061099</v>
      </c>
      <c r="RC12" s="54">
        <v>1.40360072402076</v>
      </c>
      <c r="RD12" s="54">
        <v>0.94998479316693496</v>
      </c>
      <c r="RE12" s="54">
        <v>1.09265400136244</v>
      </c>
      <c r="RF12" s="54">
        <v>1.61970971577921</v>
      </c>
      <c r="RG12" s="54">
        <v>0.24934983541378999</v>
      </c>
      <c r="RH12" s="54">
        <v>1.52899846462853</v>
      </c>
      <c r="RI12" s="54">
        <v>1.11133056331873</v>
      </c>
      <c r="RJ12" s="54">
        <v>0.73636877138099699</v>
      </c>
      <c r="RK12" s="54">
        <v>1.74619379421256</v>
      </c>
      <c r="RL12" s="54">
        <v>-0.12381884578499</v>
      </c>
      <c r="RM12" s="54">
        <v>1.12083119521678</v>
      </c>
      <c r="RN12" s="54">
        <v>-0.13940543956780099</v>
      </c>
      <c r="RO12" s="54">
        <v>0.91145266431007599</v>
      </c>
      <c r="RP12" s="54">
        <v>1.30276069398118</v>
      </c>
      <c r="RQ12" s="54">
        <v>0.25946530367162401</v>
      </c>
      <c r="RR12" s="54">
        <v>0.95417271055263597</v>
      </c>
      <c r="RS12" s="54">
        <v>-0.21123272901510301</v>
      </c>
      <c r="RT12" s="54">
        <v>1.6155264026029701</v>
      </c>
      <c r="RU12" s="54">
        <v>-0.73913576652816204</v>
      </c>
      <c r="RV12" s="54">
        <v>1.04544305940246</v>
      </c>
      <c r="RW12" s="54">
        <v>-0.89060689770220702</v>
      </c>
      <c r="RX12" s="54">
        <v>-2</v>
      </c>
      <c r="RY12" s="54">
        <v>0.52659879790889097</v>
      </c>
      <c r="RZ12" s="54">
        <v>1.23571077945191</v>
      </c>
      <c r="SA12" s="54">
        <v>1.95049290369564</v>
      </c>
      <c r="SB12" s="54">
        <v>0.74370122225800706</v>
      </c>
      <c r="SC12" s="54">
        <v>1.1223686881174799</v>
      </c>
      <c r="SD12" s="54">
        <v>0.573741509180417</v>
      </c>
      <c r="SE12" s="54">
        <v>2</v>
      </c>
      <c r="SF12" s="54">
        <v>0.79468790996515304</v>
      </c>
      <c r="SG12" s="54">
        <v>2</v>
      </c>
      <c r="SH12" s="54">
        <v>1.7035364670353199</v>
      </c>
      <c r="SI12" s="54">
        <v>1.6511540511652101</v>
      </c>
      <c r="SJ12" s="54">
        <v>0.208751703165513</v>
      </c>
      <c r="SK12" s="54">
        <v>0.59667100197687695</v>
      </c>
      <c r="SL12" s="54">
        <v>-3.5334561411400602E-2</v>
      </c>
      <c r="SM12" s="54">
        <v>0.68487279675462098</v>
      </c>
      <c r="SN12" s="54">
        <v>0.52265151054543901</v>
      </c>
      <c r="SO12" s="54">
        <v>-1.40917127735618</v>
      </c>
      <c r="SP12" s="54">
        <v>1.92461539520947</v>
      </c>
      <c r="SQ12" s="54">
        <v>-0.55112973821208799</v>
      </c>
      <c r="SR12" s="54">
        <v>0.72005710492357899</v>
      </c>
      <c r="SS12" s="54">
        <v>2</v>
      </c>
      <c r="ST12" s="54">
        <v>-1.8866354706330299</v>
      </c>
      <c r="SU12" s="54">
        <v>0.23516533670815301</v>
      </c>
      <c r="SV12" s="54">
        <v>1.2923288200018701</v>
      </c>
      <c r="SW12" s="54">
        <v>8.8575057819503006E-2</v>
      </c>
    </row>
    <row r="13" spans="2:517" x14ac:dyDescent="0.25">
      <c r="B13" s="54" t="s">
        <v>800</v>
      </c>
      <c r="C13" s="54">
        <v>-1.9505844755272601</v>
      </c>
      <c r="D13" s="54">
        <v>-2</v>
      </c>
      <c r="E13" s="54">
        <v>-1.96520550721901</v>
      </c>
      <c r="F13" s="54">
        <v>-2</v>
      </c>
      <c r="G13" s="54">
        <v>-2</v>
      </c>
      <c r="H13" s="54">
        <v>-0.99235902192372505</v>
      </c>
      <c r="I13" s="54">
        <v>-3.85784692889529E-2</v>
      </c>
      <c r="J13" s="54">
        <v>-2</v>
      </c>
      <c r="K13" s="54">
        <v>-1.92000578243621</v>
      </c>
      <c r="L13" s="54">
        <v>-2</v>
      </c>
      <c r="M13" s="54">
        <v>-0.51947001074298804</v>
      </c>
      <c r="N13" s="54">
        <v>-1.55871794606915</v>
      </c>
      <c r="O13" s="54">
        <v>-1.2877817785495</v>
      </c>
      <c r="P13" s="54">
        <v>-1.6459162706280299</v>
      </c>
      <c r="Q13" s="54">
        <v>-1.1104537457255199</v>
      </c>
      <c r="R13" s="54">
        <v>-0.82954808049131601</v>
      </c>
      <c r="S13" s="54">
        <v>-2</v>
      </c>
      <c r="T13" s="54">
        <v>-1.36109301186411</v>
      </c>
      <c r="U13" s="54">
        <v>-1.7539396745726701</v>
      </c>
      <c r="V13" s="54">
        <v>-1.43833149892558</v>
      </c>
      <c r="W13" s="54">
        <v>-0.68861783268856702</v>
      </c>
      <c r="X13" s="54">
        <v>-2</v>
      </c>
      <c r="Y13" s="54">
        <v>-1.82287442413791</v>
      </c>
      <c r="Z13" s="54">
        <v>-1.19747472405875</v>
      </c>
      <c r="AA13" s="54">
        <v>-1.49284249049519</v>
      </c>
      <c r="AB13" s="54">
        <v>-2</v>
      </c>
      <c r="AC13" s="54">
        <v>-0.41122405370714399</v>
      </c>
      <c r="AD13" s="54">
        <v>9.5408703163403802E-2</v>
      </c>
      <c r="AE13" s="54">
        <v>-1.96686606159605</v>
      </c>
      <c r="AF13" s="54">
        <v>-0.52053540886505001</v>
      </c>
      <c r="AG13" s="54">
        <v>0.63269465885679599</v>
      </c>
      <c r="AH13" s="54">
        <v>-0.72033085892509396</v>
      </c>
      <c r="AI13" s="54">
        <v>-2</v>
      </c>
      <c r="AJ13" s="54">
        <v>-2</v>
      </c>
      <c r="AK13" s="54">
        <v>-0.914443438248421</v>
      </c>
      <c r="AL13" s="54">
        <v>-0.97845499140470704</v>
      </c>
      <c r="AM13" s="54">
        <v>0.499142859122025</v>
      </c>
      <c r="AN13" s="54">
        <v>-1.11729950211065</v>
      </c>
      <c r="AO13" s="54">
        <v>-0.47156368574061602</v>
      </c>
      <c r="AP13" s="54">
        <v>-0.35335923306997202</v>
      </c>
      <c r="AQ13" s="54">
        <v>-1.0471941552374</v>
      </c>
      <c r="AR13" s="54">
        <v>-2</v>
      </c>
      <c r="AS13" s="54">
        <v>0.38347396786228399</v>
      </c>
      <c r="AT13" s="54">
        <v>-1.1498445956926699</v>
      </c>
      <c r="AU13" s="54">
        <v>-1.20625063446688</v>
      </c>
      <c r="AV13" s="54">
        <v>-1.2854331006527</v>
      </c>
      <c r="AW13" s="54">
        <v>-0.27315388309157201</v>
      </c>
      <c r="AX13" s="54">
        <v>-1.1504458125936301</v>
      </c>
      <c r="AY13" s="54">
        <v>-0.80386505045884304</v>
      </c>
      <c r="AZ13" s="54">
        <v>-0.141812572803869</v>
      </c>
      <c r="BA13" s="54">
        <v>-0.47889701926148898</v>
      </c>
      <c r="BB13" s="54">
        <v>-0.39310653087986902</v>
      </c>
      <c r="BC13" s="54">
        <v>0.48812497468918098</v>
      </c>
      <c r="BD13" s="54">
        <v>-0.235862223902502</v>
      </c>
      <c r="BE13" s="54">
        <v>-0.45825537260544902</v>
      </c>
      <c r="BF13" s="54">
        <v>-1.9423596510197001</v>
      </c>
      <c r="BG13" s="54">
        <v>-0.50748312054232603</v>
      </c>
      <c r="BH13" s="54">
        <v>-0.10068916178420401</v>
      </c>
      <c r="BI13" s="54">
        <v>-2</v>
      </c>
      <c r="BJ13" s="54">
        <v>6.3076381097801702E-3</v>
      </c>
      <c r="BK13" s="54">
        <v>0.83160951141596495</v>
      </c>
      <c r="BL13" s="54">
        <v>-1.52057920931767</v>
      </c>
      <c r="BM13" s="54">
        <v>-1.5199196982673999</v>
      </c>
      <c r="BN13" s="54">
        <v>-0.83147008014875001</v>
      </c>
      <c r="BO13" s="54">
        <v>-0.61002200014456498</v>
      </c>
      <c r="BP13" s="54">
        <v>-1.3229860837721601</v>
      </c>
      <c r="BQ13" s="54">
        <v>2.01678802242569E-2</v>
      </c>
      <c r="BR13" s="54">
        <v>0.83611973393837802</v>
      </c>
      <c r="BS13" s="54">
        <v>-1.2493821142570001</v>
      </c>
      <c r="BT13" s="54">
        <v>-2</v>
      </c>
      <c r="BU13" s="54">
        <v>-4.7776531815453202E-2</v>
      </c>
      <c r="BV13" s="54">
        <v>-0.72514018151769899</v>
      </c>
      <c r="BW13" s="54">
        <v>9.1241748140081999E-2</v>
      </c>
      <c r="BX13" s="54">
        <v>0.464728141270699</v>
      </c>
      <c r="BY13" s="54">
        <v>-0.89236438680755803</v>
      </c>
      <c r="BZ13" s="54">
        <v>-0.77822333598973104</v>
      </c>
      <c r="CA13" s="54">
        <v>-1.45517297235163</v>
      </c>
      <c r="CB13" s="54">
        <v>-2</v>
      </c>
      <c r="CC13" s="54">
        <v>0.77605266415543495</v>
      </c>
      <c r="CD13" s="54">
        <v>-2.32685050730677E-2</v>
      </c>
      <c r="CE13" s="54">
        <v>-0.30230000414631802</v>
      </c>
      <c r="CF13" s="54">
        <v>-1.93101059456857</v>
      </c>
      <c r="CG13" s="54">
        <v>-0.29756361354230398</v>
      </c>
      <c r="CH13" s="54">
        <v>-1.3716234308261801</v>
      </c>
      <c r="CI13" s="54">
        <v>0.895907342341968</v>
      </c>
      <c r="CJ13" s="54">
        <v>-0.21354394431210699</v>
      </c>
      <c r="CK13" s="54">
        <v>-0.85592030605147595</v>
      </c>
      <c r="CL13" s="54">
        <v>0.18727139721145</v>
      </c>
      <c r="CM13" s="54">
        <v>-1.40553045548791</v>
      </c>
      <c r="CN13" s="54">
        <v>-0.414879274524171</v>
      </c>
      <c r="CO13" s="54">
        <v>0.300230628167588</v>
      </c>
      <c r="CP13" s="54">
        <v>-0.67977823732611897</v>
      </c>
      <c r="CQ13" s="54">
        <v>-2</v>
      </c>
      <c r="CR13" s="54">
        <v>0.56097657312178495</v>
      </c>
      <c r="CS13" s="54">
        <v>-1.0885759974459099</v>
      </c>
      <c r="CT13" s="54">
        <v>-0.57209216850495903</v>
      </c>
      <c r="CU13" s="54">
        <v>0.26365015019133903</v>
      </c>
      <c r="CV13" s="54">
        <v>-0.79799913584610604</v>
      </c>
      <c r="CW13" s="54">
        <v>-0.59717851921701104</v>
      </c>
      <c r="CX13" s="54">
        <v>1.6949748401432001</v>
      </c>
      <c r="CY13" s="54">
        <v>-1.3778700380612301</v>
      </c>
      <c r="CZ13" s="54">
        <v>0.82986049727206801</v>
      </c>
      <c r="DA13" s="54">
        <v>-1.16197036630344</v>
      </c>
      <c r="DB13" s="54">
        <v>-0.126985179526582</v>
      </c>
      <c r="DC13" s="54">
        <v>-0.36695228884736403</v>
      </c>
      <c r="DD13" s="54">
        <v>-0.63462474253909495</v>
      </c>
      <c r="DE13" s="54">
        <v>0.404651470836487</v>
      </c>
      <c r="DF13" s="54">
        <v>0.25068431694541599</v>
      </c>
      <c r="DG13" s="54">
        <v>-0.13764798966706401</v>
      </c>
      <c r="DH13" s="54">
        <v>-0.55239304920163401</v>
      </c>
      <c r="DI13" s="54">
        <v>-0.49591953273945499</v>
      </c>
      <c r="DJ13" s="54">
        <v>-0.20069817228529899</v>
      </c>
      <c r="DK13" s="54">
        <v>-0.904498282087012</v>
      </c>
      <c r="DL13" s="54">
        <v>-0.44801948280429499</v>
      </c>
      <c r="DM13" s="54">
        <v>-0.50115078146652003</v>
      </c>
      <c r="DN13" s="54">
        <v>-1.9760432228481299</v>
      </c>
      <c r="DO13" s="54">
        <v>-0.93780182884110297</v>
      </c>
      <c r="DP13" s="54">
        <v>-0.37005858595371399</v>
      </c>
      <c r="DQ13" s="54">
        <v>-1.8697495260194302E-2</v>
      </c>
      <c r="DR13" s="54">
        <v>-7.7275304403758405E-2</v>
      </c>
      <c r="DS13" s="54">
        <v>0.53310824152418401</v>
      </c>
      <c r="DT13" s="54">
        <v>0.55925264550171605</v>
      </c>
      <c r="DU13" s="54">
        <v>0.90079417286123498</v>
      </c>
      <c r="DV13" s="54">
        <v>-5.5728994636474703E-2</v>
      </c>
      <c r="DW13" s="54">
        <v>-0.45481924400809198</v>
      </c>
      <c r="DX13" s="54">
        <v>0.34829983833698303</v>
      </c>
      <c r="DY13" s="54">
        <v>-0.40962016204384</v>
      </c>
      <c r="DZ13" s="54">
        <v>-1.13072544444093</v>
      </c>
      <c r="EA13" s="54">
        <v>-0.98706439123203304</v>
      </c>
      <c r="EB13" s="54">
        <v>0.45632751155415902</v>
      </c>
      <c r="EC13" s="54">
        <v>0.88544561138617395</v>
      </c>
      <c r="ED13" s="54">
        <v>0.59064389295652997</v>
      </c>
      <c r="EE13" s="54">
        <v>0.33139949704899402</v>
      </c>
      <c r="EF13" s="54">
        <v>8.22727567683951E-2</v>
      </c>
      <c r="EG13" s="54">
        <v>-0.209920106710896</v>
      </c>
      <c r="EH13" s="54">
        <v>0.71092099657105301</v>
      </c>
      <c r="EI13" s="54">
        <v>-0.574889882542724</v>
      </c>
      <c r="EJ13" s="54">
        <v>0.383108008961205</v>
      </c>
      <c r="EK13" s="54">
        <v>-1.8897694486894301</v>
      </c>
      <c r="EL13" s="54">
        <v>-0.40281586370170502</v>
      </c>
      <c r="EM13" s="54">
        <v>-6.7553832669484296E-2</v>
      </c>
      <c r="EN13" s="54">
        <v>-0.207689543174536</v>
      </c>
      <c r="EO13" s="54">
        <v>4.1852172561653397E-2</v>
      </c>
      <c r="EP13" s="54">
        <v>-0.74982644962066003</v>
      </c>
      <c r="EQ13" s="54">
        <v>-0.46598671231640298</v>
      </c>
      <c r="ER13" s="54">
        <v>-0.43229200407254298</v>
      </c>
      <c r="ES13" s="54">
        <v>0.24146132510722801</v>
      </c>
      <c r="ET13" s="54">
        <v>-2</v>
      </c>
      <c r="EU13" s="54">
        <v>-0.36604516692600803</v>
      </c>
      <c r="EV13" s="54">
        <v>-9.3489868810086598E-4</v>
      </c>
      <c r="EW13" s="54">
        <v>-0.38054019866037397</v>
      </c>
      <c r="EX13" s="54">
        <v>-0.68766128242255198</v>
      </c>
      <c r="EY13" s="54">
        <v>-0.85107421403171901</v>
      </c>
      <c r="EZ13" s="54">
        <v>-0.30323621533374401</v>
      </c>
      <c r="FA13" s="54">
        <v>-0.56049487078327198</v>
      </c>
      <c r="FB13" s="54">
        <v>-0.85812130851483404</v>
      </c>
      <c r="FC13" s="54">
        <v>2.7339431588118499E-2</v>
      </c>
      <c r="FD13" s="54">
        <v>-0.96088261806123099</v>
      </c>
      <c r="FE13" s="54">
        <v>-1.2904638451657999</v>
      </c>
      <c r="FF13" s="54">
        <v>0.20446175073752099</v>
      </c>
      <c r="FG13" s="54">
        <v>-1.3419828188257299</v>
      </c>
      <c r="FH13" s="54">
        <v>-1.1011649539623201</v>
      </c>
      <c r="FI13" s="54">
        <v>-0.31357127618533298</v>
      </c>
      <c r="FJ13" s="54">
        <v>0.14401327938355199</v>
      </c>
      <c r="FK13" s="54">
        <v>-0.130362796517693</v>
      </c>
      <c r="FL13" s="54">
        <v>-1.08296804325078</v>
      </c>
      <c r="FM13" s="54">
        <v>0.54025863056746304</v>
      </c>
      <c r="FN13" s="54">
        <v>-0.15254174389008501</v>
      </c>
      <c r="FO13" s="54">
        <v>-0.67528741826092398</v>
      </c>
      <c r="FP13" s="54">
        <v>2</v>
      </c>
      <c r="FQ13" s="54">
        <v>0.71424867316548801</v>
      </c>
      <c r="FR13" s="54">
        <v>-0.18299035682942899</v>
      </c>
      <c r="FS13" s="54">
        <v>-2</v>
      </c>
      <c r="FT13" s="54">
        <v>0.61953629698814305</v>
      </c>
      <c r="FU13" s="54">
        <v>0.54017090503052401</v>
      </c>
      <c r="FV13" s="54">
        <v>-0.24893557863823401</v>
      </c>
      <c r="FW13" s="54">
        <v>0.51536984733704205</v>
      </c>
      <c r="FX13" s="54">
        <v>0.28789373411029401</v>
      </c>
      <c r="FY13" s="54">
        <v>0.74223714590355405</v>
      </c>
      <c r="FZ13" s="54">
        <v>2.9380697053774298E-2</v>
      </c>
      <c r="GA13" s="54">
        <v>-0.247319858842767</v>
      </c>
      <c r="GB13" s="54">
        <v>-0.14649296409347401</v>
      </c>
      <c r="GC13" s="54">
        <v>-1.0814159408506201</v>
      </c>
      <c r="GD13" s="54">
        <v>0.76458968432559404</v>
      </c>
      <c r="GE13" s="54">
        <v>-9.4935544513079798E-2</v>
      </c>
      <c r="GF13" s="54">
        <v>-0.63951843434098299</v>
      </c>
      <c r="GG13" s="54">
        <v>5.2630288129413498E-2</v>
      </c>
      <c r="GH13" s="54">
        <v>0.27483101791622699</v>
      </c>
      <c r="GI13" s="54">
        <v>0.117814614079364</v>
      </c>
      <c r="GJ13" s="54">
        <v>-0.425055294671007</v>
      </c>
      <c r="GK13" s="54">
        <v>0.57249453714764298</v>
      </c>
      <c r="GL13" s="54">
        <v>0.53936452351404895</v>
      </c>
      <c r="GM13" s="54">
        <v>0.75297780061527098</v>
      </c>
      <c r="GN13" s="54">
        <v>0.43306138115473902</v>
      </c>
      <c r="GO13" s="54">
        <v>-0.97807583412442001</v>
      </c>
      <c r="GP13" s="54">
        <v>-0.231691764957972</v>
      </c>
      <c r="GQ13" s="54">
        <v>0.36458967939069897</v>
      </c>
      <c r="GR13" s="54">
        <v>0.42162774677021703</v>
      </c>
      <c r="GS13" s="54">
        <v>0.24833142666632299</v>
      </c>
      <c r="GT13" s="54">
        <v>0.16025021828710001</v>
      </c>
      <c r="GU13" s="54">
        <v>0.27718150008284298</v>
      </c>
      <c r="GV13" s="54">
        <v>0.130606868776146</v>
      </c>
      <c r="GW13" s="54">
        <v>-0.29809564404269601</v>
      </c>
      <c r="GX13" s="54">
        <v>-2</v>
      </c>
      <c r="GY13" s="54">
        <v>0.33390994590016299</v>
      </c>
      <c r="GZ13" s="54">
        <v>-0.236862112538545</v>
      </c>
      <c r="HA13" s="54">
        <v>-0.39314547041476799</v>
      </c>
      <c r="HB13" s="54">
        <v>2.88951040837035E-2</v>
      </c>
      <c r="HC13" s="54">
        <v>0.13281059737679499</v>
      </c>
      <c r="HD13" s="54">
        <v>-0.46616416438062702</v>
      </c>
      <c r="HE13" s="54">
        <v>-0.74701966820764898</v>
      </c>
      <c r="HF13" s="54">
        <v>-0.18861655413629</v>
      </c>
      <c r="HG13" s="54">
        <v>0.81674232301684502</v>
      </c>
      <c r="HH13" s="54">
        <v>0.43938384830156701</v>
      </c>
      <c r="HI13" s="54">
        <v>1.0925586109588199</v>
      </c>
      <c r="HJ13" s="54">
        <v>-0.26053625396274999</v>
      </c>
      <c r="HK13" s="54">
        <v>0.60642831669363195</v>
      </c>
      <c r="HL13" s="54">
        <v>-1.2101989391533601</v>
      </c>
      <c r="HM13" s="54">
        <v>0.57893370399519095</v>
      </c>
      <c r="HN13" s="54">
        <v>-0.36195190799507698</v>
      </c>
      <c r="HO13" s="54">
        <v>0.99134013432521595</v>
      </c>
      <c r="HP13" s="54">
        <v>-0.22275844193590399</v>
      </c>
      <c r="HQ13" s="54">
        <v>-0.33426414991404502</v>
      </c>
      <c r="HR13" s="54">
        <v>1.0796124355546901</v>
      </c>
      <c r="HS13" s="54">
        <v>0.73806577063715995</v>
      </c>
      <c r="HT13" s="54">
        <v>0.239118555709496</v>
      </c>
      <c r="HU13" s="54">
        <v>-2</v>
      </c>
      <c r="HV13" s="54">
        <v>0.82092755711501098</v>
      </c>
      <c r="HW13" s="54">
        <v>-6.2236853252353799E-3</v>
      </c>
      <c r="HX13" s="54">
        <v>0.52982771454226396</v>
      </c>
      <c r="HY13" s="54">
        <v>-0.19053296182894999</v>
      </c>
      <c r="HZ13" s="54">
        <v>0.46867187186880999</v>
      </c>
      <c r="IA13" s="54">
        <v>0.11279637545874099</v>
      </c>
      <c r="IB13" s="54">
        <v>-0.406753041003862</v>
      </c>
      <c r="IC13" s="54">
        <v>-0.36843590380022601</v>
      </c>
      <c r="ID13" s="54">
        <v>0.33965118641846398</v>
      </c>
      <c r="IE13" s="54">
        <v>0.472113228790071</v>
      </c>
      <c r="IF13" s="54">
        <v>-5.3558442107834801E-2</v>
      </c>
      <c r="IG13" s="54">
        <v>0.66972363665798196</v>
      </c>
      <c r="IH13" s="54">
        <v>-0.29548752560314301</v>
      </c>
      <c r="II13" s="54">
        <v>-0.199731633007072</v>
      </c>
      <c r="IJ13" s="54">
        <v>-1.91900929860137</v>
      </c>
      <c r="IK13" s="54">
        <v>-0.50594441943531698</v>
      </c>
      <c r="IL13" s="54">
        <v>-0.353016642435661</v>
      </c>
      <c r="IM13" s="54">
        <v>0.62462936298864302</v>
      </c>
      <c r="IN13" s="54">
        <v>-1.48507854093863</v>
      </c>
      <c r="IO13" s="54">
        <v>-0.21887280442305301</v>
      </c>
      <c r="IP13" s="54">
        <v>0.61627161224568805</v>
      </c>
      <c r="IQ13" s="54">
        <v>0.45764842570110997</v>
      </c>
      <c r="IR13" s="54">
        <v>0.71417646393288303</v>
      </c>
      <c r="IS13" s="54">
        <v>0.30358765335605298</v>
      </c>
      <c r="IT13" s="54">
        <v>0.24846061675544201</v>
      </c>
      <c r="IU13" s="54">
        <v>0.79413145300884802</v>
      </c>
      <c r="IV13" s="54">
        <v>0.454181004657567</v>
      </c>
      <c r="IW13" s="54">
        <v>0.13793303463383799</v>
      </c>
      <c r="IX13" s="54">
        <v>0.42688061672262401</v>
      </c>
      <c r="IY13" s="54">
        <v>0.94424878508931798</v>
      </c>
      <c r="IZ13" s="54">
        <v>0.82058905111816804</v>
      </c>
      <c r="JA13" s="54">
        <v>1.34462374371403</v>
      </c>
      <c r="JB13" s="54">
        <v>0.14233345817055601</v>
      </c>
      <c r="JC13" s="54">
        <v>0.430923263089528</v>
      </c>
      <c r="JD13" s="54">
        <v>-0.11922405117775201</v>
      </c>
      <c r="JE13" s="54">
        <v>0.55977312326769602</v>
      </c>
      <c r="JF13" s="54">
        <v>-1.6735088723791101</v>
      </c>
      <c r="JG13" s="54">
        <v>4.9408102992705601E-2</v>
      </c>
      <c r="JH13" s="54">
        <v>-0.84227968508061402</v>
      </c>
      <c r="JI13" s="54">
        <v>0.34706213648297402</v>
      </c>
      <c r="JJ13" s="54">
        <v>0.135431536825836</v>
      </c>
      <c r="JK13" s="54">
        <v>-0.32144307823735402</v>
      </c>
      <c r="JL13" s="54">
        <v>0.27032649897560102</v>
      </c>
      <c r="JM13" s="54">
        <v>0.57695735752470501</v>
      </c>
      <c r="JN13" s="54">
        <v>-0.59023675024338895</v>
      </c>
      <c r="JO13" s="54">
        <v>-0.350295480772434</v>
      </c>
      <c r="JP13" s="54">
        <v>1.1110765628442101</v>
      </c>
      <c r="JQ13" s="54">
        <v>-1.53000549378423</v>
      </c>
      <c r="JR13" s="54">
        <v>0.76296935471274696</v>
      </c>
      <c r="JS13" s="54">
        <v>0.91395110089445097</v>
      </c>
      <c r="JT13" s="54">
        <v>0.75466808800081298</v>
      </c>
      <c r="JU13" s="54">
        <v>-0.40345378683273198</v>
      </c>
      <c r="JV13" s="54">
        <v>-1.1588248809911299</v>
      </c>
      <c r="JW13" s="54">
        <v>-1.87485472638885</v>
      </c>
      <c r="JX13" s="54">
        <v>0.47361189760074202</v>
      </c>
      <c r="JY13" s="54">
        <v>-0.45452723901490599</v>
      </c>
      <c r="JZ13" s="54">
        <v>0.61551090579845202</v>
      </c>
      <c r="KA13" s="54">
        <v>0.401051912461793</v>
      </c>
      <c r="KB13" s="54">
        <v>-1.1429784282128499</v>
      </c>
      <c r="KC13" s="54">
        <v>0.24694335570994899</v>
      </c>
      <c r="KD13" s="54">
        <v>0.99301676170114594</v>
      </c>
      <c r="KE13" s="54">
        <v>-1.6175950706929101</v>
      </c>
      <c r="KF13" s="54">
        <v>-1.3814202362048</v>
      </c>
      <c r="KG13" s="54">
        <v>-1.0457756155931599</v>
      </c>
      <c r="KH13" s="54">
        <v>0.59960532000544797</v>
      </c>
      <c r="KI13" s="54">
        <v>1.1919297843465599</v>
      </c>
      <c r="KJ13" s="54">
        <v>-0.32708890510212002</v>
      </c>
      <c r="KK13" s="54">
        <v>-1.06525805307634</v>
      </c>
      <c r="KL13" s="54">
        <v>0.81573575010032295</v>
      </c>
      <c r="KM13" s="54">
        <v>1.6944460050962298E-2</v>
      </c>
      <c r="KN13" s="54">
        <v>0.59706472374394304</v>
      </c>
      <c r="KO13" s="54">
        <v>0.40745138871379799</v>
      </c>
      <c r="KP13" s="54">
        <v>-3.0340400331521199E-2</v>
      </c>
      <c r="KQ13" s="54">
        <v>0.212859411484214</v>
      </c>
      <c r="KR13" s="54">
        <v>0.93953129814020697</v>
      </c>
      <c r="KS13" s="54">
        <v>0.78846558863982596</v>
      </c>
      <c r="KT13" s="54">
        <v>-0.36753484395846198</v>
      </c>
      <c r="KU13" s="54">
        <v>0.46039532602987598</v>
      </c>
      <c r="KV13" s="54">
        <v>-0.36840560131816602</v>
      </c>
      <c r="KW13" s="54">
        <v>0.56210885522964704</v>
      </c>
      <c r="KX13" s="54">
        <v>-0.86224212111145004</v>
      </c>
      <c r="KY13" s="54">
        <v>0.542175475908657</v>
      </c>
      <c r="KZ13" s="54">
        <v>-0.37061279217635701</v>
      </c>
      <c r="LA13" s="54">
        <v>0.55943243239128204</v>
      </c>
      <c r="LB13" s="54">
        <v>0.53361102137904604</v>
      </c>
      <c r="LC13" s="54">
        <v>0.87666435125438502</v>
      </c>
      <c r="LD13" s="54">
        <v>-0.340792050498057</v>
      </c>
      <c r="LE13" s="54">
        <v>-0.14399056290846499</v>
      </c>
      <c r="LF13" s="54">
        <v>0.19139558031559201</v>
      </c>
      <c r="LG13" s="54">
        <v>1.5727085640663301</v>
      </c>
      <c r="LH13" s="54">
        <v>0.34412424278828502</v>
      </c>
      <c r="LI13" s="54">
        <v>0.22547356119075401</v>
      </c>
      <c r="LJ13" s="54">
        <v>0.36363491131978198</v>
      </c>
      <c r="LK13" s="54">
        <v>-0.13846178352740901</v>
      </c>
      <c r="LL13" s="54">
        <v>1.0695443849296</v>
      </c>
      <c r="LM13" s="54">
        <v>0.44139775240287299</v>
      </c>
      <c r="LN13" s="54">
        <v>0.32969071502613601</v>
      </c>
      <c r="LO13" s="54">
        <v>0.16728844459643299</v>
      </c>
      <c r="LP13" s="54">
        <v>0.59429241119326903</v>
      </c>
      <c r="LQ13" s="54">
        <v>0.58745640528818899</v>
      </c>
      <c r="LR13" s="54">
        <v>0.319625025499157</v>
      </c>
      <c r="LS13" s="54">
        <v>1.1275561062547299</v>
      </c>
      <c r="LT13" s="54">
        <v>0.96309573855515695</v>
      </c>
      <c r="LU13" s="54">
        <v>0.49973394915916902</v>
      </c>
      <c r="LV13" s="54">
        <v>-0.55112079341579401</v>
      </c>
      <c r="LW13" s="54">
        <v>-5.7958357411662199E-2</v>
      </c>
      <c r="LX13" s="54">
        <v>-1.0695100208972499</v>
      </c>
      <c r="LY13" s="54">
        <v>0.89882135373268202</v>
      </c>
      <c r="LZ13" s="54">
        <v>-0.44016219804539802</v>
      </c>
      <c r="MA13" s="54">
        <v>0.31454406331086998</v>
      </c>
      <c r="MB13" s="54">
        <v>0.39075213805826198</v>
      </c>
      <c r="MC13" s="54">
        <v>0.20956377986181601</v>
      </c>
      <c r="MD13" s="54">
        <v>-0.69198091398653405</v>
      </c>
      <c r="ME13" s="54">
        <v>0.46799151862008398</v>
      </c>
      <c r="MF13" s="54">
        <v>1.2323284524639599</v>
      </c>
      <c r="MG13" s="54">
        <v>0.54499670471429196</v>
      </c>
      <c r="MH13" s="54">
        <v>1.27891678802174</v>
      </c>
      <c r="MI13" s="54">
        <v>0.59547092159668302</v>
      </c>
      <c r="MJ13" s="54">
        <v>1.2417130709425801</v>
      </c>
      <c r="MK13" s="54">
        <v>1.32582481572128</v>
      </c>
      <c r="ML13" s="54">
        <v>0.79402414177415603</v>
      </c>
      <c r="MM13" s="54">
        <v>-0.18504281030264</v>
      </c>
      <c r="MN13" s="54">
        <v>1.3039486404659699</v>
      </c>
      <c r="MO13" s="54">
        <v>-0.41876586857529802</v>
      </c>
      <c r="MP13" s="54">
        <v>0.46283792065049101</v>
      </c>
      <c r="MQ13" s="54">
        <v>1.63340004593941</v>
      </c>
      <c r="MR13" s="54">
        <v>-4.8960301048257297E-3</v>
      </c>
      <c r="MS13" s="54">
        <v>0.70182219060493201</v>
      </c>
      <c r="MT13" s="54">
        <v>-0.62302349452662897</v>
      </c>
      <c r="MU13" s="54">
        <v>1.11493319761649</v>
      </c>
      <c r="MV13" s="54">
        <v>0.92926377813132099</v>
      </c>
      <c r="MW13" s="54">
        <v>1.3716133856517301</v>
      </c>
      <c r="MX13" s="54">
        <v>1.00013295472997</v>
      </c>
      <c r="MY13" s="54">
        <v>0.56766112496458299</v>
      </c>
      <c r="MZ13" s="54">
        <v>0.56069260852543901</v>
      </c>
      <c r="NA13" s="54">
        <v>0.65114422402972805</v>
      </c>
      <c r="NB13" s="54">
        <v>3.7278143165505102E-2</v>
      </c>
      <c r="NC13" s="54">
        <v>0.37892479712766702</v>
      </c>
      <c r="ND13" s="54">
        <v>0.64097933748690705</v>
      </c>
      <c r="NE13" s="54">
        <v>0.80598806843530801</v>
      </c>
      <c r="NF13" s="54">
        <v>-1.6735219200197999</v>
      </c>
      <c r="NG13" s="54">
        <v>-1.3148296372945301</v>
      </c>
      <c r="NH13" s="54">
        <v>1.09633834396404</v>
      </c>
      <c r="NI13" s="54">
        <v>0.706925924081936</v>
      </c>
      <c r="NJ13" s="54">
        <v>1.60646407283938</v>
      </c>
      <c r="NK13" s="54">
        <v>0.90802654917744896</v>
      </c>
      <c r="NL13" s="54">
        <v>0.63858327518914304</v>
      </c>
      <c r="NM13" s="54">
        <v>-0.224117580383427</v>
      </c>
      <c r="NN13" s="54">
        <v>0.98395976183614597</v>
      </c>
      <c r="NO13" s="54">
        <v>0.721778228232408</v>
      </c>
      <c r="NP13" s="54">
        <v>0.96614642084233804</v>
      </c>
      <c r="NQ13" s="54">
        <v>0.92060723968582103</v>
      </c>
      <c r="NR13" s="54">
        <v>0.14063761496909399</v>
      </c>
      <c r="NS13" s="54">
        <v>8.3179200114816693E-3</v>
      </c>
      <c r="NT13" s="54">
        <v>0.75836348053625902</v>
      </c>
      <c r="NU13" s="54">
        <v>1.2649145283819001</v>
      </c>
      <c r="NV13" s="54">
        <v>0.81743016670398505</v>
      </c>
      <c r="NW13" s="54">
        <v>8.20851332241955E-2</v>
      </c>
      <c r="NX13" s="54">
        <v>1.03385687913606E-2</v>
      </c>
      <c r="NY13" s="54">
        <v>0.50000640759670001</v>
      </c>
      <c r="NZ13" s="54">
        <v>0.70863509467279395</v>
      </c>
      <c r="OA13" s="54">
        <v>1.0728561123998299</v>
      </c>
      <c r="OB13" s="54">
        <v>0.89594048859801501</v>
      </c>
      <c r="OC13" s="54">
        <v>1.7545133175522201</v>
      </c>
      <c r="OD13" s="54">
        <v>0.48776166156074802</v>
      </c>
      <c r="OE13" s="54">
        <v>-0.56877600235741399</v>
      </c>
      <c r="OF13" s="54">
        <v>1.4043672070887401</v>
      </c>
      <c r="OG13" s="54">
        <v>0.79122744814026302</v>
      </c>
      <c r="OH13" s="54">
        <v>1.1116713091637</v>
      </c>
      <c r="OI13" s="54">
        <v>0.27126033254563903</v>
      </c>
      <c r="OJ13" s="54">
        <v>0.56638678050731395</v>
      </c>
      <c r="OK13" s="54">
        <v>0.36364159156146297</v>
      </c>
      <c r="OL13" s="54">
        <v>0.99907200183493206</v>
      </c>
      <c r="OM13" s="54">
        <v>0.665668359523092</v>
      </c>
      <c r="ON13" s="54">
        <v>1.1632430669446301</v>
      </c>
      <c r="OO13" s="54">
        <v>0.84059360149325302</v>
      </c>
      <c r="OP13" s="54">
        <v>6.1005561222813399E-2</v>
      </c>
      <c r="OQ13" s="54">
        <v>-0.329232537430793</v>
      </c>
      <c r="OR13" s="54">
        <v>0.53823051942680999</v>
      </c>
      <c r="OS13" s="54">
        <v>0.94421738257297005</v>
      </c>
      <c r="OT13" s="54">
        <v>0.10252250972301601</v>
      </c>
      <c r="OU13" s="54">
        <v>9.5918070127353094E-2</v>
      </c>
      <c r="OV13" s="54">
        <v>0.93877860781881395</v>
      </c>
      <c r="OW13" s="54">
        <v>1.15941970683345</v>
      </c>
      <c r="OX13" s="54">
        <v>7.5198252829761295E-2</v>
      </c>
      <c r="OY13" s="54">
        <v>-1.5918389842854099</v>
      </c>
      <c r="OZ13" s="54">
        <v>1.2548920575131299</v>
      </c>
      <c r="PA13" s="54">
        <v>0.66345946783765697</v>
      </c>
      <c r="PB13" s="54">
        <v>0.617949425360241</v>
      </c>
      <c r="PC13" s="54">
        <v>0.63378907987210098</v>
      </c>
      <c r="PD13" s="54">
        <v>0.59578011990514801</v>
      </c>
      <c r="PE13" s="54">
        <v>0.26594821213664699</v>
      </c>
      <c r="PF13" s="54">
        <v>1.5183306591628001</v>
      </c>
      <c r="PG13" s="54">
        <v>1.40395630236043</v>
      </c>
      <c r="PH13" s="54">
        <v>-1.03475342657333</v>
      </c>
      <c r="PI13" s="54">
        <v>0.199009249354519</v>
      </c>
      <c r="PJ13" s="54">
        <v>0.73008546229793403</v>
      </c>
      <c r="PK13" s="54">
        <v>0.69308972578762296</v>
      </c>
      <c r="PL13" s="54">
        <v>0.28649297947851399</v>
      </c>
      <c r="PM13" s="54">
        <v>0.42990345906925598</v>
      </c>
      <c r="PN13" s="54">
        <v>0.76495646580487797</v>
      </c>
      <c r="PO13" s="54">
        <v>1.4916222897484701</v>
      </c>
      <c r="PP13" s="54">
        <v>1.2102007699933901</v>
      </c>
      <c r="PQ13" s="54">
        <v>1.77188460603473</v>
      </c>
      <c r="PR13" s="54">
        <v>0.78044909076066205</v>
      </c>
      <c r="PS13" s="54">
        <v>1.12030755066003</v>
      </c>
      <c r="PT13" s="54">
        <v>1.2693905420507401</v>
      </c>
      <c r="PU13" s="54">
        <v>0.47589791740104398</v>
      </c>
      <c r="PV13" s="54">
        <v>0.88610306881488599</v>
      </c>
      <c r="PW13" s="54">
        <v>-0.12783562316073399</v>
      </c>
      <c r="PX13" s="54">
        <v>-0.45510299736680698</v>
      </c>
      <c r="PY13" s="54">
        <v>1.4744326089806501</v>
      </c>
      <c r="PZ13" s="54">
        <v>1.4659686864246</v>
      </c>
      <c r="QA13" s="54">
        <v>0.99185304653003004</v>
      </c>
      <c r="QB13" s="54">
        <v>1.4917508958755401</v>
      </c>
      <c r="QC13" s="54">
        <v>0.78436723610758896</v>
      </c>
      <c r="QD13" s="54">
        <v>-0.67475152697237695</v>
      </c>
      <c r="QE13" s="54">
        <v>0.82607345590609205</v>
      </c>
      <c r="QF13" s="54">
        <v>-4.9031673975013297E-2</v>
      </c>
      <c r="QG13" s="54">
        <v>-0.48358972084857699</v>
      </c>
      <c r="QH13" s="54">
        <v>0.719690422423094</v>
      </c>
      <c r="QI13" s="54">
        <v>0.340059377592904</v>
      </c>
      <c r="QJ13" s="54">
        <v>0.397141862908446</v>
      </c>
      <c r="QK13" s="54">
        <v>1.6075280001061201</v>
      </c>
      <c r="QL13" s="54">
        <v>0.79209860647118502</v>
      </c>
      <c r="QM13" s="54">
        <v>0.46445068148235602</v>
      </c>
      <c r="QN13" s="54">
        <v>1.9603306457073399</v>
      </c>
      <c r="QO13" s="54">
        <v>-2</v>
      </c>
      <c r="QP13" s="54">
        <v>1.03936636867095</v>
      </c>
      <c r="QQ13" s="54">
        <v>-0.17867281336025601</v>
      </c>
      <c r="QR13" s="54">
        <v>0.87930967452725595</v>
      </c>
      <c r="QS13" s="54">
        <v>-1.58554678497695</v>
      </c>
      <c r="QT13" s="54">
        <v>1.6548017078899</v>
      </c>
      <c r="QU13" s="54">
        <v>-9.3714592883181597E-2</v>
      </c>
      <c r="QV13" s="54">
        <v>-0.14854614501560801</v>
      </c>
      <c r="QW13" s="54">
        <v>1.3925954987989799</v>
      </c>
      <c r="QX13" s="54">
        <v>0.49201912355682498</v>
      </c>
      <c r="QY13" s="54">
        <v>1.2284371699061001</v>
      </c>
      <c r="QZ13" s="54">
        <v>-1.0737639660887599</v>
      </c>
      <c r="RA13" s="54">
        <v>0.27176760287040302</v>
      </c>
      <c r="RB13" s="54">
        <v>-0.31855108409640198</v>
      </c>
      <c r="RC13" s="54">
        <v>1.7403060587118599</v>
      </c>
      <c r="RD13" s="54">
        <v>1.0060345268538</v>
      </c>
      <c r="RE13" s="54">
        <v>1.0163712413146599</v>
      </c>
      <c r="RF13" s="54">
        <v>0.69754249192756701</v>
      </c>
      <c r="RG13" s="54">
        <v>1.2547281284188301</v>
      </c>
      <c r="RH13" s="54">
        <v>0.90861678033770599</v>
      </c>
      <c r="RI13" s="54">
        <v>0.95758191775864498</v>
      </c>
      <c r="RJ13" s="54">
        <v>0.69487165000037798</v>
      </c>
      <c r="RK13" s="54">
        <v>2</v>
      </c>
      <c r="RL13" s="54">
        <v>0.82368091315496395</v>
      </c>
      <c r="RM13" s="54">
        <v>1.0219174538592799</v>
      </c>
      <c r="RN13" s="54">
        <v>1.63299645428107</v>
      </c>
      <c r="RO13" s="54">
        <v>0.37143009704008001</v>
      </c>
      <c r="RP13" s="54">
        <v>1.46803830397728</v>
      </c>
      <c r="RQ13" s="54">
        <v>1.2733264814007099</v>
      </c>
      <c r="RR13" s="54">
        <v>0.93855039466151402</v>
      </c>
      <c r="RS13" s="54">
        <v>0.23247102376353199</v>
      </c>
      <c r="RT13" s="54">
        <v>1.6126718115966101</v>
      </c>
      <c r="RU13" s="54">
        <v>-0.85431550210211404</v>
      </c>
      <c r="RV13" s="54">
        <v>1.1564499234046099</v>
      </c>
      <c r="RW13" s="54">
        <v>-0.97261615339032403</v>
      </c>
      <c r="RX13" s="54">
        <v>-2</v>
      </c>
      <c r="RY13" s="54">
        <v>0.19044740432593901</v>
      </c>
      <c r="RZ13" s="54">
        <v>1.29615672064222</v>
      </c>
      <c r="SA13" s="54">
        <v>1.6167179691012601</v>
      </c>
      <c r="SB13" s="54">
        <v>0.71203687715759401</v>
      </c>
      <c r="SC13" s="54">
        <v>0.60747907378124399</v>
      </c>
      <c r="SD13" s="54">
        <v>3.7509085079700799E-2</v>
      </c>
      <c r="SE13" s="54">
        <v>0.99043603075590003</v>
      </c>
      <c r="SF13" s="54">
        <v>0.96005346356225696</v>
      </c>
      <c r="SG13" s="54">
        <v>0.85720185562043105</v>
      </c>
      <c r="SH13" s="54">
        <v>0.78144384323111205</v>
      </c>
      <c r="SI13" s="54">
        <v>1.5637941261958399</v>
      </c>
      <c r="SJ13" s="54">
        <v>0.69768961670031004</v>
      </c>
      <c r="SK13" s="54">
        <v>1.2061258474582</v>
      </c>
      <c r="SL13" s="54">
        <v>-0.92678384203290898</v>
      </c>
      <c r="SM13" s="54">
        <v>0.62375589872548498</v>
      </c>
      <c r="SN13" s="54">
        <v>0.757804879214519</v>
      </c>
      <c r="SO13" s="54">
        <v>-1.3756910294287801</v>
      </c>
      <c r="SP13" s="54">
        <v>1.8085366753612</v>
      </c>
      <c r="SQ13" s="54">
        <v>-0.89473216201070704</v>
      </c>
      <c r="SR13" s="54">
        <v>1.2001736676158301</v>
      </c>
      <c r="SS13" s="54">
        <v>1.6537531729680801</v>
      </c>
      <c r="ST13" s="54">
        <v>-2</v>
      </c>
      <c r="SU13" s="54">
        <v>0.90057253953355398</v>
      </c>
      <c r="SV13" s="54">
        <v>1.6266279293077699</v>
      </c>
      <c r="SW13" s="54">
        <v>-0.94652700395624201</v>
      </c>
    </row>
    <row r="14" spans="2:517" x14ac:dyDescent="0.25">
      <c r="B14" s="54" t="s">
        <v>801</v>
      </c>
      <c r="C14" s="54">
        <v>-1.8733755104240299</v>
      </c>
      <c r="D14" s="54">
        <v>-2</v>
      </c>
      <c r="E14" s="54">
        <v>-2</v>
      </c>
      <c r="F14" s="54">
        <v>-2</v>
      </c>
      <c r="G14" s="54">
        <v>-1.9372087961601701</v>
      </c>
      <c r="H14" s="54">
        <v>-1.31345685513372</v>
      </c>
      <c r="I14" s="54">
        <v>-0.56707236752645596</v>
      </c>
      <c r="J14" s="54">
        <v>-2</v>
      </c>
      <c r="K14" s="54">
        <v>-1.13921416446201</v>
      </c>
      <c r="L14" s="54">
        <v>-1.39387439503211</v>
      </c>
      <c r="M14" s="54">
        <v>-0.99475966565044205</v>
      </c>
      <c r="N14" s="54">
        <v>0.74089265603848697</v>
      </c>
      <c r="O14" s="54">
        <v>-1.71158819517703</v>
      </c>
      <c r="P14" s="54">
        <v>-1.91362884905805</v>
      </c>
      <c r="Q14" s="54">
        <v>-2</v>
      </c>
      <c r="R14" s="54">
        <v>-1.39232071855049</v>
      </c>
      <c r="S14" s="54">
        <v>-2</v>
      </c>
      <c r="T14" s="54">
        <v>-0.76158870852693505</v>
      </c>
      <c r="U14" s="54">
        <v>-0.97577111446577203</v>
      </c>
      <c r="V14" s="54">
        <v>-1.88694431659332</v>
      </c>
      <c r="W14" s="54">
        <v>-0.30392708893843101</v>
      </c>
      <c r="X14" s="54">
        <v>-1.45377128195018</v>
      </c>
      <c r="Y14" s="54">
        <v>-0.55188173145768205</v>
      </c>
      <c r="Z14" s="54">
        <v>-2</v>
      </c>
      <c r="AA14" s="54">
        <v>-0.84732261903976103</v>
      </c>
      <c r="AB14" s="54">
        <v>-0.73523223881066402</v>
      </c>
      <c r="AC14" s="54">
        <v>-0.57187583180929502</v>
      </c>
      <c r="AD14" s="54">
        <v>-1.8178637724771698E-2</v>
      </c>
      <c r="AE14" s="54">
        <v>-1.07743819346963</v>
      </c>
      <c r="AF14" s="54">
        <v>-1.6459747623835601</v>
      </c>
      <c r="AG14" s="54">
        <v>0.71723344350010398</v>
      </c>
      <c r="AH14" s="54">
        <v>-1.52648495926262</v>
      </c>
      <c r="AI14" s="54">
        <v>-2</v>
      </c>
      <c r="AJ14" s="54">
        <v>-0.18811799132139601</v>
      </c>
      <c r="AK14" s="54">
        <v>-0.26443283274476997</v>
      </c>
      <c r="AL14" s="54">
        <v>-1.73228233927131</v>
      </c>
      <c r="AM14" s="54">
        <v>-0.46196928845764001</v>
      </c>
      <c r="AN14" s="54">
        <v>-0.82097024368580096</v>
      </c>
      <c r="AO14" s="54">
        <v>-1.1958242236790599</v>
      </c>
      <c r="AP14" s="54">
        <v>-0.50169741789076205</v>
      </c>
      <c r="AQ14" s="54">
        <v>-0.23757059774884201</v>
      </c>
      <c r="AR14" s="54">
        <v>-1.33138370338474</v>
      </c>
      <c r="AS14" s="54">
        <v>-0.92861557544242002</v>
      </c>
      <c r="AT14" s="54">
        <v>-0.63136734358421198</v>
      </c>
      <c r="AU14" s="54">
        <v>-1.5319264143468301</v>
      </c>
      <c r="AV14" s="54">
        <v>-1.2460700475930699</v>
      </c>
      <c r="AW14" s="54">
        <v>-1.13793254490772</v>
      </c>
      <c r="AX14" s="54">
        <v>-0.633777447670403</v>
      </c>
      <c r="AY14" s="54">
        <v>-0.239337066550811</v>
      </c>
      <c r="AZ14" s="54">
        <v>-0.31340752443087</v>
      </c>
      <c r="BA14" s="54">
        <v>-0.74416853713572795</v>
      </c>
      <c r="BB14" s="54">
        <v>0.29698280482308098</v>
      </c>
      <c r="BC14" s="54">
        <v>-0.143979580618465</v>
      </c>
      <c r="BD14" s="54">
        <v>-1.0509476131695601</v>
      </c>
      <c r="BE14" s="54">
        <v>0.60429149637371204</v>
      </c>
      <c r="BF14" s="54">
        <v>-0.97982350468610901</v>
      </c>
      <c r="BG14" s="54">
        <v>-1.1745103341496801</v>
      </c>
      <c r="BH14" s="54">
        <v>-1.1448514890294099</v>
      </c>
      <c r="BI14" s="54">
        <v>-2</v>
      </c>
      <c r="BJ14" s="54">
        <v>0.2105654758686</v>
      </c>
      <c r="BK14" s="54">
        <v>0.284510544632328</v>
      </c>
      <c r="BL14" s="54">
        <v>-0.98300114534779304</v>
      </c>
      <c r="BM14" s="54">
        <v>-0.93992217276983003</v>
      </c>
      <c r="BN14" s="54">
        <v>-0.192666050292151</v>
      </c>
      <c r="BO14" s="54">
        <v>-9.7696334655554399E-4</v>
      </c>
      <c r="BP14" s="54">
        <v>-1.4953802607192801</v>
      </c>
      <c r="BQ14" s="54">
        <v>-0.39743606271827803</v>
      </c>
      <c r="BR14" s="54">
        <v>0.36309527973924499</v>
      </c>
      <c r="BS14" s="54">
        <v>-0.76931396181395095</v>
      </c>
      <c r="BT14" s="54">
        <v>-1.0092615690995299</v>
      </c>
      <c r="BU14" s="54">
        <v>-0.118213916095779</v>
      </c>
      <c r="BV14" s="54">
        <v>-0.82148802673833898</v>
      </c>
      <c r="BW14" s="54">
        <v>1.14338628967718</v>
      </c>
      <c r="BX14" s="54">
        <v>0.46226047766667999</v>
      </c>
      <c r="BY14" s="54">
        <v>-0.27348930104058</v>
      </c>
      <c r="BZ14" s="54">
        <v>-0.798663931238622</v>
      </c>
      <c r="CA14" s="54">
        <v>-1.39971022898674</v>
      </c>
      <c r="CB14" s="54">
        <v>-1.9264542026146501</v>
      </c>
      <c r="CC14" s="54">
        <v>0.38823637564424901</v>
      </c>
      <c r="CD14" s="54">
        <v>-1.05757602445703</v>
      </c>
      <c r="CE14" s="54">
        <v>-0.22810473998192199</v>
      </c>
      <c r="CF14" s="54">
        <v>-1.65212173057283</v>
      </c>
      <c r="CG14" s="54">
        <v>0.72437341877859796</v>
      </c>
      <c r="CH14" s="54">
        <v>-0.22591461943629099</v>
      </c>
      <c r="CI14" s="54">
        <v>0.98958900771907599</v>
      </c>
      <c r="CJ14" s="54">
        <v>-0.84631709056091198</v>
      </c>
      <c r="CK14" s="54">
        <v>-1.17902006751642</v>
      </c>
      <c r="CL14" s="54">
        <v>0.16925949405785301</v>
      </c>
      <c r="CM14" s="54">
        <v>-2</v>
      </c>
      <c r="CN14" s="54">
        <v>0.512993583083314</v>
      </c>
      <c r="CO14" s="54">
        <v>0.58903429625717896</v>
      </c>
      <c r="CP14" s="54">
        <v>-1.3508191661876601</v>
      </c>
      <c r="CQ14" s="54">
        <v>-2</v>
      </c>
      <c r="CR14" s="54">
        <v>0.68893260452270899</v>
      </c>
      <c r="CS14" s="54">
        <v>-0.52658473142492401</v>
      </c>
      <c r="CT14" s="54">
        <v>-0.91590947337988304</v>
      </c>
      <c r="CU14" s="54">
        <v>0.17280579757193401</v>
      </c>
      <c r="CV14" s="54">
        <v>-1.30966796828044</v>
      </c>
      <c r="CW14" s="54">
        <v>-1.0059528296135201</v>
      </c>
      <c r="CX14" s="54">
        <v>-1.37775564542521</v>
      </c>
      <c r="CY14" s="54">
        <v>-1.24490141234139</v>
      </c>
      <c r="CZ14" s="54">
        <v>0.69914289828843701</v>
      </c>
      <c r="DA14" s="54">
        <v>-0.94061840161928301</v>
      </c>
      <c r="DB14" s="54">
        <v>-0.151292744184964</v>
      </c>
      <c r="DC14" s="54">
        <v>-1.7041006280484701</v>
      </c>
      <c r="DD14" s="54">
        <v>-0.183516491569229</v>
      </c>
      <c r="DE14" s="54">
        <v>0.53428193397628199</v>
      </c>
      <c r="DF14" s="54">
        <v>0.30866964943191999</v>
      </c>
      <c r="DG14" s="54">
        <v>-0.38765429146507802</v>
      </c>
      <c r="DH14" s="54">
        <v>-0.39951250604861899</v>
      </c>
      <c r="DI14" s="54">
        <v>-0.57687132947332997</v>
      </c>
      <c r="DJ14" s="54">
        <v>0.32837114210513602</v>
      </c>
      <c r="DK14" s="54">
        <v>-0.86099847583525002</v>
      </c>
      <c r="DL14" s="54">
        <v>-0.54528474907955005</v>
      </c>
      <c r="DM14" s="54">
        <v>-0.112410538345575</v>
      </c>
      <c r="DN14" s="54">
        <v>-1.30944869295354</v>
      </c>
      <c r="DO14" s="54">
        <v>-0.92765805305226601</v>
      </c>
      <c r="DP14" s="54">
        <v>0.64386201435938095</v>
      </c>
      <c r="DQ14" s="54">
        <v>0.66944486192140296</v>
      </c>
      <c r="DR14" s="54">
        <v>0.71662821021515899</v>
      </c>
      <c r="DS14" s="54">
        <v>-0.49633503862355899</v>
      </c>
      <c r="DT14" s="54">
        <v>0.82288041397513201</v>
      </c>
      <c r="DU14" s="54">
        <v>0.452480538713872</v>
      </c>
      <c r="DV14" s="54">
        <v>-0.69523565038893198</v>
      </c>
      <c r="DW14" s="54">
        <v>-0.52501935579282399</v>
      </c>
      <c r="DX14" s="54">
        <v>0.194712509457343</v>
      </c>
      <c r="DY14" s="54">
        <v>-1.37423377235966</v>
      </c>
      <c r="DZ14" s="54">
        <v>-1.2854066579936201</v>
      </c>
      <c r="EA14" s="54">
        <v>-1.06392214452638</v>
      </c>
      <c r="EB14" s="54">
        <v>0.181122437654922</v>
      </c>
      <c r="EC14" s="54">
        <v>0.57468184784948595</v>
      </c>
      <c r="ED14" s="54">
        <v>0.227771484507793</v>
      </c>
      <c r="EE14" s="54">
        <v>5.0513551960626499E-2</v>
      </c>
      <c r="EF14" s="54">
        <v>0.230292234956884</v>
      </c>
      <c r="EG14" s="54">
        <v>-1.35981128740874</v>
      </c>
      <c r="EH14" s="54">
        <v>-0.659696477364908</v>
      </c>
      <c r="EI14" s="54">
        <v>-0.75287240596730798</v>
      </c>
      <c r="EJ14" s="54">
        <v>0.23626262939818399</v>
      </c>
      <c r="EK14" s="54">
        <v>-1.9189362072374101</v>
      </c>
      <c r="EL14" s="54">
        <v>-1.14029512241491</v>
      </c>
      <c r="EM14" s="54">
        <v>0.40963870120325602</v>
      </c>
      <c r="EN14" s="54">
        <v>0.13998110395784599</v>
      </c>
      <c r="EO14" s="54">
        <v>-0.36240317934407201</v>
      </c>
      <c r="EP14" s="54">
        <v>-1.0326447428043399</v>
      </c>
      <c r="EQ14" s="54">
        <v>-1.4736091444450199</v>
      </c>
      <c r="ER14" s="54">
        <v>0.30948785392660499</v>
      </c>
      <c r="ES14" s="54">
        <v>3.7201909835413598E-2</v>
      </c>
      <c r="ET14" s="54">
        <v>-0.86343069660685201</v>
      </c>
      <c r="EU14" s="54">
        <v>-0.80572609973750997</v>
      </c>
      <c r="EV14" s="54">
        <v>-0.47201318902203498</v>
      </c>
      <c r="EW14" s="54">
        <v>-5.0934994750150397E-2</v>
      </c>
      <c r="EX14" s="54">
        <v>-0.28997558197833401</v>
      </c>
      <c r="EY14" s="54">
        <v>-0.93782925133980899</v>
      </c>
      <c r="EZ14" s="54">
        <v>-0.27520490353132199</v>
      </c>
      <c r="FA14" s="54">
        <v>-0.21831274371082501</v>
      </c>
      <c r="FB14" s="54">
        <v>0.44088418433538401</v>
      </c>
      <c r="FC14" s="54">
        <v>0.19195376112595999</v>
      </c>
      <c r="FD14" s="54">
        <v>0.43228585906629102</v>
      </c>
      <c r="FE14" s="54">
        <v>-0.25544679307534301</v>
      </c>
      <c r="FF14" s="54">
        <v>2.9122580122125302E-2</v>
      </c>
      <c r="FG14" s="54">
        <v>-0.70680807187916495</v>
      </c>
      <c r="FH14" s="54">
        <v>-0.57216549321218801</v>
      </c>
      <c r="FI14" s="54">
        <v>-0.70388860363611705</v>
      </c>
      <c r="FJ14" s="54">
        <v>-1.6907131368405801</v>
      </c>
      <c r="FK14" s="54">
        <v>-0.57481991943873401</v>
      </c>
      <c r="FL14" s="54">
        <v>-0.47478513148516899</v>
      </c>
      <c r="FM14" s="54">
        <v>0.44167892756386001</v>
      </c>
      <c r="FN14" s="54">
        <v>0.30552014998039101</v>
      </c>
      <c r="FO14" s="54">
        <v>-0.31291206389644399</v>
      </c>
      <c r="FP14" s="54">
        <v>0.214332572173213</v>
      </c>
      <c r="FQ14" s="54">
        <v>0.83486184354460002</v>
      </c>
      <c r="FR14" s="54">
        <v>0.44438334077270802</v>
      </c>
      <c r="FS14" s="54">
        <v>-2</v>
      </c>
      <c r="FT14" s="54">
        <v>0.56476182968493505</v>
      </c>
      <c r="FU14" s="54">
        <v>0.31711671504048999</v>
      </c>
      <c r="FV14" s="54">
        <v>-1.18195814363332</v>
      </c>
      <c r="FW14" s="54">
        <v>-0.67302762010440698</v>
      </c>
      <c r="FX14" s="54">
        <v>0.92393760210042397</v>
      </c>
      <c r="FY14" s="54">
        <v>0.568751058341736</v>
      </c>
      <c r="FZ14" s="54">
        <v>0.537044171430763</v>
      </c>
      <c r="GA14" s="54">
        <v>-0.24957036654846501</v>
      </c>
      <c r="GB14" s="54">
        <v>0.13033394308151899</v>
      </c>
      <c r="GC14" s="54">
        <v>-1.62303785955077</v>
      </c>
      <c r="GD14" s="54">
        <v>0.73355732740400104</v>
      </c>
      <c r="GE14" s="54">
        <v>0.71407953214936404</v>
      </c>
      <c r="GF14" s="54">
        <v>-0.29948533496316598</v>
      </c>
      <c r="GG14" s="54">
        <v>-0.49058183251631599</v>
      </c>
      <c r="GH14" s="54">
        <v>0.41335948897256303</v>
      </c>
      <c r="GI14" s="54">
        <v>0.50341590997451602</v>
      </c>
      <c r="GJ14" s="54">
        <v>-0.206935422633126</v>
      </c>
      <c r="GK14" s="54">
        <v>0.65813882397577805</v>
      </c>
      <c r="GL14" s="54">
        <v>0.15493946553621701</v>
      </c>
      <c r="GM14" s="54">
        <v>0.21497676422081799</v>
      </c>
      <c r="GN14" s="54">
        <v>0.74764176780186198</v>
      </c>
      <c r="GO14" s="54">
        <v>-0.32298814254735497</v>
      </c>
      <c r="GP14" s="54">
        <v>-0.83483420890478799</v>
      </c>
      <c r="GQ14" s="54">
        <v>-0.51363994776802502</v>
      </c>
      <c r="GR14" s="54">
        <v>-0.48295095872921601</v>
      </c>
      <c r="GS14" s="54">
        <v>-0.36221595931661099</v>
      </c>
      <c r="GT14" s="54">
        <v>-0.13397510419557601</v>
      </c>
      <c r="GU14" s="54">
        <v>0.235107523448983</v>
      </c>
      <c r="GV14" s="54">
        <v>-0.18986573140215601</v>
      </c>
      <c r="GW14" s="54">
        <v>-0.13363905272023399</v>
      </c>
      <c r="GX14" s="54">
        <v>-2</v>
      </c>
      <c r="GY14" s="54">
        <v>-0.31302653442075301</v>
      </c>
      <c r="GZ14" s="54">
        <v>-0.159367217312819</v>
      </c>
      <c r="HA14" s="54">
        <v>-0.507232875727611</v>
      </c>
      <c r="HB14" s="54">
        <v>-0.51534951814869401</v>
      </c>
      <c r="HC14" s="54">
        <v>0.29784095868105098</v>
      </c>
      <c r="HD14" s="54">
        <v>0.31623404356011597</v>
      </c>
      <c r="HE14" s="54">
        <v>-0.91171612172835803</v>
      </c>
      <c r="HF14" s="54">
        <v>-3.2806740688037801E-2</v>
      </c>
      <c r="HG14" s="54">
        <v>7.3590118872167307E-2</v>
      </c>
      <c r="HH14" s="54">
        <v>0.45813343013177499</v>
      </c>
      <c r="HI14" s="54">
        <v>0.93198217187552501</v>
      </c>
      <c r="HJ14" s="54">
        <v>-0.97840895206366496</v>
      </c>
      <c r="HK14" s="54">
        <v>0.52220161177722701</v>
      </c>
      <c r="HL14" s="54">
        <v>-0.54725927722451795</v>
      </c>
      <c r="HM14" s="54">
        <v>0.71695159240316297</v>
      </c>
      <c r="HN14" s="54">
        <v>-0.70792777687936603</v>
      </c>
      <c r="HO14" s="54">
        <v>0.14569793553636501</v>
      </c>
      <c r="HP14" s="54">
        <v>0.24550764219593299</v>
      </c>
      <c r="HQ14" s="54">
        <v>-0.36960160130436898</v>
      </c>
      <c r="HR14" s="54">
        <v>1.7827755501775699</v>
      </c>
      <c r="HS14" s="54">
        <v>0.80955815801417197</v>
      </c>
      <c r="HT14" s="54">
        <v>0.48882763281015101</v>
      </c>
      <c r="HU14" s="54">
        <v>-2</v>
      </c>
      <c r="HV14" s="54">
        <v>0.68694459210318404</v>
      </c>
      <c r="HW14" s="54">
        <v>0.17474318656951399</v>
      </c>
      <c r="HX14" s="54">
        <v>0.75229433621929298</v>
      </c>
      <c r="HY14" s="54">
        <v>0.84077764846968805</v>
      </c>
      <c r="HZ14" s="54">
        <v>0.36647462731810299</v>
      </c>
      <c r="IA14" s="54">
        <v>-1.2086786214212999</v>
      </c>
      <c r="IB14" s="54">
        <v>1.04194121486997</v>
      </c>
      <c r="IC14" s="54">
        <v>-0.24533631837304601</v>
      </c>
      <c r="ID14" s="54">
        <v>0.77072443498257404</v>
      </c>
      <c r="IE14" s="54">
        <v>0.360299780014182</v>
      </c>
      <c r="IF14" s="54">
        <v>0.16484631499756899</v>
      </c>
      <c r="IG14" s="54">
        <v>0.26423128166047399</v>
      </c>
      <c r="IH14" s="54">
        <v>9.4829010231543595E-2</v>
      </c>
      <c r="II14" s="54">
        <v>1.6428789905771</v>
      </c>
      <c r="IJ14" s="54">
        <v>-1.43100630612839</v>
      </c>
      <c r="IK14" s="54">
        <v>-0.21080811792337201</v>
      </c>
      <c r="IL14" s="54">
        <v>-0.96674883588277305</v>
      </c>
      <c r="IM14" s="54">
        <v>0.40706917117066999</v>
      </c>
      <c r="IN14" s="54">
        <v>-0.825994082926921</v>
      </c>
      <c r="IO14" s="54">
        <v>0.98206589048350701</v>
      </c>
      <c r="IP14" s="54">
        <v>2.3222893816285399E-3</v>
      </c>
      <c r="IQ14" s="54">
        <v>1.20616759945225</v>
      </c>
      <c r="IR14" s="54">
        <v>6.7617605132423403E-2</v>
      </c>
      <c r="IS14" s="54">
        <v>0.72926557166878303</v>
      </c>
      <c r="IT14" s="54">
        <v>1.5512829520637701</v>
      </c>
      <c r="IU14" s="54">
        <v>1.40046319066192</v>
      </c>
      <c r="IV14" s="54">
        <v>0.69567887621409896</v>
      </c>
      <c r="IW14" s="54">
        <v>0.25825503887124901</v>
      </c>
      <c r="IX14" s="54">
        <v>1.2735411861227599</v>
      </c>
      <c r="IY14" s="54">
        <v>1.0404395074556201</v>
      </c>
      <c r="IZ14" s="54">
        <v>0.26397877349927001</v>
      </c>
      <c r="JA14" s="54">
        <v>1.7537425533509401</v>
      </c>
      <c r="JB14" s="54">
        <v>-0.21274739824542099</v>
      </c>
      <c r="JC14" s="54">
        <v>-0.90948636000689498</v>
      </c>
      <c r="JD14" s="54">
        <v>-5.04270179014897E-2</v>
      </c>
      <c r="JE14" s="54">
        <v>-2.5248643892650899E-2</v>
      </c>
      <c r="JF14" s="54">
        <v>-1.5214013641756601</v>
      </c>
      <c r="JG14" s="54">
        <v>0.36103843154112503</v>
      </c>
      <c r="JH14" s="54">
        <v>-1.2555698902485499</v>
      </c>
      <c r="JI14" s="54">
        <v>0.42919459551238198</v>
      </c>
      <c r="JJ14" s="54">
        <v>-1.03839685631348</v>
      </c>
      <c r="JK14" s="54">
        <v>0.51546194168509096</v>
      </c>
      <c r="JL14" s="54">
        <v>0.86370362671733802</v>
      </c>
      <c r="JM14" s="54">
        <v>-0.15457328864514899</v>
      </c>
      <c r="JN14" s="54">
        <v>-0.60224453319473004</v>
      </c>
      <c r="JO14" s="54">
        <v>0.1798211756219</v>
      </c>
      <c r="JP14" s="54">
        <v>0.403749589404786</v>
      </c>
      <c r="JQ14" s="54">
        <v>-0.49257759166297499</v>
      </c>
      <c r="JR14" s="54">
        <v>0.400723713783883</v>
      </c>
      <c r="JS14" s="54">
        <v>0.45300872975294798</v>
      </c>
      <c r="JT14" s="54">
        <v>0.72305443600561004</v>
      </c>
      <c r="JU14" s="54">
        <v>-0.13421107594932999</v>
      </c>
      <c r="JV14" s="54">
        <v>-0.99906388534067003</v>
      </c>
      <c r="JW14" s="54">
        <v>-1.3945808380601099</v>
      </c>
      <c r="JX14" s="54">
        <v>0.45802001697612099</v>
      </c>
      <c r="JY14" s="54">
        <v>0.58608508780341795</v>
      </c>
      <c r="JZ14" s="54">
        <v>0.40242131496620098</v>
      </c>
      <c r="KA14" s="54">
        <v>0.77814941637105695</v>
      </c>
      <c r="KB14" s="54">
        <v>-0.31571779508520698</v>
      </c>
      <c r="KC14" s="54">
        <v>0.26363270154684798</v>
      </c>
      <c r="KD14" s="54">
        <v>0.76701035848020904</v>
      </c>
      <c r="KE14" s="54">
        <v>-0.81219028026142104</v>
      </c>
      <c r="KF14" s="54">
        <v>-1.0901486881831499</v>
      </c>
      <c r="KG14" s="54">
        <v>-0.63584271110197899</v>
      </c>
      <c r="KH14" s="54">
        <v>0.44768501482282702</v>
      </c>
      <c r="KI14" s="54">
        <v>0.77969177174328197</v>
      </c>
      <c r="KJ14" s="54">
        <v>-0.53197423497278995</v>
      </c>
      <c r="KK14" s="54">
        <v>-1.4339448418816401</v>
      </c>
      <c r="KL14" s="54">
        <v>0.80721688948066395</v>
      </c>
      <c r="KM14" s="54">
        <v>-0.46001310409794199</v>
      </c>
      <c r="KN14" s="54">
        <v>0.61203288314045201</v>
      </c>
      <c r="KO14" s="54">
        <v>0.92953778035456103</v>
      </c>
      <c r="KP14" s="54">
        <v>7.9175321176839702E-2</v>
      </c>
      <c r="KQ14" s="54">
        <v>0.34753610491571502</v>
      </c>
      <c r="KR14" s="54">
        <v>0.97969597133636399</v>
      </c>
      <c r="KS14" s="54">
        <v>-0.41687414288646502</v>
      </c>
      <c r="KT14" s="54">
        <v>-0.432883175136481</v>
      </c>
      <c r="KU14" s="54">
        <v>0.59639837204183799</v>
      </c>
      <c r="KV14" s="54">
        <v>-7.9941797326174596E-2</v>
      </c>
      <c r="KW14" s="54">
        <v>1.5597731277169999</v>
      </c>
      <c r="KX14" s="54">
        <v>-1.53003281798535</v>
      </c>
      <c r="KY14" s="54">
        <v>-0.14587266259672799</v>
      </c>
      <c r="KZ14" s="54">
        <v>-0.82721685087471297</v>
      </c>
      <c r="LA14" s="54">
        <v>0.896039907220054</v>
      </c>
      <c r="LB14" s="54">
        <v>0.47130815975677798</v>
      </c>
      <c r="LC14" s="54">
        <v>0.81042440821769901</v>
      </c>
      <c r="LD14" s="54">
        <v>5.9114407796021E-2</v>
      </c>
      <c r="LE14" s="54">
        <v>0.45600771094418402</v>
      </c>
      <c r="LF14" s="54">
        <v>0.44952455021862198</v>
      </c>
      <c r="LG14" s="54">
        <v>1.1826590171384901</v>
      </c>
      <c r="LH14" s="54">
        <v>-3.7750749278803702E-2</v>
      </c>
      <c r="LI14" s="54">
        <v>0.87387366021270196</v>
      </c>
      <c r="LJ14" s="54">
        <v>0.98005475025072197</v>
      </c>
      <c r="LK14" s="54">
        <v>-0.34808714752332798</v>
      </c>
      <c r="LL14" s="54">
        <v>0.50458637054061095</v>
      </c>
      <c r="LM14" s="54">
        <v>1.2539078309212199</v>
      </c>
      <c r="LN14" s="54">
        <v>0.32634536771918798</v>
      </c>
      <c r="LO14" s="54">
        <v>6.1434925257056801E-2</v>
      </c>
      <c r="LP14" s="54">
        <v>0.62385606319006404</v>
      </c>
      <c r="LQ14" s="54">
        <v>0.49405047023063903</v>
      </c>
      <c r="LR14" s="54">
        <v>0.873023418272031</v>
      </c>
      <c r="LS14" s="54">
        <v>0.73035636108784896</v>
      </c>
      <c r="LT14" s="54">
        <v>0.52747452965188801</v>
      </c>
      <c r="LU14" s="54">
        <v>0.236968319747451</v>
      </c>
      <c r="LV14" s="54">
        <v>-0.47396665627450302</v>
      </c>
      <c r="LW14" s="54">
        <v>0.50175743643774795</v>
      </c>
      <c r="LX14" s="54">
        <v>-2</v>
      </c>
      <c r="LY14" s="54">
        <v>1.2886517386080401</v>
      </c>
      <c r="LZ14" s="54">
        <v>-7.7357583245011602E-2</v>
      </c>
      <c r="MA14" s="54">
        <v>0.51200874220182502</v>
      </c>
      <c r="MB14" s="54">
        <v>1.90933352600634</v>
      </c>
      <c r="MC14" s="54">
        <v>-0.14938241040795799</v>
      </c>
      <c r="MD14" s="54">
        <v>-0.190098839247649</v>
      </c>
      <c r="ME14" s="54">
        <v>0.72214678475285399</v>
      </c>
      <c r="MF14" s="54">
        <v>1.0587835594497399</v>
      </c>
      <c r="MG14" s="54">
        <v>0.80936642434100503</v>
      </c>
      <c r="MH14" s="54">
        <v>0.63879021050496498</v>
      </c>
      <c r="MI14" s="54">
        <v>1.06952735176373</v>
      </c>
      <c r="MJ14" s="54">
        <v>0.18828958705728299</v>
      </c>
      <c r="MK14" s="54">
        <v>1.6110756732246301</v>
      </c>
      <c r="ML14" s="54">
        <v>0.43151643315933302</v>
      </c>
      <c r="MM14" s="54">
        <v>-1.0637772840063999</v>
      </c>
      <c r="MN14" s="54">
        <v>1.2999853820926099</v>
      </c>
      <c r="MO14" s="54">
        <v>0.74972437248226598</v>
      </c>
      <c r="MP14" s="54">
        <v>-3.0229476372930502E-3</v>
      </c>
      <c r="MQ14" s="54">
        <v>1.0929888971937201</v>
      </c>
      <c r="MR14" s="54">
        <v>0.17824968557922899</v>
      </c>
      <c r="MS14" s="54">
        <v>0.74676889413943504</v>
      </c>
      <c r="MT14" s="54">
        <v>0.25638456188533798</v>
      </c>
      <c r="MU14" s="54">
        <v>1.25118816456175</v>
      </c>
      <c r="MV14" s="54">
        <v>0.61736428022366396</v>
      </c>
      <c r="MW14" s="54">
        <v>0.26584824561872999</v>
      </c>
      <c r="MX14" s="54">
        <v>1.2987415758918801</v>
      </c>
      <c r="MY14" s="54">
        <v>-4.3411985328586603E-2</v>
      </c>
      <c r="MZ14" s="54">
        <v>0.62248334103199598</v>
      </c>
      <c r="NA14" s="54">
        <v>0.44961800982718497</v>
      </c>
      <c r="NB14" s="54">
        <v>0.41949950867061497</v>
      </c>
      <c r="NC14" s="54">
        <v>0.45420923125988899</v>
      </c>
      <c r="ND14" s="54">
        <v>1.27073095715645</v>
      </c>
      <c r="NE14" s="54">
        <v>0.66830527012736696</v>
      </c>
      <c r="NF14" s="54">
        <v>-0.65228528462545798</v>
      </c>
      <c r="NG14" s="54">
        <v>-2</v>
      </c>
      <c r="NH14" s="54">
        <v>0.58907123046839804</v>
      </c>
      <c r="NI14" s="54">
        <v>6.57109429411116E-2</v>
      </c>
      <c r="NJ14" s="54">
        <v>0.90402011061296395</v>
      </c>
      <c r="NK14" s="54">
        <v>-1.5127685385489101E-2</v>
      </c>
      <c r="NL14" s="54">
        <v>0.89944320324409999</v>
      </c>
      <c r="NM14" s="54">
        <v>-0.44064845813044101</v>
      </c>
      <c r="NN14" s="54">
        <v>0.78625580749966395</v>
      </c>
      <c r="NO14" s="54">
        <v>0.72228710346057001</v>
      </c>
      <c r="NP14" s="54">
        <v>0.64524548539127402</v>
      </c>
      <c r="NQ14" s="54">
        <v>0.72214678475285399</v>
      </c>
      <c r="NR14" s="54">
        <v>0.106700094154234</v>
      </c>
      <c r="NS14" s="54">
        <v>0.88381326346497802</v>
      </c>
      <c r="NT14" s="54">
        <v>0.320895485517873</v>
      </c>
      <c r="NU14" s="54">
        <v>1.49384420335381</v>
      </c>
      <c r="NV14" s="54">
        <v>1.1127388680919601</v>
      </c>
      <c r="NW14" s="54">
        <v>-1.16377088838779</v>
      </c>
      <c r="NX14" s="54">
        <v>0.89343457251271496</v>
      </c>
      <c r="NY14" s="54">
        <v>1.61462750797907</v>
      </c>
      <c r="NZ14" s="54">
        <v>0.85074514797116396</v>
      </c>
      <c r="OA14" s="54">
        <v>1.0950408517213099</v>
      </c>
      <c r="OB14" s="54">
        <v>0.80955815801417197</v>
      </c>
      <c r="OC14" s="54">
        <v>1.59884596879839</v>
      </c>
      <c r="OD14" s="54">
        <v>0.120304975499296</v>
      </c>
      <c r="OE14" s="54">
        <v>-0.81507558748844799</v>
      </c>
      <c r="OF14" s="54">
        <v>0.95544813214763302</v>
      </c>
      <c r="OG14" s="54">
        <v>1.1432936559440201</v>
      </c>
      <c r="OH14" s="54">
        <v>1.5756606704853799</v>
      </c>
      <c r="OI14" s="54">
        <v>8.8031153662110392E-3</v>
      </c>
      <c r="OJ14" s="54">
        <v>0.14640993795039001</v>
      </c>
      <c r="OK14" s="54">
        <v>0.13234588976141901</v>
      </c>
      <c r="OL14" s="54">
        <v>1.3417921535694299</v>
      </c>
      <c r="OM14" s="54">
        <v>1.13000134573028</v>
      </c>
      <c r="ON14" s="54">
        <v>1.2924722898623999</v>
      </c>
      <c r="OO14" s="54">
        <v>1.5474991219324401</v>
      </c>
      <c r="OP14" s="54">
        <v>-0.32463729858385498</v>
      </c>
      <c r="OQ14" s="54">
        <v>-0.58919250899277098</v>
      </c>
      <c r="OR14" s="54">
        <v>-0.110267145436651</v>
      </c>
      <c r="OS14" s="54">
        <v>1.4188256286435299</v>
      </c>
      <c r="OT14" s="54">
        <v>-0.99974289000675998</v>
      </c>
      <c r="OU14" s="54">
        <v>-1.1071614914265999</v>
      </c>
      <c r="OV14" s="54">
        <v>1.1833085606087601</v>
      </c>
      <c r="OW14" s="54">
        <v>1.2818446040881999</v>
      </c>
      <c r="OX14" s="54">
        <v>0.52886439178028799</v>
      </c>
      <c r="OY14" s="54">
        <v>-1.51071982676713</v>
      </c>
      <c r="OZ14" s="54">
        <v>1.3346334038463701</v>
      </c>
      <c r="PA14" s="54">
        <v>0.502879890450592</v>
      </c>
      <c r="PB14" s="54">
        <v>0.90062282287921303</v>
      </c>
      <c r="PC14" s="54">
        <v>5.5690218730967897E-2</v>
      </c>
      <c r="PD14" s="54">
        <v>0.1655996919727</v>
      </c>
      <c r="PE14" s="54">
        <v>0.51799380273925699</v>
      </c>
      <c r="PF14" s="54">
        <v>0.77146902580771504</v>
      </c>
      <c r="PG14" s="54">
        <v>1.08746118641768</v>
      </c>
      <c r="PH14" s="54">
        <v>-1.79535468915737</v>
      </c>
      <c r="PI14" s="54">
        <v>0.69769446391673895</v>
      </c>
      <c r="PJ14" s="54">
        <v>0.88220571241903101</v>
      </c>
      <c r="PK14" s="54">
        <v>1.02067188643717</v>
      </c>
      <c r="PL14" s="54">
        <v>0.139936627515203</v>
      </c>
      <c r="PM14" s="54">
        <v>1.65076363407694</v>
      </c>
      <c r="PN14" s="54">
        <v>0.73871309176713296</v>
      </c>
      <c r="PO14" s="54">
        <v>1.0955291771684601</v>
      </c>
      <c r="PP14" s="54">
        <v>0.99364147972232397</v>
      </c>
      <c r="PQ14" s="54">
        <v>1.47371140764524</v>
      </c>
      <c r="PR14" s="54">
        <v>1.0166785650815799</v>
      </c>
      <c r="PS14" s="54">
        <v>0.86467038480641201</v>
      </c>
      <c r="PT14" s="54">
        <v>1.7976943373746299</v>
      </c>
      <c r="PU14" s="54">
        <v>1.2448533832230599</v>
      </c>
      <c r="PV14" s="54">
        <v>1.0443097968924899</v>
      </c>
      <c r="PW14" s="54">
        <v>0.105653162741385</v>
      </c>
      <c r="PX14" s="54">
        <v>0.15600501813606801</v>
      </c>
      <c r="PY14" s="54">
        <v>0.90986984175031904</v>
      </c>
      <c r="PZ14" s="54">
        <v>0.33339760681500502</v>
      </c>
      <c r="QA14" s="54">
        <v>0.47208280621679199</v>
      </c>
      <c r="QB14" s="54">
        <v>0.94998273118532095</v>
      </c>
      <c r="QC14" s="54">
        <v>1.11105049670131</v>
      </c>
      <c r="QD14" s="54">
        <v>-0.751138509437136</v>
      </c>
      <c r="QE14" s="54">
        <v>0.338722140357688</v>
      </c>
      <c r="QF14" s="54">
        <v>-0.55684939003575296</v>
      </c>
      <c r="QG14" s="54">
        <v>-0.23992709254781</v>
      </c>
      <c r="QH14" s="54">
        <v>1.25536806970091</v>
      </c>
      <c r="QI14" s="54">
        <v>0.47347793314758502</v>
      </c>
      <c r="QJ14" s="54">
        <v>-0.476253922133755</v>
      </c>
      <c r="QK14" s="54">
        <v>2</v>
      </c>
      <c r="QL14" s="54">
        <v>0.80644056563825495</v>
      </c>
      <c r="QM14" s="54">
        <v>1.0233843061476</v>
      </c>
      <c r="QN14" s="54">
        <v>1.1453935080209601</v>
      </c>
      <c r="QO14" s="54">
        <v>-1.2184200294734699</v>
      </c>
      <c r="QP14" s="54">
        <v>1.6144717775431801</v>
      </c>
      <c r="QQ14" s="54">
        <v>5.6803135764321496E-3</v>
      </c>
      <c r="QR14" s="54">
        <v>1.6146586516156201</v>
      </c>
      <c r="QS14" s="54">
        <v>-0.84027096547756397</v>
      </c>
      <c r="QT14" s="54">
        <v>1.5711949399234499</v>
      </c>
      <c r="QU14" s="54">
        <v>0.11336352505146401</v>
      </c>
      <c r="QV14" s="54">
        <v>-0.67526677836923299</v>
      </c>
      <c r="QW14" s="54">
        <v>0.88437503256595096</v>
      </c>
      <c r="QX14" s="54">
        <v>-0.4370059238574</v>
      </c>
      <c r="QY14" s="54">
        <v>0.56179888103911102</v>
      </c>
      <c r="QZ14" s="54">
        <v>-0.845278423214189</v>
      </c>
      <c r="RA14" s="54">
        <v>1.2045323308110201E-2</v>
      </c>
      <c r="RB14" s="54">
        <v>-0.99136872140196997</v>
      </c>
      <c r="RC14" s="54">
        <v>1.1088412904717999</v>
      </c>
      <c r="RD14" s="54">
        <v>0.97527543512902204</v>
      </c>
      <c r="RE14" s="54">
        <v>1.32667735414646</v>
      </c>
      <c r="RF14" s="54">
        <v>1.2819579473721101</v>
      </c>
      <c r="RG14" s="54">
        <v>0.75845085918822597</v>
      </c>
      <c r="RH14" s="54">
        <v>1.7296632944885</v>
      </c>
      <c r="RI14" s="54">
        <v>-0.33379301265475197</v>
      </c>
      <c r="RJ14" s="54">
        <v>0.90516689299229003</v>
      </c>
      <c r="RK14" s="54">
        <v>1.9905261489069599</v>
      </c>
      <c r="RL14" s="54">
        <v>0.40362006704086401</v>
      </c>
      <c r="RM14" s="54">
        <v>0.74383846248949104</v>
      </c>
      <c r="RN14" s="54">
        <v>1.3421399010205799</v>
      </c>
      <c r="RO14" s="54">
        <v>0.46452886922072001</v>
      </c>
      <c r="RP14" s="54">
        <v>1.4975448762696799</v>
      </c>
      <c r="RQ14" s="54">
        <v>0.44374694829278599</v>
      </c>
      <c r="RR14" s="54">
        <v>1.3001325219379101</v>
      </c>
      <c r="RS14" s="54">
        <v>-0.42471072851479902</v>
      </c>
      <c r="RT14" s="54">
        <v>1.54852853024415</v>
      </c>
      <c r="RU14" s="54">
        <v>-1.4487630058595999</v>
      </c>
      <c r="RV14" s="54">
        <v>1.3490881553102001</v>
      </c>
      <c r="RW14" s="54">
        <v>0.263698280819681</v>
      </c>
      <c r="RX14" s="54">
        <v>-2</v>
      </c>
      <c r="RY14" s="54">
        <v>0.72214678475285399</v>
      </c>
      <c r="RZ14" s="54">
        <v>0.89750779579324302</v>
      </c>
      <c r="SA14" s="54">
        <v>1.5506832789643401</v>
      </c>
      <c r="SB14" s="54">
        <v>1.4836161760316899</v>
      </c>
      <c r="SC14" s="54">
        <v>0.59637084188952405</v>
      </c>
      <c r="SD14" s="54">
        <v>-1.0626412989434599</v>
      </c>
      <c r="SE14" s="54">
        <v>0.65067564460204197</v>
      </c>
      <c r="SF14" s="54">
        <v>1.53171619107177</v>
      </c>
      <c r="SG14" s="54">
        <v>0.34835058853741302</v>
      </c>
      <c r="SH14" s="54">
        <v>2</v>
      </c>
      <c r="SI14" s="54">
        <v>1.37508683125609</v>
      </c>
      <c r="SJ14" s="54">
        <v>-6.2784351877892497E-2</v>
      </c>
      <c r="SK14" s="54">
        <v>1.2578048278434599</v>
      </c>
      <c r="SL14" s="54">
        <v>-0.823867885515432</v>
      </c>
      <c r="SM14" s="54">
        <v>0.21549667225334199</v>
      </c>
      <c r="SN14" s="54">
        <v>0.34439738608204001</v>
      </c>
      <c r="SO14" s="54">
        <v>-2</v>
      </c>
      <c r="SP14" s="54">
        <v>1.63143862777995</v>
      </c>
      <c r="SQ14" s="54">
        <v>-1.43152255642371</v>
      </c>
      <c r="SR14" s="54">
        <v>0.93486327127215896</v>
      </c>
      <c r="SS14" s="54">
        <v>1.8706077170836799</v>
      </c>
      <c r="ST14" s="54">
        <v>-1.2927209696520401</v>
      </c>
      <c r="SU14" s="54">
        <v>0.45863850263644601</v>
      </c>
      <c r="SV14" s="54">
        <v>0.85209251206449499</v>
      </c>
      <c r="SW14" s="54">
        <v>-7.7925789933604994E-2</v>
      </c>
    </row>
    <row r="15" spans="2:517" x14ac:dyDescent="0.25">
      <c r="B15" s="54" t="s">
        <v>802</v>
      </c>
      <c r="C15" s="54">
        <v>-1.6808699715929201</v>
      </c>
      <c r="D15" s="54">
        <v>-1.6760630087274999</v>
      </c>
      <c r="E15" s="54">
        <v>-1.4313287225159801</v>
      </c>
      <c r="F15" s="54">
        <v>-2</v>
      </c>
      <c r="G15" s="54">
        <v>-0.93148599641600804</v>
      </c>
      <c r="H15" s="54">
        <v>-1.93455905709631</v>
      </c>
      <c r="I15" s="54">
        <v>-0.38583170050976001</v>
      </c>
      <c r="J15" s="54">
        <v>-2</v>
      </c>
      <c r="K15" s="54">
        <v>-0.45483016658915199</v>
      </c>
      <c r="L15" s="54">
        <v>-1.4871238993839599</v>
      </c>
      <c r="M15" s="54">
        <v>-0.84366825943225099</v>
      </c>
      <c r="N15" s="54">
        <v>-0.46890902303585402</v>
      </c>
      <c r="O15" s="54">
        <v>-0.28003108495442097</v>
      </c>
      <c r="P15" s="54">
        <v>-1.52881285666846</v>
      </c>
      <c r="Q15" s="54">
        <v>-1.0859751436771199</v>
      </c>
      <c r="R15" s="54">
        <v>-0.70718330706376997</v>
      </c>
      <c r="S15" s="54">
        <v>-1.3732239384715801</v>
      </c>
      <c r="T15" s="54">
        <v>0.28951567833554398</v>
      </c>
      <c r="U15" s="54">
        <v>-0.800048090024015</v>
      </c>
      <c r="V15" s="54">
        <v>1.61226670955431</v>
      </c>
      <c r="W15" s="54">
        <v>-1.2032941813120499</v>
      </c>
      <c r="X15" s="54">
        <v>-2</v>
      </c>
      <c r="Y15" s="54">
        <v>-0.10344711303839101</v>
      </c>
      <c r="Z15" s="54">
        <v>-0.93471258010529201</v>
      </c>
      <c r="AA15" s="54">
        <v>-1.3549354220149401</v>
      </c>
      <c r="AB15" s="54">
        <v>0.17227457051275</v>
      </c>
      <c r="AC15" s="54">
        <v>-0.54047789707245697</v>
      </c>
      <c r="AD15" s="54">
        <v>-8.9650225615311496E-2</v>
      </c>
      <c r="AE15" s="54">
        <v>-2</v>
      </c>
      <c r="AF15" s="54">
        <v>-1.0379464033571599</v>
      </c>
      <c r="AG15" s="54">
        <v>-3.9564757633166803E-2</v>
      </c>
      <c r="AH15" s="54">
        <v>-0.19143397467464701</v>
      </c>
      <c r="AI15" s="54">
        <v>-2</v>
      </c>
      <c r="AJ15" s="54">
        <v>-2</v>
      </c>
      <c r="AK15" s="54">
        <v>-7.1724231638666799E-2</v>
      </c>
      <c r="AL15" s="54">
        <v>-1.56735377857474</v>
      </c>
      <c r="AM15" s="54">
        <v>-5.6657824999838298E-2</v>
      </c>
      <c r="AN15" s="54">
        <v>-0.71583154301826502</v>
      </c>
      <c r="AO15" s="54">
        <v>-1.8926831474883601</v>
      </c>
      <c r="AP15" s="54">
        <v>-0.33681374915902301</v>
      </c>
      <c r="AQ15" s="54">
        <v>0.15790226304228799</v>
      </c>
      <c r="AR15" s="54">
        <v>-1.2946754219447301</v>
      </c>
      <c r="AS15" s="54">
        <v>-0.58700087922542898</v>
      </c>
      <c r="AT15" s="54">
        <v>0.84644371782495298</v>
      </c>
      <c r="AU15" s="54">
        <v>0.52570951448021896</v>
      </c>
      <c r="AV15" s="54">
        <v>-1.3656645161690599</v>
      </c>
      <c r="AW15" s="54">
        <v>-1.0718735005576201</v>
      </c>
      <c r="AX15" s="54">
        <v>-0.98712813073245298</v>
      </c>
      <c r="AY15" s="54">
        <v>-0.45893717772826398</v>
      </c>
      <c r="AZ15" s="54">
        <v>9.7825707790453298E-2</v>
      </c>
      <c r="BA15" s="54">
        <v>-0.45230679831661202</v>
      </c>
      <c r="BB15" s="54">
        <v>-0.222375053168337</v>
      </c>
      <c r="BC15" s="54">
        <v>2.4057454423418698E-2</v>
      </c>
      <c r="BD15" s="54">
        <v>-0.859485980944385</v>
      </c>
      <c r="BE15" s="54">
        <v>-0.30352507068347301</v>
      </c>
      <c r="BF15" s="54">
        <v>-1.2045174778749099</v>
      </c>
      <c r="BG15" s="54">
        <v>0.48026538616311498</v>
      </c>
      <c r="BH15" s="54">
        <v>-1.20303442053594</v>
      </c>
      <c r="BI15" s="54">
        <v>-0.281901214354698</v>
      </c>
      <c r="BJ15" s="54">
        <v>-0.35895720700616901</v>
      </c>
      <c r="BK15" s="54">
        <v>0.75827268324451902</v>
      </c>
      <c r="BL15" s="54">
        <v>-0.38741801671140602</v>
      </c>
      <c r="BM15" s="54">
        <v>0.92652603438173597</v>
      </c>
      <c r="BN15" s="54">
        <v>-0.48403214250723298</v>
      </c>
      <c r="BO15" s="54">
        <v>2</v>
      </c>
      <c r="BP15" s="54">
        <v>-0.63778752009766904</v>
      </c>
      <c r="BQ15" s="54">
        <v>-0.16471891109870199</v>
      </c>
      <c r="BR15" s="54">
        <v>-0.24048500367403799</v>
      </c>
      <c r="BS15" s="54">
        <v>-1.46961206736266</v>
      </c>
      <c r="BT15" s="54">
        <v>-0.50509984332013502</v>
      </c>
      <c r="BU15" s="54">
        <v>-0.74936094683883103</v>
      </c>
      <c r="BV15" s="54">
        <v>-0.45420878505343598</v>
      </c>
      <c r="BW15" s="54">
        <v>-0.43169894476436799</v>
      </c>
      <c r="BX15" s="54">
        <v>0.86062254059077903</v>
      </c>
      <c r="BY15" s="54">
        <v>-0.42099437925927002</v>
      </c>
      <c r="BZ15" s="54">
        <v>-0.800330649865576</v>
      </c>
      <c r="CA15" s="54">
        <v>-0.99903685236543405</v>
      </c>
      <c r="CB15" s="54">
        <v>-1.53671893815681</v>
      </c>
      <c r="CC15" s="54">
        <v>0.26416909178284198</v>
      </c>
      <c r="CD15" s="54">
        <v>-0.51273149808156804</v>
      </c>
      <c r="CE15" s="54">
        <v>-0.98602324934275898</v>
      </c>
      <c r="CF15" s="54">
        <v>-2</v>
      </c>
      <c r="CG15" s="54">
        <v>1.2172565963211699</v>
      </c>
      <c r="CH15" s="54">
        <v>-0.39675002117546798</v>
      </c>
      <c r="CI15" s="54">
        <v>1.3913596450446399</v>
      </c>
      <c r="CJ15" s="54">
        <v>0.405433156858023</v>
      </c>
      <c r="CK15" s="54">
        <v>-0.96319672861792205</v>
      </c>
      <c r="CL15" s="54">
        <v>1.2359721198193401</v>
      </c>
      <c r="CM15" s="54">
        <v>-2</v>
      </c>
      <c r="CN15" s="54">
        <v>0.52555358430564802</v>
      </c>
      <c r="CO15" s="54">
        <v>0.98630005245128305</v>
      </c>
      <c r="CP15" s="54">
        <v>-0.94081306211725502</v>
      </c>
      <c r="CQ15" s="54">
        <v>-1.53116345026163</v>
      </c>
      <c r="CR15" s="54">
        <v>4.2573444534030801E-2</v>
      </c>
      <c r="CS15" s="54">
        <v>-2</v>
      </c>
      <c r="CT15" s="54">
        <v>-1.0283114669137801</v>
      </c>
      <c r="CU15" s="54">
        <v>0.75188641026488401</v>
      </c>
      <c r="CV15" s="54">
        <v>-0.822968105219544</v>
      </c>
      <c r="CW15" s="54">
        <v>-0.20604662275007399</v>
      </c>
      <c r="CX15" s="54">
        <v>-0.26832507477213202</v>
      </c>
      <c r="CY15" s="54">
        <v>-0.75752995023200598</v>
      </c>
      <c r="CZ15" s="54">
        <v>0.22645215900885199</v>
      </c>
      <c r="DA15" s="54">
        <v>-1.04529684101144</v>
      </c>
      <c r="DB15" s="54">
        <v>-0.80561614053635999</v>
      </c>
      <c r="DC15" s="54">
        <v>-0.91532669773984798</v>
      </c>
      <c r="DD15" s="54">
        <v>-0.45453770438270702</v>
      </c>
      <c r="DE15" s="54">
        <v>0.58313254164271899</v>
      </c>
      <c r="DF15" s="54">
        <v>0.517136908787449</v>
      </c>
      <c r="DG15" s="54">
        <v>-0.47209492227456301</v>
      </c>
      <c r="DH15" s="54">
        <v>-0.97154307856455102</v>
      </c>
      <c r="DI15" s="54">
        <v>-1.1397494927454499</v>
      </c>
      <c r="DJ15" s="54">
        <v>0.3631636688255</v>
      </c>
      <c r="DK15" s="54">
        <v>-2</v>
      </c>
      <c r="DL15" s="54">
        <v>0.43891881260119803</v>
      </c>
      <c r="DM15" s="54">
        <v>-0.77731750994529902</v>
      </c>
      <c r="DN15" s="54">
        <v>-2</v>
      </c>
      <c r="DO15" s="54">
        <v>-1.0455584741955199</v>
      </c>
      <c r="DP15" s="54">
        <v>-0.279341823916261</v>
      </c>
      <c r="DQ15" s="54">
        <v>-5.74857123295308E-2</v>
      </c>
      <c r="DR15" s="54">
        <v>0.96634587987606202</v>
      </c>
      <c r="DS15" s="54">
        <v>6.1868519408710902E-2</v>
      </c>
      <c r="DT15" s="54">
        <v>1.0710902491555301</v>
      </c>
      <c r="DU15" s="54">
        <v>-3.7725194495827299E-2</v>
      </c>
      <c r="DV15" s="54">
        <v>0.232232217855177</v>
      </c>
      <c r="DW15" s="54">
        <v>-0.69482208170342796</v>
      </c>
      <c r="DX15" s="54">
        <v>0.13824524386946499</v>
      </c>
      <c r="DY15" s="54">
        <v>-0.95383606481049599</v>
      </c>
      <c r="DZ15" s="54">
        <v>-0.46823080444107201</v>
      </c>
      <c r="EA15" s="54">
        <v>-2</v>
      </c>
      <c r="EB15" s="54">
        <v>1.24273499131514</v>
      </c>
      <c r="EC15" s="54">
        <v>7.2484847246176695E-2</v>
      </c>
      <c r="ED15" s="54">
        <v>7.0235284445759702E-2</v>
      </c>
      <c r="EE15" s="54">
        <v>0.30308465459733902</v>
      </c>
      <c r="EF15" s="54">
        <v>1.3656937279733901</v>
      </c>
      <c r="EG15" s="54">
        <v>-0.86195073451706805</v>
      </c>
      <c r="EH15" s="54">
        <v>-0.13184773216427401</v>
      </c>
      <c r="EI15" s="54">
        <v>0.25765711766341798</v>
      </c>
      <c r="EJ15" s="54">
        <v>9.4804194843586501E-2</v>
      </c>
      <c r="EK15" s="54">
        <v>-1.53314935262333</v>
      </c>
      <c r="EL15" s="54">
        <v>-1.08998574163867</v>
      </c>
      <c r="EM15" s="54">
        <v>1.1692885073327599</v>
      </c>
      <c r="EN15" s="54">
        <v>0.892325154976087</v>
      </c>
      <c r="EO15" s="54">
        <v>-1.2161741975198801</v>
      </c>
      <c r="EP15" s="54">
        <v>-2</v>
      </c>
      <c r="EQ15" s="54">
        <v>-1.0250879742447101</v>
      </c>
      <c r="ER15" s="54">
        <v>0.90795141087201703</v>
      </c>
      <c r="ES15" s="54">
        <v>-0.221340261061135</v>
      </c>
      <c r="ET15" s="54">
        <v>-0.93099500282746595</v>
      </c>
      <c r="EU15" s="54">
        <v>-0.664087616218767</v>
      </c>
      <c r="EV15" s="54">
        <v>-0.45623149753376802</v>
      </c>
      <c r="EW15" s="54">
        <v>0.504587171124941</v>
      </c>
      <c r="EX15" s="54">
        <v>-0.56683765944895803</v>
      </c>
      <c r="EY15" s="54">
        <v>-0.67946172895036006</v>
      </c>
      <c r="EZ15" s="54">
        <v>-1.46608230300979</v>
      </c>
      <c r="FA15" s="54">
        <v>-1.76579620215778</v>
      </c>
      <c r="FB15" s="54">
        <v>0.20752263997368101</v>
      </c>
      <c r="FC15" s="54">
        <v>-0.37273374653886598</v>
      </c>
      <c r="FD15" s="54">
        <v>-0.96035960766362505</v>
      </c>
      <c r="FE15" s="54">
        <v>0.24607536329110899</v>
      </c>
      <c r="FF15" s="54">
        <v>-0.28160213205003598</v>
      </c>
      <c r="FG15" s="54">
        <v>-2</v>
      </c>
      <c r="FH15" s="54">
        <v>-1.96720049993409</v>
      </c>
      <c r="FI15" s="54">
        <v>-0.87840207994832897</v>
      </c>
      <c r="FJ15" s="54">
        <v>-0.42511210653704001</v>
      </c>
      <c r="FK15" s="54">
        <v>0.189752154468175</v>
      </c>
      <c r="FL15" s="54">
        <v>-0.40243928172118898</v>
      </c>
      <c r="FM15" s="54">
        <v>1.2968789703418</v>
      </c>
      <c r="FN15" s="54">
        <v>-0.217955494742398</v>
      </c>
      <c r="FO15" s="54">
        <v>-1.62828715859558</v>
      </c>
      <c r="FP15" s="54">
        <v>0.83294195014184702</v>
      </c>
      <c r="FQ15" s="54">
        <v>0.57398629321342798</v>
      </c>
      <c r="FR15" s="54">
        <v>0.366417869083764</v>
      </c>
      <c r="FS15" s="54">
        <v>-2</v>
      </c>
      <c r="FT15" s="54">
        <v>0.33506943402252498</v>
      </c>
      <c r="FU15" s="54">
        <v>8.88089862751818E-2</v>
      </c>
      <c r="FV15" s="54">
        <v>-0.13329855311684999</v>
      </c>
      <c r="FW15" s="54">
        <v>-0.780124236000583</v>
      </c>
      <c r="FX15" s="54">
        <v>0.68184489888987898</v>
      </c>
      <c r="FY15" s="54">
        <v>0.22432459587380399</v>
      </c>
      <c r="FZ15" s="54">
        <v>-6.0010608193035803E-2</v>
      </c>
      <c r="GA15" s="54">
        <v>0.313385675716154</v>
      </c>
      <c r="GB15" s="54">
        <v>-1.5923125421583799E-2</v>
      </c>
      <c r="GC15" s="54">
        <v>-1.95589833988763</v>
      </c>
      <c r="GD15" s="54">
        <v>0.80873269796337699</v>
      </c>
      <c r="GE15" s="54">
        <v>6.6538581626630101E-3</v>
      </c>
      <c r="GF15" s="54">
        <v>-1.6813714982107799</v>
      </c>
      <c r="GG15" s="54">
        <v>-0.768136853347269</v>
      </c>
      <c r="GH15" s="54">
        <v>0.65464916616016899</v>
      </c>
      <c r="GI15" s="54">
        <v>-9.4595024599855596E-2</v>
      </c>
      <c r="GJ15" s="54">
        <v>3.9906207353351097E-2</v>
      </c>
      <c r="GK15" s="54">
        <v>0.90414165948851499</v>
      </c>
      <c r="GL15" s="54">
        <v>0.47524782081033301</v>
      </c>
      <c r="GM15" s="54">
        <v>-7.2865659741367605E-2</v>
      </c>
      <c r="GN15" s="54">
        <v>-0.64643606738527304</v>
      </c>
      <c r="GO15" s="54">
        <v>0.193217268921414</v>
      </c>
      <c r="GP15" s="54">
        <v>-0.16952772342098901</v>
      </c>
      <c r="GQ15" s="54">
        <v>-0.19773568492264901</v>
      </c>
      <c r="GR15" s="54">
        <v>-0.752596154980816</v>
      </c>
      <c r="GS15" s="54">
        <v>-0.21594217449995601</v>
      </c>
      <c r="GT15" s="54">
        <v>0.346061672202648</v>
      </c>
      <c r="GU15" s="54">
        <v>-0.21700908417707501</v>
      </c>
      <c r="GV15" s="54">
        <v>-0.73030227655016899</v>
      </c>
      <c r="GW15" s="54">
        <v>0.44287482228415798</v>
      </c>
      <c r="GX15" s="54">
        <v>-2</v>
      </c>
      <c r="GY15" s="54">
        <v>-0.21753572371485899</v>
      </c>
      <c r="GZ15" s="54">
        <v>-0.521060789114561</v>
      </c>
      <c r="HA15" s="54">
        <v>-0.52576665778174203</v>
      </c>
      <c r="HB15" s="54">
        <v>0.733838074255727</v>
      </c>
      <c r="HC15" s="54">
        <v>0.372802907377487</v>
      </c>
      <c r="HD15" s="54">
        <v>0.31616844777210301</v>
      </c>
      <c r="HE15" s="54">
        <v>-1.7417902133468901</v>
      </c>
      <c r="HF15" s="54">
        <v>-0.12751031393856699</v>
      </c>
      <c r="HG15" s="54">
        <v>1.9151714651275999E-2</v>
      </c>
      <c r="HH15" s="54">
        <v>0.50043535001162598</v>
      </c>
      <c r="HI15" s="54">
        <v>0.84296310171050703</v>
      </c>
      <c r="HJ15" s="54">
        <v>-1.0728205332640199</v>
      </c>
      <c r="HK15" s="54">
        <v>0.59876444774622095</v>
      </c>
      <c r="HL15" s="54">
        <v>-0.41933006184875998</v>
      </c>
      <c r="HM15" s="54">
        <v>0.201352652691838</v>
      </c>
      <c r="HN15" s="54">
        <v>-0.11380029575552</v>
      </c>
      <c r="HO15" s="54">
        <v>0.434099062642121</v>
      </c>
      <c r="HP15" s="54">
        <v>-0.145781019240075</v>
      </c>
      <c r="HQ15" s="54">
        <v>2.84126922233272E-2</v>
      </c>
      <c r="HR15" s="54">
        <v>1.8628223148279399</v>
      </c>
      <c r="HS15" s="54">
        <v>0.55385850560042404</v>
      </c>
      <c r="HT15" s="54">
        <v>-3.6230275637692599E-2</v>
      </c>
      <c r="HU15" s="54">
        <v>-0.54916326462856302</v>
      </c>
      <c r="HV15" s="54">
        <v>1.1928631873669</v>
      </c>
      <c r="HW15" s="54">
        <v>0.177580298523459</v>
      </c>
      <c r="HX15" s="54">
        <v>1.0529065071850501</v>
      </c>
      <c r="HY15" s="54">
        <v>0.24259129474671201</v>
      </c>
      <c r="HZ15" s="54">
        <v>4.8205636116869503E-2</v>
      </c>
      <c r="IA15" s="54">
        <v>-0.84245712458089494</v>
      </c>
      <c r="IB15" s="54">
        <v>-0.29145017176919003</v>
      </c>
      <c r="IC15" s="54">
        <v>0.48846787384170798</v>
      </c>
      <c r="ID15" s="54">
        <v>1.0465999331586799</v>
      </c>
      <c r="IE15" s="54">
        <v>-0.67402069658147701</v>
      </c>
      <c r="IF15" s="54">
        <v>0.94688402328093901</v>
      </c>
      <c r="IG15" s="54">
        <v>0.45028666798078598</v>
      </c>
      <c r="IH15" s="54">
        <v>-0.13546132576332801</v>
      </c>
      <c r="II15" s="54">
        <v>-0.13710983060978099</v>
      </c>
      <c r="IJ15" s="54">
        <v>-0.57025653716757896</v>
      </c>
      <c r="IK15" s="54">
        <v>-1.3527022200386001</v>
      </c>
      <c r="IL15" s="54">
        <v>-0.81229052253011003</v>
      </c>
      <c r="IM15" s="54">
        <v>0.68446768882474196</v>
      </c>
      <c r="IN15" s="54">
        <v>-0.348096632703293</v>
      </c>
      <c r="IO15" s="54">
        <v>1.2320634967308699</v>
      </c>
      <c r="IP15" s="54">
        <v>-5.5176726670697798E-2</v>
      </c>
      <c r="IQ15" s="54">
        <v>1.0769477299761601</v>
      </c>
      <c r="IR15" s="54">
        <v>0.56157571857736299</v>
      </c>
      <c r="IS15" s="54">
        <v>0.29487173636863401</v>
      </c>
      <c r="IT15" s="54">
        <v>0.91227982743450498</v>
      </c>
      <c r="IU15" s="54">
        <v>1.1208570110874201</v>
      </c>
      <c r="IV15" s="54">
        <v>1.0498536654766399</v>
      </c>
      <c r="IW15" s="54">
        <v>0.109010878817699</v>
      </c>
      <c r="IX15" s="54">
        <v>0.97908360758885604</v>
      </c>
      <c r="IY15" s="54">
        <v>0.64828532049576504</v>
      </c>
      <c r="IZ15" s="54">
        <v>1.1143596463393599</v>
      </c>
      <c r="JA15" s="54">
        <v>1.2857506140799799</v>
      </c>
      <c r="JB15" s="54">
        <v>0.56319640860607001</v>
      </c>
      <c r="JC15" s="54">
        <v>-0.57779324607182603</v>
      </c>
      <c r="JD15" s="54">
        <v>-0.362646771572946</v>
      </c>
      <c r="JE15" s="54">
        <v>-0.49326696112847701</v>
      </c>
      <c r="JF15" s="54">
        <v>-0.70318778534988202</v>
      </c>
      <c r="JG15" s="54">
        <v>-0.33628980848040102</v>
      </c>
      <c r="JH15" s="54">
        <v>-1.43044913875331</v>
      </c>
      <c r="JI15" s="54">
        <v>0.69152029864570796</v>
      </c>
      <c r="JJ15" s="54">
        <v>-0.68645583664906096</v>
      </c>
      <c r="JK15" s="54">
        <v>-0.12997936239789501</v>
      </c>
      <c r="JL15" s="54">
        <v>-2.2372463555029701E-2</v>
      </c>
      <c r="JM15" s="54">
        <v>0.49410022031477002</v>
      </c>
      <c r="JN15" s="54">
        <v>-0.84667016251885696</v>
      </c>
      <c r="JO15" s="54">
        <v>-1.7685122381878899</v>
      </c>
      <c r="JP15" s="54">
        <v>0.29871583284673198</v>
      </c>
      <c r="JQ15" s="54">
        <v>-0.46396066455463802</v>
      </c>
      <c r="JR15" s="54">
        <v>0.11853493052346301</v>
      </c>
      <c r="JS15" s="54">
        <v>1.3977556563423099</v>
      </c>
      <c r="JT15" s="54">
        <v>0.40816421311374901</v>
      </c>
      <c r="JU15" s="54">
        <v>-0.44080679881068302</v>
      </c>
      <c r="JV15" s="54">
        <v>-0.22874651119230899</v>
      </c>
      <c r="JW15" s="54">
        <v>-1.96086482206727</v>
      </c>
      <c r="JX15" s="54">
        <v>2</v>
      </c>
      <c r="JY15" s="54">
        <v>0.43393755251929</v>
      </c>
      <c r="JZ15" s="54">
        <v>1.4287103111080199</v>
      </c>
      <c r="KA15" s="54">
        <v>0.42554337741313802</v>
      </c>
      <c r="KB15" s="54">
        <v>-0.24980894803520201</v>
      </c>
      <c r="KC15" s="54">
        <v>0.13973660949925201</v>
      </c>
      <c r="KD15" s="54">
        <v>0.81607530407265305</v>
      </c>
      <c r="KE15" s="54">
        <v>-1.1886757050143</v>
      </c>
      <c r="KF15" s="54">
        <v>-1.47907183401161</v>
      </c>
      <c r="KG15" s="54">
        <v>0.20745026938969</v>
      </c>
      <c r="KH15" s="54">
        <v>1.2951186154098699</v>
      </c>
      <c r="KI15" s="54">
        <v>0.69677426727544201</v>
      </c>
      <c r="KJ15" s="54">
        <v>-0.64620206764273602</v>
      </c>
      <c r="KK15" s="54">
        <v>-1.3990401668380099</v>
      </c>
      <c r="KL15" s="54">
        <v>0.25690276261081502</v>
      </c>
      <c r="KM15" s="54">
        <v>-0.33386887600756598</v>
      </c>
      <c r="KN15" s="54">
        <v>0.47973386427095299</v>
      </c>
      <c r="KO15" s="54">
        <v>1.15791659434337</v>
      </c>
      <c r="KP15" s="54">
        <v>-0.50809707423512396</v>
      </c>
      <c r="KQ15" s="54">
        <v>8.2103949579783703E-2</v>
      </c>
      <c r="KR15" s="54">
        <v>1.4405296510291701</v>
      </c>
      <c r="KS15" s="54">
        <v>-1.0670980835303501</v>
      </c>
      <c r="KT15" s="54">
        <v>-0.42303698118650601</v>
      </c>
      <c r="KU15" s="54">
        <v>0.67173166057883904</v>
      </c>
      <c r="KV15" s="54">
        <v>-0.308463895562479</v>
      </c>
      <c r="KW15" s="54">
        <v>0.29367402643794699</v>
      </c>
      <c r="KX15" s="54">
        <v>-0.121183497780409</v>
      </c>
      <c r="KY15" s="54">
        <v>-0.12926800034514199</v>
      </c>
      <c r="KZ15" s="54">
        <v>-4.2781068291373098E-2</v>
      </c>
      <c r="LA15" s="54">
        <v>-0.31469050854628799</v>
      </c>
      <c r="LB15" s="54">
        <v>0.79751867735042503</v>
      </c>
      <c r="LC15" s="54">
        <v>0.43915230287407098</v>
      </c>
      <c r="LD15" s="54">
        <v>-0.73301550594531795</v>
      </c>
      <c r="LE15" s="54">
        <v>-0.13578173302588201</v>
      </c>
      <c r="LF15" s="54">
        <v>1.18540251632097</v>
      </c>
      <c r="LG15" s="54">
        <v>1.49722979883987</v>
      </c>
      <c r="LH15" s="54">
        <v>-0.22120081917023299</v>
      </c>
      <c r="LI15" s="54">
        <v>1.0515056623500001</v>
      </c>
      <c r="LJ15" s="54">
        <v>-3.8397049578022702E-2</v>
      </c>
      <c r="LK15" s="54">
        <v>-0.49707143415773603</v>
      </c>
      <c r="LL15" s="54">
        <v>0.71153369144895295</v>
      </c>
      <c r="LM15" s="54">
        <v>-0.16460626259438799</v>
      </c>
      <c r="LN15" s="54">
        <v>0.68102209378897904</v>
      </c>
      <c r="LO15" s="54">
        <v>-0.22675259308776699</v>
      </c>
      <c r="LP15" s="54">
        <v>-2.0218129738947099E-2</v>
      </c>
      <c r="LQ15" s="54">
        <v>4.2833288094473301E-2</v>
      </c>
      <c r="LR15" s="54">
        <v>1.6322807334157201</v>
      </c>
      <c r="LS15" s="54">
        <v>1.54959071648694</v>
      </c>
      <c r="LT15" s="54">
        <v>0.56965742470298097</v>
      </c>
      <c r="LU15" s="54">
        <v>0.38637719664034997</v>
      </c>
      <c r="LV15" s="54">
        <v>-0.950864029302112</v>
      </c>
      <c r="LW15" s="54">
        <v>0.50409809601468303</v>
      </c>
      <c r="LX15" s="54">
        <v>-0.478998486693967</v>
      </c>
      <c r="LY15" s="54">
        <v>0.50014130195444595</v>
      </c>
      <c r="LZ15" s="54">
        <v>-0.439531020775561</v>
      </c>
      <c r="MA15" s="54">
        <v>0.247286566337549</v>
      </c>
      <c r="MB15" s="54">
        <v>1.08178181598403</v>
      </c>
      <c r="MC15" s="54">
        <v>-0.66820256781506104</v>
      </c>
      <c r="MD15" s="54">
        <v>-0.724692367658065</v>
      </c>
      <c r="ME15" s="54">
        <v>1.18964661073628</v>
      </c>
      <c r="MF15" s="54">
        <v>0.95424996230438697</v>
      </c>
      <c r="MG15" s="54">
        <v>1.00917850417952</v>
      </c>
      <c r="MH15" s="54">
        <v>1.7356295483208699</v>
      </c>
      <c r="MI15" s="54">
        <v>0.78947771246877296</v>
      </c>
      <c r="MJ15" s="54">
        <v>0.76826320209430998</v>
      </c>
      <c r="MK15" s="54">
        <v>0.81847074242149898</v>
      </c>
      <c r="ML15" s="54">
        <v>0.73830692847944501</v>
      </c>
      <c r="MM15" s="54">
        <v>-0.78910438309775999</v>
      </c>
      <c r="MN15" s="54">
        <v>0.96679679850921296</v>
      </c>
      <c r="MO15" s="54">
        <v>0.37586991646039403</v>
      </c>
      <c r="MP15" s="54">
        <v>0.48615028938171601</v>
      </c>
      <c r="MQ15" s="54">
        <v>0.351467214212764</v>
      </c>
      <c r="MR15" s="54">
        <v>-0.64513430067141198</v>
      </c>
      <c r="MS15" s="54">
        <v>1.0728867809317899</v>
      </c>
      <c r="MT15" s="54">
        <v>-0.11844689633751999</v>
      </c>
      <c r="MU15" s="54">
        <v>0.98377613614859005</v>
      </c>
      <c r="MV15" s="54">
        <v>0.68983398172097599</v>
      </c>
      <c r="MW15" s="54">
        <v>0.64981534837552801</v>
      </c>
      <c r="MX15" s="54">
        <v>0.997523823902981</v>
      </c>
      <c r="MY15" s="54">
        <v>0.162463529373473</v>
      </c>
      <c r="MZ15" s="54">
        <v>0.66462719340350196</v>
      </c>
      <c r="NA15" s="54">
        <v>-0.248760756943054</v>
      </c>
      <c r="NB15" s="54">
        <v>0.61851392211700795</v>
      </c>
      <c r="NC15" s="54">
        <v>-4.6215404450240298E-2</v>
      </c>
      <c r="ND15" s="54">
        <v>0.38879516921491902</v>
      </c>
      <c r="NE15" s="54">
        <v>0.63375719820176502</v>
      </c>
      <c r="NF15" s="54">
        <v>-7.6773778432084799E-2</v>
      </c>
      <c r="NG15" s="54">
        <v>-1.9509400746241901</v>
      </c>
      <c r="NH15" s="54">
        <v>1.4273076795367099</v>
      </c>
      <c r="NI15" s="54">
        <v>0.34351465733466202</v>
      </c>
      <c r="NJ15" s="54">
        <v>0.95888575427866396</v>
      </c>
      <c r="NK15" s="54">
        <v>-0.49366576170730903</v>
      </c>
      <c r="NL15" s="54">
        <v>1.1161046483697601</v>
      </c>
      <c r="NM15" s="54">
        <v>-0.57923045031751397</v>
      </c>
      <c r="NN15" s="54">
        <v>8.2668344984942105E-2</v>
      </c>
      <c r="NO15" s="54">
        <v>-0.22936419175217199</v>
      </c>
      <c r="NP15" s="54">
        <v>0.53591111188810103</v>
      </c>
      <c r="NQ15" s="54">
        <v>1.1183515914734801</v>
      </c>
      <c r="NR15" s="54">
        <v>0.29813596484712301</v>
      </c>
      <c r="NS15" s="54">
        <v>1.4197575260891799</v>
      </c>
      <c r="NT15" s="54">
        <v>3.2065947162290699E-2</v>
      </c>
      <c r="NU15" s="54">
        <v>1.03881872771533</v>
      </c>
      <c r="NV15" s="54">
        <v>0.13069786982626</v>
      </c>
      <c r="NW15" s="54">
        <v>-1.56346805100154</v>
      </c>
      <c r="NX15" s="54">
        <v>4.9643857204294199E-2</v>
      </c>
      <c r="NY15" s="54">
        <v>1.6332821457162501</v>
      </c>
      <c r="NZ15" s="54">
        <v>0.36171182184370398</v>
      </c>
      <c r="OA15" s="54">
        <v>0.85215982020192105</v>
      </c>
      <c r="OB15" s="54">
        <v>2</v>
      </c>
      <c r="OC15" s="54">
        <v>1.1699825852414001</v>
      </c>
      <c r="OD15" s="54">
        <v>-0.34322375763150598</v>
      </c>
      <c r="OE15" s="54">
        <v>-0.19810475493668001</v>
      </c>
      <c r="OF15" s="54">
        <v>0.71420010764597797</v>
      </c>
      <c r="OG15" s="54">
        <v>1.55607616820461</v>
      </c>
      <c r="OH15" s="54">
        <v>0.89143213526346898</v>
      </c>
      <c r="OI15" s="54">
        <v>-0.32967759771978999</v>
      </c>
      <c r="OJ15" s="54">
        <v>0.50180597445053099</v>
      </c>
      <c r="OK15" s="54">
        <v>2.4390505013134701E-2</v>
      </c>
      <c r="OL15" s="54">
        <v>1.0476912200750901</v>
      </c>
      <c r="OM15" s="54">
        <v>-0.19446817531309701</v>
      </c>
      <c r="ON15" s="54">
        <v>0.81982006099170801</v>
      </c>
      <c r="OO15" s="54">
        <v>1.2880202343437801</v>
      </c>
      <c r="OP15" s="54">
        <v>0.44713741297057502</v>
      </c>
      <c r="OQ15" s="54">
        <v>0.35221727301580802</v>
      </c>
      <c r="OR15" s="54">
        <v>-0.40971575648429398</v>
      </c>
      <c r="OS15" s="54">
        <v>-1.96082079181303E-2</v>
      </c>
      <c r="OT15" s="54">
        <v>-0.39095511320914</v>
      </c>
      <c r="OU15" s="54">
        <v>-1.7164497568486099</v>
      </c>
      <c r="OV15" s="54">
        <v>1.93299284723913</v>
      </c>
      <c r="OW15" s="54">
        <v>0.1619736670578</v>
      </c>
      <c r="OX15" s="54">
        <v>-0.314177856467447</v>
      </c>
      <c r="OY15" s="54">
        <v>-1.27443700453999</v>
      </c>
      <c r="OZ15" s="54">
        <v>1.7508025686644599</v>
      </c>
      <c r="PA15" s="54">
        <v>0.45134473833451</v>
      </c>
      <c r="PB15" s="54">
        <v>0.36465096595388702</v>
      </c>
      <c r="PC15" s="54">
        <v>0.26720299852427298</v>
      </c>
      <c r="PD15" s="54">
        <v>-0.98968816980289998</v>
      </c>
      <c r="PE15" s="54">
        <v>1.17988412526514</v>
      </c>
      <c r="PF15" s="54">
        <v>0.63471547749261104</v>
      </c>
      <c r="PG15" s="54">
        <v>0.86870850122877097</v>
      </c>
      <c r="PH15" s="54">
        <v>-1.4625450387625401</v>
      </c>
      <c r="PI15" s="54">
        <v>0.63807232176157602</v>
      </c>
      <c r="PJ15" s="54">
        <v>0.234397081665284</v>
      </c>
      <c r="PK15" s="54">
        <v>1.3312899936993099</v>
      </c>
      <c r="PL15" s="54">
        <v>0.76899200092362197</v>
      </c>
      <c r="PM15" s="54">
        <v>1.0478494009903001</v>
      </c>
      <c r="PN15" s="54">
        <v>1.0685974847167701</v>
      </c>
      <c r="PO15" s="54">
        <v>2</v>
      </c>
      <c r="PP15" s="54">
        <v>1.21789753698277</v>
      </c>
      <c r="PQ15" s="54">
        <v>1.41344095471413</v>
      </c>
      <c r="PR15" s="54">
        <v>0.78682336789070495</v>
      </c>
      <c r="PS15" s="54">
        <v>0.55084530458744296</v>
      </c>
      <c r="PT15" s="54">
        <v>1.7001552126678701</v>
      </c>
      <c r="PU15" s="54">
        <v>0.90011538631715504</v>
      </c>
      <c r="PV15" s="54">
        <v>1.37167214372741</v>
      </c>
      <c r="PW15" s="54">
        <v>-0.805125585876309</v>
      </c>
      <c r="PX15" s="54">
        <v>0.19042443247659799</v>
      </c>
      <c r="PY15" s="54">
        <v>0.572373439366756</v>
      </c>
      <c r="PZ15" s="54">
        <v>0.72251204277233605</v>
      </c>
      <c r="QA15" s="54">
        <v>-9.3587741007068098E-2</v>
      </c>
      <c r="QB15" s="54">
        <v>1.13151519720268</v>
      </c>
      <c r="QC15" s="54">
        <v>0.77895948793706205</v>
      </c>
      <c r="QD15" s="54">
        <v>-0.52237295302956399</v>
      </c>
      <c r="QE15" s="54">
        <v>-0.35175348255086603</v>
      </c>
      <c r="QF15" s="54">
        <v>0.23171538469997799</v>
      </c>
      <c r="QG15" s="54">
        <v>-0.47116559758975302</v>
      </c>
      <c r="QH15" s="54">
        <v>0.797853093962547</v>
      </c>
      <c r="QI15" s="54">
        <v>0.98937340471194402</v>
      </c>
      <c r="QJ15" s="54">
        <v>-0.64910659724541897</v>
      </c>
      <c r="QK15" s="54">
        <v>1.49127635552991</v>
      </c>
      <c r="QL15" s="54">
        <v>1.54025846304148</v>
      </c>
      <c r="QM15" s="54">
        <v>0.95140703303344598</v>
      </c>
      <c r="QN15" s="54">
        <v>6.9426140347401202E-2</v>
      </c>
      <c r="QO15" s="54">
        <v>-2</v>
      </c>
      <c r="QP15" s="54">
        <v>1.4071082218907001</v>
      </c>
      <c r="QQ15" s="54">
        <v>-0.231372051804623</v>
      </c>
      <c r="QR15" s="54">
        <v>1.69867399894465</v>
      </c>
      <c r="QS15" s="54">
        <v>-2</v>
      </c>
      <c r="QT15" s="54">
        <v>0.65738829945638799</v>
      </c>
      <c r="QU15" s="54">
        <v>0.201538490390197</v>
      </c>
      <c r="QV15" s="54">
        <v>-0.424760633245029</v>
      </c>
      <c r="QW15" s="54">
        <v>0.94264552443287097</v>
      </c>
      <c r="QX15" s="54">
        <v>-0.22890748177242601</v>
      </c>
      <c r="QY15" s="54">
        <v>1.0203674224211301</v>
      </c>
      <c r="QZ15" s="54">
        <v>-1.53364643565157</v>
      </c>
      <c r="RA15" s="54">
        <v>0.84266563374200798</v>
      </c>
      <c r="RB15" s="54">
        <v>0.126496789520641</v>
      </c>
      <c r="RC15" s="54">
        <v>1.13684457564234</v>
      </c>
      <c r="RD15" s="54">
        <v>0.90177972090154301</v>
      </c>
      <c r="RE15" s="54">
        <v>3.9751207062408103E-2</v>
      </c>
      <c r="RF15" s="54">
        <v>1.05391656822526</v>
      </c>
      <c r="RG15" s="54">
        <v>0.589341511908271</v>
      </c>
      <c r="RH15" s="54">
        <v>1.0623797021882</v>
      </c>
      <c r="RI15" s="54">
        <v>0.66664671219613503</v>
      </c>
      <c r="RJ15" s="54">
        <v>1.37421668743767</v>
      </c>
      <c r="RK15" s="54">
        <v>2</v>
      </c>
      <c r="RL15" s="54">
        <v>0.15793625894813601</v>
      </c>
      <c r="RM15" s="54">
        <v>1.55075314322297</v>
      </c>
      <c r="RN15" s="54">
        <v>1.04166201336346</v>
      </c>
      <c r="RO15" s="54">
        <v>0.47385696670865601</v>
      </c>
      <c r="RP15" s="54">
        <v>1.23216764445339</v>
      </c>
      <c r="RQ15" s="54">
        <v>0.48374035489163603</v>
      </c>
      <c r="RR15" s="54">
        <v>1.5514023046377099</v>
      </c>
      <c r="RS15" s="54">
        <v>0.55657383661951498</v>
      </c>
      <c r="RT15" s="54">
        <v>1.66782754116538</v>
      </c>
      <c r="RU15" s="54">
        <v>-0.91307352455319102</v>
      </c>
      <c r="RV15" s="54">
        <v>1.29353168253979</v>
      </c>
      <c r="RW15" s="54">
        <v>0.39735046146255198</v>
      </c>
      <c r="RX15" s="54">
        <v>-2</v>
      </c>
      <c r="RY15" s="54">
        <v>0.27177536528687202</v>
      </c>
      <c r="RZ15" s="54">
        <v>0.696255388066228</v>
      </c>
      <c r="SA15" s="54">
        <v>1.76261925030938</v>
      </c>
      <c r="SB15" s="54">
        <v>1.2719051528888401</v>
      </c>
      <c r="SC15" s="54">
        <v>1.2411603236587201</v>
      </c>
      <c r="SD15" s="54">
        <v>-0.55171424086575904</v>
      </c>
      <c r="SE15" s="54">
        <v>0.77715270135554804</v>
      </c>
      <c r="SF15" s="54">
        <v>1.4196767185433401</v>
      </c>
      <c r="SG15" s="54">
        <v>0.25844895006169499</v>
      </c>
      <c r="SH15" s="54">
        <v>0.48260804538151197</v>
      </c>
      <c r="SI15" s="54">
        <v>1.3928779787369201</v>
      </c>
      <c r="SJ15" s="54">
        <v>-0.360695331503535</v>
      </c>
      <c r="SK15" s="54">
        <v>0.69965680319475199</v>
      </c>
      <c r="SL15" s="54">
        <v>1.81218189376403E-2</v>
      </c>
      <c r="SM15" s="54">
        <v>0.94913428468439898</v>
      </c>
      <c r="SN15" s="54">
        <v>0.48395796204233499</v>
      </c>
      <c r="SO15" s="54">
        <v>-1.08271288882802</v>
      </c>
      <c r="SP15" s="54">
        <v>1.7060367867520001</v>
      </c>
      <c r="SQ15" s="54">
        <v>-1.52960280793854</v>
      </c>
      <c r="SR15" s="54">
        <v>1.1030853690607001</v>
      </c>
      <c r="SS15" s="54">
        <v>2</v>
      </c>
      <c r="ST15" s="54">
        <v>-1.09497329115589</v>
      </c>
      <c r="SU15" s="54">
        <v>0.595790834105419</v>
      </c>
      <c r="SV15" s="54">
        <v>-0.26209729691954198</v>
      </c>
      <c r="SW15" s="54">
        <v>-1.26289794558276</v>
      </c>
    </row>
    <row r="16" spans="2:517" x14ac:dyDescent="0.25">
      <c r="B16" s="54" t="s">
        <v>803</v>
      </c>
      <c r="C16" s="54">
        <v>-0.62898457816698805</v>
      </c>
      <c r="D16" s="54">
        <v>-2</v>
      </c>
      <c r="E16" s="54">
        <v>-1.9863707059739399</v>
      </c>
      <c r="F16" s="54">
        <v>-2</v>
      </c>
      <c r="G16" s="54">
        <v>-2</v>
      </c>
      <c r="H16" s="54">
        <v>-1.2231356553091699</v>
      </c>
      <c r="I16" s="54">
        <v>2.9607689433256399E-2</v>
      </c>
      <c r="J16" s="54">
        <v>-2</v>
      </c>
      <c r="K16" s="54">
        <v>-1.9830752191968199</v>
      </c>
      <c r="L16" s="54">
        <v>-1.4987172670480799</v>
      </c>
      <c r="M16" s="54">
        <v>-0.95453361285827998</v>
      </c>
      <c r="N16" s="54">
        <v>0.65818486905210205</v>
      </c>
      <c r="O16" s="54">
        <v>-1.55160040094767</v>
      </c>
      <c r="P16" s="54">
        <v>-1.91812810991286</v>
      </c>
      <c r="Q16" s="54">
        <v>-0.99756141057761505</v>
      </c>
      <c r="R16" s="54">
        <v>-1.8255973682981499</v>
      </c>
      <c r="S16" s="54">
        <v>-2</v>
      </c>
      <c r="T16" s="54">
        <v>-0.70851494962012496</v>
      </c>
      <c r="U16" s="54">
        <v>-0.87088975479705899</v>
      </c>
      <c r="V16" s="54">
        <v>-2</v>
      </c>
      <c r="W16" s="54">
        <v>-0.283551761608199</v>
      </c>
      <c r="X16" s="54">
        <v>-1.68296174833767</v>
      </c>
      <c r="Y16" s="54">
        <v>-0.81061925529157397</v>
      </c>
      <c r="Z16" s="54">
        <v>-1.8150436051010901</v>
      </c>
      <c r="AA16" s="54">
        <v>-1.1230567223335499</v>
      </c>
      <c r="AB16" s="54">
        <v>-6.9424384292309696E-2</v>
      </c>
      <c r="AC16" s="54">
        <v>1.1043654636085201</v>
      </c>
      <c r="AD16" s="54">
        <v>-0.41011103267152998</v>
      </c>
      <c r="AE16" s="54">
        <v>-1.5686778760867199</v>
      </c>
      <c r="AF16" s="54">
        <v>-0.39372968417397702</v>
      </c>
      <c r="AG16" s="54">
        <v>0.47241151454143099</v>
      </c>
      <c r="AH16" s="54">
        <v>-1.39026018656019</v>
      </c>
      <c r="AI16" s="54">
        <v>-2</v>
      </c>
      <c r="AJ16" s="54">
        <v>-1.1784043651135601</v>
      </c>
      <c r="AK16" s="54">
        <v>3.7618635915060303E-2</v>
      </c>
      <c r="AL16" s="54">
        <v>-4.07447390784164E-2</v>
      </c>
      <c r="AM16" s="54">
        <v>-0.616599776377042</v>
      </c>
      <c r="AN16" s="54">
        <v>-1.21482726622598</v>
      </c>
      <c r="AO16" s="54">
        <v>-0.56616363253598201</v>
      </c>
      <c r="AP16" s="54">
        <v>-0.95281718420940997</v>
      </c>
      <c r="AQ16" s="54">
        <v>-1.6529339981178399</v>
      </c>
      <c r="AR16" s="54">
        <v>-1.5633796817680601</v>
      </c>
      <c r="AS16" s="54">
        <v>-0.67700347543895401</v>
      </c>
      <c r="AT16" s="54">
        <v>-0.72821480852514198</v>
      </c>
      <c r="AU16" s="54">
        <v>-1.4003749628781901</v>
      </c>
      <c r="AV16" s="54">
        <v>-1.7906943002509901</v>
      </c>
      <c r="AW16" s="54">
        <v>-1.57638897215442</v>
      </c>
      <c r="AX16" s="54">
        <v>-1.71293934917836</v>
      </c>
      <c r="AY16" s="54">
        <v>-0.516505596673413</v>
      </c>
      <c r="AZ16" s="54">
        <v>0.33159985835922401</v>
      </c>
      <c r="BA16" s="54">
        <v>-0.75396491924061904</v>
      </c>
      <c r="BB16" s="54">
        <v>-1.1010849307778801</v>
      </c>
      <c r="BC16" s="54">
        <v>-2.1185092926213001E-2</v>
      </c>
      <c r="BD16" s="54">
        <v>-1.6403070868763301</v>
      </c>
      <c r="BE16" s="54">
        <v>0.33718090867690498</v>
      </c>
      <c r="BF16" s="54">
        <v>0.39069646873513802</v>
      </c>
      <c r="BG16" s="54">
        <v>-0.86769832817581105</v>
      </c>
      <c r="BH16" s="54">
        <v>-0.71650020605221598</v>
      </c>
      <c r="BI16" s="54">
        <v>-2</v>
      </c>
      <c r="BJ16" s="54">
        <v>-0.39827601345417102</v>
      </c>
      <c r="BK16" s="54">
        <v>-0.17832014138958399</v>
      </c>
      <c r="BL16" s="54">
        <v>-0.21201083349823799</v>
      </c>
      <c r="BM16" s="54">
        <v>-0.64105349114688104</v>
      </c>
      <c r="BN16" s="54">
        <v>-0.64197442375554703</v>
      </c>
      <c r="BO16" s="54">
        <v>0.255536245009234</v>
      </c>
      <c r="BP16" s="54">
        <v>-1.9476333956336001</v>
      </c>
      <c r="BQ16" s="54">
        <v>-0.12509449138492301</v>
      </c>
      <c r="BR16" s="54">
        <v>0.867825160109575</v>
      </c>
      <c r="BS16" s="54">
        <v>0.69668053883194903</v>
      </c>
      <c r="BT16" s="54">
        <v>-0.48211186208384399</v>
      </c>
      <c r="BU16" s="54">
        <v>-1.0623153464814701</v>
      </c>
      <c r="BV16" s="54">
        <v>-1.33842269292557</v>
      </c>
      <c r="BW16" s="54">
        <v>2</v>
      </c>
      <c r="BX16" s="54">
        <v>0.240986788066616</v>
      </c>
      <c r="BY16" s="54">
        <v>0.18530725824514799</v>
      </c>
      <c r="BZ16" s="54">
        <v>-1.0686009386906801</v>
      </c>
      <c r="CA16" s="54">
        <v>-1.5256159333110499</v>
      </c>
      <c r="CB16" s="54">
        <v>-0.85333131309278798</v>
      </c>
      <c r="CC16" s="54">
        <v>-0.343087559404741</v>
      </c>
      <c r="CD16" s="54">
        <v>-0.750438193930132</v>
      </c>
      <c r="CE16" s="54">
        <v>-0.29816997488727898</v>
      </c>
      <c r="CF16" s="54">
        <v>1.1177787359261899</v>
      </c>
      <c r="CG16" s="54">
        <v>4.1000443823667201E-2</v>
      </c>
      <c r="CH16" s="54">
        <v>-8.4727009115831906E-2</v>
      </c>
      <c r="CI16" s="54">
        <v>0.79665812225682597</v>
      </c>
      <c r="CJ16" s="54">
        <v>-0.21718422732138101</v>
      </c>
      <c r="CK16" s="54">
        <v>-1.40638007962961</v>
      </c>
      <c r="CL16" s="54">
        <v>-0.52788290960459106</v>
      </c>
      <c r="CM16" s="54">
        <v>-2</v>
      </c>
      <c r="CN16" s="54">
        <v>0.39469041060049498</v>
      </c>
      <c r="CO16" s="54">
        <v>-7.3094157991667602E-2</v>
      </c>
      <c r="CP16" s="54">
        <v>-0.82996337206755399</v>
      </c>
      <c r="CQ16" s="54">
        <v>-2</v>
      </c>
      <c r="CR16" s="54">
        <v>-0.163127251468943</v>
      </c>
      <c r="CS16" s="54">
        <v>-0.69970620600280298</v>
      </c>
      <c r="CT16" s="54">
        <v>-0.86795647016774702</v>
      </c>
      <c r="CU16" s="54">
        <v>-0.46282776668313103</v>
      </c>
      <c r="CV16" s="54">
        <v>-0.59894501235212105</v>
      </c>
      <c r="CW16" s="54">
        <v>-0.70681307295573403</v>
      </c>
      <c r="CX16" s="54">
        <v>0.28184358794812098</v>
      </c>
      <c r="CY16" s="54">
        <v>-1.2388976283312501</v>
      </c>
      <c r="CZ16" s="54">
        <v>0.34175264448278803</v>
      </c>
      <c r="DA16" s="54">
        <v>-0.94619114028826101</v>
      </c>
      <c r="DB16" s="54">
        <v>0.68711639436830896</v>
      </c>
      <c r="DC16" s="54">
        <v>-1.3678204373339</v>
      </c>
      <c r="DD16" s="54">
        <v>1.13362296331571</v>
      </c>
      <c r="DE16" s="54">
        <v>0.375600094395665</v>
      </c>
      <c r="DF16" s="54">
        <v>9.3010285907768497E-2</v>
      </c>
      <c r="DG16" s="54">
        <v>-0.44646307787098999</v>
      </c>
      <c r="DH16" s="54">
        <v>-1.02731415773698</v>
      </c>
      <c r="DI16" s="54">
        <v>-1.5714857227230301</v>
      </c>
      <c r="DJ16" s="54">
        <v>0.26112258088554602</v>
      </c>
      <c r="DK16" s="54">
        <v>0.43662693401612201</v>
      </c>
      <c r="DL16" s="54">
        <v>-0.549761432476219</v>
      </c>
      <c r="DM16" s="54">
        <v>-0.23239672572730399</v>
      </c>
      <c r="DN16" s="54">
        <v>-1.95570765935229</v>
      </c>
      <c r="DO16" s="54">
        <v>-0.93574163879952299</v>
      </c>
      <c r="DP16" s="54">
        <v>-0.67032719227697202</v>
      </c>
      <c r="DQ16" s="54">
        <v>8.6170454735979105E-2</v>
      </c>
      <c r="DR16" s="54">
        <v>0.104152009214525</v>
      </c>
      <c r="DS16" s="54">
        <v>0.40753524780585798</v>
      </c>
      <c r="DT16" s="54">
        <v>0.34204934019150801</v>
      </c>
      <c r="DU16" s="54">
        <v>-4.0417776775950799E-2</v>
      </c>
      <c r="DV16" s="54">
        <v>-7.5220526348599104E-2</v>
      </c>
      <c r="DW16" s="54">
        <v>-0.61389957346672697</v>
      </c>
      <c r="DX16" s="54">
        <v>-0.63698241128769295</v>
      </c>
      <c r="DY16" s="54">
        <v>-0.90096553342517605</v>
      </c>
      <c r="DZ16" s="54">
        <v>-1.2884271870955899</v>
      </c>
      <c r="EA16" s="54">
        <v>-0.70067838271274496</v>
      </c>
      <c r="EB16" s="54">
        <v>0.39532380740491702</v>
      </c>
      <c r="EC16" s="54">
        <v>0.15798335865444199</v>
      </c>
      <c r="ED16" s="54">
        <v>-7.7167700621638996E-2</v>
      </c>
      <c r="EE16" s="54">
        <v>2.4205053217750998E-2</v>
      </c>
      <c r="EF16" s="54">
        <v>0.183089029985855</v>
      </c>
      <c r="EG16" s="54">
        <v>-1.12185634437367</v>
      </c>
      <c r="EH16" s="54">
        <v>-0.112056380183924</v>
      </c>
      <c r="EI16" s="54">
        <v>-0.32607686988594797</v>
      </c>
      <c r="EJ16" s="54">
        <v>0.119809225759325</v>
      </c>
      <c r="EK16" s="54">
        <v>-1.8072124277466799</v>
      </c>
      <c r="EL16" s="54">
        <v>-1.07553871277135</v>
      </c>
      <c r="EM16" s="54">
        <v>-0.30317737086131502</v>
      </c>
      <c r="EN16" s="54">
        <v>0.84974373607734099</v>
      </c>
      <c r="EO16" s="54">
        <v>-4.6728953049458601E-2</v>
      </c>
      <c r="EP16" s="54">
        <v>-0.92248070048490605</v>
      </c>
      <c r="EQ16" s="54">
        <v>-1.28991034101686</v>
      </c>
      <c r="ER16" s="54">
        <v>0.47068706475927202</v>
      </c>
      <c r="ES16" s="54">
        <v>0.77774399112506498</v>
      </c>
      <c r="ET16" s="54">
        <v>0.19009425908299099</v>
      </c>
      <c r="EU16" s="54">
        <v>-0.114700701274672</v>
      </c>
      <c r="EV16" s="54">
        <v>0.64838513197822001</v>
      </c>
      <c r="EW16" s="54">
        <v>-0.64134943850347903</v>
      </c>
      <c r="EX16" s="54">
        <v>-1.1577133561081601</v>
      </c>
      <c r="EY16" s="54">
        <v>-0.49301231792675998</v>
      </c>
      <c r="EZ16" s="54">
        <v>-1.4007047399324</v>
      </c>
      <c r="FA16" s="54">
        <v>0.109903120912668</v>
      </c>
      <c r="FB16" s="54">
        <v>-4.0419924649637397E-3</v>
      </c>
      <c r="FC16" s="54">
        <v>7.3835922956928299E-2</v>
      </c>
      <c r="FD16" s="54">
        <v>0.40147655973691398</v>
      </c>
      <c r="FE16" s="54">
        <v>-0.73680778830784099</v>
      </c>
      <c r="FF16" s="54">
        <v>4.7072329508408402E-2</v>
      </c>
      <c r="FG16" s="54">
        <v>-0.247943044946456</v>
      </c>
      <c r="FH16" s="54">
        <v>-1.452082136844</v>
      </c>
      <c r="FI16" s="54">
        <v>-1.1725086235825399</v>
      </c>
      <c r="FJ16" s="54">
        <v>-0.76069887279670401</v>
      </c>
      <c r="FK16" s="54">
        <v>-0.52141324934250699</v>
      </c>
      <c r="FL16" s="54">
        <v>-0.40441650706204801</v>
      </c>
      <c r="FM16" s="54">
        <v>1.91013187811764E-2</v>
      </c>
      <c r="FN16" s="54">
        <v>0.15488162747968801</v>
      </c>
      <c r="FO16" s="54">
        <v>2.1590971442233799E-2</v>
      </c>
      <c r="FP16" s="54">
        <v>0.59856197745655604</v>
      </c>
      <c r="FQ16" s="54">
        <v>0.13443983944871099</v>
      </c>
      <c r="FR16" s="54">
        <v>-0.11246805339871099</v>
      </c>
      <c r="FS16" s="54">
        <v>-1.0576867527940701</v>
      </c>
      <c r="FT16" s="54">
        <v>-5.4611860920146603E-2</v>
      </c>
      <c r="FU16" s="54">
        <v>0.26883191361861603</v>
      </c>
      <c r="FV16" s="54">
        <v>-0.896979050947458</v>
      </c>
      <c r="FW16" s="54">
        <v>-0.60884680588675999</v>
      </c>
      <c r="FX16" s="54">
        <v>0.62070484235994094</v>
      </c>
      <c r="FY16" s="54">
        <v>0.43083596957269998</v>
      </c>
      <c r="FZ16" s="54">
        <v>-9.3782007532276598E-2</v>
      </c>
      <c r="GA16" s="54">
        <v>0.419252406114001</v>
      </c>
      <c r="GB16" s="54">
        <v>-0.35325611166430598</v>
      </c>
      <c r="GC16" s="54">
        <v>-0.46867102600177801</v>
      </c>
      <c r="GD16" s="54">
        <v>0.101710167451313</v>
      </c>
      <c r="GE16" s="54">
        <v>0.288682348893675</v>
      </c>
      <c r="GF16" s="54">
        <v>-0.27354362236429502</v>
      </c>
      <c r="GG16" s="54">
        <v>-0.36974919470408901</v>
      </c>
      <c r="GH16" s="54">
        <v>0.61493528516368501</v>
      </c>
      <c r="GI16" s="54">
        <v>-0.13948478527490599</v>
      </c>
      <c r="GJ16" s="54">
        <v>-0.92017335387384003</v>
      </c>
      <c r="GK16" s="54">
        <v>0.589869247101794</v>
      </c>
      <c r="GL16" s="54">
        <v>5.8925230099308099E-2</v>
      </c>
      <c r="GM16" s="54">
        <v>-0.28374656440159501</v>
      </c>
      <c r="GN16" s="54">
        <v>0.17252352376260699</v>
      </c>
      <c r="GO16" s="54">
        <v>-0.55049019271046595</v>
      </c>
      <c r="GP16" s="54">
        <v>0.33733246050460203</v>
      </c>
      <c r="GQ16" s="54">
        <v>0.667160858096846</v>
      </c>
      <c r="GR16" s="54">
        <v>-0.86330438581142199</v>
      </c>
      <c r="GS16" s="54">
        <v>-0.62165931019138099</v>
      </c>
      <c r="GT16" s="54">
        <v>0.34576075938253698</v>
      </c>
      <c r="GU16" s="54">
        <v>-0.23577188176484201</v>
      </c>
      <c r="GV16" s="54">
        <v>0.30878863801588802</v>
      </c>
      <c r="GW16" s="54">
        <v>0.20093336681443899</v>
      </c>
      <c r="GX16" s="54">
        <v>-2</v>
      </c>
      <c r="GY16" s="54">
        <v>0.16544711560585901</v>
      </c>
      <c r="GZ16" s="54">
        <v>-0.57177173525575498</v>
      </c>
      <c r="HA16" s="54">
        <v>-0.29533134567864799</v>
      </c>
      <c r="HB16" s="54">
        <v>0.174198724966521</v>
      </c>
      <c r="HC16" s="54">
        <v>0.546192887424926</v>
      </c>
      <c r="HD16" s="54">
        <v>-0.53288175252593695</v>
      </c>
      <c r="HE16" s="54">
        <v>-0.864810416287077</v>
      </c>
      <c r="HF16" s="54">
        <v>1.30011754302719E-2</v>
      </c>
      <c r="HG16" s="54">
        <v>0.86728975323134505</v>
      </c>
      <c r="HH16" s="54">
        <v>0.54691430087136195</v>
      </c>
      <c r="HI16" s="54">
        <v>0.59387836069662503</v>
      </c>
      <c r="HJ16" s="54">
        <v>0.80677567049879095</v>
      </c>
      <c r="HK16" s="54">
        <v>6.6886095646513898E-3</v>
      </c>
      <c r="HL16" s="54">
        <v>-0.34687651999672903</v>
      </c>
      <c r="HM16" s="54">
        <v>0.308799687638452</v>
      </c>
      <c r="HN16" s="54">
        <v>-0.58950408484651096</v>
      </c>
      <c r="HO16" s="54">
        <v>-0.61687977944327899</v>
      </c>
      <c r="HP16" s="54">
        <v>-1.7677949841202301E-2</v>
      </c>
      <c r="HQ16" s="54">
        <v>0.36282658879909502</v>
      </c>
      <c r="HR16" s="54">
        <v>1.3564582483155001</v>
      </c>
      <c r="HS16" s="54">
        <v>0.43238832049399201</v>
      </c>
      <c r="HT16" s="54">
        <v>0.97198180856218597</v>
      </c>
      <c r="HU16" s="54">
        <v>-2</v>
      </c>
      <c r="HV16" s="54">
        <v>0.23032884592685199</v>
      </c>
      <c r="HW16" s="54">
        <v>-2.85008780371271E-2</v>
      </c>
      <c r="HX16" s="54">
        <v>8.2116665359054999E-2</v>
      </c>
      <c r="HY16" s="54">
        <v>0.79793219882489697</v>
      </c>
      <c r="HZ16" s="54">
        <v>-0.55070581492641102</v>
      </c>
      <c r="IA16" s="54">
        <v>-0.94121508568312195</v>
      </c>
      <c r="IB16" s="54">
        <v>0.20562515765162001</v>
      </c>
      <c r="IC16" s="54">
        <v>-0.369650063461826</v>
      </c>
      <c r="ID16" s="54">
        <v>0.83106332861027299</v>
      </c>
      <c r="IE16" s="54">
        <v>0.34771750624284398</v>
      </c>
      <c r="IF16" s="54">
        <v>-0.33743226472877103</v>
      </c>
      <c r="IG16" s="54">
        <v>4.2259802815407602E-2</v>
      </c>
      <c r="IH16" s="54">
        <v>-0.47143219077300802</v>
      </c>
      <c r="II16" s="54">
        <v>0.80771668196713597</v>
      </c>
      <c r="IJ16" s="54">
        <v>-2</v>
      </c>
      <c r="IK16" s="54">
        <v>0.16892261246880799</v>
      </c>
      <c r="IL16" s="54">
        <v>-0.63078932013218103</v>
      </c>
      <c r="IM16" s="54">
        <v>0.896405450380935</v>
      </c>
      <c r="IN16" s="54">
        <v>-0.61035748792488898</v>
      </c>
      <c r="IO16" s="54">
        <v>0.51217092165786204</v>
      </c>
      <c r="IP16" s="54">
        <v>0.73958947210677195</v>
      </c>
      <c r="IQ16" s="54">
        <v>0.70132976035035499</v>
      </c>
      <c r="IR16" s="54">
        <v>-0.28007532633977</v>
      </c>
      <c r="IS16" s="54">
        <v>0.27463687952659099</v>
      </c>
      <c r="IT16" s="54">
        <v>1.0071246494205801</v>
      </c>
      <c r="IU16" s="54">
        <v>0.50978808300669398</v>
      </c>
      <c r="IV16" s="54">
        <v>1.14859791875161</v>
      </c>
      <c r="IW16" s="54">
        <v>-0.170039438949695</v>
      </c>
      <c r="IX16" s="54">
        <v>0.81662841540275299</v>
      </c>
      <c r="IY16" s="54">
        <v>0.78007423707280599</v>
      </c>
      <c r="IZ16" s="54">
        <v>0.69993037952645698</v>
      </c>
      <c r="JA16" s="54">
        <v>1.2574258662678</v>
      </c>
      <c r="JB16" s="54">
        <v>-0.351013690500731</v>
      </c>
      <c r="JC16" s="54">
        <v>-0.338277768477382</v>
      </c>
      <c r="JD16" s="54">
        <v>-0.119921726461877</v>
      </c>
      <c r="JE16" s="54">
        <v>-0.44578697588758498</v>
      </c>
      <c r="JF16" s="54">
        <v>-1.41053733622503</v>
      </c>
      <c r="JG16" s="54">
        <v>-0.35285541326185399</v>
      </c>
      <c r="JH16" s="54">
        <v>-1.03731697310261</v>
      </c>
      <c r="JI16" s="54">
        <v>0.88081080571610904</v>
      </c>
      <c r="JJ16" s="54">
        <v>-0.40580326096196001</v>
      </c>
      <c r="JK16" s="54">
        <v>-0.106559172575659</v>
      </c>
      <c r="JL16" s="54">
        <v>-1.34963882019641E-2</v>
      </c>
      <c r="JM16" s="54">
        <v>0.57157369705303995</v>
      </c>
      <c r="JN16" s="54">
        <v>-0.58791045761988603</v>
      </c>
      <c r="JO16" s="54">
        <v>-0.47995372508457501</v>
      </c>
      <c r="JP16" s="54">
        <v>7.37050181683329E-2</v>
      </c>
      <c r="JQ16" s="54">
        <v>-1.3623981520178301</v>
      </c>
      <c r="JR16" s="54">
        <v>0.84613723525437401</v>
      </c>
      <c r="JS16" s="54">
        <v>0.60182172990050997</v>
      </c>
      <c r="JT16" s="54">
        <v>0.59748565205806303</v>
      </c>
      <c r="JU16" s="54">
        <v>-0.77847065928574799</v>
      </c>
      <c r="JV16" s="54">
        <v>-0.32792072430251201</v>
      </c>
      <c r="JW16" s="54">
        <v>-0.89538502817610999</v>
      </c>
      <c r="JX16" s="54">
        <v>0.50871231590489097</v>
      </c>
      <c r="JY16" s="54">
        <v>0.69909257433485394</v>
      </c>
      <c r="JZ16" s="54">
        <v>0.35828660206197299</v>
      </c>
      <c r="KA16" s="54">
        <v>1.3912600329290801</v>
      </c>
      <c r="KB16" s="54">
        <v>-1.6116604954267599</v>
      </c>
      <c r="KC16" s="54">
        <v>9.4436119065460497E-2</v>
      </c>
      <c r="KD16" s="54">
        <v>0.30513744531327502</v>
      </c>
      <c r="KE16" s="54">
        <v>-0.58959912710934403</v>
      </c>
      <c r="KF16" s="54">
        <v>-0.30103157991144103</v>
      </c>
      <c r="KG16" s="54">
        <v>-0.443542017004383</v>
      </c>
      <c r="KH16" s="54">
        <v>0.81544042111836101</v>
      </c>
      <c r="KI16" s="54">
        <v>0.93892353056230604</v>
      </c>
      <c r="KJ16" s="54">
        <v>-0.40242201471122802</v>
      </c>
      <c r="KK16" s="54">
        <v>-1.7972537369899799</v>
      </c>
      <c r="KL16" s="54">
        <v>0.923458398284001</v>
      </c>
      <c r="KM16" s="54">
        <v>0.343876664482831</v>
      </c>
      <c r="KN16" s="54">
        <v>1.33972149142806</v>
      </c>
      <c r="KO16" s="54">
        <v>0.99217283796376599</v>
      </c>
      <c r="KP16" s="54">
        <v>-8.1780345342058303E-2</v>
      </c>
      <c r="KQ16" s="54">
        <v>-0.16800423852926799</v>
      </c>
      <c r="KR16" s="54">
        <v>-6.6128167419327597E-3</v>
      </c>
      <c r="KS16" s="54">
        <v>0.15907317453314501</v>
      </c>
      <c r="KT16" s="54">
        <v>-1.4920019805514999</v>
      </c>
      <c r="KU16" s="54">
        <v>0.101838455112992</v>
      </c>
      <c r="KV16" s="54">
        <v>-1.1439828423710401</v>
      </c>
      <c r="KW16" s="54">
        <v>1.0461464710450601</v>
      </c>
      <c r="KX16" s="54">
        <v>-1.66105640695724</v>
      </c>
      <c r="KY16" s="54">
        <v>0.73739699356799704</v>
      </c>
      <c r="KZ16" s="54">
        <v>-0.59514395977679202</v>
      </c>
      <c r="LA16" s="54">
        <v>1.3014367082802001</v>
      </c>
      <c r="LB16" s="54">
        <v>0.77029405032940901</v>
      </c>
      <c r="LC16" s="54">
        <v>0.33813865425872902</v>
      </c>
      <c r="LD16" s="54">
        <v>5.4837331226381902E-2</v>
      </c>
      <c r="LE16" s="54">
        <v>0.77550847347388296</v>
      </c>
      <c r="LF16" s="54">
        <v>0.68087385453901905</v>
      </c>
      <c r="LG16" s="54">
        <v>0.80272280249775496</v>
      </c>
      <c r="LH16" s="54">
        <v>0.27649296712473498</v>
      </c>
      <c r="LI16" s="54">
        <v>-0.24897522634963601</v>
      </c>
      <c r="LJ16" s="54">
        <v>0.61666646192160701</v>
      </c>
      <c r="LK16" s="54">
        <v>0.40889802465874697</v>
      </c>
      <c r="LL16" s="54">
        <v>4.41466993771059E-2</v>
      </c>
      <c r="LM16" s="54">
        <v>0.80951593743168104</v>
      </c>
      <c r="LN16" s="54">
        <v>0.72014196301472999</v>
      </c>
      <c r="LO16" s="54">
        <v>-7.4907191959267205E-2</v>
      </c>
      <c r="LP16" s="54">
        <v>-0.48395039099901399</v>
      </c>
      <c r="LQ16" s="54">
        <v>-0.21288782311191301</v>
      </c>
      <c r="LR16" s="54">
        <v>1.08057384478276</v>
      </c>
      <c r="LS16" s="54">
        <v>1.9077488004448</v>
      </c>
      <c r="LT16" s="54">
        <v>0.33391853165283802</v>
      </c>
      <c r="LU16" s="54">
        <v>6.0749958732064797E-2</v>
      </c>
      <c r="LV16" s="54">
        <v>-1.0403247802467399</v>
      </c>
      <c r="LW16" s="54">
        <v>0.40882092209519999</v>
      </c>
      <c r="LX16" s="54">
        <v>-1.17366677927129</v>
      </c>
      <c r="LY16" s="54">
        <v>0.65629839794116995</v>
      </c>
      <c r="LZ16" s="54">
        <v>-0.128922375076228</v>
      </c>
      <c r="MA16" s="54">
        <v>0.255587914233874</v>
      </c>
      <c r="MB16" s="54">
        <v>0.91170863590048601</v>
      </c>
      <c r="MC16" s="54">
        <v>0.51374926616824401</v>
      </c>
      <c r="MD16" s="54">
        <v>-0.29688674202309001</v>
      </c>
      <c r="ME16" s="54">
        <v>0.52929802519569202</v>
      </c>
      <c r="MF16" s="54">
        <v>0.61568823628955904</v>
      </c>
      <c r="MG16" s="54">
        <v>1.0180994962605601</v>
      </c>
      <c r="MH16" s="54">
        <v>1.23569534322493</v>
      </c>
      <c r="MI16" s="54">
        <v>-0.31227800680217699</v>
      </c>
      <c r="MJ16" s="54">
        <v>0.20164978712654499</v>
      </c>
      <c r="MK16" s="54">
        <v>0.78258117301193397</v>
      </c>
      <c r="ML16" s="54">
        <v>0.82523581477619201</v>
      </c>
      <c r="MM16" s="54">
        <v>-1.3000849686162199</v>
      </c>
      <c r="MN16" s="54">
        <v>1.08278240854131</v>
      </c>
      <c r="MO16" s="54">
        <v>0.96343509971293595</v>
      </c>
      <c r="MP16" s="54">
        <v>1.1033378641466001</v>
      </c>
      <c r="MQ16" s="54">
        <v>1.0637394783769301</v>
      </c>
      <c r="MR16" s="54">
        <v>7.5484265350280799E-2</v>
      </c>
      <c r="MS16" s="54">
        <v>1.6212913524405701</v>
      </c>
      <c r="MT16" s="54">
        <v>0.36003942512111198</v>
      </c>
      <c r="MU16" s="54">
        <v>0.92967575614172304</v>
      </c>
      <c r="MV16" s="54">
        <v>0.60644743619160402</v>
      </c>
      <c r="MW16" s="54">
        <v>1.4639674457002301</v>
      </c>
      <c r="MX16" s="54">
        <v>0.453786454538259</v>
      </c>
      <c r="MY16" s="54">
        <v>0.55111430892714597</v>
      </c>
      <c r="MZ16" s="54">
        <v>1.16527601488285</v>
      </c>
      <c r="NA16" s="54">
        <v>0.14924005755288799</v>
      </c>
      <c r="NB16" s="54">
        <v>-0.27205617138710603</v>
      </c>
      <c r="NC16" s="54">
        <v>0.75590547798940699</v>
      </c>
      <c r="ND16" s="54">
        <v>1.00830278288382</v>
      </c>
      <c r="NE16" s="54">
        <v>0.42213701662893899</v>
      </c>
      <c r="NF16" s="54">
        <v>-0.97825957348063397</v>
      </c>
      <c r="NG16" s="54">
        <v>-2</v>
      </c>
      <c r="NH16" s="54">
        <v>0.51932819401145403</v>
      </c>
      <c r="NI16" s="54">
        <v>0.32955490751906302</v>
      </c>
      <c r="NJ16" s="54">
        <v>1.0315494030664201</v>
      </c>
      <c r="NK16" s="54">
        <v>7.3881736713566196E-2</v>
      </c>
      <c r="NL16" s="54">
        <v>0.84789484404412796</v>
      </c>
      <c r="NM16" s="54">
        <v>0.14817349987421299</v>
      </c>
      <c r="NN16" s="54">
        <v>0.328966970072752</v>
      </c>
      <c r="NO16" s="54">
        <v>1.27843677047633</v>
      </c>
      <c r="NP16" s="54">
        <v>0.82595893615687899</v>
      </c>
      <c r="NQ16" s="54">
        <v>4.01557647444594E-2</v>
      </c>
      <c r="NR16" s="54">
        <v>0.17646767770119101</v>
      </c>
      <c r="NS16" s="54">
        <v>0.45494544829349498</v>
      </c>
      <c r="NT16" s="54">
        <v>-8.8386058452270294E-2</v>
      </c>
      <c r="NU16" s="54">
        <v>0.71174729079374399</v>
      </c>
      <c r="NV16" s="54">
        <v>0.22679894669164999</v>
      </c>
      <c r="NW16" s="54">
        <v>0.54661647242187195</v>
      </c>
      <c r="NX16" s="54">
        <v>0.67908570205162899</v>
      </c>
      <c r="NY16" s="54">
        <v>1.1817500089100601</v>
      </c>
      <c r="NZ16" s="54">
        <v>1.0959698219914</v>
      </c>
      <c r="OA16" s="54">
        <v>0.92779615029710505</v>
      </c>
      <c r="OB16" s="54">
        <v>-0.51337338998784399</v>
      </c>
      <c r="OC16" s="54">
        <v>0.91113981670480204</v>
      </c>
      <c r="OD16" s="54">
        <v>0.33520922615466497</v>
      </c>
      <c r="OE16" s="54">
        <v>0.46780328136091098</v>
      </c>
      <c r="OF16" s="54">
        <v>0.83560121970898704</v>
      </c>
      <c r="OG16" s="54">
        <v>0.89423388862434705</v>
      </c>
      <c r="OH16" s="54">
        <v>0.82856285299216703</v>
      </c>
      <c r="OI16" s="54">
        <v>1.2102227770413401</v>
      </c>
      <c r="OJ16" s="54">
        <v>1.06904375877401</v>
      </c>
      <c r="OK16" s="54">
        <v>0.33256689602772299</v>
      </c>
      <c r="OL16" s="54">
        <v>1.48758785742843</v>
      </c>
      <c r="OM16" s="54">
        <v>0.476828300673315</v>
      </c>
      <c r="ON16" s="54">
        <v>1.2688712709063401</v>
      </c>
      <c r="OO16" s="54">
        <v>1.4539763784595601</v>
      </c>
      <c r="OP16" s="54">
        <v>-0.283882095530683</v>
      </c>
      <c r="OQ16" s="54">
        <v>-0.95589453365526</v>
      </c>
      <c r="OR16" s="54">
        <v>0.11471568958272001</v>
      </c>
      <c r="OS16" s="54">
        <v>1.32569958433377</v>
      </c>
      <c r="OT16" s="54">
        <v>-0.56586253990661595</v>
      </c>
      <c r="OU16" s="54">
        <v>-0.22422584410077501</v>
      </c>
      <c r="OV16" s="54">
        <v>0.92682708769173106</v>
      </c>
      <c r="OW16" s="54">
        <v>1.1055384869774301</v>
      </c>
      <c r="OX16" s="54">
        <v>-0.353060200201125</v>
      </c>
      <c r="OY16" s="54">
        <v>-0.88655238434287598</v>
      </c>
      <c r="OZ16" s="54">
        <v>1.8796446888523901</v>
      </c>
      <c r="PA16" s="54">
        <v>0.37832991441161301</v>
      </c>
      <c r="PB16" s="54">
        <v>0.80084496692212503</v>
      </c>
      <c r="PC16" s="54">
        <v>0.29283542354303399</v>
      </c>
      <c r="PD16" s="54">
        <v>0.67706650466833795</v>
      </c>
      <c r="PE16" s="54">
        <v>0.66196725982054605</v>
      </c>
      <c r="PF16" s="54">
        <v>0.48853969531315</v>
      </c>
      <c r="PG16" s="54">
        <v>0.68041329814932405</v>
      </c>
      <c r="PH16" s="54">
        <v>-0.94563129513117705</v>
      </c>
      <c r="PI16" s="54">
        <v>-0.31479638549730798</v>
      </c>
      <c r="PJ16" s="54">
        <v>1.47927293491559</v>
      </c>
      <c r="PK16" s="54">
        <v>1.3072949764628199</v>
      </c>
      <c r="PL16" s="54">
        <v>9.4900327443869906E-2</v>
      </c>
      <c r="PM16" s="54">
        <v>1.1766330355764301</v>
      </c>
      <c r="PN16" s="54">
        <v>0.95322566367892503</v>
      </c>
      <c r="PO16" s="54">
        <v>1.0317003029129601</v>
      </c>
      <c r="PP16" s="54">
        <v>0.72262835072003095</v>
      </c>
      <c r="PQ16" s="54">
        <v>0.72519621626850606</v>
      </c>
      <c r="PR16" s="54">
        <v>0.91159417531856302</v>
      </c>
      <c r="PS16" s="54">
        <v>0.430608280172252</v>
      </c>
      <c r="PT16" s="54">
        <v>1.76667974490312</v>
      </c>
      <c r="PU16" s="54">
        <v>0.714636375981338</v>
      </c>
      <c r="PV16" s="54">
        <v>1.16463537944772</v>
      </c>
      <c r="PW16" s="54">
        <v>0.16661678498125501</v>
      </c>
      <c r="PX16" s="54">
        <v>0.28711752459421103</v>
      </c>
      <c r="PY16" s="54">
        <v>0.7735301711882</v>
      </c>
      <c r="PZ16" s="54">
        <v>0.92473103143095503</v>
      </c>
      <c r="QA16" s="54">
        <v>0.89902128201916598</v>
      </c>
      <c r="QB16" s="54">
        <v>1.1228038634155999</v>
      </c>
      <c r="QC16" s="54">
        <v>1.09453163164557</v>
      </c>
      <c r="QD16" s="54">
        <v>0.43163005996016202</v>
      </c>
      <c r="QE16" s="54">
        <v>0.48161155572876402</v>
      </c>
      <c r="QF16" s="54">
        <v>0.23271214877615501</v>
      </c>
      <c r="QG16" s="54">
        <v>1.30763964199615E-2</v>
      </c>
      <c r="QH16" s="54">
        <v>1.40658388762567</v>
      </c>
      <c r="QI16" s="54">
        <v>0.58003626950412102</v>
      </c>
      <c r="QJ16" s="54">
        <v>-0.46407162108938899</v>
      </c>
      <c r="QK16" s="54">
        <v>1.0864387317022</v>
      </c>
      <c r="QL16" s="54">
        <v>1.2440569979187801</v>
      </c>
      <c r="QM16" s="54">
        <v>0.34513660008212099</v>
      </c>
      <c r="QN16" s="54">
        <v>0.79690681450352496</v>
      </c>
      <c r="QO16" s="54">
        <v>-1.42462441202579</v>
      </c>
      <c r="QP16" s="54">
        <v>1.3065014911148101</v>
      </c>
      <c r="QQ16" s="54">
        <v>-1.00221795189591</v>
      </c>
      <c r="QR16" s="54">
        <v>1.24572217084209</v>
      </c>
      <c r="QS16" s="54">
        <v>-0.86644702079591496</v>
      </c>
      <c r="QT16" s="54">
        <v>1.1642747055840901</v>
      </c>
      <c r="QU16" s="54">
        <v>2.92089662202214E-2</v>
      </c>
      <c r="QV16" s="54">
        <v>-0.45796911937337897</v>
      </c>
      <c r="QW16" s="54">
        <v>1.12276393116185</v>
      </c>
      <c r="QX16" s="54">
        <v>0.43351483528741402</v>
      </c>
      <c r="QY16" s="54">
        <v>1.3034686168723799</v>
      </c>
      <c r="QZ16" s="54">
        <v>-0.85482654501227195</v>
      </c>
      <c r="RA16" s="54">
        <v>0.46938862815638099</v>
      </c>
      <c r="RB16" s="54">
        <v>-0.90660840667714004</v>
      </c>
      <c r="RC16" s="54">
        <v>1.6119566306823001</v>
      </c>
      <c r="RD16" s="54">
        <v>0.60033608990660203</v>
      </c>
      <c r="RE16" s="54">
        <v>1.81069840379697</v>
      </c>
      <c r="RF16" s="54">
        <v>1.4238729124672</v>
      </c>
      <c r="RG16" s="54">
        <v>0.77054751566713298</v>
      </c>
      <c r="RH16" s="54">
        <v>1.6731555567744201</v>
      </c>
      <c r="RI16" s="54">
        <v>1.4488966632601501</v>
      </c>
      <c r="RJ16" s="54">
        <v>0.87561130741718696</v>
      </c>
      <c r="RK16" s="54">
        <v>1.7679148459246199</v>
      </c>
      <c r="RL16" s="54">
        <v>5.6508399216485698E-2</v>
      </c>
      <c r="RM16" s="54">
        <v>1.3400340524782901</v>
      </c>
      <c r="RN16" s="54">
        <v>0.47655419308557501</v>
      </c>
      <c r="RO16" s="54">
        <v>0.409679088898732</v>
      </c>
      <c r="RP16" s="54">
        <v>1.45434645055268</v>
      </c>
      <c r="RQ16" s="54">
        <v>1.1115590930696599</v>
      </c>
      <c r="RR16" s="54">
        <v>0.77857892123340799</v>
      </c>
      <c r="RS16" s="54">
        <v>0.124657000768573</v>
      </c>
      <c r="RT16" s="54">
        <v>1.0100131321621499</v>
      </c>
      <c r="RU16" s="54">
        <v>-0.49539808266930002</v>
      </c>
      <c r="RV16" s="54">
        <v>1.0915031119370899</v>
      </c>
      <c r="RW16" s="54">
        <v>-0.52717602697264698</v>
      </c>
      <c r="RX16" s="54">
        <v>-2</v>
      </c>
      <c r="RY16" s="54">
        <v>0.63578197542718795</v>
      </c>
      <c r="RZ16" s="54">
        <v>1.4338517452119901</v>
      </c>
      <c r="SA16" s="54">
        <v>1.56934072564254</v>
      </c>
      <c r="SB16" s="54">
        <v>0.87200161531803499</v>
      </c>
      <c r="SC16" s="54">
        <v>0.68015548881084498</v>
      </c>
      <c r="SD16" s="54">
        <v>0.54408700713950697</v>
      </c>
      <c r="SE16" s="54">
        <v>1.7718136277677901</v>
      </c>
      <c r="SF16" s="54">
        <v>0.41633621994432102</v>
      </c>
      <c r="SG16" s="54">
        <v>1.7715808562423401</v>
      </c>
      <c r="SH16" s="54">
        <v>2</v>
      </c>
      <c r="SI16" s="54">
        <v>1.9665878406749899</v>
      </c>
      <c r="SJ16" s="54">
        <v>0.196609083593102</v>
      </c>
      <c r="SK16" s="54">
        <v>0.96178013786878302</v>
      </c>
      <c r="SL16" s="54">
        <v>-9.0355516335486694E-3</v>
      </c>
      <c r="SM16" s="54">
        <v>1.1394836615251001</v>
      </c>
      <c r="SN16" s="54">
        <v>0.273158154692554</v>
      </c>
      <c r="SO16" s="54">
        <v>-2</v>
      </c>
      <c r="SP16" s="54">
        <v>1.6326982391764699</v>
      </c>
      <c r="SQ16" s="54">
        <v>-0.93640599214928</v>
      </c>
      <c r="SR16" s="54">
        <v>1.1105120207625301</v>
      </c>
      <c r="SS16" s="54">
        <v>2</v>
      </c>
      <c r="ST16" s="54">
        <v>-1.0144574731221101</v>
      </c>
      <c r="SU16" s="54">
        <v>1.0038620412125701</v>
      </c>
      <c r="SV16" s="54">
        <v>1.11358902714418</v>
      </c>
      <c r="SW16" s="54">
        <v>-2.6817852665556301E-2</v>
      </c>
    </row>
    <row r="17" spans="2:517" x14ac:dyDescent="0.25">
      <c r="B17" s="54" t="s">
        <v>804</v>
      </c>
      <c r="C17" s="54">
        <v>-0.25791605702890502</v>
      </c>
      <c r="D17" s="54">
        <v>-2</v>
      </c>
      <c r="E17" s="54">
        <v>-0.62625556136299299</v>
      </c>
      <c r="F17" s="54">
        <v>-1.74653824439858</v>
      </c>
      <c r="G17" s="54">
        <v>-1.60836622037831</v>
      </c>
      <c r="H17" s="54">
        <v>-0.93354507323101299</v>
      </c>
      <c r="I17" s="54">
        <v>6.5588720109233806E-2</v>
      </c>
      <c r="J17" s="54">
        <v>-2</v>
      </c>
      <c r="K17" s="54">
        <v>-1.3992030545335801</v>
      </c>
      <c r="L17" s="54">
        <v>-0.53515277995560395</v>
      </c>
      <c r="M17" s="54">
        <v>-0.27850884979131901</v>
      </c>
      <c r="N17" s="54">
        <v>1.4250882530975399</v>
      </c>
      <c r="O17" s="54">
        <v>-2</v>
      </c>
      <c r="P17" s="54">
        <v>-0.74061900901886701</v>
      </c>
      <c r="Q17" s="54">
        <v>-2</v>
      </c>
      <c r="R17" s="54">
        <v>-0.82172508755461104</v>
      </c>
      <c r="S17" s="54">
        <v>-2</v>
      </c>
      <c r="T17" s="54">
        <v>-1.01766443726184</v>
      </c>
      <c r="U17" s="54">
        <v>-0.90751760816990801</v>
      </c>
      <c r="V17" s="54">
        <v>-2</v>
      </c>
      <c r="W17" s="54">
        <v>6.2937085954780106E-2</v>
      </c>
      <c r="X17" s="54">
        <v>-2</v>
      </c>
      <c r="Y17" s="54">
        <v>-2.4574234702420799E-2</v>
      </c>
      <c r="Z17" s="54">
        <v>-1.7832461822307999</v>
      </c>
      <c r="AA17" s="54">
        <v>-2</v>
      </c>
      <c r="AB17" s="54">
        <v>-0.33208405723625001</v>
      </c>
      <c r="AC17" s="54">
        <v>0.28757763826280502</v>
      </c>
      <c r="AD17" s="54">
        <v>0.56438911958882099</v>
      </c>
      <c r="AE17" s="54">
        <v>-1.9775629412065701</v>
      </c>
      <c r="AF17" s="54">
        <v>-1.2685464056506199</v>
      </c>
      <c r="AG17" s="54">
        <v>0.91235103822408303</v>
      </c>
      <c r="AH17" s="54">
        <v>-1.04471858928408</v>
      </c>
      <c r="AI17" s="54">
        <v>-1.26998300447059</v>
      </c>
      <c r="AJ17" s="54">
        <v>-2</v>
      </c>
      <c r="AK17" s="54">
        <v>-0.21035685693535899</v>
      </c>
      <c r="AL17" s="54">
        <v>-1.6615411191434499</v>
      </c>
      <c r="AM17" s="54">
        <v>-0.60853471002478599</v>
      </c>
      <c r="AN17" s="54">
        <v>-0.73488876034825101</v>
      </c>
      <c r="AO17" s="54">
        <v>-2</v>
      </c>
      <c r="AP17" s="54">
        <v>-1.2258723600391701</v>
      </c>
      <c r="AQ17" s="54">
        <v>-2</v>
      </c>
      <c r="AR17" s="54">
        <v>0.29671768732707099</v>
      </c>
      <c r="AS17" s="54">
        <v>-2</v>
      </c>
      <c r="AT17" s="54">
        <v>0.112544504418682</v>
      </c>
      <c r="AU17" s="54">
        <v>0.28514409352634001</v>
      </c>
      <c r="AV17" s="54">
        <v>-1.91364735086119</v>
      </c>
      <c r="AW17" s="54">
        <v>-1.4959665902847801</v>
      </c>
      <c r="AX17" s="54">
        <v>-0.63968859893122998</v>
      </c>
      <c r="AY17" s="54">
        <v>-1.28710919854345</v>
      </c>
      <c r="AZ17" s="54">
        <v>-0.98022768152624096</v>
      </c>
      <c r="BA17" s="54">
        <v>-1.0945699317975499</v>
      </c>
      <c r="BB17" s="54">
        <v>1.3522105764828399E-3</v>
      </c>
      <c r="BC17" s="54">
        <v>-0.49481147081010901</v>
      </c>
      <c r="BD17" s="54">
        <v>-1.54860574836631</v>
      </c>
      <c r="BE17" s="54">
        <v>0.33039830705169199</v>
      </c>
      <c r="BF17" s="54">
        <v>0.13362176675419199</v>
      </c>
      <c r="BG17" s="54">
        <v>-0.73875042087739295</v>
      </c>
      <c r="BH17" s="54">
        <v>-0.93616465463354204</v>
      </c>
      <c r="BI17" s="54">
        <v>-2</v>
      </c>
      <c r="BJ17" s="54">
        <v>0.555018334509498</v>
      </c>
      <c r="BK17" s="54">
        <v>1.1223766198587</v>
      </c>
      <c r="BL17" s="54">
        <v>-1.26129971470942</v>
      </c>
      <c r="BM17" s="54">
        <v>-0.96126991788750304</v>
      </c>
      <c r="BN17" s="54">
        <v>0.11804495913299</v>
      </c>
      <c r="BO17" s="54">
        <v>-1.06228625445193</v>
      </c>
      <c r="BP17" s="54">
        <v>-1.9567558443208</v>
      </c>
      <c r="BQ17" s="54">
        <v>-0.54959906956401205</v>
      </c>
      <c r="BR17" s="54">
        <v>0.43093995500715898</v>
      </c>
      <c r="BS17" s="54">
        <v>0.117363675829319</v>
      </c>
      <c r="BT17" s="54">
        <v>0.28859989905901301</v>
      </c>
      <c r="BU17" s="54">
        <v>-1.27401668069219</v>
      </c>
      <c r="BV17" s="54">
        <v>-0.63238691943469505</v>
      </c>
      <c r="BW17" s="54">
        <v>1.35493063342074</v>
      </c>
      <c r="BX17" s="54">
        <v>1.0815365486573201</v>
      </c>
      <c r="BY17" s="54">
        <v>0.16888809174661201</v>
      </c>
      <c r="BZ17" s="54">
        <v>-0.51782632822595798</v>
      </c>
      <c r="CA17" s="54">
        <v>-1.9454805093298699</v>
      </c>
      <c r="CB17" s="54">
        <v>-0.24908994149081001</v>
      </c>
      <c r="CC17" s="54">
        <v>0.94808341226594794</v>
      </c>
      <c r="CD17" s="54">
        <v>-1.0720229018687</v>
      </c>
      <c r="CE17" s="54">
        <v>-0.69473141525874604</v>
      </c>
      <c r="CF17" s="54">
        <v>-1.79814839951502</v>
      </c>
      <c r="CG17" s="54">
        <v>2.6847175835980602E-2</v>
      </c>
      <c r="CH17" s="54">
        <v>-1.1728789954573999</v>
      </c>
      <c r="CI17" s="54">
        <v>0.68877627972289102</v>
      </c>
      <c r="CJ17" s="54">
        <v>-0.41510794154919201</v>
      </c>
      <c r="CK17" s="54">
        <v>-0.951287425221508</v>
      </c>
      <c r="CL17" s="54">
        <v>0.40084629540393502</v>
      </c>
      <c r="CM17" s="54">
        <v>-2</v>
      </c>
      <c r="CN17" s="54">
        <v>0.47704942793253602</v>
      </c>
      <c r="CO17" s="54">
        <v>1.5860964369080199</v>
      </c>
      <c r="CP17" s="54">
        <v>-0.43471756587844401</v>
      </c>
      <c r="CQ17" s="54">
        <v>-0.591065716191436</v>
      </c>
      <c r="CR17" s="54">
        <v>1.3228884847000499</v>
      </c>
      <c r="CS17" s="54">
        <v>-1.27349438930095</v>
      </c>
      <c r="CT17" s="54">
        <v>-1.0763202122681199</v>
      </c>
      <c r="CU17" s="54">
        <v>-0.17608546859426</v>
      </c>
      <c r="CV17" s="54">
        <v>-0.66196152415417797</v>
      </c>
      <c r="CW17" s="54">
        <v>-0.83163544258752897</v>
      </c>
      <c r="CX17" s="54">
        <v>-1.2704075446998899</v>
      </c>
      <c r="CY17" s="54">
        <v>-0.23314978578083501</v>
      </c>
      <c r="CZ17" s="54">
        <v>5.6105905920609198E-2</v>
      </c>
      <c r="DA17" s="54">
        <v>-1.38169991401019</v>
      </c>
      <c r="DB17" s="54">
        <v>4.37191714463257E-2</v>
      </c>
      <c r="DC17" s="54">
        <v>-1.0492589257623799</v>
      </c>
      <c r="DD17" s="54">
        <v>3.9931321216883198E-2</v>
      </c>
      <c r="DE17" s="54">
        <v>0.84471086246824201</v>
      </c>
      <c r="DF17" s="54">
        <v>0.30959749814867099</v>
      </c>
      <c r="DG17" s="54">
        <v>-1.06980865657918</v>
      </c>
      <c r="DH17" s="54">
        <v>-1.40965757144552</v>
      </c>
      <c r="DI17" s="54">
        <v>-0.71722417849493303</v>
      </c>
      <c r="DJ17" s="54">
        <v>3.4654577957954E-2</v>
      </c>
      <c r="DK17" s="54">
        <v>-1.1178336562592901</v>
      </c>
      <c r="DL17" s="54">
        <v>0.214154221637123</v>
      </c>
      <c r="DM17" s="54">
        <v>-0.87636329567995697</v>
      </c>
      <c r="DN17" s="54">
        <v>-1.6397853575599799</v>
      </c>
      <c r="DO17" s="54">
        <v>-0.10818216004771</v>
      </c>
      <c r="DP17" s="54">
        <v>0.37734372138692401</v>
      </c>
      <c r="DQ17" s="54">
        <v>0.62383812616012202</v>
      </c>
      <c r="DR17" s="54">
        <v>0.93237261574991903</v>
      </c>
      <c r="DS17" s="54">
        <v>-1.0860612058589101</v>
      </c>
      <c r="DT17" s="54">
        <v>0.84427542118413601</v>
      </c>
      <c r="DU17" s="54">
        <v>0.54967090369746896</v>
      </c>
      <c r="DV17" s="54">
        <v>0.72548545035406098</v>
      </c>
      <c r="DW17" s="54">
        <v>-0.10755627997115901</v>
      </c>
      <c r="DX17" s="54">
        <v>0.51141764412253399</v>
      </c>
      <c r="DY17" s="54">
        <v>-1.4602033564824</v>
      </c>
      <c r="DZ17" s="54">
        <v>-1.7253406761730401</v>
      </c>
      <c r="EA17" s="54">
        <v>-0.62049461324146504</v>
      </c>
      <c r="EB17" s="54">
        <v>0.88808023621020704</v>
      </c>
      <c r="EC17" s="54">
        <v>0.48155590148386002</v>
      </c>
      <c r="ED17" s="54">
        <v>-0.47057205396679602</v>
      </c>
      <c r="EE17" s="54">
        <v>0.71230476325596603</v>
      </c>
      <c r="EF17" s="54">
        <v>0.16861858190974399</v>
      </c>
      <c r="EG17" s="54">
        <v>-0.10162393920580599</v>
      </c>
      <c r="EH17" s="54">
        <v>-1.15911968607299</v>
      </c>
      <c r="EI17" s="54">
        <v>-3.82580670533441E-2</v>
      </c>
      <c r="EJ17" s="54">
        <v>0.36079852539956397</v>
      </c>
      <c r="EK17" s="54">
        <v>-1.30155115274843</v>
      </c>
      <c r="EL17" s="54">
        <v>-1.0055565576941701</v>
      </c>
      <c r="EM17" s="54">
        <v>0.2014685901247</v>
      </c>
      <c r="EN17" s="54">
        <v>-9.8086625472410593E-2</v>
      </c>
      <c r="EO17" s="54">
        <v>-0.77987860360314798</v>
      </c>
      <c r="EP17" s="54">
        <v>-1.0860271366396299</v>
      </c>
      <c r="EQ17" s="54">
        <v>-1.1888234856492601</v>
      </c>
      <c r="ER17" s="54">
        <v>0.694223225266415</v>
      </c>
      <c r="ES17" s="54">
        <v>-1.3662226587848501</v>
      </c>
      <c r="ET17" s="54">
        <v>-1.4278950952092</v>
      </c>
      <c r="EU17" s="54">
        <v>-0.44365985772774902</v>
      </c>
      <c r="EV17" s="54">
        <v>-0.20180695298917201</v>
      </c>
      <c r="EW17" s="54">
        <v>-0.57705736907445104</v>
      </c>
      <c r="EX17" s="54">
        <v>-0.982647583065553</v>
      </c>
      <c r="EY17" s="54">
        <v>-1.0511861650802199</v>
      </c>
      <c r="EZ17" s="54">
        <v>-0.241260740043162</v>
      </c>
      <c r="FA17" s="54">
        <v>-1.66796373560846</v>
      </c>
      <c r="FB17" s="54">
        <v>3.8104337130172E-2</v>
      </c>
      <c r="FC17" s="54">
        <v>2.14627434838882E-2</v>
      </c>
      <c r="FD17" s="54">
        <v>-7.1636814105548494E-2</v>
      </c>
      <c r="FE17" s="54">
        <v>9.3942062708609206E-2</v>
      </c>
      <c r="FF17" s="54">
        <v>0.56782269027689003</v>
      </c>
      <c r="FG17" s="54">
        <v>-0.221887740579545</v>
      </c>
      <c r="FH17" s="54">
        <v>-1.8555434749795201</v>
      </c>
      <c r="FI17" s="54">
        <v>-0.18425482677874599</v>
      </c>
      <c r="FJ17" s="54">
        <v>-1.30210270855322</v>
      </c>
      <c r="FK17" s="54">
        <v>-0.49664968487970901</v>
      </c>
      <c r="FL17" s="54">
        <v>-0.63231532122985901</v>
      </c>
      <c r="FM17" s="54">
        <v>0.91165259717645197</v>
      </c>
      <c r="FN17" s="54">
        <v>0.95020289871322505</v>
      </c>
      <c r="FO17" s="54">
        <v>-1.7503242574751601</v>
      </c>
      <c r="FP17" s="54">
        <v>9.5763147675286299E-3</v>
      </c>
      <c r="FQ17" s="54">
        <v>0.68277459562864096</v>
      </c>
      <c r="FR17" s="54">
        <v>3.1334886502505897E-2</v>
      </c>
      <c r="FS17" s="54">
        <v>-1.1094128619891399</v>
      </c>
      <c r="FT17" s="54">
        <v>0.44940132186140302</v>
      </c>
      <c r="FU17" s="54">
        <v>0.89106642080558096</v>
      </c>
      <c r="FV17" s="54">
        <v>-0.67941848800854698</v>
      </c>
      <c r="FW17" s="54">
        <v>-1.6599318198726201</v>
      </c>
      <c r="FX17" s="54">
        <v>1.4710041283189501</v>
      </c>
      <c r="FY17" s="54">
        <v>3.4545555625331598E-2</v>
      </c>
      <c r="FZ17" s="54">
        <v>0.82730014238377703</v>
      </c>
      <c r="GA17" s="54">
        <v>0.613783991911106</v>
      </c>
      <c r="GB17" s="54">
        <v>0.16975636223241</v>
      </c>
      <c r="GC17" s="54">
        <v>-1.9313511150753599</v>
      </c>
      <c r="GD17" s="54">
        <v>0.40782324288697602</v>
      </c>
      <c r="GE17" s="54">
        <v>0.93047595542452299</v>
      </c>
      <c r="GF17" s="54">
        <v>-0.19458696826584501</v>
      </c>
      <c r="GG17" s="54">
        <v>-4.2682442848412501E-2</v>
      </c>
      <c r="GH17" s="54">
        <v>0.68140870562509603</v>
      </c>
      <c r="GI17" s="54">
        <v>-0.37761515910409199</v>
      </c>
      <c r="GJ17" s="54">
        <v>-0.63473823446993904</v>
      </c>
      <c r="GK17" s="54">
        <v>1.3687956119692599</v>
      </c>
      <c r="GL17" s="54">
        <v>0.80404849635634601</v>
      </c>
      <c r="GM17" s="54">
        <v>-0.12135887339152</v>
      </c>
      <c r="GN17" s="54">
        <v>-0.54594624282113402</v>
      </c>
      <c r="GO17" s="54">
        <v>-0.30763506361630399</v>
      </c>
      <c r="GP17" s="54">
        <v>-0.13112951066561099</v>
      </c>
      <c r="GQ17" s="54">
        <v>4.37191714463257E-2</v>
      </c>
      <c r="GR17" s="54">
        <v>3.2271504171608997E-2</v>
      </c>
      <c r="GS17" s="54">
        <v>-1.6828052854805198E-2</v>
      </c>
      <c r="GT17" s="54">
        <v>0.18846492592625599</v>
      </c>
      <c r="GU17" s="54">
        <v>0.495023283134985</v>
      </c>
      <c r="GV17" s="54">
        <v>-0.25648349692210098</v>
      </c>
      <c r="GW17" s="54">
        <v>-0.113533070056183</v>
      </c>
      <c r="GX17" s="54">
        <v>-2</v>
      </c>
      <c r="GY17" s="54">
        <v>-0.57883228993605995</v>
      </c>
      <c r="GZ17" s="54">
        <v>0.15435010439760499</v>
      </c>
      <c r="HA17" s="54">
        <v>-1.0058600619195299</v>
      </c>
      <c r="HB17" s="54">
        <v>-0.66642094872824398</v>
      </c>
      <c r="HC17" s="54">
        <v>-0.42284244418466199</v>
      </c>
      <c r="HD17" s="54">
        <v>-0.840133172863614</v>
      </c>
      <c r="HE17" s="54">
        <v>-0.65676594003014399</v>
      </c>
      <c r="HF17" s="54">
        <v>-0.30489577102822502</v>
      </c>
      <c r="HG17" s="54">
        <v>1.17587150120202</v>
      </c>
      <c r="HH17" s="54">
        <v>0.33739734318108899</v>
      </c>
      <c r="HI17" s="54">
        <v>1.2173001456368799</v>
      </c>
      <c r="HJ17" s="54">
        <v>-0.77314705023472396</v>
      </c>
      <c r="HK17" s="54">
        <v>0.269010068358496</v>
      </c>
      <c r="HL17" s="54">
        <v>0.31216868974969803</v>
      </c>
      <c r="HM17" s="54">
        <v>-0.72748663686843795</v>
      </c>
      <c r="HN17" s="54">
        <v>-0.28418106848345898</v>
      </c>
      <c r="HO17" s="54">
        <v>1.5854133328623701</v>
      </c>
      <c r="HP17" s="54">
        <v>-0.25314245683730402</v>
      </c>
      <c r="HQ17" s="54">
        <v>0.42535014153015199</v>
      </c>
      <c r="HR17" s="54">
        <v>1.94629291686702</v>
      </c>
      <c r="HS17" s="54">
        <v>0.43252949462962498</v>
      </c>
      <c r="HT17" s="54">
        <v>0.30975410218002403</v>
      </c>
      <c r="HU17" s="54">
        <v>-0.52121612574551601</v>
      </c>
      <c r="HV17" s="54">
        <v>1.9241359926066399</v>
      </c>
      <c r="HW17" s="54">
        <v>0.24116218166523601</v>
      </c>
      <c r="HX17" s="54">
        <v>0.240390117105902</v>
      </c>
      <c r="HY17" s="54">
        <v>0.77577623212936297</v>
      </c>
      <c r="HZ17" s="54">
        <v>6.4923827218895903E-3</v>
      </c>
      <c r="IA17" s="54">
        <v>-5.5008842071835602E-2</v>
      </c>
      <c r="IB17" s="54">
        <v>-0.201936364192488</v>
      </c>
      <c r="IC17" s="54">
        <v>0.65565616621617595</v>
      </c>
      <c r="ID17" s="54">
        <v>0.41059923059294601</v>
      </c>
      <c r="IE17" s="54">
        <v>0.222628376457638</v>
      </c>
      <c r="IF17" s="54">
        <v>-0.21400921694168301</v>
      </c>
      <c r="IG17" s="54">
        <v>0.44000341177285002</v>
      </c>
      <c r="IH17" s="54">
        <v>-0.54777753019278996</v>
      </c>
      <c r="II17" s="54">
        <v>0.18641787163713799</v>
      </c>
      <c r="IJ17" s="54">
        <v>-1.63326619184252</v>
      </c>
      <c r="IK17" s="54">
        <v>-0.15619453444203399</v>
      </c>
      <c r="IL17" s="54">
        <v>0.59013024660116298</v>
      </c>
      <c r="IM17" s="54">
        <v>1.1854677057042999</v>
      </c>
      <c r="IN17" s="54">
        <v>-0.35756777241640397</v>
      </c>
      <c r="IO17" s="54">
        <v>-0.41321529585306999</v>
      </c>
      <c r="IP17" s="54">
        <v>0.39069210059542903</v>
      </c>
      <c r="IQ17" s="54">
        <v>0.58927256854334598</v>
      </c>
      <c r="IR17" s="54">
        <v>0.204607220862244</v>
      </c>
      <c r="IS17" s="54">
        <v>0.64899502022724198</v>
      </c>
      <c r="IT17" s="54">
        <v>0.94123637137976601</v>
      </c>
      <c r="IU17" s="54">
        <v>1.6659060425408401</v>
      </c>
      <c r="IV17" s="54">
        <v>0.95465355372440797</v>
      </c>
      <c r="IW17" s="54">
        <v>1.1560914978213499</v>
      </c>
      <c r="IX17" s="54">
        <v>1.1321065196284199</v>
      </c>
      <c r="IY17" s="54">
        <v>1.27385948548621</v>
      </c>
      <c r="IZ17" s="54">
        <v>0.51800633647066396</v>
      </c>
      <c r="JA17" s="54">
        <v>1.9647960071808299</v>
      </c>
      <c r="JB17" s="54">
        <v>-5.98773672557215E-2</v>
      </c>
      <c r="JC17" s="54">
        <v>-1.47555710803033</v>
      </c>
      <c r="JD17" s="54">
        <v>-0.26742957836595399</v>
      </c>
      <c r="JE17" s="54">
        <v>-0.16642179758826101</v>
      </c>
      <c r="JF17" s="54">
        <v>-1.46289842364387</v>
      </c>
      <c r="JG17" s="54">
        <v>-0.33834556101398899</v>
      </c>
      <c r="JH17" s="54">
        <v>-1.79578527421136</v>
      </c>
      <c r="JI17" s="54">
        <v>1.1903756858704699</v>
      </c>
      <c r="JJ17" s="54">
        <v>-1.8057440625919601</v>
      </c>
      <c r="JK17" s="54">
        <v>-1.2405919383105399</v>
      </c>
      <c r="JL17" s="54">
        <v>0.102977127427575</v>
      </c>
      <c r="JM17" s="54">
        <v>-3.9319200454179797E-2</v>
      </c>
      <c r="JN17" s="54">
        <v>-0.298062895162369</v>
      </c>
      <c r="JO17" s="54">
        <v>-1.17246972683191</v>
      </c>
      <c r="JP17" s="54">
        <v>1.21952600011154</v>
      </c>
      <c r="JQ17" s="54">
        <v>-0.82986589839647296</v>
      </c>
      <c r="JR17" s="54">
        <v>-0.36847342498365099</v>
      </c>
      <c r="JS17" s="54">
        <v>1.0041731233375899</v>
      </c>
      <c r="JT17" s="54">
        <v>1.37205663720363</v>
      </c>
      <c r="JU17" s="54">
        <v>-0.113342972552577</v>
      </c>
      <c r="JV17" s="54">
        <v>0.30518587065240599</v>
      </c>
      <c r="JW17" s="54">
        <v>-0.94974387882401101</v>
      </c>
      <c r="JX17" s="54">
        <v>0.135289644751107</v>
      </c>
      <c r="JY17" s="54">
        <v>1.3985076666999501</v>
      </c>
      <c r="JZ17" s="54">
        <v>0.61221172405851698</v>
      </c>
      <c r="KA17" s="54">
        <v>-0.16651096574942301</v>
      </c>
      <c r="KB17" s="54">
        <v>-0.91941894611030595</v>
      </c>
      <c r="KC17" s="54">
        <v>-0.8937018023694</v>
      </c>
      <c r="KD17" s="54">
        <v>0.74241192971519698</v>
      </c>
      <c r="KE17" s="54">
        <v>-0.13596718362084501</v>
      </c>
      <c r="KF17" s="54">
        <v>-1.65755325467526</v>
      </c>
      <c r="KG17" s="54">
        <v>-0.39744232687966102</v>
      </c>
      <c r="KH17" s="54">
        <v>-1.6016605781763001E-2</v>
      </c>
      <c r="KI17" s="54">
        <v>0.47393208604388398</v>
      </c>
      <c r="KJ17" s="54">
        <v>-1.09940446709891</v>
      </c>
      <c r="KK17" s="54">
        <v>-0.566059526605172</v>
      </c>
      <c r="KL17" s="54">
        <v>0.783587545910436</v>
      </c>
      <c r="KM17" s="54">
        <v>-1.7111451516521499E-2</v>
      </c>
      <c r="KN17" s="54">
        <v>0.93730952470635498</v>
      </c>
      <c r="KO17" s="54">
        <v>0.54984954886489901</v>
      </c>
      <c r="KP17" s="54">
        <v>-0.23693583501170501</v>
      </c>
      <c r="KQ17" s="54">
        <v>4.8370851068940103E-2</v>
      </c>
      <c r="KR17" s="54">
        <v>0.18351108575838301</v>
      </c>
      <c r="KS17" s="54">
        <v>-1.9326394585504201</v>
      </c>
      <c r="KT17" s="54">
        <v>-0.59787232015009595</v>
      </c>
      <c r="KU17" s="54">
        <v>0.73492875464223295</v>
      </c>
      <c r="KV17" s="54">
        <v>5.0622324665117201E-2</v>
      </c>
      <c r="KW17" s="54">
        <v>-0.116435559579456</v>
      </c>
      <c r="KX17" s="54">
        <v>-0.78102723058150603</v>
      </c>
      <c r="KY17" s="54">
        <v>0.21181104728123701</v>
      </c>
      <c r="KZ17" s="54">
        <v>-4.8430832402125097E-2</v>
      </c>
      <c r="LA17" s="54">
        <v>-0.75451261762023303</v>
      </c>
      <c r="LB17" s="54">
        <v>-1.46325673486951E-2</v>
      </c>
      <c r="LC17" s="54">
        <v>0.81188996088674004</v>
      </c>
      <c r="LD17" s="54">
        <v>-0.24924512602028501</v>
      </c>
      <c r="LE17" s="54">
        <v>-5.8559671594593304E-4</v>
      </c>
      <c r="LF17" s="54">
        <v>0.42521334735765598</v>
      </c>
      <c r="LG17" s="54">
        <v>1.02912020110198</v>
      </c>
      <c r="LH17" s="54">
        <v>-0.211821776317622</v>
      </c>
      <c r="LI17" s="54">
        <v>0.996551479307071</v>
      </c>
      <c r="LJ17" s="54">
        <v>-0.41028601756663602</v>
      </c>
      <c r="LK17" s="54">
        <v>-0.211761083471456</v>
      </c>
      <c r="LL17" s="54">
        <v>0.25756449823091698</v>
      </c>
      <c r="LM17" s="54">
        <v>0.41556302687178898</v>
      </c>
      <c r="LN17" s="54">
        <v>1.03048358826593</v>
      </c>
      <c r="LO17" s="54">
        <v>2.3591145369650898E-3</v>
      </c>
      <c r="LP17" s="54">
        <v>0.54013858435315198</v>
      </c>
      <c r="LQ17" s="54">
        <v>0.67347510863086202</v>
      </c>
      <c r="LR17" s="54">
        <v>0.875866343108606</v>
      </c>
      <c r="LS17" s="54">
        <v>2</v>
      </c>
      <c r="LT17" s="54">
        <v>0.81410836859415903</v>
      </c>
      <c r="LU17" s="54">
        <v>-0.153872108927785</v>
      </c>
      <c r="LV17" s="54">
        <v>-1.6373356037400399</v>
      </c>
      <c r="LW17" s="54">
        <v>0.44477825380103703</v>
      </c>
      <c r="LX17" s="54">
        <v>0.40789783511266697</v>
      </c>
      <c r="LY17" s="54">
        <v>0.94104119620386195</v>
      </c>
      <c r="LZ17" s="54">
        <v>9.0030598824504607E-2</v>
      </c>
      <c r="MA17" s="54">
        <v>3.9387768015561398E-3</v>
      </c>
      <c r="MB17" s="54">
        <v>0.41128085505721201</v>
      </c>
      <c r="MC17" s="54">
        <v>0.48096515548954</v>
      </c>
      <c r="MD17" s="54">
        <v>-0.331894136341779</v>
      </c>
      <c r="ME17" s="54">
        <v>1.11389546782218</v>
      </c>
      <c r="MF17" s="54">
        <v>0.77515856557325702</v>
      </c>
      <c r="MG17" s="54">
        <v>1.06422201861883</v>
      </c>
      <c r="MH17" s="54">
        <v>1.2396468966770999</v>
      </c>
      <c r="MI17" s="54">
        <v>1.0648494512378099</v>
      </c>
      <c r="MJ17" s="54">
        <v>-0.17007538789289101</v>
      </c>
      <c r="MK17" s="54">
        <v>0.91368548266596605</v>
      </c>
      <c r="ML17" s="54">
        <v>0.30804659693492897</v>
      </c>
      <c r="MM17" s="54">
        <v>-1.2066983360963199</v>
      </c>
      <c r="MN17" s="54">
        <v>1.5987416344599099</v>
      </c>
      <c r="MO17" s="54">
        <v>2.52085230086906E-2</v>
      </c>
      <c r="MP17" s="54">
        <v>0.85303637955354195</v>
      </c>
      <c r="MQ17" s="54">
        <v>0.65642892102133599</v>
      </c>
      <c r="MR17" s="54">
        <v>-0.33313455993326302</v>
      </c>
      <c r="MS17" s="54">
        <v>0.79750181576271095</v>
      </c>
      <c r="MT17" s="54">
        <v>0.33407157332013399</v>
      </c>
      <c r="MU17" s="54">
        <v>1.4758594693060501</v>
      </c>
      <c r="MV17" s="54">
        <v>0.52928965923583804</v>
      </c>
      <c r="MW17" s="54">
        <v>0.97069863456618599</v>
      </c>
      <c r="MX17" s="54">
        <v>1.4367129683020201</v>
      </c>
      <c r="MY17" s="54">
        <v>-4.7147397979341301E-3</v>
      </c>
      <c r="MZ17" s="54">
        <v>0.810675706909606</v>
      </c>
      <c r="NA17" s="54">
        <v>1.0616916513939301</v>
      </c>
      <c r="NB17" s="54">
        <v>0.79385779433507597</v>
      </c>
      <c r="NC17" s="54">
        <v>0.88317759537470397</v>
      </c>
      <c r="ND17" s="54">
        <v>0.68757961761182296</v>
      </c>
      <c r="NE17" s="54">
        <v>1.0874025505185301</v>
      </c>
      <c r="NF17" s="54">
        <v>0.31526603546982201</v>
      </c>
      <c r="NG17" s="54">
        <v>-2</v>
      </c>
      <c r="NH17" s="54">
        <v>0.76009186453844801</v>
      </c>
      <c r="NI17" s="54">
        <v>1.0875782154000999</v>
      </c>
      <c r="NJ17" s="54">
        <v>1.77600481526369</v>
      </c>
      <c r="NK17" s="54">
        <v>-4.3960898637583901E-2</v>
      </c>
      <c r="NL17" s="54">
        <v>0.98467590645627301</v>
      </c>
      <c r="NM17" s="54">
        <v>0.26514258467478302</v>
      </c>
      <c r="NN17" s="54">
        <v>1.0409274615561299</v>
      </c>
      <c r="NO17" s="54">
        <v>-0.66809753157320995</v>
      </c>
      <c r="NP17" s="54">
        <v>0.88455065612515305</v>
      </c>
      <c r="NQ17" s="54">
        <v>-0.47791842427166098</v>
      </c>
      <c r="NR17" s="54">
        <v>0.938511984951518</v>
      </c>
      <c r="NS17" s="54">
        <v>0.32197442575373503</v>
      </c>
      <c r="NT17" s="54">
        <v>-6.7632806245986096E-2</v>
      </c>
      <c r="NU17" s="54">
        <v>2</v>
      </c>
      <c r="NV17" s="54">
        <v>0.126630637049266</v>
      </c>
      <c r="NW17" s="54">
        <v>0.52509867320957304</v>
      </c>
      <c r="NX17" s="54">
        <v>-0.235036208247864</v>
      </c>
      <c r="NY17" s="54">
        <v>1.7576024793948399</v>
      </c>
      <c r="NZ17" s="54">
        <v>-0.82630144982820297</v>
      </c>
      <c r="OA17" s="54">
        <v>1.52472914926989</v>
      </c>
      <c r="OB17" s="54">
        <v>0.78907362979700701</v>
      </c>
      <c r="OC17" s="54">
        <v>1.5167576868064601</v>
      </c>
      <c r="OD17" s="54">
        <v>0.76756610575679696</v>
      </c>
      <c r="OE17" s="54">
        <v>0.124792174491152</v>
      </c>
      <c r="OF17" s="54">
        <v>0.465632285147215</v>
      </c>
      <c r="OG17" s="54">
        <v>1.13583671872025</v>
      </c>
      <c r="OH17" s="54">
        <v>0.22273343001443799</v>
      </c>
      <c r="OI17" s="54">
        <v>0.31156834053643201</v>
      </c>
      <c r="OJ17" s="54">
        <v>0.12944295520878199</v>
      </c>
      <c r="OK17" s="54">
        <v>0.168631266381675</v>
      </c>
      <c r="OL17" s="54">
        <v>1.05457539941696</v>
      </c>
      <c r="OM17" s="54">
        <v>-0.13006342458256301</v>
      </c>
      <c r="ON17" s="54">
        <v>0.83602311422773401</v>
      </c>
      <c r="OO17" s="54">
        <v>1.05302312185016</v>
      </c>
      <c r="OP17" s="54">
        <v>0.20305906080033401</v>
      </c>
      <c r="OQ17" s="54">
        <v>-0.75088749423305401</v>
      </c>
      <c r="OR17" s="54">
        <v>5.5060039952199102E-2</v>
      </c>
      <c r="OS17" s="54">
        <v>0.23580715717568099</v>
      </c>
      <c r="OT17" s="54">
        <v>-0.20366193257805401</v>
      </c>
      <c r="OU17" s="54">
        <v>-0.33722052988860202</v>
      </c>
      <c r="OV17" s="54">
        <v>1.75647986661963</v>
      </c>
      <c r="OW17" s="54">
        <v>0.25421283152047103</v>
      </c>
      <c r="OX17" s="54">
        <v>-0.33422319822990298</v>
      </c>
      <c r="OY17" s="54">
        <v>-0.89164933107285405</v>
      </c>
      <c r="OZ17" s="54">
        <v>1.4513222478955301</v>
      </c>
      <c r="PA17" s="54">
        <v>-0.13195135733506699</v>
      </c>
      <c r="PB17" s="54">
        <v>-0.80489169679713102</v>
      </c>
      <c r="PC17" s="54">
        <v>4.2173326214568901E-2</v>
      </c>
      <c r="PD17" s="54">
        <v>-1.22229184805117</v>
      </c>
      <c r="PE17" s="54">
        <v>0.44955147568738102</v>
      </c>
      <c r="PF17" s="54">
        <v>1.73882354716972</v>
      </c>
      <c r="PG17" s="54">
        <v>1.2134154824857299</v>
      </c>
      <c r="PH17" s="54">
        <v>-0.54957932361903905</v>
      </c>
      <c r="PI17" s="54">
        <v>0.64493358618029295</v>
      </c>
      <c r="PJ17" s="54">
        <v>0.61530743902584195</v>
      </c>
      <c r="PK17" s="54">
        <v>0.77423390751101195</v>
      </c>
      <c r="PL17" s="54">
        <v>-5.5825231222193503E-2</v>
      </c>
      <c r="PM17" s="54">
        <v>0.85520343517414399</v>
      </c>
      <c r="PN17" s="54">
        <v>3.8042775609936602E-2</v>
      </c>
      <c r="PO17" s="54">
        <v>1.79513754970912</v>
      </c>
      <c r="PP17" s="54">
        <v>0.94804608674849</v>
      </c>
      <c r="PQ17" s="54">
        <v>1.6993523088384399</v>
      </c>
      <c r="PR17" s="54">
        <v>1.53253351448562</v>
      </c>
      <c r="PS17" s="54">
        <v>0.97482581922174005</v>
      </c>
      <c r="PT17" s="54">
        <v>2</v>
      </c>
      <c r="PU17" s="54">
        <v>0.97038432660703</v>
      </c>
      <c r="PV17" s="54">
        <v>0.693328963501599</v>
      </c>
      <c r="PW17" s="54">
        <v>0.60343242049427903</v>
      </c>
      <c r="PX17" s="54">
        <v>0.54153081903558797</v>
      </c>
      <c r="PY17" s="54">
        <v>0.59608028874748398</v>
      </c>
      <c r="PZ17" s="54">
        <v>0.56597403129699397</v>
      </c>
      <c r="QA17" s="54">
        <v>0.36223463680594598</v>
      </c>
      <c r="QB17" s="54">
        <v>1.0841927053632601</v>
      </c>
      <c r="QC17" s="54">
        <v>1.1852895096501299</v>
      </c>
      <c r="QD17" s="54">
        <v>-0.49252939328287498</v>
      </c>
      <c r="QE17" s="54">
        <v>3.3094408197357199E-2</v>
      </c>
      <c r="QF17" s="54">
        <v>0.55372868250337004</v>
      </c>
      <c r="QG17" s="54">
        <v>-1.02018896690185</v>
      </c>
      <c r="QH17" s="54">
        <v>1.0400152751635701</v>
      </c>
      <c r="QI17" s="54">
        <v>0.89062211459797003</v>
      </c>
      <c r="QJ17" s="54">
        <v>-0.93703289466166795</v>
      </c>
      <c r="QK17" s="54">
        <v>1.43076400915725</v>
      </c>
      <c r="QL17" s="54">
        <v>0.67965434984124395</v>
      </c>
      <c r="QM17" s="54">
        <v>1.1483038192978099</v>
      </c>
      <c r="QN17" s="54">
        <v>-0.311947017474628</v>
      </c>
      <c r="QO17" s="54">
        <v>-1.0190744049478699</v>
      </c>
      <c r="QP17" s="54">
        <v>1.9828020145663601</v>
      </c>
      <c r="QQ17" s="54">
        <v>-0.100526802844343</v>
      </c>
      <c r="QR17" s="54">
        <v>1.51202776125626</v>
      </c>
      <c r="QS17" s="54">
        <v>-2</v>
      </c>
      <c r="QT17" s="54">
        <v>2</v>
      </c>
      <c r="QU17" s="54">
        <v>-8.9296543046685994E-2</v>
      </c>
      <c r="QV17" s="54">
        <v>-0.89227394840997698</v>
      </c>
      <c r="QW17" s="54">
        <v>0.84338958860912905</v>
      </c>
      <c r="QX17" s="54">
        <v>0.59193821868946395</v>
      </c>
      <c r="QY17" s="54">
        <v>0.44769558672084903</v>
      </c>
      <c r="QZ17" s="54">
        <v>-3.24869511548041E-2</v>
      </c>
      <c r="RA17" s="54">
        <v>1.0234947803098</v>
      </c>
      <c r="RB17" s="54">
        <v>-0.40473749410339399</v>
      </c>
      <c r="RC17" s="54">
        <v>0.95948440542555402</v>
      </c>
      <c r="RD17" s="54">
        <v>-0.22447124982602201</v>
      </c>
      <c r="RE17" s="54">
        <v>0.19236058397812</v>
      </c>
      <c r="RF17" s="54">
        <v>0.90337962542954597</v>
      </c>
      <c r="RG17" s="54">
        <v>0.111526749196956</v>
      </c>
      <c r="RH17" s="54">
        <v>1.64865846647967</v>
      </c>
      <c r="RI17" s="54">
        <v>-0.69090167105140798</v>
      </c>
      <c r="RJ17" s="54">
        <v>1.42885518275031</v>
      </c>
      <c r="RK17" s="54">
        <v>2</v>
      </c>
      <c r="RL17" s="54">
        <v>0.61621313368504005</v>
      </c>
      <c r="RM17" s="54">
        <v>0.68598992034542605</v>
      </c>
      <c r="RN17" s="54">
        <v>1.6806231220601899</v>
      </c>
      <c r="RO17" s="54">
        <v>0.53725445760980695</v>
      </c>
      <c r="RP17" s="54">
        <v>0.75230816709720205</v>
      </c>
      <c r="RQ17" s="54">
        <v>1.1350678324021899</v>
      </c>
      <c r="RR17" s="54">
        <v>1.6742084786595299</v>
      </c>
      <c r="RS17" s="54">
        <v>0.136964523724739</v>
      </c>
      <c r="RT17" s="54">
        <v>0.80248499145139096</v>
      </c>
      <c r="RU17" s="54">
        <v>-1.5748722196403899</v>
      </c>
      <c r="RV17" s="54">
        <v>1.2599719893525301</v>
      </c>
      <c r="RW17" s="54">
        <v>-0.23020085325704101</v>
      </c>
      <c r="RX17" s="54">
        <v>-2</v>
      </c>
      <c r="RY17" s="54">
        <v>0.90736622031539305</v>
      </c>
      <c r="RZ17" s="54">
        <v>1.3857943193356099</v>
      </c>
      <c r="SA17" s="54">
        <v>1.55129193745789</v>
      </c>
      <c r="SB17" s="54">
        <v>-1.2983442144824499E-2</v>
      </c>
      <c r="SC17" s="54">
        <v>0.21998032547121199</v>
      </c>
      <c r="SD17" s="54">
        <v>-0.31924705426727801</v>
      </c>
      <c r="SE17" s="54">
        <v>0.72263342351086202</v>
      </c>
      <c r="SF17" s="54">
        <v>1.34104070379065</v>
      </c>
      <c r="SG17" s="54">
        <v>1.0071193405719701</v>
      </c>
      <c r="SH17" s="54">
        <v>-1.5339636465490501E-2</v>
      </c>
      <c r="SI17" s="54">
        <v>1.18803555439904</v>
      </c>
      <c r="SJ17" s="54">
        <v>5.6838061486940303E-2</v>
      </c>
      <c r="SK17" s="54">
        <v>0.64505862346142095</v>
      </c>
      <c r="SL17" s="54">
        <v>-0.401091635907806</v>
      </c>
      <c r="SM17" s="54">
        <v>1.2521787411256999</v>
      </c>
      <c r="SN17" s="54">
        <v>-0.48064533359436101</v>
      </c>
      <c r="SO17" s="54">
        <v>-1.39589837315348</v>
      </c>
      <c r="SP17" s="54">
        <v>1.4912836972872801</v>
      </c>
      <c r="SQ17" s="54">
        <v>-0.86991542734637495</v>
      </c>
      <c r="SR17" s="54">
        <v>1.0547209609169099</v>
      </c>
      <c r="SS17" s="54">
        <v>0.45783864012053299</v>
      </c>
      <c r="ST17" s="54">
        <v>0.22912057012153</v>
      </c>
      <c r="SU17" s="54">
        <v>0.73398331834312402</v>
      </c>
      <c r="SV17" s="54">
        <v>-0.60517896155500495</v>
      </c>
      <c r="SW17" s="54">
        <v>-0.29556359222069201</v>
      </c>
    </row>
    <row r="18" spans="2:517" x14ac:dyDescent="0.25">
      <c r="B18" s="54" t="s">
        <v>805</v>
      </c>
      <c r="C18" s="54">
        <v>-0.83352977178561105</v>
      </c>
      <c r="D18" s="54">
        <v>-2</v>
      </c>
      <c r="E18" s="54">
        <v>-1.56470954711204</v>
      </c>
      <c r="F18" s="54">
        <v>-2</v>
      </c>
      <c r="G18" s="54">
        <v>-1.2808249869239301</v>
      </c>
      <c r="H18" s="54">
        <v>-0.62156809977980398</v>
      </c>
      <c r="I18" s="54">
        <v>-0.249227883739084</v>
      </c>
      <c r="J18" s="54">
        <v>-2</v>
      </c>
      <c r="K18" s="54">
        <v>-0.77113501471763202</v>
      </c>
      <c r="L18" s="54">
        <v>-1.0546595973809101</v>
      </c>
      <c r="M18" s="54">
        <v>-1.81636191296824</v>
      </c>
      <c r="N18" s="54">
        <v>1.0332486478820699</v>
      </c>
      <c r="O18" s="54">
        <v>-1.0195230854097299</v>
      </c>
      <c r="P18" s="54">
        <v>-1.70023456398282</v>
      </c>
      <c r="Q18" s="54">
        <v>-1.70379015937172</v>
      </c>
      <c r="R18" s="54">
        <v>-0.95251725642868201</v>
      </c>
      <c r="S18" s="54">
        <v>-2</v>
      </c>
      <c r="T18" s="54">
        <v>0.30424973954967699</v>
      </c>
      <c r="U18" s="54">
        <v>-0.48779784292943901</v>
      </c>
      <c r="V18" s="54">
        <v>-2</v>
      </c>
      <c r="W18" s="54">
        <v>0.19925064406867701</v>
      </c>
      <c r="X18" s="54">
        <v>-1.6284289101068801</v>
      </c>
      <c r="Y18" s="54">
        <v>-1.4478505551276199E-2</v>
      </c>
      <c r="Z18" s="54">
        <v>-1.3460335774718999</v>
      </c>
      <c r="AA18" s="54">
        <v>-1.8684967530438801</v>
      </c>
      <c r="AB18" s="54">
        <v>-0.16383256736447199</v>
      </c>
      <c r="AC18" s="54">
        <v>-0.157253520506827</v>
      </c>
      <c r="AD18" s="54">
        <v>0.60881293603397701</v>
      </c>
      <c r="AE18" s="54">
        <v>-2</v>
      </c>
      <c r="AF18" s="54">
        <v>-0.69531538621901601</v>
      </c>
      <c r="AG18" s="54">
        <v>0.87306677289865198</v>
      </c>
      <c r="AH18" s="54">
        <v>-1.1160914360885801</v>
      </c>
      <c r="AI18" s="54">
        <v>-1.8752005373682901</v>
      </c>
      <c r="AJ18" s="54">
        <v>-2</v>
      </c>
      <c r="AK18" s="54">
        <v>0.32877506719775901</v>
      </c>
      <c r="AL18" s="54">
        <v>-1.21698164472127</v>
      </c>
      <c r="AM18" s="54">
        <v>-0.387308384421089</v>
      </c>
      <c r="AN18" s="54">
        <v>-0.49990840356965099</v>
      </c>
      <c r="AO18" s="54">
        <v>-1.6506785627574101</v>
      </c>
      <c r="AP18" s="54">
        <v>-0.29865104431514899</v>
      </c>
      <c r="AQ18" s="54">
        <v>-0.91859007554902505</v>
      </c>
      <c r="AR18" s="54">
        <v>-0.48419109735587901</v>
      </c>
      <c r="AS18" s="54">
        <v>-1.2454971336154499</v>
      </c>
      <c r="AT18" s="54">
        <v>0.168358621957615</v>
      </c>
      <c r="AU18" s="54">
        <v>-0.26559486965164297</v>
      </c>
      <c r="AV18" s="54">
        <v>-0.529470008681314</v>
      </c>
      <c r="AW18" s="54">
        <v>-1.3680588635764801</v>
      </c>
      <c r="AX18" s="54">
        <v>-0.72209894296531696</v>
      </c>
      <c r="AY18" s="54">
        <v>-0.238461495217934</v>
      </c>
      <c r="AZ18" s="54">
        <v>-0.31615636360135302</v>
      </c>
      <c r="BA18" s="54">
        <v>-0.60207790439738096</v>
      </c>
      <c r="BB18" s="54">
        <v>4.1435207601489298E-2</v>
      </c>
      <c r="BC18" s="54">
        <v>-0.23144418330300101</v>
      </c>
      <c r="BD18" s="54">
        <v>-0.91288809873877697</v>
      </c>
      <c r="BE18" s="54">
        <v>0.214037795297329</v>
      </c>
      <c r="BF18" s="54">
        <v>-0.48850402357662298</v>
      </c>
      <c r="BG18" s="54">
        <v>-0.34291485703635599</v>
      </c>
      <c r="BH18" s="54">
        <v>-1.02339638429369</v>
      </c>
      <c r="BI18" s="54">
        <v>-1.9462183390885499</v>
      </c>
      <c r="BJ18" s="54">
        <v>0.51588893494283705</v>
      </c>
      <c r="BK18" s="54">
        <v>0.31857374081079198</v>
      </c>
      <c r="BL18" s="54">
        <v>-1.10573178882523</v>
      </c>
      <c r="BM18" s="54">
        <v>-0.32614200874586302</v>
      </c>
      <c r="BN18" s="54">
        <v>0.73227462706077595</v>
      </c>
      <c r="BO18" s="54">
        <v>-0.91943480443171899</v>
      </c>
      <c r="BP18" s="54">
        <v>-1.1256348902623099</v>
      </c>
      <c r="BQ18" s="54">
        <v>-0.27974763451453399</v>
      </c>
      <c r="BR18" s="54">
        <v>-0.620589270027607</v>
      </c>
      <c r="BS18" s="54">
        <v>-0.67501034408370697</v>
      </c>
      <c r="BT18" s="54">
        <v>0.12584287191347701</v>
      </c>
      <c r="BU18" s="54">
        <v>-0.82542895477329703</v>
      </c>
      <c r="BV18" s="54">
        <v>-0.72510798566920898</v>
      </c>
      <c r="BW18" s="54">
        <v>0.75816887462347804</v>
      </c>
      <c r="BX18" s="54">
        <v>1.2204404417180601</v>
      </c>
      <c r="BY18" s="54">
        <v>-0.194598482987204</v>
      </c>
      <c r="BZ18" s="54">
        <v>-0.201553837717247</v>
      </c>
      <c r="CA18" s="54">
        <v>1.1142551923831601</v>
      </c>
      <c r="CB18" s="54">
        <v>-0.81416540669732196</v>
      </c>
      <c r="CC18" s="54">
        <v>-8.0916289540960296E-3</v>
      </c>
      <c r="CD18" s="54">
        <v>-0.86572188080387102</v>
      </c>
      <c r="CE18" s="54">
        <v>-1.0676216157439899</v>
      </c>
      <c r="CF18" s="54">
        <v>-1.96605417892315</v>
      </c>
      <c r="CG18" s="54">
        <v>1.19529377194869</v>
      </c>
      <c r="CH18" s="54">
        <v>-0.83382901417007105</v>
      </c>
      <c r="CI18" s="54">
        <v>1.4352344395380501</v>
      </c>
      <c r="CJ18" s="54">
        <v>-0.35864509070370998</v>
      </c>
      <c r="CK18" s="54">
        <v>-1.19360270749058</v>
      </c>
      <c r="CL18" s="54">
        <v>0.87722900612589905</v>
      </c>
      <c r="CM18" s="54">
        <v>-1.1637770945171999</v>
      </c>
      <c r="CN18" s="54">
        <v>0.38482999786246103</v>
      </c>
      <c r="CO18" s="54">
        <v>0.99295544828674898</v>
      </c>
      <c r="CP18" s="54">
        <v>-1.2446136313412199</v>
      </c>
      <c r="CQ18" s="54">
        <v>-1.61734969126614</v>
      </c>
      <c r="CR18" s="54">
        <v>0.48647454936310103</v>
      </c>
      <c r="CS18" s="54">
        <v>-0.94910563669236303</v>
      </c>
      <c r="CT18" s="54">
        <v>-0.80668179058571998</v>
      </c>
      <c r="CU18" s="54">
        <v>0.47890056893405097</v>
      </c>
      <c r="CV18" s="54">
        <v>-0.82661601464245704</v>
      </c>
      <c r="CW18" s="54">
        <v>-1.36130420282331</v>
      </c>
      <c r="CX18" s="54">
        <v>-0.98718251994820105</v>
      </c>
      <c r="CY18" s="54">
        <v>-1.05756458233966</v>
      </c>
      <c r="CZ18" s="54">
        <v>0.52310640829952504</v>
      </c>
      <c r="DA18" s="54">
        <v>-0.69358187537708704</v>
      </c>
      <c r="DB18" s="54">
        <v>6.2058053071447898E-2</v>
      </c>
      <c r="DC18" s="54">
        <v>-1.6069884056647601</v>
      </c>
      <c r="DD18" s="54">
        <v>-0.29414107526878802</v>
      </c>
      <c r="DE18" s="54">
        <v>0.99244411099121899</v>
      </c>
      <c r="DF18" s="54">
        <v>0.49261078118504598</v>
      </c>
      <c r="DG18" s="54">
        <v>-0.78319450829575399</v>
      </c>
      <c r="DH18" s="54">
        <v>-2</v>
      </c>
      <c r="DI18" s="54">
        <v>-1.7034880548350799</v>
      </c>
      <c r="DJ18" s="54">
        <v>0.126629046740318</v>
      </c>
      <c r="DK18" s="54">
        <v>-0.70211910944254596</v>
      </c>
      <c r="DL18" s="54">
        <v>0.36937019243956698</v>
      </c>
      <c r="DM18" s="54">
        <v>-1.25715952930133</v>
      </c>
      <c r="DN18" s="54">
        <v>-2</v>
      </c>
      <c r="DO18" s="54">
        <v>-0.66212406215150699</v>
      </c>
      <c r="DP18" s="54">
        <v>-9.5084015684605699E-3</v>
      </c>
      <c r="DQ18" s="54">
        <v>0.54292449389736996</v>
      </c>
      <c r="DR18" s="54">
        <v>1.0132662169023401</v>
      </c>
      <c r="DS18" s="54">
        <v>7.5167872062102195E-2</v>
      </c>
      <c r="DT18" s="54">
        <v>1.3099308673763499</v>
      </c>
      <c r="DU18" s="54">
        <v>0.108889100047398</v>
      </c>
      <c r="DV18" s="54">
        <v>0.259220854894681</v>
      </c>
      <c r="DW18" s="54">
        <v>-0.26648190753233297</v>
      </c>
      <c r="DX18" s="54">
        <v>0.49433734165502402</v>
      </c>
      <c r="DY18" s="54">
        <v>-1.14809711894471</v>
      </c>
      <c r="DZ18" s="54">
        <v>-0.88837070404033303</v>
      </c>
      <c r="EA18" s="54">
        <v>-1.01350729406868</v>
      </c>
      <c r="EB18" s="54">
        <v>0.68528337585028898</v>
      </c>
      <c r="EC18" s="54">
        <v>-4.0062747171115798E-2</v>
      </c>
      <c r="ED18" s="54">
        <v>3.9618118484747403E-2</v>
      </c>
      <c r="EE18" s="54">
        <v>0.25509098501933902</v>
      </c>
      <c r="EF18" s="54">
        <v>0.97015655779638099</v>
      </c>
      <c r="EG18" s="54">
        <v>2</v>
      </c>
      <c r="EH18" s="54">
        <v>-0.31397243351212001</v>
      </c>
      <c r="EI18" s="54">
        <v>-0.30683272956486601</v>
      </c>
      <c r="EJ18" s="54">
        <v>0.226082293816286</v>
      </c>
      <c r="EK18" s="54">
        <v>-1.11391007294109</v>
      </c>
      <c r="EL18" s="54">
        <v>-1.14985328106155</v>
      </c>
      <c r="EM18" s="54">
        <v>0.57321184307138495</v>
      </c>
      <c r="EN18" s="54">
        <v>0.56708744947704004</v>
      </c>
      <c r="EO18" s="54">
        <v>-0.82299779664555395</v>
      </c>
      <c r="EP18" s="54">
        <v>-1.04589374208254</v>
      </c>
      <c r="EQ18" s="54">
        <v>-1.02102846925919</v>
      </c>
      <c r="ER18" s="54">
        <v>0.84819043606452305</v>
      </c>
      <c r="ES18" s="54">
        <v>-1.32880128451011</v>
      </c>
      <c r="ET18" s="54">
        <v>-0.42865866994401902</v>
      </c>
      <c r="EU18" s="54">
        <v>-0.60446689913324403</v>
      </c>
      <c r="EV18" s="54">
        <v>-0.51040606903477304</v>
      </c>
      <c r="EW18" s="54">
        <v>-0.33015160117194797</v>
      </c>
      <c r="EX18" s="54">
        <v>-0.55734878155785605</v>
      </c>
      <c r="EY18" s="54">
        <v>-0.237531432144692</v>
      </c>
      <c r="EZ18" s="54">
        <v>-0.238766203948197</v>
      </c>
      <c r="FA18" s="54">
        <v>-1.6911170592654099</v>
      </c>
      <c r="FB18" s="54">
        <v>0.34851514444092802</v>
      </c>
      <c r="FC18" s="54">
        <v>-0.173385693774669</v>
      </c>
      <c r="FD18" s="54">
        <v>9.3014112100356802E-2</v>
      </c>
      <c r="FE18" s="54">
        <v>-0.57760479570951695</v>
      </c>
      <c r="FF18" s="54">
        <v>0.26177395332678199</v>
      </c>
      <c r="FG18" s="54">
        <v>-1.3238335255001199</v>
      </c>
      <c r="FH18" s="54">
        <v>-1.8474452446762599</v>
      </c>
      <c r="FI18" s="54">
        <v>-0.44179782240173698</v>
      </c>
      <c r="FJ18" s="54">
        <v>-0.54951422719723397</v>
      </c>
      <c r="FK18" s="54">
        <v>-0.30619238633544998</v>
      </c>
      <c r="FL18" s="54">
        <v>-0.59877189252671204</v>
      </c>
      <c r="FM18" s="54">
        <v>0.46857458913927802</v>
      </c>
      <c r="FN18" s="54">
        <v>6.2151462705783901E-2</v>
      </c>
      <c r="FO18" s="54">
        <v>-1.05634177222798</v>
      </c>
      <c r="FP18" s="54">
        <v>0.38889147000644803</v>
      </c>
      <c r="FQ18" s="54">
        <v>0.28744697505932498</v>
      </c>
      <c r="FR18" s="54">
        <v>-0.75679235023284996</v>
      </c>
      <c r="FS18" s="54">
        <v>-2</v>
      </c>
      <c r="FT18" s="54">
        <v>-5.4539705321451103E-2</v>
      </c>
      <c r="FU18" s="54">
        <v>0.53769794209688504</v>
      </c>
      <c r="FV18" s="54">
        <v>-1.5877833322799</v>
      </c>
      <c r="FW18" s="54">
        <v>-0.69726735360619596</v>
      </c>
      <c r="FX18" s="54">
        <v>1.3047046127118</v>
      </c>
      <c r="FY18" s="54">
        <v>0.90391935234293697</v>
      </c>
      <c r="FZ18" s="54">
        <v>-1.5108462990852701E-4</v>
      </c>
      <c r="GA18" s="54">
        <v>0.37724634609299501</v>
      </c>
      <c r="GB18" s="54">
        <v>0.46504337132294299</v>
      </c>
      <c r="GC18" s="54">
        <v>-1.66265256886283</v>
      </c>
      <c r="GD18" s="54">
        <v>0.61246705533504298</v>
      </c>
      <c r="GE18" s="54">
        <v>0.61367239687723196</v>
      </c>
      <c r="GF18" s="54">
        <v>-0.74910691655549</v>
      </c>
      <c r="GG18" s="54">
        <v>-0.51801230007228505</v>
      </c>
      <c r="GH18" s="54">
        <v>0.44785111902859198</v>
      </c>
      <c r="GI18" s="54">
        <v>-0.232033353258361</v>
      </c>
      <c r="GJ18" s="54">
        <v>-0.26465793839108698</v>
      </c>
      <c r="GK18" s="54">
        <v>0.87470082605452304</v>
      </c>
      <c r="GL18" s="54">
        <v>0.66788809517235703</v>
      </c>
      <c r="GM18" s="54">
        <v>0.89295952237480003</v>
      </c>
      <c r="GN18" s="54">
        <v>-0.36804062346207</v>
      </c>
      <c r="GO18" s="54">
        <v>8.7986138648275494E-2</v>
      </c>
      <c r="GP18" s="54">
        <v>-0.65006849991080595</v>
      </c>
      <c r="GQ18" s="54">
        <v>-0.58161403430110803</v>
      </c>
      <c r="GR18" s="54">
        <v>-0.31357502844857299</v>
      </c>
      <c r="GS18" s="54">
        <v>1.16672381913912E-2</v>
      </c>
      <c r="GT18" s="54">
        <v>-5.5949525087549003E-2</v>
      </c>
      <c r="GU18" s="54">
        <v>-0.69552943825926805</v>
      </c>
      <c r="GV18" s="54">
        <v>-0.33047445009629001</v>
      </c>
      <c r="GW18" s="54">
        <v>-4.2034404873020903E-3</v>
      </c>
      <c r="GX18" s="54">
        <v>-2</v>
      </c>
      <c r="GY18" s="54">
        <v>-0.52587487151567203</v>
      </c>
      <c r="GZ18" s="54">
        <v>-0.30297888796339201</v>
      </c>
      <c r="HA18" s="54">
        <v>-0.58038231185647404</v>
      </c>
      <c r="HB18" s="54">
        <v>-0.48618989668882301</v>
      </c>
      <c r="HC18" s="54">
        <v>0.31616191003336702</v>
      </c>
      <c r="HD18" s="54">
        <v>0.121449682276294</v>
      </c>
      <c r="HE18" s="54">
        <v>-1.2461187480025699</v>
      </c>
      <c r="HF18" s="54">
        <v>-0.50592016258073202</v>
      </c>
      <c r="HG18" s="54">
        <v>0.35969945339667297</v>
      </c>
      <c r="HH18" s="54">
        <v>0.79924801007569601</v>
      </c>
      <c r="HI18" s="54">
        <v>0.79704234089874004</v>
      </c>
      <c r="HJ18" s="54">
        <v>-0.87672885724512595</v>
      </c>
      <c r="HK18" s="54">
        <v>0.781047054403889</v>
      </c>
      <c r="HL18" s="54">
        <v>-3.5389141448723502E-2</v>
      </c>
      <c r="HM18" s="54">
        <v>-0.26764038143204799</v>
      </c>
      <c r="HN18" s="54">
        <v>-0.12966402593258899</v>
      </c>
      <c r="HO18" s="54">
        <v>0.15297132639369801</v>
      </c>
      <c r="HP18" s="54">
        <v>-0.18920482007349401</v>
      </c>
      <c r="HQ18" s="54">
        <v>0.288093257391285</v>
      </c>
      <c r="HR18" s="54">
        <v>1.94639839747705</v>
      </c>
      <c r="HS18" s="54">
        <v>0.22881115961288601</v>
      </c>
      <c r="HT18" s="54">
        <v>0.2604593204697</v>
      </c>
      <c r="HU18" s="54">
        <v>-0.77903307078542205</v>
      </c>
      <c r="HV18" s="54">
        <v>0.895729333535769</v>
      </c>
      <c r="HW18" s="54">
        <v>1.7125572407962399</v>
      </c>
      <c r="HX18" s="54">
        <v>0.39696870771311199</v>
      </c>
      <c r="HY18" s="54">
        <v>0.724631555112213</v>
      </c>
      <c r="HZ18" s="54">
        <v>-0.94012479792009296</v>
      </c>
      <c r="IA18" s="54">
        <v>-1.0271139994976899</v>
      </c>
      <c r="IB18" s="54">
        <v>-0.59512724433689901</v>
      </c>
      <c r="IC18" s="54">
        <v>-0.17047528052371599</v>
      </c>
      <c r="ID18" s="54">
        <v>1.3943222908336601</v>
      </c>
      <c r="IE18" s="54">
        <v>-0.67444711841027505</v>
      </c>
      <c r="IF18" s="54">
        <v>0.67614413944090201</v>
      </c>
      <c r="IG18" s="54">
        <v>-4.4969967864885801E-2</v>
      </c>
      <c r="IH18" s="54">
        <v>-1.1581874765517901</v>
      </c>
      <c r="II18" s="54">
        <v>-0.35032630066653098</v>
      </c>
      <c r="IJ18" s="54">
        <v>-0.33456327345328901</v>
      </c>
      <c r="IK18" s="54">
        <v>-0.55531735691822104</v>
      </c>
      <c r="IL18" s="54">
        <v>-0.72689178790886899</v>
      </c>
      <c r="IM18" s="54">
        <v>0.70836801883671996</v>
      </c>
      <c r="IN18" s="54">
        <v>-0.339906604506998</v>
      </c>
      <c r="IO18" s="54">
        <v>-0.46649936534688902</v>
      </c>
      <c r="IP18" s="54">
        <v>4.2761142421287403E-2</v>
      </c>
      <c r="IQ18" s="54">
        <v>1.2240989231814501</v>
      </c>
      <c r="IR18" s="54">
        <v>0.13900279794595499</v>
      </c>
      <c r="IS18" s="54">
        <v>0.40047101665906398</v>
      </c>
      <c r="IT18" s="54">
        <v>0.79583390511122498</v>
      </c>
      <c r="IU18" s="54">
        <v>1.2368660867041801</v>
      </c>
      <c r="IV18" s="54">
        <v>0.91291766663750695</v>
      </c>
      <c r="IW18" s="54">
        <v>0.24780045720053301</v>
      </c>
      <c r="IX18" s="54">
        <v>1.6531607035990401</v>
      </c>
      <c r="IY18" s="54">
        <v>1.0970204616575601</v>
      </c>
      <c r="IZ18" s="54">
        <v>0.71499054303783605</v>
      </c>
      <c r="JA18" s="54">
        <v>1.3595458998650001</v>
      </c>
      <c r="JB18" s="54">
        <v>-0.37961991090825697</v>
      </c>
      <c r="JC18" s="54">
        <v>-0.64537927172975496</v>
      </c>
      <c r="JD18" s="54">
        <v>-0.142872970310293</v>
      </c>
      <c r="JE18" s="54">
        <v>-0.17748599267165799</v>
      </c>
      <c r="JF18" s="54">
        <v>-1.1271948568989001</v>
      </c>
      <c r="JG18" s="54">
        <v>-6.2592843873485099E-2</v>
      </c>
      <c r="JH18" s="54">
        <v>-1.30273747770111</v>
      </c>
      <c r="JI18" s="54">
        <v>0.90347215593644004</v>
      </c>
      <c r="JJ18" s="54">
        <v>-1.7655164147039299</v>
      </c>
      <c r="JK18" s="54">
        <v>-1.3662581679851999</v>
      </c>
      <c r="JL18" s="54">
        <v>6.3955790156934506E-2</v>
      </c>
      <c r="JM18" s="54">
        <v>-5.6484767924430503E-2</v>
      </c>
      <c r="JN18" s="54">
        <v>-0.18442521615027299</v>
      </c>
      <c r="JO18" s="54">
        <v>-1.30308737148332</v>
      </c>
      <c r="JP18" s="54">
        <v>-2.80169923271806E-2</v>
      </c>
      <c r="JQ18" s="54">
        <v>-0.856176440036585</v>
      </c>
      <c r="JR18" s="54">
        <v>9.4350543327134398E-2</v>
      </c>
      <c r="JS18" s="54">
        <v>0.75388529951094296</v>
      </c>
      <c r="JT18" s="54">
        <v>0.946064770947186</v>
      </c>
      <c r="JU18" s="54">
        <v>-0.37720975130815898</v>
      </c>
      <c r="JV18" s="54">
        <v>-0.34809932563475299</v>
      </c>
      <c r="JW18" s="54">
        <v>-0.60667916198786498</v>
      </c>
      <c r="JX18" s="54">
        <v>0.30968566452434898</v>
      </c>
      <c r="JY18" s="54">
        <v>0.82085342888385904</v>
      </c>
      <c r="JZ18" s="54">
        <v>0.60018017648647304</v>
      </c>
      <c r="KA18" s="54">
        <v>0.123192637327842</v>
      </c>
      <c r="KB18" s="54">
        <v>-0.96692907422235297</v>
      </c>
      <c r="KC18" s="54">
        <v>0.27302728489714201</v>
      </c>
      <c r="KD18" s="54">
        <v>0.80610938754241501</v>
      </c>
      <c r="KE18" s="54">
        <v>-0.13384727062155399</v>
      </c>
      <c r="KF18" s="54">
        <v>-1.0827647276836201</v>
      </c>
      <c r="KG18" s="54">
        <v>-0.148924866178895</v>
      </c>
      <c r="KH18" s="54">
        <v>0.67793393997835105</v>
      </c>
      <c r="KI18" s="54">
        <v>0.64370899838137696</v>
      </c>
      <c r="KJ18" s="54">
        <v>-0.27140344649220499</v>
      </c>
      <c r="KK18" s="54">
        <v>-0.47637662472702602</v>
      </c>
      <c r="KL18" s="54">
        <v>0.28721462249054203</v>
      </c>
      <c r="KM18" s="54">
        <v>-0.420133759564224</v>
      </c>
      <c r="KN18" s="54">
        <v>0.88116288824337696</v>
      </c>
      <c r="KO18" s="54">
        <v>1.2507943193779201</v>
      </c>
      <c r="KP18" s="54">
        <v>0.17433351250946699</v>
      </c>
      <c r="KQ18" s="54">
        <v>-8.6805636962065905E-2</v>
      </c>
      <c r="KR18" s="54">
        <v>-0.477260378124582</v>
      </c>
      <c r="KS18" s="54">
        <v>-1.3979477444975099</v>
      </c>
      <c r="KT18" s="54">
        <v>-0.90235205863413404</v>
      </c>
      <c r="KU18" s="54">
        <v>0.78532580573821498</v>
      </c>
      <c r="KV18" s="54">
        <v>0.112561585124981</v>
      </c>
      <c r="KW18" s="54">
        <v>0.42143163004301398</v>
      </c>
      <c r="KX18" s="54">
        <v>-1.4163779721454901</v>
      </c>
      <c r="KY18" s="54">
        <v>-4.5320850030943598E-2</v>
      </c>
      <c r="KZ18" s="54">
        <v>0.40249705361435201</v>
      </c>
      <c r="LA18" s="54">
        <v>-0.61350321696610599</v>
      </c>
      <c r="LB18" s="54">
        <v>0.52823860961993496</v>
      </c>
      <c r="LC18" s="54">
        <v>1.0249541165031599</v>
      </c>
      <c r="LD18" s="54">
        <v>-0.41584309414349802</v>
      </c>
      <c r="LE18" s="54">
        <v>-0.40360069494230699</v>
      </c>
      <c r="LF18" s="54">
        <v>0.64966243951942304</v>
      </c>
      <c r="LG18" s="54">
        <v>0.94131688035917704</v>
      </c>
      <c r="LH18" s="54">
        <v>-0.381057320999245</v>
      </c>
      <c r="LI18" s="54">
        <v>0.20690370545534201</v>
      </c>
      <c r="LJ18" s="54">
        <v>-0.30138009580658098</v>
      </c>
      <c r="LK18" s="54">
        <v>-0.157253520506827</v>
      </c>
      <c r="LL18" s="54">
        <v>5.1701727079460698E-2</v>
      </c>
      <c r="LM18" s="54">
        <v>0.16368843675355799</v>
      </c>
      <c r="LN18" s="54">
        <v>0.96684711280960101</v>
      </c>
      <c r="LO18" s="54">
        <v>-0.17391288677646199</v>
      </c>
      <c r="LP18" s="54">
        <v>1.0187933650315999</v>
      </c>
      <c r="LQ18" s="54">
        <v>0.107158632464925</v>
      </c>
      <c r="LR18" s="54">
        <v>1.08422151849874</v>
      </c>
      <c r="LS18" s="54">
        <v>1.4594142063215401</v>
      </c>
      <c r="LT18" s="54">
        <v>0.52122630804197601</v>
      </c>
      <c r="LU18" s="54">
        <v>0.392676638861369</v>
      </c>
      <c r="LV18" s="54">
        <v>-1.98738742007741</v>
      </c>
      <c r="LW18" s="54">
        <v>0.32879450812852701</v>
      </c>
      <c r="LX18" s="54">
        <v>-0.82682797507116501</v>
      </c>
      <c r="LY18" s="54">
        <v>0.90775134517001999</v>
      </c>
      <c r="LZ18" s="54">
        <v>-0.28506566779776699</v>
      </c>
      <c r="MA18" s="54">
        <v>0.29641972273047601</v>
      </c>
      <c r="MB18" s="54">
        <v>-0.428187107322893</v>
      </c>
      <c r="MC18" s="54">
        <v>0.22451447404012101</v>
      </c>
      <c r="MD18" s="54">
        <v>-1.59773727200327E-2</v>
      </c>
      <c r="ME18" s="54">
        <v>1.09711565474179</v>
      </c>
      <c r="MF18" s="54">
        <v>0.900259416254097</v>
      </c>
      <c r="MG18" s="54">
        <v>0.97841779529255102</v>
      </c>
      <c r="MH18" s="54">
        <v>0.94545667456142801</v>
      </c>
      <c r="MI18" s="54">
        <v>0.200056202917686</v>
      </c>
      <c r="MJ18" s="54">
        <v>0.52817804032216797</v>
      </c>
      <c r="MK18" s="54">
        <v>1.36305690236183</v>
      </c>
      <c r="ML18" s="54">
        <v>0.52423370411009096</v>
      </c>
      <c r="MM18" s="54">
        <v>-1.17700056129563</v>
      </c>
      <c r="MN18" s="54">
        <v>1.25350989695118</v>
      </c>
      <c r="MO18" s="54">
        <v>3.11787381369301E-2</v>
      </c>
      <c r="MP18" s="54">
        <v>0.76710246060734399</v>
      </c>
      <c r="MQ18" s="54">
        <v>0.591336710385577</v>
      </c>
      <c r="MR18" s="54">
        <v>-0.65798754811645599</v>
      </c>
      <c r="MS18" s="54">
        <v>1.01674901241388</v>
      </c>
      <c r="MT18" s="54">
        <v>0.65741458502054295</v>
      </c>
      <c r="MU18" s="54">
        <v>1.1631746641488201</v>
      </c>
      <c r="MV18" s="54">
        <v>0.78326661023047095</v>
      </c>
      <c r="MW18" s="54">
        <v>0.63804333562503701</v>
      </c>
      <c r="MX18" s="54">
        <v>1.27468864282852</v>
      </c>
      <c r="MY18" s="54">
        <v>0.27571127343143897</v>
      </c>
      <c r="MZ18" s="54">
        <v>1.0737689781097599</v>
      </c>
      <c r="NA18" s="54">
        <v>0.222783475094807</v>
      </c>
      <c r="NB18" s="54">
        <v>0.78425373355344896</v>
      </c>
      <c r="NC18" s="54">
        <v>0.370642485556753</v>
      </c>
      <c r="ND18" s="54">
        <v>1.1502149420735199</v>
      </c>
      <c r="NE18" s="54">
        <v>0.85288290737713501</v>
      </c>
      <c r="NF18" s="54">
        <v>-0.48237158943682501</v>
      </c>
      <c r="NG18" s="54">
        <v>-2</v>
      </c>
      <c r="NH18" s="54">
        <v>0.864531231910175</v>
      </c>
      <c r="NI18" s="54">
        <v>0.456587328380677</v>
      </c>
      <c r="NJ18" s="54">
        <v>1.14761823760298</v>
      </c>
      <c r="NK18" s="54">
        <v>-0.66108569771228598</v>
      </c>
      <c r="NL18" s="54">
        <v>1.1433227761023099</v>
      </c>
      <c r="NM18" s="54">
        <v>-0.34043153663104198</v>
      </c>
      <c r="NN18" s="54">
        <v>0.91902852406354396</v>
      </c>
      <c r="NO18" s="54">
        <v>-0.31741391207967801</v>
      </c>
      <c r="NP18" s="54">
        <v>0.74223935801763496</v>
      </c>
      <c r="NQ18" s="54">
        <v>0.30529839119976399</v>
      </c>
      <c r="NR18" s="54">
        <v>0.76500157636894295</v>
      </c>
      <c r="NS18" s="54">
        <v>1.26087821127488</v>
      </c>
      <c r="NT18" s="54">
        <v>0.29091115273622198</v>
      </c>
      <c r="NU18" s="54">
        <v>1.87771895927398</v>
      </c>
      <c r="NV18" s="54">
        <v>-0.317201265431933</v>
      </c>
      <c r="NW18" s="54">
        <v>-0.348309048754881</v>
      </c>
      <c r="NX18" s="54">
        <v>0.76051417538603405</v>
      </c>
      <c r="NY18" s="54">
        <v>1.67669504973654</v>
      </c>
      <c r="NZ18" s="54">
        <v>8.9535244493258101E-2</v>
      </c>
      <c r="OA18" s="54">
        <v>1.27083809884657</v>
      </c>
      <c r="OB18" s="54">
        <v>0.55950910398289799</v>
      </c>
      <c r="OC18" s="54">
        <v>0.891764925366341</v>
      </c>
      <c r="OD18" s="54">
        <v>-0.29892973531991002</v>
      </c>
      <c r="OE18" s="54">
        <v>-0.68380192195535705</v>
      </c>
      <c r="OF18" s="54">
        <v>0.84566516209536202</v>
      </c>
      <c r="OG18" s="54">
        <v>1.2083086847018201</v>
      </c>
      <c r="OH18" s="54">
        <v>1.3263709292419199</v>
      </c>
      <c r="OI18" s="54">
        <v>0.53168946039217901</v>
      </c>
      <c r="OJ18" s="54">
        <v>2.77959358039385E-2</v>
      </c>
      <c r="OK18" s="54">
        <v>-0.218886784810183</v>
      </c>
      <c r="OL18" s="54">
        <v>1.5307520327822299</v>
      </c>
      <c r="OM18" s="54">
        <v>-0.20813808748165799</v>
      </c>
      <c r="ON18" s="54">
        <v>1.08370840437286</v>
      </c>
      <c r="OO18" s="54">
        <v>1.5140871991770799</v>
      </c>
      <c r="OP18" s="54">
        <v>0.16869143221017899</v>
      </c>
      <c r="OQ18" s="54">
        <v>-7.4221080492038294E-2</v>
      </c>
      <c r="OR18" s="54">
        <v>-5.9255600796573299E-2</v>
      </c>
      <c r="OS18" s="54">
        <v>0.28380438587003198</v>
      </c>
      <c r="OT18" s="54">
        <v>-0.60804237235525704</v>
      </c>
      <c r="OU18" s="54">
        <v>-0.85303619115081297</v>
      </c>
      <c r="OV18" s="54">
        <v>1.5205911818623099</v>
      </c>
      <c r="OW18" s="54">
        <v>-0.34384985225543402</v>
      </c>
      <c r="OX18" s="54">
        <v>0.80185629481421405</v>
      </c>
      <c r="OY18" s="54">
        <v>-1.1064510695994001</v>
      </c>
      <c r="OZ18" s="54">
        <v>1.4690471504375799</v>
      </c>
      <c r="PA18" s="54">
        <v>0.30720421917473401</v>
      </c>
      <c r="PB18" s="54">
        <v>8.0849338930797099E-3</v>
      </c>
      <c r="PC18" s="54">
        <v>0.13512289929541399</v>
      </c>
      <c r="PD18" s="54">
        <v>7.7466322962094797E-2</v>
      </c>
      <c r="PE18" s="54">
        <v>0.87984736725257595</v>
      </c>
      <c r="PF18" s="54">
        <v>0.95958114310338005</v>
      </c>
      <c r="PG18" s="54">
        <v>0.90692242676718304</v>
      </c>
      <c r="PH18" s="54">
        <v>-1.22729445998304</v>
      </c>
      <c r="PI18" s="54">
        <v>2</v>
      </c>
      <c r="PJ18" s="54">
        <v>0.46833555042220099</v>
      </c>
      <c r="PK18" s="54">
        <v>1.2922357115585701</v>
      </c>
      <c r="PL18" s="54">
        <v>0.45340613379510902</v>
      </c>
      <c r="PM18" s="54">
        <v>1.0461308401698799</v>
      </c>
      <c r="PN18" s="54">
        <v>0.82431491387946798</v>
      </c>
      <c r="PO18" s="54">
        <v>0.71185290488469499</v>
      </c>
      <c r="PP18" s="54">
        <v>1.09254402939582</v>
      </c>
      <c r="PQ18" s="54">
        <v>0.94670262880240297</v>
      </c>
      <c r="PR18" s="54">
        <v>1.80637671434979</v>
      </c>
      <c r="PS18" s="54">
        <v>0.62965755228314801</v>
      </c>
      <c r="PT18" s="54">
        <v>2</v>
      </c>
      <c r="PU18" s="54">
        <v>1.45028224990537</v>
      </c>
      <c r="PV18" s="54">
        <v>0.71977960642085403</v>
      </c>
      <c r="PW18" s="54">
        <v>0.13437202291391701</v>
      </c>
      <c r="PX18" s="54">
        <v>-6.3964251200868905E-2</v>
      </c>
      <c r="PY18" s="54">
        <v>0.56813070872703197</v>
      </c>
      <c r="PZ18" s="54">
        <v>0.43835443917401101</v>
      </c>
      <c r="QA18" s="54">
        <v>0.37085750412169299</v>
      </c>
      <c r="QB18" s="54">
        <v>1.3335601922303</v>
      </c>
      <c r="QC18" s="54">
        <v>1.2534605091073101</v>
      </c>
      <c r="QD18" s="54">
        <v>-0.47534991643553298</v>
      </c>
      <c r="QE18" s="54">
        <v>0.198707784774837</v>
      </c>
      <c r="QF18" s="54">
        <v>0.51842647006857601</v>
      </c>
      <c r="QG18" s="54">
        <v>-1.37591269092909</v>
      </c>
      <c r="QH18" s="54">
        <v>0.57511544796530001</v>
      </c>
      <c r="QI18" s="54">
        <v>0.66857232156289303</v>
      </c>
      <c r="QJ18" s="54">
        <v>-0.53342482809895397</v>
      </c>
      <c r="QK18" s="54">
        <v>1.8353617151475301</v>
      </c>
      <c r="QL18" s="54">
        <v>0.59116915187804997</v>
      </c>
      <c r="QM18" s="54">
        <v>1.90512259499824</v>
      </c>
      <c r="QN18" s="54">
        <v>-6.6747418354782095E-2</v>
      </c>
      <c r="QO18" s="54">
        <v>-1.39479072185748</v>
      </c>
      <c r="QP18" s="54">
        <v>1.9432954565713501</v>
      </c>
      <c r="QQ18" s="54">
        <v>0.41127924372436903</v>
      </c>
      <c r="QR18" s="54">
        <v>1.1708282277280599</v>
      </c>
      <c r="QS18" s="54">
        <v>-2</v>
      </c>
      <c r="QT18" s="54">
        <v>1.35376488706679</v>
      </c>
      <c r="QU18" s="54">
        <v>0.92753140490203601</v>
      </c>
      <c r="QV18" s="54">
        <v>-0.44785272210414401</v>
      </c>
      <c r="QW18" s="54">
        <v>0.90156450031940005</v>
      </c>
      <c r="QX18" s="54">
        <v>-3.2502212061642999E-2</v>
      </c>
      <c r="QY18" s="54">
        <v>0.580794601997356</v>
      </c>
      <c r="QZ18" s="54">
        <v>-0.89008942047248496</v>
      </c>
      <c r="RA18" s="54">
        <v>0.19928353583067199</v>
      </c>
      <c r="RB18" s="54">
        <v>0.40624378700733998</v>
      </c>
      <c r="RC18" s="54">
        <v>0.912787751321948</v>
      </c>
      <c r="RD18" s="54">
        <v>0.64018874144087901</v>
      </c>
      <c r="RE18" s="54">
        <v>0.25890453268570401</v>
      </c>
      <c r="RF18" s="54">
        <v>1.1947375481479099</v>
      </c>
      <c r="RG18" s="54">
        <v>-0.20640232123326799</v>
      </c>
      <c r="RH18" s="54">
        <v>1.90976627837779</v>
      </c>
      <c r="RI18" s="54">
        <v>-4.60436150028933E-2</v>
      </c>
      <c r="RJ18" s="54">
        <v>1.3531498098051999</v>
      </c>
      <c r="RK18" s="54">
        <v>2</v>
      </c>
      <c r="RL18" s="54">
        <v>1.3814803385861001</v>
      </c>
      <c r="RM18" s="54">
        <v>0.89334784048799498</v>
      </c>
      <c r="RN18" s="54">
        <v>-0.27545239547332001</v>
      </c>
      <c r="RO18" s="54">
        <v>0.44130900437482701</v>
      </c>
      <c r="RP18" s="54">
        <v>1.28418814663952</v>
      </c>
      <c r="RQ18" s="54">
        <v>0.71483778241792395</v>
      </c>
      <c r="RR18" s="54">
        <v>1.5843354990851</v>
      </c>
      <c r="RS18" s="54">
        <v>-6.3866235543602504E-2</v>
      </c>
      <c r="RT18" s="54">
        <v>2</v>
      </c>
      <c r="RU18" s="54">
        <v>-1.69985018569743</v>
      </c>
      <c r="RV18" s="54">
        <v>1.41829190808725</v>
      </c>
      <c r="RW18" s="54">
        <v>0.18988504319279201</v>
      </c>
      <c r="RX18" s="54">
        <v>-2</v>
      </c>
      <c r="RY18" s="54">
        <v>0.97674772661145803</v>
      </c>
      <c r="RZ18" s="54">
        <v>0.81006610829460701</v>
      </c>
      <c r="SA18" s="54">
        <v>1.9753042870663999</v>
      </c>
      <c r="SB18" s="54">
        <v>0.25607424043801302</v>
      </c>
      <c r="SC18" s="54">
        <v>0.98592493949309001</v>
      </c>
      <c r="SD18" s="54">
        <v>-0.615744680441903</v>
      </c>
      <c r="SE18" s="54">
        <v>1.21327821997289</v>
      </c>
      <c r="SF18" s="54">
        <v>1.19731851675416</v>
      </c>
      <c r="SG18" s="54">
        <v>0.48869282086195198</v>
      </c>
      <c r="SH18" s="54">
        <v>0.84174693053639404</v>
      </c>
      <c r="SI18" s="54">
        <v>1.23982126509975</v>
      </c>
      <c r="SJ18" s="54">
        <v>9.0657711226195495E-2</v>
      </c>
      <c r="SK18" s="54">
        <v>0.83167682022039102</v>
      </c>
      <c r="SL18" s="54">
        <v>0.117606396282581</v>
      </c>
      <c r="SM18" s="54">
        <v>1.0942275591531601</v>
      </c>
      <c r="SN18" s="54">
        <v>0.26811746436378397</v>
      </c>
      <c r="SO18" s="54">
        <v>-1.54198746005123</v>
      </c>
      <c r="SP18" s="54">
        <v>1.3797011727391499</v>
      </c>
      <c r="SQ18" s="54">
        <v>-1.7204856786845699</v>
      </c>
      <c r="SR18" s="54">
        <v>0.95618470443929504</v>
      </c>
      <c r="SS18" s="54">
        <v>1.51676988330734</v>
      </c>
      <c r="ST18" s="54">
        <v>-0.95441212409740805</v>
      </c>
      <c r="SU18" s="54">
        <v>-0.373749325850253</v>
      </c>
      <c r="SV18" s="54">
        <v>6.7483229975936199E-3</v>
      </c>
      <c r="SW18" s="54">
        <v>0.41345577456266203</v>
      </c>
    </row>
    <row r="19" spans="2:517" x14ac:dyDescent="0.25">
      <c r="B19" s="54" t="s">
        <v>806</v>
      </c>
      <c r="C19" s="54">
        <v>-2</v>
      </c>
      <c r="D19" s="54">
        <v>-2</v>
      </c>
      <c r="E19" s="54">
        <v>-0.71950351999273698</v>
      </c>
      <c r="F19" s="54">
        <v>-0.74513691190570996</v>
      </c>
      <c r="G19" s="54">
        <v>-0.86884927787981803</v>
      </c>
      <c r="H19" s="54">
        <v>-5.6292025856732097E-2</v>
      </c>
      <c r="I19" s="54">
        <v>-0.415755877267108</v>
      </c>
      <c r="J19" s="54">
        <v>-2</v>
      </c>
      <c r="K19" s="54">
        <v>-1.40885774737684</v>
      </c>
      <c r="L19" s="54">
        <v>-2</v>
      </c>
      <c r="M19" s="54">
        <v>-1.20603695347246</v>
      </c>
      <c r="N19" s="54">
        <v>-1.5569693243148901</v>
      </c>
      <c r="O19" s="54">
        <v>0.196540226509657</v>
      </c>
      <c r="P19" s="54">
        <v>-0.555974903112749</v>
      </c>
      <c r="Q19" s="54">
        <v>-1.76350084161936</v>
      </c>
      <c r="R19" s="54">
        <v>-1.1576591190626999</v>
      </c>
      <c r="S19" s="54">
        <v>-1.8378683531456801</v>
      </c>
      <c r="T19" s="54">
        <v>-2</v>
      </c>
      <c r="U19" s="54">
        <v>0.16896535266090301</v>
      </c>
      <c r="V19" s="54">
        <v>-2</v>
      </c>
      <c r="W19" s="54">
        <v>-0.49291796951042199</v>
      </c>
      <c r="X19" s="54">
        <v>-0.83523851444462804</v>
      </c>
      <c r="Y19" s="54">
        <v>0.20113130603954099</v>
      </c>
      <c r="Z19" s="54">
        <v>-1.79892817632699</v>
      </c>
      <c r="AA19" s="54">
        <v>-1.96185252547065</v>
      </c>
      <c r="AB19" s="54">
        <v>-1.06346219572399</v>
      </c>
      <c r="AC19" s="54">
        <v>-1.40457730308832</v>
      </c>
      <c r="AD19" s="54">
        <v>0.19581337591117101</v>
      </c>
      <c r="AE19" s="54">
        <v>-2</v>
      </c>
      <c r="AF19" s="54">
        <v>-0.99713020694722498</v>
      </c>
      <c r="AG19" s="54">
        <v>-1.5025481293561</v>
      </c>
      <c r="AH19" s="54">
        <v>-1.0070881924520301</v>
      </c>
      <c r="AI19" s="54">
        <v>-0.81416783001327897</v>
      </c>
      <c r="AJ19" s="54">
        <v>-0.26890126151090299</v>
      </c>
      <c r="AK19" s="54">
        <v>-0.91397184872800996</v>
      </c>
      <c r="AL19" s="54">
        <v>-1.6235799163558999</v>
      </c>
      <c r="AM19" s="54">
        <v>-1.40806314489364</v>
      </c>
      <c r="AN19" s="54">
        <v>-0.64359850929826201</v>
      </c>
      <c r="AO19" s="54">
        <v>-0.51877954205090504</v>
      </c>
      <c r="AP19" s="54">
        <v>-0.53869625137106503</v>
      </c>
      <c r="AQ19" s="54">
        <v>-0.93473933207628301</v>
      </c>
      <c r="AR19" s="54">
        <v>-1.15359354312106</v>
      </c>
      <c r="AS19" s="54">
        <v>-1.11972255446719</v>
      </c>
      <c r="AT19" s="54">
        <v>-1.42698651121968</v>
      </c>
      <c r="AU19" s="54">
        <v>-1.8137982121585401</v>
      </c>
      <c r="AV19" s="54">
        <v>-1.6872018028376901</v>
      </c>
      <c r="AW19" s="54">
        <v>-2</v>
      </c>
      <c r="AX19" s="54">
        <v>0.13671243042548101</v>
      </c>
      <c r="AY19" s="54">
        <v>-0.642809428327203</v>
      </c>
      <c r="AZ19" s="54">
        <v>-0.55882072688405304</v>
      </c>
      <c r="BA19" s="54">
        <v>-0.17821046593954501</v>
      </c>
      <c r="BB19" s="54">
        <v>-1.1420504272266001</v>
      </c>
      <c r="BC19" s="54">
        <v>0.68274337843983801</v>
      </c>
      <c r="BD19" s="54">
        <v>-0.80806920240479796</v>
      </c>
      <c r="BE19" s="54">
        <v>-0.77186018354251695</v>
      </c>
      <c r="BF19" s="54">
        <v>-0.46893551779027098</v>
      </c>
      <c r="BG19" s="54">
        <v>-0.75552368264849401</v>
      </c>
      <c r="BH19" s="54">
        <v>0.30917789968828002</v>
      </c>
      <c r="BI19" s="54">
        <v>0.18883569868007899</v>
      </c>
      <c r="BJ19" s="54">
        <v>-0.30530711418017298</v>
      </c>
      <c r="BK19" s="54">
        <v>-2.7454533705368201E-2</v>
      </c>
      <c r="BL19" s="54">
        <v>-0.905607382815381</v>
      </c>
      <c r="BM19" s="54">
        <v>-1.8239459403064999</v>
      </c>
      <c r="BN19" s="54">
        <v>-0.42486696619547898</v>
      </c>
      <c r="BO19" s="54">
        <v>-1.31777491418325E-3</v>
      </c>
      <c r="BP19" s="54">
        <v>-0.97695826721488499</v>
      </c>
      <c r="BQ19" s="54">
        <v>-1.4618642516898801</v>
      </c>
      <c r="BR19" s="54">
        <v>-6.5004704070500005E-2</v>
      </c>
      <c r="BS19" s="54">
        <v>-0.69210705158610297</v>
      </c>
      <c r="BT19" s="54">
        <v>-1.68896934830762</v>
      </c>
      <c r="BU19" s="54">
        <v>-0.99633234347594402</v>
      </c>
      <c r="BV19" s="54">
        <v>-0.28679473638464797</v>
      </c>
      <c r="BW19" s="54">
        <v>-1.1693052529863299</v>
      </c>
      <c r="BX19" s="54">
        <v>-0.93214588037292401</v>
      </c>
      <c r="BY19" s="54">
        <v>-0.49501324354334703</v>
      </c>
      <c r="BZ19" s="54">
        <v>-0.29065077955813801</v>
      </c>
      <c r="CA19" s="54">
        <v>-1.40869217218153</v>
      </c>
      <c r="CB19" s="54">
        <v>0.43291697082045799</v>
      </c>
      <c r="CC19" s="54">
        <v>-1.4732365105688201</v>
      </c>
      <c r="CD19" s="54">
        <v>-0.97653737727842405</v>
      </c>
      <c r="CE19" s="54">
        <v>0.70135216749852103</v>
      </c>
      <c r="CF19" s="54">
        <v>-0.85388997282173296</v>
      </c>
      <c r="CG19" s="54">
        <v>-0.26561584117137199</v>
      </c>
      <c r="CH19" s="54">
        <v>-1.84302453471309</v>
      </c>
      <c r="CI19" s="54">
        <v>9.0913157386536603E-2</v>
      </c>
      <c r="CJ19" s="54">
        <v>-0.79891864253416001</v>
      </c>
      <c r="CK19" s="54">
        <v>-0.53346188866276001</v>
      </c>
      <c r="CL19" s="54">
        <v>-0.26316312369975298</v>
      </c>
      <c r="CM19" s="54">
        <v>-0.54788468457608197</v>
      </c>
      <c r="CN19" s="54">
        <v>-0.39634244255766499</v>
      </c>
      <c r="CO19" s="54">
        <v>0.45434873495441003</v>
      </c>
      <c r="CP19" s="54">
        <v>0.246707786639735</v>
      </c>
      <c r="CQ19" s="54">
        <v>4.9605032700572302E-2</v>
      </c>
      <c r="CR19" s="54">
        <v>-9.9715400457345907E-2</v>
      </c>
      <c r="CS19" s="54">
        <v>-4.2426000946894603E-2</v>
      </c>
      <c r="CT19" s="54">
        <v>-1.1288828023522599</v>
      </c>
      <c r="CU19" s="54">
        <v>-1.89170746070462</v>
      </c>
      <c r="CV19" s="54">
        <v>0.45378233971153797</v>
      </c>
      <c r="CW19" s="54">
        <v>1.09282896208143</v>
      </c>
      <c r="CX19" s="54">
        <v>-7.7821743723716599E-2</v>
      </c>
      <c r="CY19" s="54">
        <v>0.159499273630587</v>
      </c>
      <c r="CZ19" s="54">
        <v>-1.4059933828633</v>
      </c>
      <c r="DA19" s="54">
        <v>3.1163532822877898E-2</v>
      </c>
      <c r="DB19" s="54">
        <v>-0.43002980090212001</v>
      </c>
      <c r="DC19" s="54">
        <v>-5.66894782962927E-2</v>
      </c>
      <c r="DD19" s="54">
        <v>-0.19556135640574801</v>
      </c>
      <c r="DE19" s="54">
        <v>-1.6277051456896401</v>
      </c>
      <c r="DF19" s="54">
        <v>-0.44819407992548899</v>
      </c>
      <c r="DG19" s="54">
        <v>0.32366687683364298</v>
      </c>
      <c r="DH19" s="54">
        <v>-1.58413642763875</v>
      </c>
      <c r="DI19" s="54">
        <v>-1.98456546176685</v>
      </c>
      <c r="DJ19" s="54">
        <v>-0.13354948318679</v>
      </c>
      <c r="DK19" s="54">
        <v>-1.3379001100560799</v>
      </c>
      <c r="DL19" s="54">
        <v>-0.73308170756971003</v>
      </c>
      <c r="DM19" s="54">
        <v>9.29996458066778E-2</v>
      </c>
      <c r="DN19" s="54">
        <v>-1.30425404051836</v>
      </c>
      <c r="DO19" s="54">
        <v>-1.1658218417081501</v>
      </c>
      <c r="DP19" s="54">
        <v>-0.561923334853627</v>
      </c>
      <c r="DQ19" s="54">
        <v>-0.84292974432488199</v>
      </c>
      <c r="DR19" s="54">
        <v>-1.7157229871020301</v>
      </c>
      <c r="DS19" s="54">
        <v>-0.42856024107913399</v>
      </c>
      <c r="DT19" s="54">
        <v>-0.15560756106497201</v>
      </c>
      <c r="DU19" s="54">
        <v>0.48134210604320099</v>
      </c>
      <c r="DV19" s="54">
        <v>0.98760443646641904</v>
      </c>
      <c r="DW19" s="54">
        <v>-1.1813533370790299</v>
      </c>
      <c r="DX19" s="54">
        <v>-6.2502105179091202E-2</v>
      </c>
      <c r="DY19" s="54">
        <v>-0.31005952301934098</v>
      </c>
      <c r="DZ19" s="54">
        <v>-1.03808531666765</v>
      </c>
      <c r="EA19" s="54">
        <v>-0.25421141574402101</v>
      </c>
      <c r="EB19" s="54">
        <v>-1.0391553154288899</v>
      </c>
      <c r="EC19" s="54">
        <v>0.78287833763567305</v>
      </c>
      <c r="ED19" s="54">
        <v>0.21183391440589</v>
      </c>
      <c r="EE19" s="54">
        <v>2.5618694771120401E-2</v>
      </c>
      <c r="EF19" s="54">
        <v>-0.85544815459914003</v>
      </c>
      <c r="EG19" s="54">
        <v>0.96338481160101497</v>
      </c>
      <c r="EH19" s="54">
        <v>-0.89536581425724204</v>
      </c>
      <c r="EI19" s="54">
        <v>-0.61042725306974399</v>
      </c>
      <c r="EJ19" s="54">
        <v>-0.112319591442007</v>
      </c>
      <c r="EK19" s="54">
        <v>-0.18642169872119899</v>
      </c>
      <c r="EL19" s="54">
        <v>-2.46841592129542E-2</v>
      </c>
      <c r="EM19" s="54">
        <v>-0.19146917969869201</v>
      </c>
      <c r="EN19" s="54">
        <v>0.38055577762099901</v>
      </c>
      <c r="EO19" s="54">
        <v>-1.27889068912139</v>
      </c>
      <c r="EP19" s="54">
        <v>0.19766148475112599</v>
      </c>
      <c r="EQ19" s="54">
        <v>0.107370897414396</v>
      </c>
      <c r="ER19" s="54">
        <v>-0.99060977013623897</v>
      </c>
      <c r="ES19" s="54">
        <v>1.3278029876458999E-2</v>
      </c>
      <c r="ET19" s="54">
        <v>1.62122579252837</v>
      </c>
      <c r="EU19" s="54">
        <v>-0.242213518656547</v>
      </c>
      <c r="EV19" s="54">
        <v>-1.1029624137969301</v>
      </c>
      <c r="EW19" s="54">
        <v>-0.67808055266904299</v>
      </c>
      <c r="EX19" s="54">
        <v>-0.55400348735470695</v>
      </c>
      <c r="EY19" s="54">
        <v>0.352493234982237</v>
      </c>
      <c r="EZ19" s="54">
        <v>-9.1484508195721501E-2</v>
      </c>
      <c r="FA19" s="54">
        <v>-1.2863453373954099</v>
      </c>
      <c r="FB19" s="54">
        <v>0.104879360079195</v>
      </c>
      <c r="FC19" s="54">
        <v>-0.12915025859197801</v>
      </c>
      <c r="FD19" s="54">
        <v>-0.55839849266976904</v>
      </c>
      <c r="FE19" s="54">
        <v>-1.97443042738332</v>
      </c>
      <c r="FF19" s="54">
        <v>0.52728534679609895</v>
      </c>
      <c r="FG19" s="54">
        <v>-1.10029132633333</v>
      </c>
      <c r="FH19" s="54">
        <v>-1.42540803581876</v>
      </c>
      <c r="FI19" s="54">
        <v>0.27925427816498399</v>
      </c>
      <c r="FJ19" s="54">
        <v>0.451398346877951</v>
      </c>
      <c r="FK19" s="54">
        <v>-0.56985813117399897</v>
      </c>
      <c r="FL19" s="54">
        <v>-0.58380294136747601</v>
      </c>
      <c r="FM19" s="54">
        <v>-0.10356571581329101</v>
      </c>
      <c r="FN19" s="54">
        <v>-1.1844649399707099</v>
      </c>
      <c r="FO19" s="54">
        <v>-0.55509351892565695</v>
      </c>
      <c r="FP19" s="54">
        <v>-3.6042636154136602E-2</v>
      </c>
      <c r="FQ19" s="54">
        <v>-1.8342584958520001</v>
      </c>
      <c r="FR19" s="54">
        <v>-1.0042669642837201</v>
      </c>
      <c r="FS19" s="54">
        <v>0.41768310347093301</v>
      </c>
      <c r="FT19" s="54">
        <v>-0.27637856827725499</v>
      </c>
      <c r="FU19" s="54">
        <v>0.27854346491470899</v>
      </c>
      <c r="FV19" s="54">
        <v>-0.17903465827463499</v>
      </c>
      <c r="FW19" s="54">
        <v>-0.64446666310781797</v>
      </c>
      <c r="FX19" s="54">
        <v>-4.5347326152761401E-2</v>
      </c>
      <c r="FY19" s="54">
        <v>-0.66377348299246697</v>
      </c>
      <c r="FZ19" s="54">
        <v>7.9223118017258294E-3</v>
      </c>
      <c r="GA19" s="54">
        <v>-0.41912721573568801</v>
      </c>
      <c r="GB19" s="54">
        <v>-0.78720284494576898</v>
      </c>
      <c r="GC19" s="54">
        <v>0.12170563472076699</v>
      </c>
      <c r="GD19" s="54">
        <v>-0.83103788007439505</v>
      </c>
      <c r="GE19" s="54">
        <v>1.5933380774043999</v>
      </c>
      <c r="GF19" s="54">
        <v>-0.59058949335879496</v>
      </c>
      <c r="GG19" s="54">
        <v>0.61925790438837802</v>
      </c>
      <c r="GH19" s="54">
        <v>0.67954912491442199</v>
      </c>
      <c r="GI19" s="54">
        <v>-0.72326999690212801</v>
      </c>
      <c r="GJ19" s="54">
        <v>0.56579763224687096</v>
      </c>
      <c r="GK19" s="54">
        <v>-0.17191960225637901</v>
      </c>
      <c r="GL19" s="54">
        <v>0.109475495935262</v>
      </c>
      <c r="GM19" s="54">
        <v>0.58044985596012499</v>
      </c>
      <c r="GN19" s="54">
        <v>7.9415818717843596E-3</v>
      </c>
      <c r="GO19" s="54">
        <v>0.129317879308984</v>
      </c>
      <c r="GP19" s="54">
        <v>0.10348339398490999</v>
      </c>
      <c r="GQ19" s="54">
        <v>-0.78740702144252295</v>
      </c>
      <c r="GR19" s="54">
        <v>0.83026410400454098</v>
      </c>
      <c r="GS19" s="54">
        <v>-0.91923526004173794</v>
      </c>
      <c r="GT19" s="54">
        <v>-1.5641623430195399</v>
      </c>
      <c r="GU19" s="54">
        <v>7.58885211001252E-2</v>
      </c>
      <c r="GV19" s="54">
        <v>-0.71219819307708698</v>
      </c>
      <c r="GW19" s="54">
        <v>0.228807797577117</v>
      </c>
      <c r="GX19" s="54">
        <v>-2</v>
      </c>
      <c r="GY19" s="54">
        <v>2</v>
      </c>
      <c r="GZ19" s="54">
        <v>0.65890792774389495</v>
      </c>
      <c r="HA19" s="54">
        <v>0.20785122255663999</v>
      </c>
      <c r="HB19" s="54">
        <v>-0.254721185528893</v>
      </c>
      <c r="HC19" s="54">
        <v>0.169181097290932</v>
      </c>
      <c r="HD19" s="54">
        <v>-1.41844812854181</v>
      </c>
      <c r="HE19" s="54">
        <v>0.62758031610377296</v>
      </c>
      <c r="HF19" s="54">
        <v>-0.60943511766591796</v>
      </c>
      <c r="HG19" s="54">
        <v>0.21173231040986901</v>
      </c>
      <c r="HH19" s="54">
        <v>5.52832762222428E-2</v>
      </c>
      <c r="HI19" s="54">
        <v>-0.29692241217750698</v>
      </c>
      <c r="HJ19" s="54">
        <v>0.31715593564912098</v>
      </c>
      <c r="HK19" s="54">
        <v>-0.24276460336024699</v>
      </c>
      <c r="HL19" s="54">
        <v>-0.131348337292025</v>
      </c>
      <c r="HM19" s="54">
        <v>-0.77833713287568596</v>
      </c>
      <c r="HN19" s="54">
        <v>1.1091157380596599</v>
      </c>
      <c r="HO19" s="54">
        <v>0.18434649542641901</v>
      </c>
      <c r="HP19" s="54">
        <v>-0.361125052095425</v>
      </c>
      <c r="HQ19" s="54">
        <v>0.62683856136346705</v>
      </c>
      <c r="HR19" s="54">
        <v>-0.245283070145349</v>
      </c>
      <c r="HS19" s="54">
        <v>-1.1705087761452</v>
      </c>
      <c r="HT19" s="54">
        <v>-0.89403395584562495</v>
      </c>
      <c r="HU19" s="54">
        <v>-2</v>
      </c>
      <c r="HV19" s="54">
        <v>0.28332796774811098</v>
      </c>
      <c r="HW19" s="54">
        <v>-0.58009743297010896</v>
      </c>
      <c r="HX19" s="54">
        <v>-1.17178242022245</v>
      </c>
      <c r="HY19" s="54">
        <v>0.46556205456093203</v>
      </c>
      <c r="HZ19" s="54">
        <v>-0.629775524934447</v>
      </c>
      <c r="IA19" s="54">
        <v>0.658716600888968</v>
      </c>
      <c r="IB19" s="54">
        <v>-0.17128261042318199</v>
      </c>
      <c r="IC19" s="54">
        <v>0.72936027063767594</v>
      </c>
      <c r="ID19" s="54">
        <v>-0.59717345619891105</v>
      </c>
      <c r="IE19" s="54">
        <v>1.5922938406046501</v>
      </c>
      <c r="IF19" s="54">
        <v>-0.72773961622595795</v>
      </c>
      <c r="IG19" s="54">
        <v>2.5363334238122402E-2</v>
      </c>
      <c r="IH19" s="54">
        <v>-0.54993079796433297</v>
      </c>
      <c r="II19" s="54">
        <v>7.1520965051347293E-2</v>
      </c>
      <c r="IJ19" s="54">
        <v>-0.90718310212870701</v>
      </c>
      <c r="IK19" s="54">
        <v>-1.20527166984936</v>
      </c>
      <c r="IL19" s="54">
        <v>-0.202350284705369</v>
      </c>
      <c r="IM19" s="54">
        <v>1.36829939634595</v>
      </c>
      <c r="IN19" s="54">
        <v>-4.2587160076092E-2</v>
      </c>
      <c r="IO19" s="54">
        <v>-0.983986069555007</v>
      </c>
      <c r="IP19" s="54">
        <v>1.53613357447587</v>
      </c>
      <c r="IQ19" s="54">
        <v>-0.39263183557199</v>
      </c>
      <c r="IR19" s="54">
        <v>0.169855978645648</v>
      </c>
      <c r="IS19" s="54">
        <v>0.121307557616366</v>
      </c>
      <c r="IT19" s="54">
        <v>6.0249707585166699E-2</v>
      </c>
      <c r="IU19" s="54">
        <v>9.0578550958303805E-2</v>
      </c>
      <c r="IV19" s="54">
        <v>0.31682326562872298</v>
      </c>
      <c r="IW19" s="54">
        <v>0.44109420810727801</v>
      </c>
      <c r="IX19" s="54">
        <v>-0.34348780376662702</v>
      </c>
      <c r="IY19" s="54">
        <v>-0.120547317629648</v>
      </c>
      <c r="IZ19" s="54">
        <v>0.57272322357946104</v>
      </c>
      <c r="JA19" s="54">
        <v>-0.74770153253259797</v>
      </c>
      <c r="JB19" s="54">
        <v>0.30280337569872701</v>
      </c>
      <c r="JC19" s="54">
        <v>-0.505603612918197</v>
      </c>
      <c r="JD19" s="54">
        <v>0.73926983001376501</v>
      </c>
      <c r="JE19" s="54">
        <v>0.167682454782451</v>
      </c>
      <c r="JF19" s="54">
        <v>-0.17648539445039099</v>
      </c>
      <c r="JG19" s="54">
        <v>-0.20639356116131699</v>
      </c>
      <c r="JH19" s="54">
        <v>-0.31312238978072499</v>
      </c>
      <c r="JI19" s="54">
        <v>3.71411183472935E-2</v>
      </c>
      <c r="JJ19" s="54">
        <v>0.69759814980318202</v>
      </c>
      <c r="JK19" s="54">
        <v>0.13603920628778701</v>
      </c>
      <c r="JL19" s="54">
        <v>-1.4461299590547501</v>
      </c>
      <c r="JM19" s="54">
        <v>-0.69340806906033803</v>
      </c>
      <c r="JN19" s="54">
        <v>0.22882790011210599</v>
      </c>
      <c r="JO19" s="54">
        <v>0.44578758048225597</v>
      </c>
      <c r="JP19" s="54">
        <v>-0.60363450840434296</v>
      </c>
      <c r="JQ19" s="54">
        <v>-1.73107855160972</v>
      </c>
      <c r="JR19" s="54">
        <v>-0.44102363386312798</v>
      </c>
      <c r="JS19" s="54">
        <v>0.39923618752107098</v>
      </c>
      <c r="JT19" s="54">
        <v>0.37781456132793001</v>
      </c>
      <c r="JU19" s="54">
        <v>0.87629005162115003</v>
      </c>
      <c r="JV19" s="54">
        <v>0.54482281921205</v>
      </c>
      <c r="JW19" s="54">
        <v>0.53406424142869802</v>
      </c>
      <c r="JX19" s="54">
        <v>-1.63652363912556</v>
      </c>
      <c r="JY19" s="54">
        <v>0.94926253906190095</v>
      </c>
      <c r="JZ19" s="54">
        <v>0.131582292168168</v>
      </c>
      <c r="KA19" s="54">
        <v>-4.8178222932932897E-2</v>
      </c>
      <c r="KB19" s="54">
        <v>-1.6333677356277601</v>
      </c>
      <c r="KC19" s="54">
        <v>-7.4373383889021101E-3</v>
      </c>
      <c r="KD19" s="54">
        <v>-0.31830124286803702</v>
      </c>
      <c r="KE19" s="54">
        <v>0.749442718076893</v>
      </c>
      <c r="KF19" s="54">
        <v>0.36835129845956199</v>
      </c>
      <c r="KG19" s="54">
        <v>-0.89989228386324305</v>
      </c>
      <c r="KH19" s="54">
        <v>-1.66369627482966E-2</v>
      </c>
      <c r="KI19" s="54">
        <v>-0.69627529476378403</v>
      </c>
      <c r="KJ19" s="54">
        <v>-0.52543467990440396</v>
      </c>
      <c r="KK19" s="54">
        <v>-0.20509832009839901</v>
      </c>
      <c r="KL19" s="54">
        <v>-6.1049958933396702E-2</v>
      </c>
      <c r="KM19" s="54">
        <v>0.78307876105489604</v>
      </c>
      <c r="KN19" s="54">
        <v>0.87640117206744905</v>
      </c>
      <c r="KO19" s="54">
        <v>-0.60047152066478804</v>
      </c>
      <c r="KP19" s="54">
        <v>0.21260927600871199</v>
      </c>
      <c r="KQ19" s="54">
        <v>-0.157348456087263</v>
      </c>
      <c r="KR19" s="54">
        <v>-0.94648233059573905</v>
      </c>
      <c r="KS19" s="54">
        <v>-0.61104337525863095</v>
      </c>
      <c r="KT19" s="54">
        <v>-5.9163983616667996E-3</v>
      </c>
      <c r="KU19" s="54">
        <v>-0.47601688147754601</v>
      </c>
      <c r="KV19" s="54">
        <v>0.276997395394112</v>
      </c>
      <c r="KW19" s="54">
        <v>-0.62744450687946496</v>
      </c>
      <c r="KX19" s="54">
        <v>0.40455019301941098</v>
      </c>
      <c r="KY19" s="54">
        <v>1.6012250981265199</v>
      </c>
      <c r="KZ19" s="54">
        <v>1.3776268646972301</v>
      </c>
      <c r="LA19" s="54">
        <v>-0.48028100903292698</v>
      </c>
      <c r="LB19" s="54">
        <v>-0.333562501798151</v>
      </c>
      <c r="LC19" s="54">
        <v>7.9921868649555E-2</v>
      </c>
      <c r="LD19" s="54">
        <v>1.89735821273017</v>
      </c>
      <c r="LE19" s="54">
        <v>-2.2415566398322598E-2</v>
      </c>
      <c r="LF19" s="54">
        <v>-1.0607394884778101</v>
      </c>
      <c r="LG19" s="54">
        <v>-0.85119675171500497</v>
      </c>
      <c r="LH19" s="54">
        <v>-0.135831805546341</v>
      </c>
      <c r="LI19" s="54">
        <v>-1.54291270471355</v>
      </c>
      <c r="LJ19" s="54">
        <v>0.68151171617086004</v>
      </c>
      <c r="LK19" s="54">
        <v>-8.2428841018938298E-2</v>
      </c>
      <c r="LL19" s="54">
        <v>1.7573307710553501</v>
      </c>
      <c r="LM19" s="54">
        <v>0.413203343614578</v>
      </c>
      <c r="LN19" s="54">
        <v>0.81830836253452199</v>
      </c>
      <c r="LO19" s="54">
        <v>0.57851838781592801</v>
      </c>
      <c r="LP19" s="54">
        <v>0.14797244001370199</v>
      </c>
      <c r="LQ19" s="54">
        <v>-0.71782359348108504</v>
      </c>
      <c r="LR19" s="54">
        <v>-0.627173547627628</v>
      </c>
      <c r="LS19" s="54">
        <v>-1.18245133130308</v>
      </c>
      <c r="LT19" s="54">
        <v>0.76391198301365904</v>
      </c>
      <c r="LU19" s="54">
        <v>-4.1519041864275401E-2</v>
      </c>
      <c r="LV19" s="54">
        <v>-0.243869611197333</v>
      </c>
      <c r="LW19" s="54">
        <v>-0.72475948535866297</v>
      </c>
      <c r="LX19" s="54">
        <v>1.1710744769102099</v>
      </c>
      <c r="LY19" s="54">
        <v>0.58816550484073304</v>
      </c>
      <c r="LZ19" s="54">
        <v>0.601104825616808</v>
      </c>
      <c r="MA19" s="54">
        <v>0.66647856992964405</v>
      </c>
      <c r="MB19" s="54">
        <v>-0.73367365057590905</v>
      </c>
      <c r="MC19" s="54">
        <v>1.3767532366222299</v>
      </c>
      <c r="MD19" s="54">
        <v>0.461057370286932</v>
      </c>
      <c r="ME19" s="54">
        <v>0.70320102923137495</v>
      </c>
      <c r="MF19" s="54">
        <v>-5.0526192370285397E-2</v>
      </c>
      <c r="MG19" s="54">
        <v>-0.47011962767909399</v>
      </c>
      <c r="MH19" s="54">
        <v>-0.23532092023017001</v>
      </c>
      <c r="MI19" s="54">
        <v>-0.91485363011774201</v>
      </c>
      <c r="MJ19" s="54">
        <v>9.8804252797616302E-2</v>
      </c>
      <c r="MK19" s="54">
        <v>0.90826757946065995</v>
      </c>
      <c r="ML19" s="54">
        <v>0.35849149595428897</v>
      </c>
      <c r="MM19" s="54">
        <v>0.211718762715919</v>
      </c>
      <c r="MN19" s="54">
        <v>-0.20541375785375501</v>
      </c>
      <c r="MO19" s="54">
        <v>1.0929645752084201</v>
      </c>
      <c r="MP19" s="54">
        <v>1.1713786509074899</v>
      </c>
      <c r="MQ19" s="54">
        <v>-0.156505571648032</v>
      </c>
      <c r="MR19" s="54">
        <v>0.29320267734289301</v>
      </c>
      <c r="MS19" s="54">
        <v>0.96388947562084903</v>
      </c>
      <c r="MT19" s="54">
        <v>0.80174751285301604</v>
      </c>
      <c r="MU19" s="54">
        <v>0.28941239605219099</v>
      </c>
      <c r="MV19" s="54">
        <v>-0.59611048671521505</v>
      </c>
      <c r="MW19" s="54">
        <v>2</v>
      </c>
      <c r="MX19" s="54">
        <v>0.127945168869739</v>
      </c>
      <c r="MY19" s="54">
        <v>2</v>
      </c>
      <c r="MZ19" s="54">
        <v>1.0793061389771701</v>
      </c>
      <c r="NA19" s="54">
        <v>0.43331433308456502</v>
      </c>
      <c r="NB19" s="54">
        <v>8.38255622965942E-2</v>
      </c>
      <c r="NC19" s="54">
        <v>0.65048033841304598</v>
      </c>
      <c r="ND19" s="54">
        <v>0.92152945271928299</v>
      </c>
      <c r="NE19" s="54">
        <v>2</v>
      </c>
      <c r="NF19" s="54">
        <v>-0.660475932164581</v>
      </c>
      <c r="NG19" s="54">
        <v>-0.30441660162373502</v>
      </c>
      <c r="NH19" s="54">
        <v>0.35387114201800801</v>
      </c>
      <c r="NI19" s="54">
        <v>1.7194893606494099</v>
      </c>
      <c r="NJ19" s="54">
        <v>2</v>
      </c>
      <c r="NK19" s="54">
        <v>1.1035162609354801</v>
      </c>
      <c r="NL19" s="54">
        <v>-5.7992941597338199E-2</v>
      </c>
      <c r="NM19" s="54">
        <v>-0.16105478588776401</v>
      </c>
      <c r="NN19" s="54">
        <v>0.30225660975597801</v>
      </c>
      <c r="NO19" s="54">
        <v>0.32141740537123598</v>
      </c>
      <c r="NP19" s="54">
        <v>-3.20490638324245E-2</v>
      </c>
      <c r="NQ19" s="54">
        <v>0.797407686598676</v>
      </c>
      <c r="NR19" s="54">
        <v>7.7255631767165003E-2</v>
      </c>
      <c r="NS19" s="54">
        <v>0.81477669236269401</v>
      </c>
      <c r="NT19" s="54">
        <v>0.42025210354232401</v>
      </c>
      <c r="NU19" s="54">
        <v>0.97435631299643199</v>
      </c>
      <c r="NV19" s="54">
        <v>-0.14316514195211999</v>
      </c>
      <c r="NW19" s="54">
        <v>1.4589970363897999</v>
      </c>
      <c r="NX19" s="54">
        <v>0.265706840355802</v>
      </c>
      <c r="NY19" s="54">
        <v>-0.110488481419144</v>
      </c>
      <c r="NZ19" s="54">
        <v>-0.372728796704687</v>
      </c>
      <c r="OA19" s="54">
        <v>0.77220741946466498</v>
      </c>
      <c r="OB19" s="54">
        <v>0.74411073703339603</v>
      </c>
      <c r="OC19" s="54">
        <v>1.3549096779396601</v>
      </c>
      <c r="OD19" s="54">
        <v>0.54266872799778698</v>
      </c>
      <c r="OE19" s="54">
        <v>-0.116286311414331</v>
      </c>
      <c r="OF19" s="54">
        <v>0.48826405409323298</v>
      </c>
      <c r="OG19" s="54">
        <v>0.68714686647779499</v>
      </c>
      <c r="OH19" s="54">
        <v>1.4808415515284501</v>
      </c>
      <c r="OI19" s="54">
        <v>1.6314003830758299</v>
      </c>
      <c r="OJ19" s="54">
        <v>0.80366861999073103</v>
      </c>
      <c r="OK19" s="54">
        <v>0.71017984499981102</v>
      </c>
      <c r="OL19" s="54">
        <v>0.21398468948622401</v>
      </c>
      <c r="OM19" s="54">
        <v>0.62592715704009905</v>
      </c>
      <c r="ON19" s="54">
        <v>0.185745041593017</v>
      </c>
      <c r="OO19" s="54">
        <v>0.168552919925334</v>
      </c>
      <c r="OP19" s="54">
        <v>0.426900168771217</v>
      </c>
      <c r="OQ19" s="54">
        <v>0.41193598816031102</v>
      </c>
      <c r="OR19" s="54">
        <v>0.90898611842793398</v>
      </c>
      <c r="OS19" s="54">
        <v>0.51623854366759203</v>
      </c>
      <c r="OT19" s="54">
        <v>0.76333909597121496</v>
      </c>
      <c r="OU19" s="54">
        <v>0.68685869488169204</v>
      </c>
      <c r="OV19" s="54">
        <v>1.0840182307399799</v>
      </c>
      <c r="OW19" s="54">
        <v>1.26992991294631</v>
      </c>
      <c r="OX19" s="54">
        <v>0.83721660217988103</v>
      </c>
      <c r="OY19" s="54">
        <v>0.85256527907233604</v>
      </c>
      <c r="OZ19" s="54">
        <v>0.47289789278359801</v>
      </c>
      <c r="PA19" s="54">
        <v>1.03488551000506</v>
      </c>
      <c r="PB19" s="54">
        <v>1.0016046156849401</v>
      </c>
      <c r="PC19" s="54">
        <v>0.25922613677137701</v>
      </c>
      <c r="PD19" s="54">
        <v>0.86268549418429497</v>
      </c>
      <c r="PE19" s="54">
        <v>-1.13368360828496</v>
      </c>
      <c r="PF19" s="54">
        <v>0.81397924169014202</v>
      </c>
      <c r="PG19" s="54">
        <v>0.20835703404453701</v>
      </c>
      <c r="PH19" s="54">
        <v>0.58260654810373302</v>
      </c>
      <c r="PI19" s="54">
        <v>-0.12255340846121</v>
      </c>
      <c r="PJ19" s="54">
        <v>-0.14955932467969699</v>
      </c>
      <c r="PK19" s="54">
        <v>0.35527876986477303</v>
      </c>
      <c r="PL19" s="54">
        <v>1.6506640172045599</v>
      </c>
      <c r="PM19" s="54">
        <v>0.79805008020528501</v>
      </c>
      <c r="PN19" s="54">
        <v>-0.66896212855711301</v>
      </c>
      <c r="PO19" s="54">
        <v>-1.41487279967519</v>
      </c>
      <c r="PP19" s="54">
        <v>1.1138257813059</v>
      </c>
      <c r="PQ19" s="54">
        <v>1.40750625642722</v>
      </c>
      <c r="PR19" s="54">
        <v>1.03298500684081</v>
      </c>
      <c r="PS19" s="54">
        <v>0.98373717459205201</v>
      </c>
      <c r="PT19" s="54">
        <v>1.5801569321262601</v>
      </c>
      <c r="PU19" s="54">
        <v>0.48064252559950998</v>
      </c>
      <c r="PV19" s="54">
        <v>0.58829889278751302</v>
      </c>
      <c r="PW19" s="54">
        <v>0.868268737839889</v>
      </c>
      <c r="PX19" s="54">
        <v>1.12165424659853</v>
      </c>
      <c r="PY19" s="54">
        <v>0.94208442736514297</v>
      </c>
      <c r="PZ19" s="54">
        <v>1.1509895689224401</v>
      </c>
      <c r="QA19" s="54">
        <v>0.27129373134833001</v>
      </c>
      <c r="QB19" s="54">
        <v>1.9079096013783099</v>
      </c>
      <c r="QC19" s="54">
        <v>1.9755228288093301</v>
      </c>
      <c r="QD19" s="54">
        <v>0.158315513182719</v>
      </c>
      <c r="QE19" s="54">
        <v>1.72692713701489</v>
      </c>
      <c r="QF19" s="54">
        <v>1.60787129328741</v>
      </c>
      <c r="QG19" s="54">
        <v>0.57874653151724098</v>
      </c>
      <c r="QH19" s="54">
        <v>0.95462212450977901</v>
      </c>
      <c r="QI19" s="54">
        <v>-1.05553879256715</v>
      </c>
      <c r="QJ19" s="54">
        <v>1.3813747347230101</v>
      </c>
      <c r="QK19" s="54">
        <v>0.462271435927953</v>
      </c>
      <c r="QL19" s="54">
        <v>5.6701984545322097E-2</v>
      </c>
      <c r="QM19" s="54">
        <v>0.22906576065937101</v>
      </c>
      <c r="QN19" s="54">
        <v>-8.5736062039635894E-2</v>
      </c>
      <c r="QO19" s="54">
        <v>0.698133208030154</v>
      </c>
      <c r="QP19" s="54">
        <v>1.1251791307774901</v>
      </c>
      <c r="QQ19" s="54">
        <v>0.81981787296585795</v>
      </c>
      <c r="QR19" s="54">
        <v>-0.90228564298271696</v>
      </c>
      <c r="QS19" s="54">
        <v>-0.63529656535442003</v>
      </c>
      <c r="QT19" s="54">
        <v>2</v>
      </c>
      <c r="QU19" s="54">
        <v>-2.4987147263856101E-2</v>
      </c>
      <c r="QV19" s="54">
        <v>0.79272784657770001</v>
      </c>
      <c r="QW19" s="54">
        <v>-0.49666281166062198</v>
      </c>
      <c r="QX19" s="54">
        <v>1.8790218905057201</v>
      </c>
      <c r="QY19" s="54">
        <v>0.43135598740376202</v>
      </c>
      <c r="QZ19" s="54">
        <v>0.98203381818133595</v>
      </c>
      <c r="RA19" s="54">
        <v>-0.47355701252092602</v>
      </c>
      <c r="RB19" s="54">
        <v>-2.27043653278832E-2</v>
      </c>
      <c r="RC19" s="54">
        <v>1.9555627131631199</v>
      </c>
      <c r="RD19" s="54">
        <v>-2.3443302582613901E-2</v>
      </c>
      <c r="RE19" s="54">
        <v>0.35813656418405698</v>
      </c>
      <c r="RF19" s="54">
        <v>0.91338818271452604</v>
      </c>
      <c r="RG19" s="54">
        <v>0.46962255748147702</v>
      </c>
      <c r="RH19" s="54">
        <v>1.0970758630039601</v>
      </c>
      <c r="RI19" s="54">
        <v>0.81709740580864698</v>
      </c>
      <c r="RJ19" s="54">
        <v>0.42493383886810598</v>
      </c>
      <c r="RK19" s="54">
        <v>1.1145425419753101</v>
      </c>
      <c r="RL19" s="54">
        <v>0.48742535338531201</v>
      </c>
      <c r="RM19" s="54">
        <v>0.25340990507802702</v>
      </c>
      <c r="RN19" s="54">
        <v>-0.75398613255412195</v>
      </c>
      <c r="RO19" s="54">
        <v>2</v>
      </c>
      <c r="RP19" s="54">
        <v>0.483438987743808</v>
      </c>
      <c r="RQ19" s="54">
        <v>1.9379340579701601</v>
      </c>
      <c r="RR19" s="54">
        <v>1.1239638879989999</v>
      </c>
      <c r="RS19" s="54">
        <v>-0.94942118377296603</v>
      </c>
      <c r="RT19" s="54">
        <v>1.14711955333483</v>
      </c>
      <c r="RU19" s="54">
        <v>1.07171579267504</v>
      </c>
      <c r="RV19" s="54">
        <v>7.7886206525377699E-2</v>
      </c>
      <c r="RW19" s="54">
        <v>0.40093441204744501</v>
      </c>
      <c r="RX19" s="54">
        <v>-0.81623303408525505</v>
      </c>
      <c r="RY19" s="54">
        <v>0.89887475686603002</v>
      </c>
      <c r="RZ19" s="54">
        <v>2</v>
      </c>
      <c r="SA19" s="54">
        <v>0.69687615573995398</v>
      </c>
      <c r="SB19" s="54">
        <v>1.35187941408214</v>
      </c>
      <c r="SC19" s="54">
        <v>2</v>
      </c>
      <c r="SD19" s="54">
        <v>2</v>
      </c>
      <c r="SE19" s="54">
        <v>1.9739222037066</v>
      </c>
      <c r="SF19" s="54">
        <v>0.52026831755886505</v>
      </c>
      <c r="SG19" s="54">
        <v>2</v>
      </c>
      <c r="SH19" s="54">
        <v>1.34574360362844</v>
      </c>
      <c r="SI19" s="54">
        <v>0.55362805778952695</v>
      </c>
      <c r="SJ19" s="54">
        <v>1.3153997367136701</v>
      </c>
      <c r="SK19" s="54">
        <v>1.6540815143988801</v>
      </c>
      <c r="SL19" s="54">
        <v>-0.98008067393810705</v>
      </c>
      <c r="SM19" s="54">
        <v>-0.70521422174075099</v>
      </c>
      <c r="SN19" s="54">
        <v>0.92186416349988298</v>
      </c>
      <c r="SO19" s="54">
        <v>-0.757942417469603</v>
      </c>
      <c r="SP19" s="54">
        <v>2</v>
      </c>
      <c r="SQ19" s="54">
        <v>1.9783877111068899</v>
      </c>
      <c r="SR19" s="54">
        <v>0.94927314910685601</v>
      </c>
      <c r="SS19" s="54">
        <v>-0.40794575624209101</v>
      </c>
      <c r="ST19" s="54">
        <v>2</v>
      </c>
      <c r="SU19" s="54">
        <v>1.46991897068442</v>
      </c>
      <c r="SV19" s="54">
        <v>2</v>
      </c>
      <c r="SW19" s="54">
        <v>2</v>
      </c>
    </row>
    <row r="20" spans="2:517" x14ac:dyDescent="0.25">
      <c r="B20" s="54" t="s">
        <v>807</v>
      </c>
      <c r="C20" s="54">
        <v>-2</v>
      </c>
      <c r="D20" s="54">
        <v>-1.39039429372472</v>
      </c>
      <c r="E20" s="54">
        <v>-2</v>
      </c>
      <c r="F20" s="54">
        <v>-2</v>
      </c>
      <c r="G20" s="54">
        <v>-1.20994498056641</v>
      </c>
      <c r="H20" s="54">
        <v>-1.19222156993564</v>
      </c>
      <c r="I20" s="54">
        <v>-1.4910955223361999</v>
      </c>
      <c r="J20" s="54">
        <v>-2</v>
      </c>
      <c r="K20" s="54">
        <v>-0.80714823877272002</v>
      </c>
      <c r="L20" s="54">
        <v>-1.3374533888470299</v>
      </c>
      <c r="M20" s="54">
        <v>-1.0580628144500599</v>
      </c>
      <c r="N20" s="54">
        <v>-1.1183467984633499</v>
      </c>
      <c r="O20" s="54">
        <v>-1.5852578585186201</v>
      </c>
      <c r="P20" s="54">
        <v>-1.57756219623377</v>
      </c>
      <c r="Q20" s="54">
        <v>-0.42971505186771097</v>
      </c>
      <c r="R20" s="54">
        <v>-0.94756091606681603</v>
      </c>
      <c r="S20" s="54">
        <v>-1.71910446078964</v>
      </c>
      <c r="T20" s="54">
        <v>-4.8609220085174397E-2</v>
      </c>
      <c r="U20" s="54">
        <v>-0.99464693642763102</v>
      </c>
      <c r="V20" s="54">
        <v>-2</v>
      </c>
      <c r="W20" s="54">
        <v>-2</v>
      </c>
      <c r="X20" s="54">
        <v>-1.1761329545656301</v>
      </c>
      <c r="Y20" s="54">
        <v>-0.54902911073979199</v>
      </c>
      <c r="Z20" s="54">
        <v>-0.58131657826012895</v>
      </c>
      <c r="AA20" s="54">
        <v>-0.20662596288091301</v>
      </c>
      <c r="AB20" s="54">
        <v>-0.21902845377354299</v>
      </c>
      <c r="AC20" s="54">
        <v>-0.104361744854001</v>
      </c>
      <c r="AD20" s="54">
        <v>-1.2744394125889</v>
      </c>
      <c r="AE20" s="54">
        <v>-0.94300160278782597</v>
      </c>
      <c r="AF20" s="54">
        <v>8.7132972623187796E-2</v>
      </c>
      <c r="AG20" s="54">
        <v>-0.18215849340172699</v>
      </c>
      <c r="AH20" s="54">
        <v>-0.55844464807532701</v>
      </c>
      <c r="AI20" s="54">
        <v>-1.7981282217888901</v>
      </c>
      <c r="AJ20" s="54">
        <v>-0.14942062289067901</v>
      </c>
      <c r="AK20" s="54">
        <v>0.28912159948751498</v>
      </c>
      <c r="AL20" s="54">
        <v>-2</v>
      </c>
      <c r="AM20" s="54">
        <v>5.1025877505295601E-2</v>
      </c>
      <c r="AN20" s="54">
        <v>1.39018430466384E-2</v>
      </c>
      <c r="AO20" s="54">
        <v>9.4587014475552594E-2</v>
      </c>
      <c r="AP20" s="54">
        <v>-0.12456491293806</v>
      </c>
      <c r="AQ20" s="54">
        <v>1.1708393310023899</v>
      </c>
      <c r="AR20" s="54">
        <v>-2</v>
      </c>
      <c r="AS20" s="54">
        <v>0.39605849984797198</v>
      </c>
      <c r="AT20" s="54">
        <v>-0.45809988824386499</v>
      </c>
      <c r="AU20" s="54">
        <v>-1.18206088456253</v>
      </c>
      <c r="AV20" s="54">
        <v>-0.28584895193286303</v>
      </c>
      <c r="AW20" s="54">
        <v>-1.1027792177464899</v>
      </c>
      <c r="AX20" s="54">
        <v>-1.27475637334394</v>
      </c>
      <c r="AY20" s="54">
        <v>0.30132818509888598</v>
      </c>
      <c r="AZ20" s="54">
        <v>1.0198568411292299</v>
      </c>
      <c r="BA20" s="54">
        <v>-0.32893450963204801</v>
      </c>
      <c r="BB20" s="54">
        <v>-1.9737476249844601</v>
      </c>
      <c r="BC20" s="54">
        <v>1.0847458602767099</v>
      </c>
      <c r="BD20" s="54">
        <v>-0.410879244257155</v>
      </c>
      <c r="BE20" s="54">
        <v>0.52960318109542304</v>
      </c>
      <c r="BF20" s="54">
        <v>-0.97651444602960902</v>
      </c>
      <c r="BG20" s="54">
        <v>-9.3784412272668705E-2</v>
      </c>
      <c r="BH20" s="54">
        <v>-0.23212030889112001</v>
      </c>
      <c r="BI20" s="54">
        <v>-0.88029752771199199</v>
      </c>
      <c r="BJ20" s="54">
        <v>-1.28841057114224</v>
      </c>
      <c r="BK20" s="54">
        <v>-0.77366024085404805</v>
      </c>
      <c r="BL20" s="54">
        <v>-2</v>
      </c>
      <c r="BM20" s="54">
        <v>-0.72087317971904896</v>
      </c>
      <c r="BN20" s="54">
        <v>-1.6592516338335599</v>
      </c>
      <c r="BO20" s="54">
        <v>0.66457675107141001</v>
      </c>
      <c r="BP20" s="54">
        <v>-0.93038625750778103</v>
      </c>
      <c r="BQ20" s="54">
        <v>-1.0327431582309701</v>
      </c>
      <c r="BR20" s="54">
        <v>-0.67450926069636696</v>
      </c>
      <c r="BS20" s="54">
        <v>-0.84120689017684502</v>
      </c>
      <c r="BT20" s="54">
        <v>-0.89350308640689702</v>
      </c>
      <c r="BU20" s="54">
        <v>-0.437791099775586</v>
      </c>
      <c r="BV20" s="54">
        <v>-0.70183242811698499</v>
      </c>
      <c r="BW20" s="54">
        <v>1.15723857757756</v>
      </c>
      <c r="BX20" s="54">
        <v>-0.77001553935022804</v>
      </c>
      <c r="BY20" s="54">
        <v>-0.51121213624189299</v>
      </c>
      <c r="BZ20" s="54">
        <v>-1.2944361962900299</v>
      </c>
      <c r="CA20" s="54">
        <v>-1.0487787420422601</v>
      </c>
      <c r="CB20" s="54">
        <v>-1.6182512547260499</v>
      </c>
      <c r="CC20" s="54">
        <v>0.17190000303881001</v>
      </c>
      <c r="CD20" s="54">
        <v>0.13713420601801601</v>
      </c>
      <c r="CE20" s="54">
        <v>0.31126932536323598</v>
      </c>
      <c r="CF20" s="54">
        <v>-0.350680453191965</v>
      </c>
      <c r="CG20" s="54">
        <v>-0.40964976818549098</v>
      </c>
      <c r="CH20" s="54">
        <v>-0.884972443586859</v>
      </c>
      <c r="CI20" s="54">
        <v>0.40999074146349901</v>
      </c>
      <c r="CJ20" s="54">
        <v>0.48851499469997001</v>
      </c>
      <c r="CK20" s="54">
        <v>-1.1898096761316801</v>
      </c>
      <c r="CL20" s="54">
        <v>-1.92767466410199</v>
      </c>
      <c r="CM20" s="54">
        <v>-2</v>
      </c>
      <c r="CN20" s="54">
        <v>-0.70794018625504496</v>
      </c>
      <c r="CO20" s="54">
        <v>-3.2986136016779702E-2</v>
      </c>
      <c r="CP20" s="54">
        <v>-0.55730952476323403</v>
      </c>
      <c r="CQ20" s="54">
        <v>-2</v>
      </c>
      <c r="CR20" s="54">
        <v>-0.60826767423779704</v>
      </c>
      <c r="CS20" s="54">
        <v>-0.28627512845924402</v>
      </c>
      <c r="CT20" s="54">
        <v>-1.29477701886506</v>
      </c>
      <c r="CU20" s="54">
        <v>-0.25220617362520698</v>
      </c>
      <c r="CV20" s="54">
        <v>-1.5322689948502499</v>
      </c>
      <c r="CW20" s="54">
        <v>-0.13135798413160399</v>
      </c>
      <c r="CX20" s="54">
        <v>0.31010724884618701</v>
      </c>
      <c r="CY20" s="54">
        <v>-1.1409847499633601</v>
      </c>
      <c r="CZ20" s="54">
        <v>0.73672160748105897</v>
      </c>
      <c r="DA20" s="54">
        <v>-0.420033958623516</v>
      </c>
      <c r="DB20" s="54">
        <v>0.53908772091275903</v>
      </c>
      <c r="DC20" s="54">
        <v>-2.2881585687723902E-2</v>
      </c>
      <c r="DD20" s="54">
        <v>1.6407160453727799E-2</v>
      </c>
      <c r="DE20" s="54">
        <v>-0.327495444959233</v>
      </c>
      <c r="DF20" s="54">
        <v>8.1559426012070099E-2</v>
      </c>
      <c r="DG20" s="54">
        <v>0.21498291909723499</v>
      </c>
      <c r="DH20" s="54">
        <v>0.102946460588593</v>
      </c>
      <c r="DI20" s="54">
        <v>-1.55882527052516</v>
      </c>
      <c r="DJ20" s="54">
        <v>0.16324240292707001</v>
      </c>
      <c r="DK20" s="54">
        <v>-1.51453988578514</v>
      </c>
      <c r="DL20" s="54">
        <v>-0.97434155018850599</v>
      </c>
      <c r="DM20" s="54">
        <v>1.49657544552802</v>
      </c>
      <c r="DN20" s="54">
        <v>-1.52640246430614</v>
      </c>
      <c r="DO20" s="54">
        <v>-1.37079975085504</v>
      </c>
      <c r="DP20" s="54">
        <v>-0.178569202756231</v>
      </c>
      <c r="DQ20" s="54">
        <v>-0.74869032154796999</v>
      </c>
      <c r="DR20" s="54">
        <v>-1.8757004170162399</v>
      </c>
      <c r="DS20" s="54">
        <v>0.27863604558527499</v>
      </c>
      <c r="DT20" s="54">
        <v>0.68884960062505296</v>
      </c>
      <c r="DU20" s="54">
        <v>-0.14232892961926699</v>
      </c>
      <c r="DV20" s="54">
        <v>1.1566049462855701</v>
      </c>
      <c r="DW20" s="54">
        <v>-0.45960947967152099</v>
      </c>
      <c r="DX20" s="54">
        <v>-0.85356092790314797</v>
      </c>
      <c r="DY20" s="54">
        <v>-0.78406621630505802</v>
      </c>
      <c r="DZ20" s="54">
        <v>-1.5103176293704199</v>
      </c>
      <c r="EA20" s="54">
        <v>-0.81571594711663598</v>
      </c>
      <c r="EB20" s="54">
        <v>0.43792865252181401</v>
      </c>
      <c r="EC20" s="54">
        <v>0.48845027547247899</v>
      </c>
      <c r="ED20" s="54">
        <v>0.78461091641385305</v>
      </c>
      <c r="EE20" s="54">
        <v>0.45553054651810998</v>
      </c>
      <c r="EF20" s="54">
        <v>1.6404079157435101</v>
      </c>
      <c r="EG20" s="54">
        <v>-1.5134756737820101</v>
      </c>
      <c r="EH20" s="54">
        <v>0.73376890796987404</v>
      </c>
      <c r="EI20" s="54">
        <v>-0.50812205936172306</v>
      </c>
      <c r="EJ20" s="54">
        <v>0.68710254511332103</v>
      </c>
      <c r="EK20" s="54">
        <v>-1.8166361847646899</v>
      </c>
      <c r="EL20" s="54">
        <v>-0.57761020022716902</v>
      </c>
      <c r="EM20" s="54">
        <v>1.0027744221912001</v>
      </c>
      <c r="EN20" s="54">
        <v>0.80121288160655701</v>
      </c>
      <c r="EO20" s="54">
        <v>-0.138445141108064</v>
      </c>
      <c r="EP20" s="54">
        <v>5.0241652399350301E-2</v>
      </c>
      <c r="EQ20" s="54">
        <v>-6.9350392424594107E-2</v>
      </c>
      <c r="ER20" s="54">
        <v>-0.73178345922724997</v>
      </c>
      <c r="ES20" s="54">
        <v>4.0790024304144301E-2</v>
      </c>
      <c r="ET20" s="54">
        <v>0.630317759039276</v>
      </c>
      <c r="EU20" s="54">
        <v>-0.79555683658973697</v>
      </c>
      <c r="EV20" s="54">
        <v>0.41965091589448</v>
      </c>
      <c r="EW20" s="54">
        <v>-0.19910700572215601</v>
      </c>
      <c r="EX20" s="54">
        <v>0.40272931240923998</v>
      </c>
      <c r="EY20" s="54">
        <v>-9.4865577697725204E-2</v>
      </c>
      <c r="EZ20" s="54">
        <v>-0.43422799235083798</v>
      </c>
      <c r="FA20" s="54">
        <v>-1.10580959346428</v>
      </c>
      <c r="FB20" s="54">
        <v>0.72593124062889902</v>
      </c>
      <c r="FC20" s="54">
        <v>0.211665931867761</v>
      </c>
      <c r="FD20" s="54">
        <v>-0.68879533152220995</v>
      </c>
      <c r="FE20" s="54">
        <v>-0.74131165072057503</v>
      </c>
      <c r="FF20" s="54">
        <v>-0.83427243138014595</v>
      </c>
      <c r="FG20" s="54">
        <v>-0.65606803237384503</v>
      </c>
      <c r="FH20" s="54">
        <v>-0.77624159247480395</v>
      </c>
      <c r="FI20" s="54">
        <v>-0.58748091223945997</v>
      </c>
      <c r="FJ20" s="54">
        <v>-9.6070787167163496E-2</v>
      </c>
      <c r="FK20" s="54">
        <v>-9.0051384671727699E-2</v>
      </c>
      <c r="FL20" s="54">
        <v>5.9513725770013202E-2</v>
      </c>
      <c r="FM20" s="54">
        <v>-9.0922214390259604E-2</v>
      </c>
      <c r="FN20" s="54">
        <v>-0.58300657687950297</v>
      </c>
      <c r="FO20" s="54">
        <v>-0.21648215289514</v>
      </c>
      <c r="FP20" s="54">
        <v>1.6542674228934899</v>
      </c>
      <c r="FQ20" s="54">
        <v>0.33760577720785501</v>
      </c>
      <c r="FR20" s="54">
        <v>-0.29460290434611203</v>
      </c>
      <c r="FS20" s="54">
        <v>-0.70179053910613198</v>
      </c>
      <c r="FT20" s="54">
        <v>0.17186462323461901</v>
      </c>
      <c r="FU20" s="54">
        <v>7.0521574397230793E-2</v>
      </c>
      <c r="FV20" s="54">
        <v>-0.40441243593148901</v>
      </c>
      <c r="FW20" s="54">
        <v>0.729546477692122</v>
      </c>
      <c r="FX20" s="54">
        <v>-0.308544845399225</v>
      </c>
      <c r="FY20" s="54">
        <v>6.26520115344739E-3</v>
      </c>
      <c r="FZ20" s="54">
        <v>0.35510904464820298</v>
      </c>
      <c r="GA20" s="54">
        <v>0.330258730943639</v>
      </c>
      <c r="GB20" s="54">
        <v>-0.69177861999588597</v>
      </c>
      <c r="GC20" s="54">
        <v>-0.83707052185987796</v>
      </c>
      <c r="GD20" s="54">
        <v>-0.26817317082250502</v>
      </c>
      <c r="GE20" s="54">
        <v>-0.62311829300658705</v>
      </c>
      <c r="GF20" s="54">
        <v>-0.53383313847967895</v>
      </c>
      <c r="GG20" s="54">
        <v>-0.48223952118416302</v>
      </c>
      <c r="GH20" s="54">
        <v>0.35924935020230803</v>
      </c>
      <c r="GI20" s="54">
        <v>0.236913341703923</v>
      </c>
      <c r="GJ20" s="54">
        <v>0.55461849429671095</v>
      </c>
      <c r="GK20" s="54">
        <v>-0.21715707889657301</v>
      </c>
      <c r="GL20" s="54">
        <v>-0.54479752698157402</v>
      </c>
      <c r="GM20" s="54">
        <v>1.65129367638104</v>
      </c>
      <c r="GN20" s="54">
        <v>0.50098873516058495</v>
      </c>
      <c r="GO20" s="54">
        <v>-0.65261841670627896</v>
      </c>
      <c r="GP20" s="54">
        <v>0.423559274781801</v>
      </c>
      <c r="GQ20" s="54">
        <v>-0.81510992512137204</v>
      </c>
      <c r="GR20" s="54">
        <v>-0.59784809746811096</v>
      </c>
      <c r="GS20" s="54">
        <v>-1.0512297654360101</v>
      </c>
      <c r="GT20" s="54">
        <v>-0.39503907802792798</v>
      </c>
      <c r="GU20" s="54">
        <v>0.19182188661331101</v>
      </c>
      <c r="GV20" s="54">
        <v>-0.49916973062933501</v>
      </c>
      <c r="GW20" s="54">
        <v>-0.55362943102155604</v>
      </c>
      <c r="GX20" s="54">
        <v>-2</v>
      </c>
      <c r="GY20" s="54">
        <v>1.0288661114086699</v>
      </c>
      <c r="GZ20" s="54">
        <v>0.196638195364919</v>
      </c>
      <c r="HA20" s="54">
        <v>-0.16343443168217101</v>
      </c>
      <c r="HB20" s="54">
        <v>0.42896368597270801</v>
      </c>
      <c r="HC20" s="54">
        <v>0.38611243378015198</v>
      </c>
      <c r="HD20" s="54">
        <v>-0.52142240993144495</v>
      </c>
      <c r="HE20" s="54">
        <v>-1.38590897862541</v>
      </c>
      <c r="HF20" s="54">
        <v>0.69175233061286601</v>
      </c>
      <c r="HG20" s="54">
        <v>-2.7099312364035798E-2</v>
      </c>
      <c r="HH20" s="54">
        <v>0.98812254557044998</v>
      </c>
      <c r="HI20" s="54">
        <v>0.42074013394790899</v>
      </c>
      <c r="HJ20" s="54">
        <v>-1.4228205187340499</v>
      </c>
      <c r="HK20" s="54">
        <v>0.115653869298167</v>
      </c>
      <c r="HL20" s="54">
        <v>-1.0919840862008099</v>
      </c>
      <c r="HM20" s="54">
        <v>0.54028142088227105</v>
      </c>
      <c r="HN20" s="54">
        <v>-0.79822842042475195</v>
      </c>
      <c r="HO20" s="54">
        <v>-0.85068304150789598</v>
      </c>
      <c r="HP20" s="54">
        <v>-0.15725556716987801</v>
      </c>
      <c r="HQ20" s="54">
        <v>-0.54662293437577403</v>
      </c>
      <c r="HR20" s="54">
        <v>1.0020130437010799</v>
      </c>
      <c r="HS20" s="54">
        <v>-8.3483210719521306E-2</v>
      </c>
      <c r="HT20" s="54">
        <v>0.25051437784762198</v>
      </c>
      <c r="HU20" s="54">
        <v>-2</v>
      </c>
      <c r="HV20" s="54">
        <v>-0.59276848000798799</v>
      </c>
      <c r="HW20" s="54">
        <v>0.32839087967881597</v>
      </c>
      <c r="HX20" s="54">
        <v>-7.9342001536313794E-2</v>
      </c>
      <c r="HY20" s="54">
        <v>0.226814877751043</v>
      </c>
      <c r="HZ20" s="54">
        <v>0.73161237133389001</v>
      </c>
      <c r="IA20" s="54">
        <v>-0.57602659702363102</v>
      </c>
      <c r="IB20" s="54">
        <v>0.38465078888000498</v>
      </c>
      <c r="IC20" s="54">
        <v>-0.10837339930709899</v>
      </c>
      <c r="ID20" s="54">
        <v>0.77384582981962502</v>
      </c>
      <c r="IE20" s="54">
        <v>0.57700103123149704</v>
      </c>
      <c r="IF20" s="54">
        <v>0.71032824972115405</v>
      </c>
      <c r="IG20" s="54">
        <v>0.44739030139085201</v>
      </c>
      <c r="IH20" s="54">
        <v>0.45577120663095799</v>
      </c>
      <c r="II20" s="54">
        <v>1.3015190548073901</v>
      </c>
      <c r="IJ20" s="54">
        <v>-0.57209250873711504</v>
      </c>
      <c r="IK20" s="54">
        <v>-0.73196756658659701</v>
      </c>
      <c r="IL20" s="54">
        <v>-1.27011996689921</v>
      </c>
      <c r="IM20" s="54">
        <v>0.66248573790543397</v>
      </c>
      <c r="IN20" s="54">
        <v>-1.4980065160112199</v>
      </c>
      <c r="IO20" s="54">
        <v>0.49627714161249298</v>
      </c>
      <c r="IP20" s="54">
        <v>-0.21378693436690399</v>
      </c>
      <c r="IQ20" s="54">
        <v>1.0506994617922401</v>
      </c>
      <c r="IR20" s="54">
        <v>-0.40204849137934701</v>
      </c>
      <c r="IS20" s="54">
        <v>6.4180446819496598E-2</v>
      </c>
      <c r="IT20" s="54">
        <v>0.48411331244278</v>
      </c>
      <c r="IU20" s="54">
        <v>0.55004064008966302</v>
      </c>
      <c r="IV20" s="54">
        <v>0.105732377735797</v>
      </c>
      <c r="IW20" s="54">
        <v>-0.53677490067938005</v>
      </c>
      <c r="IX20" s="54">
        <v>0.71211880970067798</v>
      </c>
      <c r="IY20" s="54">
        <v>0.79651170230009705</v>
      </c>
      <c r="IZ20" s="54">
        <v>0.47996658201766501</v>
      </c>
      <c r="JA20" s="54">
        <v>0.640596174394792</v>
      </c>
      <c r="JB20" s="54">
        <v>9.8036747254086398E-2</v>
      </c>
      <c r="JC20" s="54">
        <v>-1.7195101794672801E-2</v>
      </c>
      <c r="JD20" s="54">
        <v>-0.75682309919243096</v>
      </c>
      <c r="JE20" s="54">
        <v>-9.5356700260227495E-2</v>
      </c>
      <c r="JF20" s="54">
        <v>-1.70309390288503</v>
      </c>
      <c r="JG20" s="54">
        <v>-1.0685930251925699</v>
      </c>
      <c r="JH20" s="54">
        <v>-1.66267838190686E-2</v>
      </c>
      <c r="JI20" s="54">
        <v>-1.0343818727452201</v>
      </c>
      <c r="JJ20" s="54">
        <v>-0.67030721503810198</v>
      </c>
      <c r="JK20" s="54">
        <v>-0.98083564717410199</v>
      </c>
      <c r="JL20" s="54">
        <v>-0.36657419406748298</v>
      </c>
      <c r="JM20" s="54">
        <v>0.25551649652031899</v>
      </c>
      <c r="JN20" s="54">
        <v>-0.96672211528317198</v>
      </c>
      <c r="JO20" s="54">
        <v>0.123675094494166</v>
      </c>
      <c r="JP20" s="54">
        <v>-0.78617637911980798</v>
      </c>
      <c r="JQ20" s="54">
        <v>-0.21910650276136301</v>
      </c>
      <c r="JR20" s="54">
        <v>0.935957912583258</v>
      </c>
      <c r="JS20" s="54">
        <v>0.71422740268367302</v>
      </c>
      <c r="JT20" s="54">
        <v>-2.96858788232916E-2</v>
      </c>
      <c r="JU20" s="54">
        <v>-0.6854030537454</v>
      </c>
      <c r="JV20" s="54">
        <v>-2</v>
      </c>
      <c r="JW20" s="54">
        <v>-0.50483326274638296</v>
      </c>
      <c r="JX20" s="54">
        <v>0.33828151972482701</v>
      </c>
      <c r="JY20" s="54">
        <v>0.16381316523817599</v>
      </c>
      <c r="JZ20" s="54">
        <v>1.12624192109953</v>
      </c>
      <c r="KA20" s="54">
        <v>1.5909946731514799</v>
      </c>
      <c r="KB20" s="54">
        <v>0.90084907653242396</v>
      </c>
      <c r="KC20" s="54">
        <v>0.65701275187914199</v>
      </c>
      <c r="KD20" s="54">
        <v>0.65880146341217105</v>
      </c>
      <c r="KE20" s="54">
        <v>0.110874364572186</v>
      </c>
      <c r="KF20" s="54">
        <v>0.147044550829182</v>
      </c>
      <c r="KG20" s="54">
        <v>0.36409501238491598</v>
      </c>
      <c r="KH20" s="54">
        <v>1.15737239267353</v>
      </c>
      <c r="KI20" s="54">
        <v>1.7024523243579499</v>
      </c>
      <c r="KJ20" s="54">
        <v>0.26451668824881902</v>
      </c>
      <c r="KK20" s="54">
        <v>-0.72233545930163501</v>
      </c>
      <c r="KL20" s="54">
        <v>0.68016976246241001</v>
      </c>
      <c r="KM20" s="54">
        <v>0.62405651960616204</v>
      </c>
      <c r="KN20" s="54">
        <v>0.88248710900635297</v>
      </c>
      <c r="KO20" s="54">
        <v>-0.81911669654754704</v>
      </c>
      <c r="KP20" s="54">
        <v>0.17397934409474999</v>
      </c>
      <c r="KQ20" s="54">
        <v>0.101089134581301</v>
      </c>
      <c r="KR20" s="54">
        <v>0.34531744817881699</v>
      </c>
      <c r="KS20" s="54">
        <v>1.09184119935604</v>
      </c>
      <c r="KT20" s="54">
        <v>-9.7054439940878201E-2</v>
      </c>
      <c r="KU20" s="54">
        <v>0.32380765689165703</v>
      </c>
      <c r="KV20" s="54">
        <v>-0.91898592016529201</v>
      </c>
      <c r="KW20" s="54">
        <v>1.21285819686069</v>
      </c>
      <c r="KX20" s="54">
        <v>-0.47754733504793301</v>
      </c>
      <c r="KY20" s="54">
        <v>0.66910697573238198</v>
      </c>
      <c r="KZ20" s="54">
        <v>-1.0006688993688999</v>
      </c>
      <c r="LA20" s="54">
        <v>1.43583609872865</v>
      </c>
      <c r="LB20" s="54">
        <v>1.60105897260528</v>
      </c>
      <c r="LC20" s="54">
        <v>0.119765537926139</v>
      </c>
      <c r="LD20" s="54">
        <v>-8.4712929607945797E-2</v>
      </c>
      <c r="LE20" s="54">
        <v>-8.8037594419019094E-2</v>
      </c>
      <c r="LF20" s="54">
        <v>1.6334942726396999</v>
      </c>
      <c r="LG20" s="54">
        <v>6.9341339903818994E-2</v>
      </c>
      <c r="LH20" s="54">
        <v>0.87409305132888204</v>
      </c>
      <c r="LI20" s="54">
        <v>-1.46017966078406</v>
      </c>
      <c r="LJ20" s="54">
        <v>-6.2892288215042502E-2</v>
      </c>
      <c r="LK20" s="54">
        <v>0.45516499037378599</v>
      </c>
      <c r="LL20" s="54">
        <v>0.58537209766306597</v>
      </c>
      <c r="LM20" s="54">
        <v>0.16663845681135001</v>
      </c>
      <c r="LN20" s="54">
        <v>0.64878060913381197</v>
      </c>
      <c r="LO20" s="54">
        <v>0.169272644205649</v>
      </c>
      <c r="LP20" s="54">
        <v>-0.36311950003031901</v>
      </c>
      <c r="LQ20" s="54">
        <v>-0.33796306491322098</v>
      </c>
      <c r="LR20" s="54">
        <v>1.20382817905058</v>
      </c>
      <c r="LS20" s="54">
        <v>1.29968546738109</v>
      </c>
      <c r="LT20" s="54">
        <v>0.21279356673507899</v>
      </c>
      <c r="LU20" s="54">
        <v>0.54657936911624405</v>
      </c>
      <c r="LV20" s="54">
        <v>0.334988658893761</v>
      </c>
      <c r="LW20" s="54">
        <v>0.72598244139679702</v>
      </c>
      <c r="LX20" s="54">
        <v>-1.6996684989133499</v>
      </c>
      <c r="LY20" s="54">
        <v>0.974923169845473</v>
      </c>
      <c r="LZ20" s="54">
        <v>1.6812659516105201E-2</v>
      </c>
      <c r="MA20" s="54">
        <v>-0.102257521829946</v>
      </c>
      <c r="MB20" s="54">
        <v>1.25207547431997</v>
      </c>
      <c r="MC20" s="54">
        <v>-0.81647711163610903</v>
      </c>
      <c r="MD20" s="54">
        <v>-0.35249901407185202</v>
      </c>
      <c r="ME20" s="54">
        <v>3.6526397685762997E-2</v>
      </c>
      <c r="MF20" s="54">
        <v>1.24909951478568</v>
      </c>
      <c r="MG20" s="54">
        <v>0.496499758340397</v>
      </c>
      <c r="MH20" s="54">
        <v>0.65878687445758999</v>
      </c>
      <c r="MI20" s="54">
        <v>0.12617030652984201</v>
      </c>
      <c r="MJ20" s="54">
        <v>1.33459617055497</v>
      </c>
      <c r="MK20" s="54">
        <v>0.77352996274298103</v>
      </c>
      <c r="ML20" s="54">
        <v>0.56911426905720197</v>
      </c>
      <c r="MM20" s="54">
        <v>-6.8856753157860301E-2</v>
      </c>
      <c r="MN20" s="54">
        <v>-2.19244807982782E-2</v>
      </c>
      <c r="MO20" s="54">
        <v>0.96886566464900203</v>
      </c>
      <c r="MP20" s="54">
        <v>0.71006823437484701</v>
      </c>
      <c r="MQ20" s="54">
        <v>0.73580255916204096</v>
      </c>
      <c r="MR20" s="54">
        <v>0.70373799180698804</v>
      </c>
      <c r="MS20" s="54">
        <v>3.6526397685762997E-2</v>
      </c>
      <c r="MT20" s="54">
        <v>-0.48674458224094203</v>
      </c>
      <c r="MU20" s="54">
        <v>1.2149040905014901</v>
      </c>
      <c r="MV20" s="54">
        <v>0.245739663093482</v>
      </c>
      <c r="MW20" s="54">
        <v>0.81278044711297703</v>
      </c>
      <c r="MX20" s="54">
        <v>-0.450871031053107</v>
      </c>
      <c r="MY20" s="54">
        <v>-2.2874439765588801E-2</v>
      </c>
      <c r="MZ20" s="54">
        <v>-0.306897965768204</v>
      </c>
      <c r="NA20" s="54">
        <v>0.54313076629704604</v>
      </c>
      <c r="NB20" s="54">
        <v>-0.56950846800239896</v>
      </c>
      <c r="NC20" s="54">
        <v>0.75049488362537398</v>
      </c>
      <c r="ND20" s="54">
        <v>0.346826965045334</v>
      </c>
      <c r="NE20" s="54">
        <v>1.10086747771172</v>
      </c>
      <c r="NF20" s="54">
        <v>-1.28287626220594</v>
      </c>
      <c r="NG20" s="54">
        <v>-2</v>
      </c>
      <c r="NH20" s="54">
        <v>0.92420058780341596</v>
      </c>
      <c r="NI20" s="54">
        <v>-0.13766056269938601</v>
      </c>
      <c r="NJ20" s="54">
        <v>-0.47134841670258698</v>
      </c>
      <c r="NK20" s="54">
        <v>0.50463445042223598</v>
      </c>
      <c r="NL20" s="54">
        <v>0.75056484769393395</v>
      </c>
      <c r="NM20" s="54">
        <v>-4.5725439320525599E-2</v>
      </c>
      <c r="NN20" s="54">
        <v>7.5818929120377104E-2</v>
      </c>
      <c r="NO20" s="54">
        <v>1.35923022808242</v>
      </c>
      <c r="NP20" s="54">
        <v>-0.79826834819579895</v>
      </c>
      <c r="NQ20" s="54">
        <v>1.55481725894136</v>
      </c>
      <c r="NR20" s="54">
        <v>-0.16012344066904499</v>
      </c>
      <c r="NS20" s="54">
        <v>0.99216247265813495</v>
      </c>
      <c r="NT20" s="54">
        <v>0.34657884367101999</v>
      </c>
      <c r="NU20" s="54">
        <v>-0.39113257589771799</v>
      </c>
      <c r="NV20" s="54">
        <v>0.37984500985782299</v>
      </c>
      <c r="NW20" s="54">
        <v>-0.413747179629261</v>
      </c>
      <c r="NX20" s="54">
        <v>0.35037836077773898</v>
      </c>
      <c r="NY20" s="54">
        <v>1.2300184196362101</v>
      </c>
      <c r="NZ20" s="54">
        <v>1.7661993704010199</v>
      </c>
      <c r="OA20" s="54">
        <v>0.69176292219191104</v>
      </c>
      <c r="OB20" s="54">
        <v>-1.2583464235006501</v>
      </c>
      <c r="OC20" s="54">
        <v>1.14894557517888</v>
      </c>
      <c r="OD20" s="54">
        <v>-0.79180368986188299</v>
      </c>
      <c r="OE20" s="54">
        <v>2.8393421892468001E-2</v>
      </c>
      <c r="OF20" s="54">
        <v>1.1739090118291999</v>
      </c>
      <c r="OG20" s="54">
        <v>1.01266694708198</v>
      </c>
      <c r="OH20" s="54">
        <v>1.5968671735161399</v>
      </c>
      <c r="OI20" s="54">
        <v>1.11981472002496</v>
      </c>
      <c r="OJ20" s="54">
        <v>1.0260673992928599</v>
      </c>
      <c r="OK20" s="54">
        <v>1.3613149551533399</v>
      </c>
      <c r="OL20" s="54">
        <v>1.6655506156050099</v>
      </c>
      <c r="OM20" s="54">
        <v>1.47234474393042</v>
      </c>
      <c r="ON20" s="54">
        <v>0.74330285960429099</v>
      </c>
      <c r="OO20" s="54">
        <v>1.51983338608361</v>
      </c>
      <c r="OP20" s="54">
        <v>-0.85135441116736599</v>
      </c>
      <c r="OQ20" s="54">
        <v>0.53891531816083305</v>
      </c>
      <c r="OR20" s="54">
        <v>-0.28258446078347998</v>
      </c>
      <c r="OS20" s="54">
        <v>0.87129627056335901</v>
      </c>
      <c r="OT20" s="54">
        <v>-0.35497512505305001</v>
      </c>
      <c r="OU20" s="54">
        <v>-1.0085526493852</v>
      </c>
      <c r="OV20" s="54">
        <v>0.82513716633982404</v>
      </c>
      <c r="OW20" s="54">
        <v>1.8005495791147701</v>
      </c>
      <c r="OX20" s="54">
        <v>0.19489888974525199</v>
      </c>
      <c r="OY20" s="54">
        <v>-0.93003990900896905</v>
      </c>
      <c r="OZ20" s="54">
        <v>0.61260085157492705</v>
      </c>
      <c r="PA20" s="54">
        <v>0.49994834567285701</v>
      </c>
      <c r="PB20" s="54">
        <v>1.0126000636368799</v>
      </c>
      <c r="PC20" s="54">
        <v>0.62010456584908502</v>
      </c>
      <c r="PD20" s="54">
        <v>1.90235136331055</v>
      </c>
      <c r="PE20" s="54">
        <v>1.24316838269628</v>
      </c>
      <c r="PF20" s="54">
        <v>6.8185857280156303E-2</v>
      </c>
      <c r="PG20" s="54">
        <v>0.59085484322778703</v>
      </c>
      <c r="PH20" s="54">
        <v>-1.5324591109579</v>
      </c>
      <c r="PI20" s="54">
        <v>-2.3589281489038501E-2</v>
      </c>
      <c r="PJ20" s="54">
        <v>0.27823793187259599</v>
      </c>
      <c r="PK20" s="54">
        <v>0.173479042699204</v>
      </c>
      <c r="PL20" s="54">
        <v>-0.25036202196892299</v>
      </c>
      <c r="PM20" s="54">
        <v>0.23716216888108399</v>
      </c>
      <c r="PN20" s="54">
        <v>1.81112190082458</v>
      </c>
      <c r="PO20" s="54">
        <v>0.95802374983383898</v>
      </c>
      <c r="PP20" s="54">
        <v>0.89232250444420003</v>
      </c>
      <c r="PQ20" s="54">
        <v>0.53643275357378795</v>
      </c>
      <c r="PR20" s="54">
        <v>1.4870195835273701</v>
      </c>
      <c r="PS20" s="54">
        <v>-0.44683928568208903</v>
      </c>
      <c r="PT20" s="54">
        <v>0.25867701597832898</v>
      </c>
      <c r="PU20" s="54">
        <v>-8.6027797443576401E-2</v>
      </c>
      <c r="PV20" s="54">
        <v>1.4125823557610599</v>
      </c>
      <c r="PW20" s="54">
        <v>7.8641524361547796E-2</v>
      </c>
      <c r="PX20" s="54">
        <v>0.54660788847472697</v>
      </c>
      <c r="PY20" s="54">
        <v>1.93357999845083</v>
      </c>
      <c r="PZ20" s="54">
        <v>1.55865353425064</v>
      </c>
      <c r="QA20" s="54">
        <v>0.43781526413705701</v>
      </c>
      <c r="QB20" s="54">
        <v>0.896286070615398</v>
      </c>
      <c r="QC20" s="54">
        <v>0.45106799596332697</v>
      </c>
      <c r="QD20" s="54">
        <v>-0.29208339902769298</v>
      </c>
      <c r="QE20" s="54">
        <v>2</v>
      </c>
      <c r="QF20" s="54">
        <v>0.37699776720255401</v>
      </c>
      <c r="QG20" s="54">
        <v>0.74305788117058102</v>
      </c>
      <c r="QH20" s="54">
        <v>0.97027749618181802</v>
      </c>
      <c r="QI20" s="54">
        <v>-3.5218815150598201E-2</v>
      </c>
      <c r="QJ20" s="54">
        <v>0.78313764093062099</v>
      </c>
      <c r="QK20" s="54">
        <v>1.0126772364510299</v>
      </c>
      <c r="QL20" s="54">
        <v>1.2970192080152301</v>
      </c>
      <c r="QM20" s="54">
        <v>-6.9507350687696601E-4</v>
      </c>
      <c r="QN20" s="54">
        <v>1.93237444244752</v>
      </c>
      <c r="QO20" s="54">
        <v>-0.49554406480472402</v>
      </c>
      <c r="QP20" s="54">
        <v>-1.1313566996531501</v>
      </c>
      <c r="QQ20" s="54">
        <v>0.387214437823652</v>
      </c>
      <c r="QR20" s="54">
        <v>1.3682573872346699</v>
      </c>
      <c r="QS20" s="54">
        <v>1.12360076759242</v>
      </c>
      <c r="QT20" s="54">
        <v>0.73019932019302103</v>
      </c>
      <c r="QU20" s="54">
        <v>1.3103173508702699</v>
      </c>
      <c r="QV20" s="54">
        <v>0.25466369183681598</v>
      </c>
      <c r="QW20" s="54">
        <v>1.1999630380813999</v>
      </c>
      <c r="QX20" s="54">
        <v>-0.23470625281989199</v>
      </c>
      <c r="QY20" s="54">
        <v>1.6539860158575399</v>
      </c>
      <c r="QZ20" s="54">
        <v>-0.98076393565005604</v>
      </c>
      <c r="RA20" s="54">
        <v>-6.8169050843393503E-2</v>
      </c>
      <c r="RB20" s="54">
        <v>-9.1319683585329103E-2</v>
      </c>
      <c r="RC20" s="54">
        <v>1.03395694665474</v>
      </c>
      <c r="RD20" s="54">
        <v>0.84220193344994099</v>
      </c>
      <c r="RE20" s="54">
        <v>0.34042090024932797</v>
      </c>
      <c r="RF20" s="54">
        <v>0.797641339581174</v>
      </c>
      <c r="RG20" s="54">
        <v>0.77169794757561505</v>
      </c>
      <c r="RH20" s="54">
        <v>0.78706912504182402</v>
      </c>
      <c r="RI20" s="54">
        <v>1.9823500353190899</v>
      </c>
      <c r="RJ20" s="54">
        <v>-0.21324357619577999</v>
      </c>
      <c r="RK20" s="54">
        <v>1.38506981989836</v>
      </c>
      <c r="RL20" s="54">
        <v>-0.32792984648620399</v>
      </c>
      <c r="RM20" s="54">
        <v>1.2146090617738099</v>
      </c>
      <c r="RN20" s="54">
        <v>0.969963627638468</v>
      </c>
      <c r="RO20" s="54">
        <v>0.110711527195184</v>
      </c>
      <c r="RP20" s="54">
        <v>2</v>
      </c>
      <c r="RQ20" s="54">
        <v>1.1121532945216399</v>
      </c>
      <c r="RR20" s="54">
        <v>0.68216762100236406</v>
      </c>
      <c r="RS20" s="54">
        <v>-0.17136234164682099</v>
      </c>
      <c r="RT20" s="54">
        <v>0.88554195681213599</v>
      </c>
      <c r="RU20" s="54">
        <v>-0.70985951238766298</v>
      </c>
      <c r="RV20" s="54">
        <v>0.742433421770619</v>
      </c>
      <c r="RW20" s="54">
        <v>-0.37800417904647399</v>
      </c>
      <c r="RX20" s="54">
        <v>-2</v>
      </c>
      <c r="RY20" s="54">
        <v>0.28913735691935499</v>
      </c>
      <c r="RZ20" s="54">
        <v>0.71110443200015105</v>
      </c>
      <c r="SA20" s="54">
        <v>1.04746597448095</v>
      </c>
      <c r="SB20" s="54">
        <v>1.89268720328442E-2</v>
      </c>
      <c r="SC20" s="54">
        <v>1.39725399577792</v>
      </c>
      <c r="SD20" s="54">
        <v>-0.871211560204317</v>
      </c>
      <c r="SE20" s="54">
        <v>1.0484820483820401</v>
      </c>
      <c r="SF20" s="54">
        <v>0.254375640276707</v>
      </c>
      <c r="SG20" s="54">
        <v>0.80260316997662895</v>
      </c>
      <c r="SH20" s="54">
        <v>2</v>
      </c>
      <c r="SI20" s="54">
        <v>1.7274557390595</v>
      </c>
      <c r="SJ20" s="54">
        <v>0.22653556188066301</v>
      </c>
      <c r="SK20" s="54">
        <v>1.49334679670474</v>
      </c>
      <c r="SL20" s="54">
        <v>-5.3200643667844501E-2</v>
      </c>
      <c r="SM20" s="54">
        <v>0.28016335069685</v>
      </c>
      <c r="SN20" s="54">
        <v>0.73541035845236902</v>
      </c>
      <c r="SO20" s="54">
        <v>-0.43871911079479498</v>
      </c>
      <c r="SP20" s="54">
        <v>1.6298070247451399</v>
      </c>
      <c r="SQ20" s="54">
        <v>-0.52397677911213703</v>
      </c>
      <c r="SR20" s="54">
        <v>0.90371454700714404</v>
      </c>
      <c r="SS20" s="54">
        <v>2</v>
      </c>
      <c r="ST20" s="54">
        <v>-2</v>
      </c>
      <c r="SU20" s="54">
        <v>0.89753754315399303</v>
      </c>
      <c r="SV20" s="54">
        <v>1.96263354876378</v>
      </c>
      <c r="SW20" s="54">
        <v>2.2267659926330199E-2</v>
      </c>
    </row>
    <row r="21" spans="2:517" x14ac:dyDescent="0.25">
      <c r="B21" s="54" t="s">
        <v>808</v>
      </c>
      <c r="C21" s="54">
        <v>-1.4981607805621</v>
      </c>
      <c r="D21" s="54">
        <v>-2</v>
      </c>
      <c r="E21" s="54">
        <v>-1.50210623415445</v>
      </c>
      <c r="F21" s="54">
        <v>-1.60449898964636</v>
      </c>
      <c r="G21" s="54">
        <v>-2</v>
      </c>
      <c r="H21" s="54">
        <v>-0.83090977797936305</v>
      </c>
      <c r="I21" s="54">
        <v>-0.43661482099923599</v>
      </c>
      <c r="J21" s="54">
        <v>-2</v>
      </c>
      <c r="K21" s="54">
        <v>9.9860652464039794E-3</v>
      </c>
      <c r="L21" s="54">
        <v>-1.37100109562176</v>
      </c>
      <c r="M21" s="54">
        <v>-1.62327111448557</v>
      </c>
      <c r="N21" s="54">
        <v>-1.29529151994271</v>
      </c>
      <c r="O21" s="54">
        <v>-1.05426188114998</v>
      </c>
      <c r="P21" s="54">
        <v>-1.6222778735625401</v>
      </c>
      <c r="Q21" s="54">
        <v>-0.62989466166544905</v>
      </c>
      <c r="R21" s="54">
        <v>-1.26325378706611</v>
      </c>
      <c r="S21" s="54">
        <v>-2</v>
      </c>
      <c r="T21" s="54">
        <v>-0.30992208271108201</v>
      </c>
      <c r="U21" s="54">
        <v>-1.10283159878967</v>
      </c>
      <c r="V21" s="54">
        <v>-1.94246369221201</v>
      </c>
      <c r="W21" s="54">
        <v>-0.43972016566435101</v>
      </c>
      <c r="X21" s="54">
        <v>-1.241981529744</v>
      </c>
      <c r="Y21" s="54">
        <v>-1.3647899127318699</v>
      </c>
      <c r="Z21" s="54">
        <v>-1.22794415050711</v>
      </c>
      <c r="AA21" s="54">
        <v>-1.17903357539454</v>
      </c>
      <c r="AB21" s="54">
        <v>-0.55448750021531601</v>
      </c>
      <c r="AC21" s="54">
        <v>5.5177757326014501E-2</v>
      </c>
      <c r="AD21" s="54">
        <v>0.40685218009337398</v>
      </c>
      <c r="AE21" s="54">
        <v>-1.22253013351398</v>
      </c>
      <c r="AF21" s="54">
        <v>0.18068937120525899</v>
      </c>
      <c r="AG21" s="54">
        <v>0.170609946738084</v>
      </c>
      <c r="AH21" s="54">
        <v>-1.1265847521297001</v>
      </c>
      <c r="AI21" s="54">
        <v>-2</v>
      </c>
      <c r="AJ21" s="54">
        <v>-0.89343777051319395</v>
      </c>
      <c r="AK21" s="54">
        <v>-0.40448835765721503</v>
      </c>
      <c r="AL21" s="54">
        <v>0.82966560181062698</v>
      </c>
      <c r="AM21" s="54">
        <v>-8.18654123383208E-2</v>
      </c>
      <c r="AN21" s="54">
        <v>-0.86814976036802705</v>
      </c>
      <c r="AO21" s="54">
        <v>-0.84532048528465897</v>
      </c>
      <c r="AP21" s="54">
        <v>-0.20484001636260499</v>
      </c>
      <c r="AQ21" s="54">
        <v>-0.32478381028150499</v>
      </c>
      <c r="AR21" s="54">
        <v>-2</v>
      </c>
      <c r="AS21" s="54">
        <v>-0.43926953671809299</v>
      </c>
      <c r="AT21" s="54">
        <v>-0.40719055810437799</v>
      </c>
      <c r="AU21" s="54">
        <v>-1.7129367999060601</v>
      </c>
      <c r="AV21" s="54">
        <v>-1.6069456005032601</v>
      </c>
      <c r="AW21" s="54">
        <v>-0.70167569526766704</v>
      </c>
      <c r="AX21" s="54">
        <v>-1.1496886571414</v>
      </c>
      <c r="AY21" s="54">
        <v>-0.64948188584935396</v>
      </c>
      <c r="AZ21" s="54">
        <v>0.481209919192497</v>
      </c>
      <c r="BA21" s="54">
        <v>-0.77392118350383199</v>
      </c>
      <c r="BB21" s="54">
        <v>-0.21612116382822999</v>
      </c>
      <c r="BC21" s="54">
        <v>0.57121332155054905</v>
      </c>
      <c r="BD21" s="54">
        <v>-0.13506109435941799</v>
      </c>
      <c r="BE21" s="54">
        <v>-6.7474898659728194E-2</v>
      </c>
      <c r="BF21" s="54">
        <v>-3.5251316102822297E-2</v>
      </c>
      <c r="BG21" s="54">
        <v>-0.216471973367308</v>
      </c>
      <c r="BH21" s="54">
        <v>-1.1606239398848499</v>
      </c>
      <c r="BI21" s="54">
        <v>-1.8630260639698599</v>
      </c>
      <c r="BJ21" s="54">
        <v>-0.130682989373547</v>
      </c>
      <c r="BK21" s="54">
        <v>-0.62679197099550799</v>
      </c>
      <c r="BL21" s="54">
        <v>-0.32340372421060198</v>
      </c>
      <c r="BM21" s="54">
        <v>-0.87526152497280196</v>
      </c>
      <c r="BN21" s="54">
        <v>-0.74243695229261797</v>
      </c>
      <c r="BO21" s="54">
        <v>-1.2911532913892101</v>
      </c>
      <c r="BP21" s="54">
        <v>-0.86029498998740295</v>
      </c>
      <c r="BQ21" s="54">
        <v>3.5842098132021001E-2</v>
      </c>
      <c r="BR21" s="54">
        <v>0.51351594742703999</v>
      </c>
      <c r="BS21" s="54">
        <v>4.7090644003069497E-2</v>
      </c>
      <c r="BT21" s="54">
        <v>-1.4919481944431501</v>
      </c>
      <c r="BU21" s="54">
        <v>0.34526166243213602</v>
      </c>
      <c r="BV21" s="54">
        <v>-1.0518884479491299</v>
      </c>
      <c r="BW21" s="54">
        <v>0.81085021920247602</v>
      </c>
      <c r="BX21" s="54">
        <v>3.97674636203676E-2</v>
      </c>
      <c r="BY21" s="54">
        <v>0.87243632254563497</v>
      </c>
      <c r="BZ21" s="54">
        <v>-0.80731394498992803</v>
      </c>
      <c r="CA21" s="54">
        <v>-1.55404593208112</v>
      </c>
      <c r="CB21" s="54">
        <v>-1.7366218549770001</v>
      </c>
      <c r="CC21" s="54">
        <v>-0.67926250070091299</v>
      </c>
      <c r="CD21" s="54">
        <v>0.26740489641301302</v>
      </c>
      <c r="CE21" s="54">
        <v>-1.08802119958326</v>
      </c>
      <c r="CF21" s="54">
        <v>-1.3418393135636499</v>
      </c>
      <c r="CG21" s="54">
        <v>0.178856486178055</v>
      </c>
      <c r="CH21" s="54">
        <v>0.76523927519582502</v>
      </c>
      <c r="CI21" s="54">
        <v>0.83880325501738795</v>
      </c>
      <c r="CJ21" s="54">
        <v>0.42334710891620497</v>
      </c>
      <c r="CK21" s="54">
        <v>-1.04787111194968</v>
      </c>
      <c r="CL21" s="54">
        <v>-1.5395148330380299</v>
      </c>
      <c r="CM21" s="54">
        <v>-2</v>
      </c>
      <c r="CN21" s="54">
        <v>-0.48412346584136301</v>
      </c>
      <c r="CO21" s="54">
        <v>0.50169841585257702</v>
      </c>
      <c r="CP21" s="54">
        <v>-1.46967024679803</v>
      </c>
      <c r="CQ21" s="54">
        <v>-2</v>
      </c>
      <c r="CR21" s="54">
        <v>1.17020082873987</v>
      </c>
      <c r="CS21" s="54">
        <v>-0.59229140978996997</v>
      </c>
      <c r="CT21" s="54">
        <v>-0.28043769545955799</v>
      </c>
      <c r="CU21" s="54">
        <v>-4.29578895947356E-2</v>
      </c>
      <c r="CV21" s="54">
        <v>-0.39368291195113297</v>
      </c>
      <c r="CW21" s="54">
        <v>-1.0778373153232399</v>
      </c>
      <c r="CX21" s="54">
        <v>0.25757650693093598</v>
      </c>
      <c r="CY21" s="54">
        <v>-1.9006554232577999</v>
      </c>
      <c r="CZ21" s="54">
        <v>1.05884340103949</v>
      </c>
      <c r="DA21" s="54">
        <v>-0.10728675999538299</v>
      </c>
      <c r="DB21" s="54">
        <v>1.1728549382910101</v>
      </c>
      <c r="DC21" s="54">
        <v>-0.74824905124924701</v>
      </c>
      <c r="DD21" s="54">
        <v>0.94563419341522503</v>
      </c>
      <c r="DE21" s="54">
        <v>0.73421201509080702</v>
      </c>
      <c r="DF21" s="54">
        <v>0.479837300986523</v>
      </c>
      <c r="DG21" s="54">
        <v>-0.41493873156601502</v>
      </c>
      <c r="DH21" s="54">
        <v>1.1051793855534</v>
      </c>
      <c r="DI21" s="54">
        <v>-0.63904178102376796</v>
      </c>
      <c r="DJ21" s="54">
        <v>0.51224102756021195</v>
      </c>
      <c r="DK21" s="54">
        <v>0.13760165626557799</v>
      </c>
      <c r="DL21" s="54">
        <v>-1.31798897204718</v>
      </c>
      <c r="DM21" s="54">
        <v>2.9476325164255E-2</v>
      </c>
      <c r="DN21" s="54">
        <v>-2</v>
      </c>
      <c r="DO21" s="54">
        <v>-0.64011894118164803</v>
      </c>
      <c r="DP21" s="54">
        <v>-0.64881730301645701</v>
      </c>
      <c r="DQ21" s="54">
        <v>-0.15686509087508399</v>
      </c>
      <c r="DR21" s="54">
        <v>0.34325608972528499</v>
      </c>
      <c r="DS21" s="54">
        <v>0.47284659078402502</v>
      </c>
      <c r="DT21" s="54">
        <v>0.23264261449597701</v>
      </c>
      <c r="DU21" s="54">
        <v>0.99283806525278595</v>
      </c>
      <c r="DV21" s="54">
        <v>6.3203140364642599E-2</v>
      </c>
      <c r="DW21" s="54">
        <v>-0.18887917093871101</v>
      </c>
      <c r="DX21" s="54">
        <v>-0.76454693561113696</v>
      </c>
      <c r="DY21" s="54">
        <v>-0.35317960777381602</v>
      </c>
      <c r="DZ21" s="54">
        <v>-1.6425892349932401</v>
      </c>
      <c r="EA21" s="54">
        <v>5.8657015116345197E-2</v>
      </c>
      <c r="EB21" s="54">
        <v>-0.13889846996588401</v>
      </c>
      <c r="EC21" s="54">
        <v>-0.12642541716570499</v>
      </c>
      <c r="ED21" s="54">
        <v>-0.49706705998428302</v>
      </c>
      <c r="EE21" s="54">
        <v>0.239059915637443</v>
      </c>
      <c r="EF21" s="54">
        <v>0.34749549873670399</v>
      </c>
      <c r="EG21" s="54">
        <v>-1.8453909560630599</v>
      </c>
      <c r="EH21" s="54">
        <v>0.91457539866706705</v>
      </c>
      <c r="EI21" s="54">
        <v>0.122980692507921</v>
      </c>
      <c r="EJ21" s="54">
        <v>0.37726527974614499</v>
      </c>
      <c r="EK21" s="54">
        <v>-1.9330056585358599</v>
      </c>
      <c r="EL21" s="54">
        <v>-0.87686804384573402</v>
      </c>
      <c r="EM21" s="54">
        <v>-2.76740298817219E-2</v>
      </c>
      <c r="EN21" s="54">
        <v>0.71505438097056295</v>
      </c>
      <c r="EO21" s="54">
        <v>0.43340431296484599</v>
      </c>
      <c r="EP21" s="54">
        <v>-1.63833196483565</v>
      </c>
      <c r="EQ21" s="54">
        <v>-0.69430735362173202</v>
      </c>
      <c r="ER21" s="54">
        <v>0.315064944916572</v>
      </c>
      <c r="ES21" s="54">
        <v>0.76186289780657501</v>
      </c>
      <c r="ET21" s="54">
        <v>-0.29055389242291801</v>
      </c>
      <c r="EU21" s="54">
        <v>0.29614349094592601</v>
      </c>
      <c r="EV21" s="54">
        <v>0.63899969186799599</v>
      </c>
      <c r="EW21" s="54">
        <v>9.6738895251752097E-2</v>
      </c>
      <c r="EX21" s="54">
        <v>-0.16096418814059699</v>
      </c>
      <c r="EY21" s="54">
        <v>0.63773150058540495</v>
      </c>
      <c r="EZ21" s="54">
        <v>-1.09170780478239</v>
      </c>
      <c r="FA21" s="54">
        <v>6.9763046906866702E-2</v>
      </c>
      <c r="FB21" s="54">
        <v>0.28979150432247403</v>
      </c>
      <c r="FC21" s="54">
        <v>-6.7747302171956097E-2</v>
      </c>
      <c r="FD21" s="54">
        <v>-0.29063018232784499</v>
      </c>
      <c r="FE21" s="54">
        <v>-0.16342416088355199</v>
      </c>
      <c r="FF21" s="54">
        <v>1.48614139335484</v>
      </c>
      <c r="FG21" s="54">
        <v>0.42600226737092101</v>
      </c>
      <c r="FH21" s="54">
        <v>-0.81674597834866702</v>
      </c>
      <c r="FI21" s="54">
        <v>-1.31619981383054</v>
      </c>
      <c r="FJ21" s="54">
        <v>-0.88905608180974005</v>
      </c>
      <c r="FK21" s="54">
        <v>0.20732912483285501</v>
      </c>
      <c r="FL21" s="54">
        <v>-0.73851234486615103</v>
      </c>
      <c r="FM21" s="54">
        <v>1.1074047971232199</v>
      </c>
      <c r="FN21" s="54">
        <v>1.41230855827161E-2</v>
      </c>
      <c r="FO21" s="54">
        <v>0.151482623964108</v>
      </c>
      <c r="FP21" s="54">
        <v>1.5163408090067201</v>
      </c>
      <c r="FQ21" s="54">
        <v>1.11215450022767</v>
      </c>
      <c r="FR21" s="54">
        <v>0.69254570335145804</v>
      </c>
      <c r="FS21" s="54">
        <v>-2</v>
      </c>
      <c r="FT21" s="54">
        <v>0.603140577856768</v>
      </c>
      <c r="FU21" s="54">
        <v>-7.5036267691395694E-2</v>
      </c>
      <c r="FV21" s="54">
        <v>-0.59436093051252603</v>
      </c>
      <c r="FW21" s="54">
        <v>-0.92712053789475002</v>
      </c>
      <c r="FX21" s="54">
        <v>0.50278074646648796</v>
      </c>
      <c r="FY21" s="54">
        <v>0.50832608158849801</v>
      </c>
      <c r="FZ21" s="54">
        <v>-0.87018494187823503</v>
      </c>
      <c r="GA21" s="54">
        <v>0.49762830313755801</v>
      </c>
      <c r="GB21" s="54">
        <v>-0.94883326203123497</v>
      </c>
      <c r="GC21" s="54">
        <v>-0.30827189753154499</v>
      </c>
      <c r="GD21" s="54">
        <v>-8.5258752392459197E-2</v>
      </c>
      <c r="GE21" s="54">
        <v>0.247076005254871</v>
      </c>
      <c r="GF21" s="54">
        <v>-0.52720264358229696</v>
      </c>
      <c r="GG21" s="54">
        <v>-0.67496866375759801</v>
      </c>
      <c r="GH21" s="54">
        <v>1.9375563768943001E-2</v>
      </c>
      <c r="GI21" s="54">
        <v>0.86434128167010604</v>
      </c>
      <c r="GJ21" s="54">
        <v>-0.47926889334269202</v>
      </c>
      <c r="GK21" s="54">
        <v>0.44884174079888201</v>
      </c>
      <c r="GL21" s="54">
        <v>-1.0997985018565199</v>
      </c>
      <c r="GM21" s="54">
        <v>0.49205319473267101</v>
      </c>
      <c r="GN21" s="54">
        <v>1.1904211856436</v>
      </c>
      <c r="GO21" s="54">
        <v>-0.364283669109221</v>
      </c>
      <c r="GP21" s="54">
        <v>-9.89483566887258E-2</v>
      </c>
      <c r="GQ21" s="54">
        <v>-6.4127505325681303E-2</v>
      </c>
      <c r="GR21" s="54">
        <v>-0.15807224167150499</v>
      </c>
      <c r="GS21" s="54">
        <v>-1.3104085722353001</v>
      </c>
      <c r="GT21" s="54">
        <v>8.7477758933483002E-2</v>
      </c>
      <c r="GU21" s="54">
        <v>0.108780611656894</v>
      </c>
      <c r="GV21" s="54">
        <v>1.25533655377787</v>
      </c>
      <c r="GW21" s="54">
        <v>0.30532262557713302</v>
      </c>
      <c r="GX21" s="54">
        <v>-2</v>
      </c>
      <c r="GY21" s="54">
        <v>0.75824425046062505</v>
      </c>
      <c r="GZ21" s="54">
        <v>-2</v>
      </c>
      <c r="HA21" s="54">
        <v>-0.124885964843649</v>
      </c>
      <c r="HB21" s="54">
        <v>0.21273459885097801</v>
      </c>
      <c r="HC21" s="54">
        <v>0.78159196932976405</v>
      </c>
      <c r="HD21" s="54">
        <v>-0.17890187105470501</v>
      </c>
      <c r="HE21" s="54">
        <v>-0.13345935017456001</v>
      </c>
      <c r="HF21" s="54">
        <v>0.84194137254507495</v>
      </c>
      <c r="HG21" s="54">
        <v>0.69774341149436203</v>
      </c>
      <c r="HH21" s="54">
        <v>0.53946483625219499</v>
      </c>
      <c r="HI21" s="54">
        <v>0.56902456257485101</v>
      </c>
      <c r="HJ21" s="54">
        <v>3.4708712811097303E-2</v>
      </c>
      <c r="HK21" s="54">
        <v>0.56844915114954997</v>
      </c>
      <c r="HL21" s="54">
        <v>-0.63510568940256096</v>
      </c>
      <c r="HM21" s="54">
        <v>1.86877617577763</v>
      </c>
      <c r="HN21" s="54">
        <v>-0.97979149896940998</v>
      </c>
      <c r="HO21" s="54">
        <v>-0.886164498103439</v>
      </c>
      <c r="HP21" s="54">
        <v>0.34609802993905597</v>
      </c>
      <c r="HQ21" s="54">
        <v>3.7807818909790798E-2</v>
      </c>
      <c r="HR21" s="54">
        <v>0.71608111296310994</v>
      </c>
      <c r="HS21" s="54">
        <v>1.9485123044194099</v>
      </c>
      <c r="HT21" s="54">
        <v>1.2974960162903499</v>
      </c>
      <c r="HU21" s="54">
        <v>-2</v>
      </c>
      <c r="HV21" s="54">
        <v>0.84573758257287601</v>
      </c>
      <c r="HW21" s="54">
        <v>-0.68836022251294904</v>
      </c>
      <c r="HX21" s="54">
        <v>0.244841591109207</v>
      </c>
      <c r="HY21" s="54">
        <v>1.20074817388213</v>
      </c>
      <c r="HZ21" s="54">
        <v>0.26143874998451999</v>
      </c>
      <c r="IA21" s="54">
        <v>-1.7535749593257599</v>
      </c>
      <c r="IB21" s="54">
        <v>-0.38604832076428203</v>
      </c>
      <c r="IC21" s="54">
        <v>-0.31567743500974399</v>
      </c>
      <c r="ID21" s="54">
        <v>0.61558536009365095</v>
      </c>
      <c r="IE21" s="54">
        <v>-0.41377782690646497</v>
      </c>
      <c r="IF21" s="54">
        <v>-7.0880078880124694E-2</v>
      </c>
      <c r="IG21" s="54">
        <v>0.22995468263796201</v>
      </c>
      <c r="IH21" s="54">
        <v>-9.0749291328373394E-2</v>
      </c>
      <c r="II21" s="54">
        <v>0.28880118904744101</v>
      </c>
      <c r="IJ21" s="54">
        <v>-2</v>
      </c>
      <c r="IK21" s="54">
        <v>-0.14734298214128799</v>
      </c>
      <c r="IL21" s="54">
        <v>-0.18683893718375899</v>
      </c>
      <c r="IM21" s="54">
        <v>0.587372331839632</v>
      </c>
      <c r="IN21" s="54">
        <v>-0.43926953671809299</v>
      </c>
      <c r="IO21" s="54">
        <v>0.52657597468205797</v>
      </c>
      <c r="IP21" s="54">
        <v>0.93937244542491505</v>
      </c>
      <c r="IQ21" s="54">
        <v>0.49564382958451902</v>
      </c>
      <c r="IR21" s="54">
        <v>-0.66016769518274498</v>
      </c>
      <c r="IS21" s="54">
        <v>0.53484690845585603</v>
      </c>
      <c r="IT21" s="54">
        <v>0.99811066873224596</v>
      </c>
      <c r="IU21" s="54">
        <v>0.47974238480315801</v>
      </c>
      <c r="IV21" s="54">
        <v>0.66549791094622102</v>
      </c>
      <c r="IW21" s="54">
        <v>-5.7725872507610701E-2</v>
      </c>
      <c r="IX21" s="54">
        <v>0.18902722281255699</v>
      </c>
      <c r="IY21" s="54">
        <v>0.59356494994756304</v>
      </c>
      <c r="IZ21" s="54">
        <v>0.48973992710380199</v>
      </c>
      <c r="JA21" s="54">
        <v>0.68352271466780001</v>
      </c>
      <c r="JB21" s="54">
        <v>-0.26396993239348998</v>
      </c>
      <c r="JC21" s="54">
        <v>-0.83420726284164504</v>
      </c>
      <c r="JD21" s="54">
        <v>-1.1388410444386099</v>
      </c>
      <c r="JE21" s="54">
        <v>-0.32990718665195001</v>
      </c>
      <c r="JF21" s="54">
        <v>-0.807655371217603</v>
      </c>
      <c r="JG21" s="54">
        <v>0.70602624933052005</v>
      </c>
      <c r="JH21" s="54">
        <v>-2</v>
      </c>
      <c r="JI21" s="54">
        <v>0.56133965436761202</v>
      </c>
      <c r="JJ21" s="54">
        <v>0.12109421422776501</v>
      </c>
      <c r="JK21" s="54">
        <v>0.50514082234677304</v>
      </c>
      <c r="JL21" s="54">
        <v>1.09463141164855</v>
      </c>
      <c r="JM21" s="54">
        <v>0.21572515403713199</v>
      </c>
      <c r="JN21" s="54">
        <v>-8.1686613662273103E-2</v>
      </c>
      <c r="JO21" s="54">
        <v>-0.538000419291499</v>
      </c>
      <c r="JP21" s="54">
        <v>0.35454052109282502</v>
      </c>
      <c r="JQ21" s="54">
        <v>-0.32465283680068602</v>
      </c>
      <c r="JR21" s="54">
        <v>0.96754442683983399</v>
      </c>
      <c r="JS21" s="54">
        <v>-0.12002926178360999</v>
      </c>
      <c r="JT21" s="54">
        <v>1.41141632638795</v>
      </c>
      <c r="JU21" s="54">
        <v>-0.83272891529217397</v>
      </c>
      <c r="JV21" s="54">
        <v>-1.57883502158226</v>
      </c>
      <c r="JW21" s="54">
        <v>-0.23940957340267999</v>
      </c>
      <c r="JX21" s="54">
        <v>0.99934415550220501</v>
      </c>
      <c r="JY21" s="54">
        <v>0.56498371918489398</v>
      </c>
      <c r="JZ21" s="54">
        <v>1.3657550313559701</v>
      </c>
      <c r="KA21" s="54">
        <v>1.0632029704993999</v>
      </c>
      <c r="KB21" s="54">
        <v>-0.91975758294424503</v>
      </c>
      <c r="KC21" s="54">
        <v>0.42317704839021297</v>
      </c>
      <c r="KD21" s="54">
        <v>0.64611260173038998</v>
      </c>
      <c r="KE21" s="54">
        <v>-0.89060857269526605</v>
      </c>
      <c r="KF21" s="54">
        <v>-1.3164210936660401</v>
      </c>
      <c r="KG21" s="54">
        <v>9.5947030236715303E-2</v>
      </c>
      <c r="KH21" s="54">
        <v>0.41261354760649699</v>
      </c>
      <c r="KI21" s="54">
        <v>0.708108674129315</v>
      </c>
      <c r="KJ21" s="54">
        <v>-0.333498862654943</v>
      </c>
      <c r="KK21" s="54">
        <v>-1.4300343752871501</v>
      </c>
      <c r="KL21" s="54">
        <v>0.87446740861320904</v>
      </c>
      <c r="KM21" s="54">
        <v>-0.115994992837507</v>
      </c>
      <c r="KN21" s="54">
        <v>0.99163458260658699</v>
      </c>
      <c r="KO21" s="54">
        <v>0.54017853681128403</v>
      </c>
      <c r="KP21" s="54">
        <v>0.124772902428578</v>
      </c>
      <c r="KQ21" s="54">
        <v>0.71684185105127296</v>
      </c>
      <c r="KR21" s="54">
        <v>1.5953674107386999</v>
      </c>
      <c r="KS21" s="54">
        <v>0.78774214595561098</v>
      </c>
      <c r="KT21" s="54">
        <v>-0.56202691897715995</v>
      </c>
      <c r="KU21" s="54">
        <v>3.1941747920824798E-2</v>
      </c>
      <c r="KV21" s="54">
        <v>-1.24891462296901</v>
      </c>
      <c r="KW21" s="54">
        <v>1.14790117759785</v>
      </c>
      <c r="KX21" s="54">
        <v>-1.5331398783624099</v>
      </c>
      <c r="KY21" s="54">
        <v>0.39573686040107803</v>
      </c>
      <c r="KZ21" s="54">
        <v>-1.4476959775924201</v>
      </c>
      <c r="LA21" s="54">
        <v>0.44891629804052902</v>
      </c>
      <c r="LB21" s="54">
        <v>0.72027407245186303</v>
      </c>
      <c r="LC21" s="54">
        <v>9.9867274415158996E-2</v>
      </c>
      <c r="LD21" s="54">
        <v>-1.1336101339043501</v>
      </c>
      <c r="LE21" s="54">
        <v>0.90519098988989199</v>
      </c>
      <c r="LF21" s="54">
        <v>1.2245358843380201</v>
      </c>
      <c r="LG21" s="54">
        <v>0.48153888130925698</v>
      </c>
      <c r="LH21" s="54">
        <v>0.407232808499426</v>
      </c>
      <c r="LI21" s="54">
        <v>0.42757295545140001</v>
      </c>
      <c r="LJ21" s="54">
        <v>0.51269509699222404</v>
      </c>
      <c r="LK21" s="54">
        <v>-0.17664226726476101</v>
      </c>
      <c r="LL21" s="54">
        <v>-2.05973519907026E-2</v>
      </c>
      <c r="LM21" s="54">
        <v>0.92948610828524103</v>
      </c>
      <c r="LN21" s="54">
        <v>0.150482323477034</v>
      </c>
      <c r="LO21" s="54">
        <v>-0.55879427999428299</v>
      </c>
      <c r="LP21" s="54">
        <v>-0.43051117499630898</v>
      </c>
      <c r="LQ21" s="54">
        <v>0.14095836750846699</v>
      </c>
      <c r="LR21" s="54">
        <v>0.62512148548908797</v>
      </c>
      <c r="LS21" s="54">
        <v>2</v>
      </c>
      <c r="LT21" s="54">
        <v>0.74296349664510197</v>
      </c>
      <c r="LU21" s="54">
        <v>8.1180055741292903E-3</v>
      </c>
      <c r="LV21" s="54">
        <v>-1.3090092756376801</v>
      </c>
      <c r="LW21" s="54">
        <v>0.54832289991898198</v>
      </c>
      <c r="LX21" s="54">
        <v>-0.99706328354523099</v>
      </c>
      <c r="LY21" s="54">
        <v>0.896730334977907</v>
      </c>
      <c r="LZ21" s="54">
        <v>-0.93587234515692896</v>
      </c>
      <c r="MA21" s="54">
        <v>-0.63176908932058895</v>
      </c>
      <c r="MB21" s="54">
        <v>2</v>
      </c>
      <c r="MC21" s="54">
        <v>0.66891895766795195</v>
      </c>
      <c r="MD21" s="54">
        <v>-0.20727394841421501</v>
      </c>
      <c r="ME21" s="54">
        <v>7.36355879498925E-2</v>
      </c>
      <c r="MF21" s="54">
        <v>0.155687247988573</v>
      </c>
      <c r="MG21" s="54">
        <v>0.60453759821911601</v>
      </c>
      <c r="MH21" s="54">
        <v>1.25695849555608</v>
      </c>
      <c r="MI21" s="54">
        <v>0.15968492123707201</v>
      </c>
      <c r="MJ21" s="54">
        <v>0.94951385875136995</v>
      </c>
      <c r="MK21" s="54">
        <v>1.92107156740978</v>
      </c>
      <c r="ML21" s="54">
        <v>1.2158362816449</v>
      </c>
      <c r="MM21" s="54">
        <v>-0.784515292231588</v>
      </c>
      <c r="MN21" s="54">
        <v>1.57240369313819</v>
      </c>
      <c r="MO21" s="54">
        <v>0.34792755614284299</v>
      </c>
      <c r="MP21" s="54">
        <v>0.46267801534445002</v>
      </c>
      <c r="MQ21" s="54">
        <v>1.3910540554332</v>
      </c>
      <c r="MR21" s="54">
        <v>-0.198162206029626</v>
      </c>
      <c r="MS21" s="54">
        <v>1.2700867540790499</v>
      </c>
      <c r="MT21" s="54">
        <v>9.0352142226052104E-2</v>
      </c>
      <c r="MU21" s="54">
        <v>0.84012159811186704</v>
      </c>
      <c r="MV21" s="54">
        <v>0.66121163597693</v>
      </c>
      <c r="MW21" s="54">
        <v>1.1563206867398399</v>
      </c>
      <c r="MX21" s="54">
        <v>0.87619418621621104</v>
      </c>
      <c r="MY21" s="54">
        <v>0.57694594501622398</v>
      </c>
      <c r="MZ21" s="54">
        <v>0.111036020209486</v>
      </c>
      <c r="NA21" s="54">
        <v>-9.8133503297264807E-2</v>
      </c>
      <c r="NB21" s="54">
        <v>-0.84630882781416095</v>
      </c>
      <c r="NC21" s="54">
        <v>0.71375031067256101</v>
      </c>
      <c r="ND21" s="54">
        <v>1.4498498128131101</v>
      </c>
      <c r="NE21" s="54">
        <v>-0.34387349136830903</v>
      </c>
      <c r="NF21" s="54">
        <v>-2</v>
      </c>
      <c r="NG21" s="54">
        <v>-1.8549303791624601</v>
      </c>
      <c r="NH21" s="54">
        <v>-3.6398630230941698E-2</v>
      </c>
      <c r="NI21" s="54">
        <v>-0.44571082070685197</v>
      </c>
      <c r="NJ21" s="54">
        <v>0.839914685403085</v>
      </c>
      <c r="NK21" s="54">
        <v>-0.106589840827748</v>
      </c>
      <c r="NL21" s="54">
        <v>0.80796629157352295</v>
      </c>
      <c r="NM21" s="54">
        <v>-0.66214224093903296</v>
      </c>
      <c r="NN21" s="54">
        <v>1.43397177571289</v>
      </c>
      <c r="NO21" s="54">
        <v>1.1861957898100099</v>
      </c>
      <c r="NP21" s="54">
        <v>-0.11134033724595201</v>
      </c>
      <c r="NQ21" s="54">
        <v>-0.74796261214162396</v>
      </c>
      <c r="NR21" s="54">
        <v>-0.49865013094834199</v>
      </c>
      <c r="NS21" s="54">
        <v>0.30597425062927802</v>
      </c>
      <c r="NT21" s="54">
        <v>-0.43180816555162999</v>
      </c>
      <c r="NU21" s="54">
        <v>0.76050286130248002</v>
      </c>
      <c r="NV21" s="54">
        <v>0.66336866914642001</v>
      </c>
      <c r="NW21" s="54">
        <v>-0.121088643178644</v>
      </c>
      <c r="NX21" s="54">
        <v>0.53405355350377404</v>
      </c>
      <c r="NY21" s="54">
        <v>0.54388125931414599</v>
      </c>
      <c r="NZ21" s="54">
        <v>1.2170929244459701</v>
      </c>
      <c r="OA21" s="54">
        <v>0.44194443616317902</v>
      </c>
      <c r="OB21" s="54">
        <v>-0.43353016457818899</v>
      </c>
      <c r="OC21" s="54">
        <v>0.765124515818839</v>
      </c>
      <c r="OD21" s="54">
        <v>0.10591071164785799</v>
      </c>
      <c r="OE21" s="54">
        <v>-0.75824868103203003</v>
      </c>
      <c r="OF21" s="54">
        <v>1.0843053161513201</v>
      </c>
      <c r="OG21" s="54">
        <v>0.53474222400000104</v>
      </c>
      <c r="OH21" s="54">
        <v>0.87750470258139202</v>
      </c>
      <c r="OI21" s="54">
        <v>0.93021262885425204</v>
      </c>
      <c r="OJ21" s="54">
        <v>1.39822815789776</v>
      </c>
      <c r="OK21" s="54">
        <v>0.55444767542578399</v>
      </c>
      <c r="OL21" s="54">
        <v>1.69883330803304</v>
      </c>
      <c r="OM21" s="54">
        <v>-6.3169909411488007E-2</v>
      </c>
      <c r="ON21" s="54">
        <v>0.94106328285569396</v>
      </c>
      <c r="OO21" s="54">
        <v>1.2103124216610299</v>
      </c>
      <c r="OP21" s="54">
        <v>-0.32023839701845702</v>
      </c>
      <c r="OQ21" s="54">
        <v>-1.11752950454781</v>
      </c>
      <c r="OR21" s="54">
        <v>-0.54644352924113104</v>
      </c>
      <c r="OS21" s="54">
        <v>1.0231414747774299</v>
      </c>
      <c r="OT21" s="54">
        <v>-0.85309713593459302</v>
      </c>
      <c r="OU21" s="54">
        <v>-0.66382377270608595</v>
      </c>
      <c r="OV21" s="54">
        <v>0.82857722964000302</v>
      </c>
      <c r="OW21" s="54">
        <v>0.45303810464794297</v>
      </c>
      <c r="OX21" s="54">
        <v>-0.76798392201642895</v>
      </c>
      <c r="OY21" s="54">
        <v>-2</v>
      </c>
      <c r="OZ21" s="54">
        <v>1.11668130191208</v>
      </c>
      <c r="PA21" s="54">
        <v>0.69585352402607703</v>
      </c>
      <c r="PB21" s="54">
        <v>1.0457445088047199</v>
      </c>
      <c r="PC21" s="54">
        <v>0.14839722413746401</v>
      </c>
      <c r="PD21" s="54">
        <v>0.29441340970343999</v>
      </c>
      <c r="PE21" s="54">
        <v>0.73903675144188996</v>
      </c>
      <c r="PF21" s="54">
        <v>0.52814569387611199</v>
      </c>
      <c r="PG21" s="54">
        <v>0.56710253014145695</v>
      </c>
      <c r="PH21" s="54">
        <v>-1.7739902368612599</v>
      </c>
      <c r="PI21" s="54">
        <v>-0.23224569302912501</v>
      </c>
      <c r="PJ21" s="54">
        <v>1.28166705531619</v>
      </c>
      <c r="PK21" s="54">
        <v>0.54939735220181996</v>
      </c>
      <c r="PL21" s="54">
        <v>0.19599391220071399</v>
      </c>
      <c r="PM21" s="54">
        <v>1.6927009555241801</v>
      </c>
      <c r="PN21" s="54">
        <v>1.6369844219976999</v>
      </c>
      <c r="PO21" s="54">
        <v>2</v>
      </c>
      <c r="PP21" s="54">
        <v>0.64868870070866702</v>
      </c>
      <c r="PQ21" s="54">
        <v>0.30969076676621698</v>
      </c>
      <c r="PR21" s="54">
        <v>0.56309993935778901</v>
      </c>
      <c r="PS21" s="54">
        <v>-4.4673247987115701E-2</v>
      </c>
      <c r="PT21" s="54">
        <v>0.90749644907643201</v>
      </c>
      <c r="PU21" s="54">
        <v>4.0950369521126101E-2</v>
      </c>
      <c r="PV21" s="54">
        <v>1.5519480491344799</v>
      </c>
      <c r="PW21" s="54">
        <v>-3.7214675608180099E-2</v>
      </c>
      <c r="PX21" s="54">
        <v>-0.440030333874595</v>
      </c>
      <c r="PY21" s="54">
        <v>1.2734460192205199</v>
      </c>
      <c r="PZ21" s="54">
        <v>1.0458469786910201</v>
      </c>
      <c r="QA21" s="54">
        <v>0.71106922067277301</v>
      </c>
      <c r="QB21" s="54">
        <v>0.87866762424129796</v>
      </c>
      <c r="QC21" s="54">
        <v>0.35941449774591999</v>
      </c>
      <c r="QD21" s="54">
        <v>-1.4162828671960499</v>
      </c>
      <c r="QE21" s="54">
        <v>-7.6709589358281205E-2</v>
      </c>
      <c r="QF21" s="54">
        <v>0.11929117650337299</v>
      </c>
      <c r="QG21" s="54">
        <v>-9.2509848280909496E-2</v>
      </c>
      <c r="QH21" s="54">
        <v>1.24895947949951</v>
      </c>
      <c r="QI21" s="54">
        <v>0.19875030391888299</v>
      </c>
      <c r="QJ21" s="54">
        <v>-0.72192620791417705</v>
      </c>
      <c r="QK21" s="54">
        <v>1.6227220590682401</v>
      </c>
      <c r="QL21" s="54">
        <v>1.2297203975193101</v>
      </c>
      <c r="QM21" s="54">
        <v>-0.435773855329534</v>
      </c>
      <c r="QN21" s="54">
        <v>1.2431418052329299</v>
      </c>
      <c r="QO21" s="54">
        <v>-0.97236092160533605</v>
      </c>
      <c r="QP21" s="54">
        <v>0.74986912973469499</v>
      </c>
      <c r="QQ21" s="54">
        <v>-0.65837149578848297</v>
      </c>
      <c r="QR21" s="54">
        <v>1.5976472628317799</v>
      </c>
      <c r="QS21" s="54">
        <v>-0.34512977781631099</v>
      </c>
      <c r="QT21" s="54">
        <v>1.1027004485488701</v>
      </c>
      <c r="QU21" s="54">
        <v>0.624163044581589</v>
      </c>
      <c r="QV21" s="54">
        <v>-0.65087677240393804</v>
      </c>
      <c r="QW21" s="54">
        <v>1.0812180548544099</v>
      </c>
      <c r="QX21" s="54">
        <v>-0.35564477590249799</v>
      </c>
      <c r="QY21" s="54">
        <v>1.5023247770038599</v>
      </c>
      <c r="QZ21" s="54">
        <v>-0.837800447383937</v>
      </c>
      <c r="RA21" s="54">
        <v>0.87644216484520199</v>
      </c>
      <c r="RB21" s="54">
        <v>-1.6351755739876599</v>
      </c>
      <c r="RC21" s="54">
        <v>1.12747570598861</v>
      </c>
      <c r="RD21" s="54">
        <v>1.178905851386</v>
      </c>
      <c r="RE21" s="54">
        <v>1.17791141450637</v>
      </c>
      <c r="RF21" s="54">
        <v>1.3156352813868699</v>
      </c>
      <c r="RG21" s="54">
        <v>1.7177740542956501</v>
      </c>
      <c r="RH21" s="54">
        <v>1.55759086286936</v>
      </c>
      <c r="RI21" s="54">
        <v>1.0384721006143001</v>
      </c>
      <c r="RJ21" s="54">
        <v>0.20951506888473201</v>
      </c>
      <c r="RK21" s="54">
        <v>0.64792499995859498</v>
      </c>
      <c r="RL21" s="54">
        <v>0.360936232618709</v>
      </c>
      <c r="RM21" s="54">
        <v>0.95715919894629997</v>
      </c>
      <c r="RN21" s="54">
        <v>0.50256728115044802</v>
      </c>
      <c r="RO21" s="54">
        <v>0.29485054422687401</v>
      </c>
      <c r="RP21" s="54">
        <v>1.2808596560764101</v>
      </c>
      <c r="RQ21" s="54">
        <v>0.162656939850615</v>
      </c>
      <c r="RR21" s="54">
        <v>0.37046881610073701</v>
      </c>
      <c r="RS21" s="54">
        <v>-0.19886649121463201</v>
      </c>
      <c r="RT21" s="54">
        <v>0.899449735214917</v>
      </c>
      <c r="RU21" s="54">
        <v>0.13840545615269501</v>
      </c>
      <c r="RV21" s="54">
        <v>0.96213459057320005</v>
      </c>
      <c r="RW21" s="54">
        <v>-1.3444394711441101</v>
      </c>
      <c r="RX21" s="54">
        <v>-2</v>
      </c>
      <c r="RY21" s="54">
        <v>0.16604172485577301</v>
      </c>
      <c r="RZ21" s="54">
        <v>1.1314989894929</v>
      </c>
      <c r="SA21" s="54">
        <v>0.95568638957204799</v>
      </c>
      <c r="SB21" s="54">
        <v>0.31054473413191802</v>
      </c>
      <c r="SC21" s="54">
        <v>0.37139955150980603</v>
      </c>
      <c r="SD21" s="54">
        <v>0.848831222899191</v>
      </c>
      <c r="SE21" s="54">
        <v>0.51199854267927103</v>
      </c>
      <c r="SF21" s="54">
        <v>0.293221375432964</v>
      </c>
      <c r="SG21" s="54">
        <v>0.932159508036977</v>
      </c>
      <c r="SH21" s="54">
        <v>1.1575199414841499</v>
      </c>
      <c r="SI21" s="54">
        <v>1.6918890661897401</v>
      </c>
      <c r="SJ21" s="54">
        <v>0.70834982706662697</v>
      </c>
      <c r="SK21" s="54">
        <v>1.7846065378595499</v>
      </c>
      <c r="SL21" s="54">
        <v>-0.14238447413628999</v>
      </c>
      <c r="SM21" s="54">
        <v>1.21170326589283</v>
      </c>
      <c r="SN21" s="54">
        <v>1.0260720193013699</v>
      </c>
      <c r="SO21" s="54">
        <v>-1.83218374159687</v>
      </c>
      <c r="SP21" s="54">
        <v>1.49546420034342</v>
      </c>
      <c r="SQ21" s="54">
        <v>-1.2357334855193001</v>
      </c>
      <c r="SR21" s="54">
        <v>0.93180886003913799</v>
      </c>
      <c r="SS21" s="54">
        <v>2</v>
      </c>
      <c r="ST21" s="54">
        <v>-2</v>
      </c>
      <c r="SU21" s="54">
        <v>0.59053788826876497</v>
      </c>
      <c r="SV21" s="54">
        <v>1.1355819928153099</v>
      </c>
      <c r="SW21" s="54">
        <v>5.8622140375151698E-2</v>
      </c>
    </row>
    <row r="22" spans="2:517" x14ac:dyDescent="0.25">
      <c r="B22" s="54" t="s">
        <v>809</v>
      </c>
      <c r="C22" s="54">
        <v>-0.68575280869031097</v>
      </c>
      <c r="D22" s="54">
        <v>-1.6436180280941399</v>
      </c>
      <c r="E22" s="54">
        <v>-1.8951182200401699</v>
      </c>
      <c r="F22" s="54">
        <v>-2</v>
      </c>
      <c r="G22" s="54">
        <v>-2</v>
      </c>
      <c r="H22" s="54">
        <v>-0.72473790725896003</v>
      </c>
      <c r="I22" s="54">
        <v>0.12328176930213799</v>
      </c>
      <c r="J22" s="54">
        <v>-2</v>
      </c>
      <c r="K22" s="54">
        <v>-1.0443378740493801</v>
      </c>
      <c r="L22" s="54">
        <v>-1.06838738346776</v>
      </c>
      <c r="M22" s="54">
        <v>-0.97171931745447604</v>
      </c>
      <c r="N22" s="54">
        <v>0.156672010280413</v>
      </c>
      <c r="O22" s="54">
        <v>-1.19717736166042</v>
      </c>
      <c r="P22" s="54">
        <v>-2</v>
      </c>
      <c r="Q22" s="54">
        <v>-0.28242346152081699</v>
      </c>
      <c r="R22" s="54">
        <v>-1.4153614986576599</v>
      </c>
      <c r="S22" s="54">
        <v>-2</v>
      </c>
      <c r="T22" s="54">
        <v>-0.113660358432396</v>
      </c>
      <c r="U22" s="54">
        <v>-0.222006516000682</v>
      </c>
      <c r="V22" s="54">
        <v>-2</v>
      </c>
      <c r="W22" s="54">
        <v>-0.35638680390293798</v>
      </c>
      <c r="X22" s="54">
        <v>-1.83960133476826</v>
      </c>
      <c r="Y22" s="54">
        <v>-0.62160849690321096</v>
      </c>
      <c r="Z22" s="54">
        <v>-0.82480453284916899</v>
      </c>
      <c r="AA22" s="54">
        <v>-0.51779491439551495</v>
      </c>
      <c r="AB22" s="54">
        <v>7.7612705546181802E-3</v>
      </c>
      <c r="AC22" s="54">
        <v>1.3972707391600601</v>
      </c>
      <c r="AD22" s="54">
        <v>-0.79544915472240696</v>
      </c>
      <c r="AE22" s="54">
        <v>-1.66345414115761</v>
      </c>
      <c r="AF22" s="54">
        <v>0.60988003135024105</v>
      </c>
      <c r="AG22" s="54">
        <v>0.36619693986893798</v>
      </c>
      <c r="AH22" s="54">
        <v>-1.0440747287796099</v>
      </c>
      <c r="AI22" s="54">
        <v>-2</v>
      </c>
      <c r="AJ22" s="54">
        <v>-0.54213304748175295</v>
      </c>
      <c r="AK22" s="54">
        <v>0.46575526445745202</v>
      </c>
      <c r="AL22" s="54">
        <v>0.150730939058971</v>
      </c>
      <c r="AM22" s="54">
        <v>-0.88064690740428397</v>
      </c>
      <c r="AN22" s="54">
        <v>-1.3566734008475001</v>
      </c>
      <c r="AO22" s="54">
        <v>-0.37835089145330097</v>
      </c>
      <c r="AP22" s="54">
        <v>-0.30156454144086797</v>
      </c>
      <c r="AQ22" s="54">
        <v>-0.67449570556179805</v>
      </c>
      <c r="AR22" s="54">
        <v>-1.8282539568912</v>
      </c>
      <c r="AS22" s="54">
        <v>-0.36294244853587798</v>
      </c>
      <c r="AT22" s="54">
        <v>-0.25867865132044499</v>
      </c>
      <c r="AU22" s="54">
        <v>-1.4083292753918699</v>
      </c>
      <c r="AV22" s="54">
        <v>-1.2286617543921601</v>
      </c>
      <c r="AW22" s="54">
        <v>-0.37564010192166303</v>
      </c>
      <c r="AX22" s="54">
        <v>-1.77131556182141</v>
      </c>
      <c r="AY22" s="54">
        <v>2.80443814965649E-2</v>
      </c>
      <c r="AZ22" s="54">
        <v>0.25932734135313701</v>
      </c>
      <c r="BA22" s="54">
        <v>-0.51633419583828299</v>
      </c>
      <c r="BB22" s="54">
        <v>-0.94637037449664196</v>
      </c>
      <c r="BC22" s="54">
        <v>0.42842512041192699</v>
      </c>
      <c r="BD22" s="54">
        <v>-0.63232414894740596</v>
      </c>
      <c r="BE22" s="54">
        <v>0.22740336038782999</v>
      </c>
      <c r="BF22" s="54">
        <v>0.103191063668195</v>
      </c>
      <c r="BG22" s="54">
        <v>-6.5204541847134201E-2</v>
      </c>
      <c r="BH22" s="54">
        <v>-1.48670853705296</v>
      </c>
      <c r="BI22" s="54">
        <v>-2</v>
      </c>
      <c r="BJ22" s="54">
        <v>-0.207229070416863</v>
      </c>
      <c r="BK22" s="54">
        <v>-3.5343219859041701E-2</v>
      </c>
      <c r="BL22" s="54">
        <v>-0.25941981678736498</v>
      </c>
      <c r="BM22" s="54">
        <v>-0.62115454697954398</v>
      </c>
      <c r="BN22" s="54">
        <v>-0.207651303787284</v>
      </c>
      <c r="BO22" s="54">
        <v>0.39061090824592698</v>
      </c>
      <c r="BP22" s="54">
        <v>-1.0131159128606799</v>
      </c>
      <c r="BQ22" s="54">
        <v>-0.130703606292355</v>
      </c>
      <c r="BR22" s="54">
        <v>0.98121022728764296</v>
      </c>
      <c r="BS22" s="54">
        <v>0.34926348949212899</v>
      </c>
      <c r="BT22" s="54">
        <v>-0.56026642069284305</v>
      </c>
      <c r="BU22" s="54">
        <v>-0.21812773942593899</v>
      </c>
      <c r="BV22" s="54">
        <v>-0.85703610672750496</v>
      </c>
      <c r="BW22" s="54">
        <v>1.5325430972671901</v>
      </c>
      <c r="BX22" s="54">
        <v>0.106129543272012</v>
      </c>
      <c r="BY22" s="54">
        <v>-8.7883536657978097E-3</v>
      </c>
      <c r="BZ22" s="54">
        <v>-0.38165493206185003</v>
      </c>
      <c r="CA22" s="54">
        <v>-1.22643837903889</v>
      </c>
      <c r="CB22" s="54">
        <v>-2</v>
      </c>
      <c r="CC22" s="54">
        <v>-0.325091015139504</v>
      </c>
      <c r="CD22" s="54">
        <v>6.4992264702192895E-2</v>
      </c>
      <c r="CE22" s="54">
        <v>-0.189873863390637</v>
      </c>
      <c r="CF22" s="54">
        <v>1.14541954235142</v>
      </c>
      <c r="CG22" s="54">
        <v>-0.120039331446369</v>
      </c>
      <c r="CH22" s="54">
        <v>1.4505832143534401</v>
      </c>
      <c r="CI22" s="54">
        <v>0.56788259478981495</v>
      </c>
      <c r="CJ22" s="54">
        <v>-4.6672761889259999E-2</v>
      </c>
      <c r="CK22" s="54">
        <v>-1.50785523167255</v>
      </c>
      <c r="CL22" s="54">
        <v>-1.3299828356030701</v>
      </c>
      <c r="CM22" s="54">
        <v>-1.9727970628675999</v>
      </c>
      <c r="CN22" s="54">
        <v>-3.0003860467077599E-2</v>
      </c>
      <c r="CO22" s="54">
        <v>-1.5103517480024999E-2</v>
      </c>
      <c r="CP22" s="54">
        <v>-1.5177551507429199</v>
      </c>
      <c r="CQ22" s="54">
        <v>-2</v>
      </c>
      <c r="CR22" s="54">
        <v>8.3963986739770194E-2</v>
      </c>
      <c r="CS22" s="54">
        <v>-0.55242841096694395</v>
      </c>
      <c r="CT22" s="54">
        <v>-0.87096447062597004</v>
      </c>
      <c r="CU22" s="54">
        <v>-0.32664417233924498</v>
      </c>
      <c r="CV22" s="54">
        <v>-1.16813871540504</v>
      </c>
      <c r="CW22" s="54">
        <v>-0.74739174056156998</v>
      </c>
      <c r="CX22" s="54">
        <v>0.57012963123482896</v>
      </c>
      <c r="CY22" s="54">
        <v>-2</v>
      </c>
      <c r="CZ22" s="54">
        <v>0.64715137645621301</v>
      </c>
      <c r="DA22" s="54">
        <v>-0.38457075598976798</v>
      </c>
      <c r="DB22" s="54">
        <v>0.49733839563811799</v>
      </c>
      <c r="DC22" s="54">
        <v>-0.33191166570854302</v>
      </c>
      <c r="DD22" s="54">
        <v>1.08578266313228</v>
      </c>
      <c r="DE22" s="54">
        <v>0.20135358320926</v>
      </c>
      <c r="DF22" s="54">
        <v>0.42837846288119202</v>
      </c>
      <c r="DG22" s="54">
        <v>-0.38033020038829402</v>
      </c>
      <c r="DH22" s="54">
        <v>1.2678575792817799</v>
      </c>
      <c r="DI22" s="54">
        <v>-1.5181301714984601</v>
      </c>
      <c r="DJ22" s="54">
        <v>0.44029308981970899</v>
      </c>
      <c r="DK22" s="54">
        <v>-0.288790045679163</v>
      </c>
      <c r="DL22" s="54">
        <v>-0.40773123059248301</v>
      </c>
      <c r="DM22" s="54">
        <v>7.5482216602377694E-2</v>
      </c>
      <c r="DN22" s="54">
        <v>-1.77371242224421</v>
      </c>
      <c r="DO22" s="54">
        <v>-1.11134312546158</v>
      </c>
      <c r="DP22" s="54">
        <v>-0.73242724005909299</v>
      </c>
      <c r="DQ22" s="54">
        <v>-5.7486679545644501E-2</v>
      </c>
      <c r="DR22" s="54">
        <v>0.58433266622453395</v>
      </c>
      <c r="DS22" s="54">
        <v>0.125569510419659</v>
      </c>
      <c r="DT22" s="54">
        <v>0.16063592372840199</v>
      </c>
      <c r="DU22" s="54">
        <v>0.26672261125011398</v>
      </c>
      <c r="DV22" s="54">
        <v>-8.1900018691566101E-3</v>
      </c>
      <c r="DW22" s="54">
        <v>-0.487351661116595</v>
      </c>
      <c r="DX22" s="54">
        <v>-1.3417540199572799</v>
      </c>
      <c r="DY22" s="54">
        <v>-0.43262618760461502</v>
      </c>
      <c r="DZ22" s="54">
        <v>-1.13233286042949</v>
      </c>
      <c r="EA22" s="54">
        <v>0.132220122833165</v>
      </c>
      <c r="EB22" s="54">
        <v>0.29120826094414798</v>
      </c>
      <c r="EC22" s="54">
        <v>-0.69533392038076403</v>
      </c>
      <c r="ED22" s="54">
        <v>0.158864140277202</v>
      </c>
      <c r="EE22" s="54">
        <v>-0.27639327510206502</v>
      </c>
      <c r="EF22" s="54">
        <v>0.43580273663005098</v>
      </c>
      <c r="EG22" s="54">
        <v>-1.8993862535568</v>
      </c>
      <c r="EH22" s="54">
        <v>0.48406464518432601</v>
      </c>
      <c r="EI22" s="54">
        <v>-0.12512480749725899</v>
      </c>
      <c r="EJ22" s="54">
        <v>0.48136261840337402</v>
      </c>
      <c r="EK22" s="54">
        <v>-2</v>
      </c>
      <c r="EL22" s="54">
        <v>-1.3063946319818101</v>
      </c>
      <c r="EM22" s="54">
        <v>0.14121480137338499</v>
      </c>
      <c r="EN22" s="54">
        <v>1.05509228665263</v>
      </c>
      <c r="EO22" s="54">
        <v>-0.28276588832586003</v>
      </c>
      <c r="EP22" s="54">
        <v>-0.98855858372891303</v>
      </c>
      <c r="EQ22" s="54">
        <v>-1.19897830334486</v>
      </c>
      <c r="ER22" s="54">
        <v>0.88061265368266095</v>
      </c>
      <c r="ES22" s="54">
        <v>0.94044175061037405</v>
      </c>
      <c r="ET22" s="54">
        <v>9.8179661078999905E-2</v>
      </c>
      <c r="EU22" s="54">
        <v>0.15511319892418499</v>
      </c>
      <c r="EV22" s="54">
        <v>0.96691583881320198</v>
      </c>
      <c r="EW22" s="54">
        <v>-0.120153597167758</v>
      </c>
      <c r="EX22" s="54">
        <v>-0.52288142369534596</v>
      </c>
      <c r="EY22" s="54">
        <v>0.48032515836615702</v>
      </c>
      <c r="EZ22" s="54">
        <v>-0.96968523864766698</v>
      </c>
      <c r="FA22" s="54">
        <v>8.0087442559975602E-2</v>
      </c>
      <c r="FB22" s="54">
        <v>0.208092564885349</v>
      </c>
      <c r="FC22" s="54">
        <v>-0.14239171697780501</v>
      </c>
      <c r="FD22" s="54">
        <v>0.24975626162290199</v>
      </c>
      <c r="FE22" s="54">
        <v>0.26961545269238901</v>
      </c>
      <c r="FF22" s="54">
        <v>0.79347605337690397</v>
      </c>
      <c r="FG22" s="54">
        <v>-0.272599996132176</v>
      </c>
      <c r="FH22" s="54">
        <v>-1.10139158328569</v>
      </c>
      <c r="FI22" s="54">
        <v>-1.2275445743614199</v>
      </c>
      <c r="FJ22" s="54">
        <v>-0.15000122287596401</v>
      </c>
      <c r="FK22" s="54">
        <v>4.4916446993260299E-2</v>
      </c>
      <c r="FL22" s="54">
        <v>-0.20194835499351499</v>
      </c>
      <c r="FM22" s="54">
        <v>0.72128505522254505</v>
      </c>
      <c r="FN22" s="54">
        <v>0.25448062245188402</v>
      </c>
      <c r="FO22" s="54">
        <v>-0.16009279393885301</v>
      </c>
      <c r="FP22" s="54">
        <v>1.0426850482435699</v>
      </c>
      <c r="FQ22" s="54">
        <v>0.82535189588389102</v>
      </c>
      <c r="FR22" s="54">
        <v>0.12521470948355201</v>
      </c>
      <c r="FS22" s="54">
        <v>-1.1898119088044601</v>
      </c>
      <c r="FT22" s="54">
        <v>0.68551407332602998</v>
      </c>
      <c r="FU22" s="54">
        <v>-0.53452612176473602</v>
      </c>
      <c r="FV22" s="54">
        <v>-1.1122472991327199</v>
      </c>
      <c r="FW22" s="54">
        <v>-8.0928838776360298E-2</v>
      </c>
      <c r="FX22" s="54">
        <v>0.113685635234337</v>
      </c>
      <c r="FY22" s="54">
        <v>0.216613168550533</v>
      </c>
      <c r="FZ22" s="54">
        <v>-0.32802969542369398</v>
      </c>
      <c r="GA22" s="54">
        <v>0.54195945482671404</v>
      </c>
      <c r="GB22" s="54">
        <v>-0.85105562270343305</v>
      </c>
      <c r="GC22" s="54">
        <v>-0.42034630573846399</v>
      </c>
      <c r="GD22" s="54">
        <v>0.32917008989540802</v>
      </c>
      <c r="GE22" s="54">
        <v>-2.6692411329815199E-2</v>
      </c>
      <c r="GF22" s="54">
        <v>-0.65520948229912102</v>
      </c>
      <c r="GG22" s="54">
        <v>-0.58247536511263398</v>
      </c>
      <c r="GH22" s="54">
        <v>0.44124365356998102</v>
      </c>
      <c r="GI22" s="54">
        <v>0.47827029540971999</v>
      </c>
      <c r="GJ22" s="54">
        <v>-0.54906856700672702</v>
      </c>
      <c r="GK22" s="54">
        <v>5.5167443570319399E-2</v>
      </c>
      <c r="GL22" s="54">
        <v>-0.90527491902152502</v>
      </c>
      <c r="GM22" s="54">
        <v>1.0647698958669001</v>
      </c>
      <c r="GN22" s="54">
        <v>0.95928359564494803</v>
      </c>
      <c r="GO22" s="54">
        <v>-0.31795842549980502</v>
      </c>
      <c r="GP22" s="54">
        <v>0.43895422073773099</v>
      </c>
      <c r="GQ22" s="54">
        <v>0.55925319590037903</v>
      </c>
      <c r="GR22" s="54">
        <v>-0.85537471519783403</v>
      </c>
      <c r="GS22" s="54">
        <v>-1.1217689231339201</v>
      </c>
      <c r="GT22" s="54">
        <v>0.42606103557938602</v>
      </c>
      <c r="GU22" s="54">
        <v>-0.100629103493346</v>
      </c>
      <c r="GV22" s="54">
        <v>0.89859425773059198</v>
      </c>
      <c r="GW22" s="54">
        <v>-9.1779252312611095E-2</v>
      </c>
      <c r="GX22" s="54">
        <v>-2</v>
      </c>
      <c r="GY22" s="54">
        <v>0.84204452790070194</v>
      </c>
      <c r="GZ22" s="54">
        <v>-1.55420694922184</v>
      </c>
      <c r="HA22" s="54">
        <v>-0.19935310203663201</v>
      </c>
      <c r="HB22" s="54">
        <v>0.43045023730570497</v>
      </c>
      <c r="HC22" s="54">
        <v>1.0657696640949199</v>
      </c>
      <c r="HD22" s="54">
        <v>-0.31831007521513699</v>
      </c>
      <c r="HE22" s="54">
        <v>-0.640231178879896</v>
      </c>
      <c r="HF22" s="54">
        <v>0.29567273479711598</v>
      </c>
      <c r="HG22" s="54">
        <v>0.23884326856173899</v>
      </c>
      <c r="HH22" s="54">
        <v>0.53275336330923495</v>
      </c>
      <c r="HI22" s="54">
        <v>6.9302431273652104E-3</v>
      </c>
      <c r="HJ22" s="54">
        <v>0.239172528618327</v>
      </c>
      <c r="HK22" s="54">
        <v>8.7720224378323094E-2</v>
      </c>
      <c r="HL22" s="54">
        <v>-0.75984244666970402</v>
      </c>
      <c r="HM22" s="54">
        <v>1.32363083710539</v>
      </c>
      <c r="HN22" s="54">
        <v>-0.825243811924813</v>
      </c>
      <c r="HO22" s="54">
        <v>-1.4437951901433801</v>
      </c>
      <c r="HP22" s="54">
        <v>0.18722815925581601</v>
      </c>
      <c r="HQ22" s="54">
        <v>5.2381257575292398E-2</v>
      </c>
      <c r="HR22" s="54">
        <v>0.56120851708238695</v>
      </c>
      <c r="HS22" s="54">
        <v>1.5511722324184201</v>
      </c>
      <c r="HT22" s="54">
        <v>0.63529322734426197</v>
      </c>
      <c r="HU22" s="54">
        <v>-2</v>
      </c>
      <c r="HV22" s="54">
        <v>0.55236570446761402</v>
      </c>
      <c r="HW22" s="54">
        <v>-0.79301172507761897</v>
      </c>
      <c r="HX22" s="54">
        <v>0.42205298431473398</v>
      </c>
      <c r="HY22" s="54">
        <v>0.67540925299763199</v>
      </c>
      <c r="HZ22" s="54">
        <v>0.55425149279139196</v>
      </c>
      <c r="IA22" s="54">
        <v>-2</v>
      </c>
      <c r="IB22" s="54">
        <v>0.179898413378688</v>
      </c>
      <c r="IC22" s="54">
        <v>5.6169359254710297E-2</v>
      </c>
      <c r="ID22" s="54">
        <v>0.69498180194816195</v>
      </c>
      <c r="IE22" s="54">
        <v>2.61232313630618E-2</v>
      </c>
      <c r="IF22" s="54">
        <v>0.223354062483204</v>
      </c>
      <c r="IG22" s="54">
        <v>0.292822869174447</v>
      </c>
      <c r="IH22" s="54">
        <v>-0.478991221204286</v>
      </c>
      <c r="II22" s="54">
        <v>0.70706097816354296</v>
      </c>
      <c r="IJ22" s="54">
        <v>-2</v>
      </c>
      <c r="IK22" s="54">
        <v>-0.282780778437142</v>
      </c>
      <c r="IL22" s="54">
        <v>-0.67880029103517203</v>
      </c>
      <c r="IM22" s="54">
        <v>0.63610735613078195</v>
      </c>
      <c r="IN22" s="54">
        <v>-0.86063269019058297</v>
      </c>
      <c r="IO22" s="54">
        <v>0.61739761829740603</v>
      </c>
      <c r="IP22" s="54">
        <v>0.19017602619589799</v>
      </c>
      <c r="IQ22" s="54">
        <v>0.80963942686885304</v>
      </c>
      <c r="IR22" s="54">
        <v>-0.44262926483645398</v>
      </c>
      <c r="IS22" s="54">
        <v>-0.13654601436628999</v>
      </c>
      <c r="IT22" s="54">
        <v>0.67590371023891804</v>
      </c>
      <c r="IU22" s="54">
        <v>0.151437801542394</v>
      </c>
      <c r="IV22" s="54">
        <v>1.0327547556176899</v>
      </c>
      <c r="IW22" s="54">
        <v>-0.39322718706745402</v>
      </c>
      <c r="IX22" s="54">
        <v>0.37253619327031301</v>
      </c>
      <c r="IY22" s="54">
        <v>-7.0712026910060496E-2</v>
      </c>
      <c r="IZ22" s="54">
        <v>0.45236030572596397</v>
      </c>
      <c r="JA22" s="54">
        <v>0.50081522314260196</v>
      </c>
      <c r="JB22" s="54">
        <v>-0.17747154141834101</v>
      </c>
      <c r="JC22" s="54">
        <v>-0.37173537213892299</v>
      </c>
      <c r="JD22" s="54">
        <v>-0.68431785861882999</v>
      </c>
      <c r="JE22" s="54">
        <v>-0.42610192890301402</v>
      </c>
      <c r="JF22" s="54">
        <v>-1.3206960176345299</v>
      </c>
      <c r="JG22" s="54">
        <v>-3.2491810989847797E-2</v>
      </c>
      <c r="JH22" s="54">
        <v>-0.99000657069836695</v>
      </c>
      <c r="JI22" s="54">
        <v>0.43226877014738502</v>
      </c>
      <c r="JJ22" s="54">
        <v>-6.7099802455034205E-2</v>
      </c>
      <c r="JK22" s="54">
        <v>-0.175303408700581</v>
      </c>
      <c r="JL22" s="54">
        <v>5.6219435338472602E-2</v>
      </c>
      <c r="JM22" s="54">
        <v>0.93296241741832397</v>
      </c>
      <c r="JN22" s="54">
        <v>-0.54023628110166799</v>
      </c>
      <c r="JO22" s="54">
        <v>-1.0768185149001499</v>
      </c>
      <c r="JP22" s="54">
        <v>0.59360140496910596</v>
      </c>
      <c r="JQ22" s="54">
        <v>-1.1304416484461299</v>
      </c>
      <c r="JR22" s="54">
        <v>0.966746229233717</v>
      </c>
      <c r="JS22" s="54">
        <v>0.38789944668566501</v>
      </c>
      <c r="JT22" s="54">
        <v>0.44585972491079201</v>
      </c>
      <c r="JU22" s="54">
        <v>-1.3556101011380099</v>
      </c>
      <c r="JV22" s="54">
        <v>-0.80977022657072895</v>
      </c>
      <c r="JW22" s="54">
        <v>-0.63860457752521804</v>
      </c>
      <c r="JX22" s="54">
        <v>1.3220174607833399</v>
      </c>
      <c r="JY22" s="54">
        <v>0.48917932277461601</v>
      </c>
      <c r="JZ22" s="54">
        <v>0.609902945312363</v>
      </c>
      <c r="KA22" s="54">
        <v>1.3562365590299099</v>
      </c>
      <c r="KB22" s="54">
        <v>-1.4690449181965199</v>
      </c>
      <c r="KC22" s="54">
        <v>0.33601190425310601</v>
      </c>
      <c r="KD22" s="54">
        <v>0.371231179931646</v>
      </c>
      <c r="KE22" s="54">
        <v>-1.1303200283431201</v>
      </c>
      <c r="KF22" s="54">
        <v>-0.335433170091054</v>
      </c>
      <c r="KG22" s="54">
        <v>9.45799987225521E-2</v>
      </c>
      <c r="KH22" s="54">
        <v>1.03441091815285</v>
      </c>
      <c r="KI22" s="54">
        <v>0.90477782663697504</v>
      </c>
      <c r="KJ22" s="54">
        <v>-0.71763522539657199</v>
      </c>
      <c r="KK22" s="54">
        <v>-2</v>
      </c>
      <c r="KL22" s="54">
        <v>0.38314488943466202</v>
      </c>
      <c r="KM22" s="54">
        <v>-0.38268143285882</v>
      </c>
      <c r="KN22" s="54">
        <v>1.45659400262545</v>
      </c>
      <c r="KO22" s="54">
        <v>0.94066840798845497</v>
      </c>
      <c r="KP22" s="54">
        <v>-0.42591409444926598</v>
      </c>
      <c r="KQ22" s="54">
        <v>2.3023105169169899E-2</v>
      </c>
      <c r="KR22" s="54">
        <v>1.6187505573470899</v>
      </c>
      <c r="KS22" s="54">
        <v>0.73531769465500396</v>
      </c>
      <c r="KT22" s="54">
        <v>-1.1719549911902301</v>
      </c>
      <c r="KU22" s="54">
        <v>-1.1812505930845599E-2</v>
      </c>
      <c r="KV22" s="54">
        <v>-1.9129527986859001</v>
      </c>
      <c r="KW22" s="54">
        <v>1.1368271505198899</v>
      </c>
      <c r="KX22" s="54">
        <v>-1.15340983969459</v>
      </c>
      <c r="KY22" s="54">
        <v>0.18585841831015201</v>
      </c>
      <c r="KZ22" s="54">
        <v>-0.41445102986586102</v>
      </c>
      <c r="LA22" s="54">
        <v>1.3393958258692999</v>
      </c>
      <c r="LB22" s="54">
        <v>0.72911647591258899</v>
      </c>
      <c r="LC22" s="54">
        <v>7.4502271942488305E-2</v>
      </c>
      <c r="LD22" s="54">
        <v>-0.794604646275477</v>
      </c>
      <c r="LE22" s="54">
        <v>0.61951248327964303</v>
      </c>
      <c r="LF22" s="54">
        <v>0.70875270540120605</v>
      </c>
      <c r="LG22" s="54">
        <v>0.32052720494576398</v>
      </c>
      <c r="LH22" s="54">
        <v>0.505189196064457</v>
      </c>
      <c r="LI22" s="54">
        <v>1.2711673813566899</v>
      </c>
      <c r="LJ22" s="54">
        <v>0.63584519084605795</v>
      </c>
      <c r="LK22" s="54">
        <v>0.487450562081022</v>
      </c>
      <c r="LL22" s="54">
        <v>-0.10590203693500901</v>
      </c>
      <c r="LM22" s="54">
        <v>0.80874449663764603</v>
      </c>
      <c r="LN22" s="54">
        <v>0.25150488967845802</v>
      </c>
      <c r="LO22" s="54">
        <v>-0.21734293439366201</v>
      </c>
      <c r="LP22" s="54">
        <v>-0.67372421132562199</v>
      </c>
      <c r="LQ22" s="54">
        <v>-0.44862789526850599</v>
      </c>
      <c r="LR22" s="54">
        <v>0.79796056641669599</v>
      </c>
      <c r="LS22" s="54">
        <v>1.64706403189007</v>
      </c>
      <c r="LT22" s="54">
        <v>0.58855087318363997</v>
      </c>
      <c r="LU22" s="54">
        <v>0.25787053151252998</v>
      </c>
      <c r="LV22" s="54">
        <v>-0.80793860302152998</v>
      </c>
      <c r="LW22" s="54">
        <v>0.47538197808594201</v>
      </c>
      <c r="LX22" s="54">
        <v>-2</v>
      </c>
      <c r="LY22" s="54">
        <v>0.34718897781104102</v>
      </c>
      <c r="LZ22" s="54">
        <v>-0.959552765957294</v>
      </c>
      <c r="MA22" s="54">
        <v>0.19853763982643099</v>
      </c>
      <c r="MB22" s="54">
        <v>1.93332039422241</v>
      </c>
      <c r="MC22" s="54">
        <v>-3.0463405940680398E-3</v>
      </c>
      <c r="MD22" s="54">
        <v>-2.020820672843E-2</v>
      </c>
      <c r="ME22" s="54">
        <v>6.2659743204884696E-2</v>
      </c>
      <c r="MF22" s="54">
        <v>0.71959973705429203</v>
      </c>
      <c r="MG22" s="54">
        <v>0.82088235860689296</v>
      </c>
      <c r="MH22" s="54">
        <v>1.4758722606900301</v>
      </c>
      <c r="MI22" s="54">
        <v>0.32920149679494098</v>
      </c>
      <c r="MJ22" s="54">
        <v>0.73031760729935902</v>
      </c>
      <c r="MK22" s="54">
        <v>0.97176302764487899</v>
      </c>
      <c r="ML22" s="54">
        <v>0.65421660923624703</v>
      </c>
      <c r="MM22" s="54">
        <v>-0.78182037729734399</v>
      </c>
      <c r="MN22" s="54">
        <v>1.08960302820476</v>
      </c>
      <c r="MO22" s="54">
        <v>1.3875154139402901</v>
      </c>
      <c r="MP22" s="54">
        <v>0.54186034004811201</v>
      </c>
      <c r="MQ22" s="54">
        <v>1.2372983400145401</v>
      </c>
      <c r="MR22" s="54">
        <v>0.18764020463887601</v>
      </c>
      <c r="MS22" s="54">
        <v>1.54463279338074</v>
      </c>
      <c r="MT22" s="54">
        <v>0.20227940363003</v>
      </c>
      <c r="MU22" s="54">
        <v>0.22985142335206499</v>
      </c>
      <c r="MV22" s="54">
        <v>0.65494299254411303</v>
      </c>
      <c r="MW22" s="54">
        <v>1.0551762345651701</v>
      </c>
      <c r="MX22" s="54">
        <v>0.11683678717231499</v>
      </c>
      <c r="MY22" s="54">
        <v>-2.5574035064321599E-2</v>
      </c>
      <c r="MZ22" s="54">
        <v>0.76166297648319403</v>
      </c>
      <c r="NA22" s="54">
        <v>-0.63826783966216505</v>
      </c>
      <c r="NB22" s="54">
        <v>-0.62835274896825899</v>
      </c>
      <c r="NC22" s="54">
        <v>0.53532131216043199</v>
      </c>
      <c r="ND22" s="54">
        <v>0.62311723770099803</v>
      </c>
      <c r="NE22" s="54">
        <v>-0.33948688954504003</v>
      </c>
      <c r="NF22" s="54">
        <v>-1.4474545496447999</v>
      </c>
      <c r="NG22" s="54">
        <v>-2</v>
      </c>
      <c r="NH22" s="54">
        <v>0.56933992378146803</v>
      </c>
      <c r="NI22" s="54">
        <v>-0.91154316843379701</v>
      </c>
      <c r="NJ22" s="54">
        <v>7.3654686513495396E-2</v>
      </c>
      <c r="NK22" s="54">
        <v>-0.14796239862938099</v>
      </c>
      <c r="NL22" s="54">
        <v>0.91344915084283895</v>
      </c>
      <c r="NM22" s="54">
        <v>-0.25140100933992499</v>
      </c>
      <c r="NN22" s="54">
        <v>0.62073535174925998</v>
      </c>
      <c r="NO22" s="54">
        <v>1.4546245414066199</v>
      </c>
      <c r="NP22" s="54">
        <v>0.59145545238128105</v>
      </c>
      <c r="NQ22" s="54">
        <v>-0.133945743255168</v>
      </c>
      <c r="NR22" s="54">
        <v>-0.25033965754198101</v>
      </c>
      <c r="NS22" s="54">
        <v>0.60139017479005497</v>
      </c>
      <c r="NT22" s="54">
        <v>0.19126631066880401</v>
      </c>
      <c r="NU22" s="54">
        <v>1.1789221672303399E-2</v>
      </c>
      <c r="NV22" s="54">
        <v>0.456255820922013</v>
      </c>
      <c r="NW22" s="54">
        <v>-0.54015204278750495</v>
      </c>
      <c r="NX22" s="54">
        <v>1.50360122791823</v>
      </c>
      <c r="NY22" s="54">
        <v>0.93436935592390502</v>
      </c>
      <c r="NZ22" s="54">
        <v>1.52651473878442</v>
      </c>
      <c r="OA22" s="54">
        <v>0.37460821169074698</v>
      </c>
      <c r="OB22" s="54">
        <v>-1.0737391578209099</v>
      </c>
      <c r="OC22" s="54">
        <v>0.81156544233065997</v>
      </c>
      <c r="OD22" s="54">
        <v>0.14024570649644599</v>
      </c>
      <c r="OE22" s="54">
        <v>-0.19245540549306001</v>
      </c>
      <c r="OF22" s="54">
        <v>0.74640287204188005</v>
      </c>
      <c r="OG22" s="54">
        <v>1.05818575089986</v>
      </c>
      <c r="OH22" s="54">
        <v>0.61304861223933205</v>
      </c>
      <c r="OI22" s="54">
        <v>0.95483944866446402</v>
      </c>
      <c r="OJ22" s="54">
        <v>1.2082233465541401</v>
      </c>
      <c r="OK22" s="54">
        <v>0.339971278812425</v>
      </c>
      <c r="OL22" s="54">
        <v>1.6973666753544501</v>
      </c>
      <c r="OM22" s="54">
        <v>0.30773969839587301</v>
      </c>
      <c r="ON22" s="54">
        <v>1.12661448904096</v>
      </c>
      <c r="OO22" s="54">
        <v>1.0206863060310201</v>
      </c>
      <c r="OP22" s="54">
        <v>-9.8811186416455005E-2</v>
      </c>
      <c r="OQ22" s="54">
        <v>-0.71535604488984395</v>
      </c>
      <c r="OR22" s="54">
        <v>-0.14091785019690101</v>
      </c>
      <c r="OS22" s="54">
        <v>0.72053055781599795</v>
      </c>
      <c r="OT22" s="54">
        <v>-0.781438370891687</v>
      </c>
      <c r="OU22" s="54">
        <v>-0.74642257762004904</v>
      </c>
      <c r="OV22" s="54">
        <v>0.57235195038196196</v>
      </c>
      <c r="OW22" s="54">
        <v>0.97510552977446296</v>
      </c>
      <c r="OX22" s="54">
        <v>-0.50453562478893299</v>
      </c>
      <c r="OY22" s="54">
        <v>-1.7501550607104699</v>
      </c>
      <c r="OZ22" s="54">
        <v>1.97725665668782</v>
      </c>
      <c r="PA22" s="54">
        <v>0.65705341995576105</v>
      </c>
      <c r="PB22" s="54">
        <v>0.89452796195873496</v>
      </c>
      <c r="PC22" s="54">
        <v>-0.19472590186503999</v>
      </c>
      <c r="PD22" s="54">
        <v>0.84754854164404103</v>
      </c>
      <c r="PE22" s="54">
        <v>0.518711175912278</v>
      </c>
      <c r="PF22" s="54">
        <v>-0.125305686830639</v>
      </c>
      <c r="PG22" s="54">
        <v>0.464909939552554</v>
      </c>
      <c r="PH22" s="54">
        <v>-1.19143646921684</v>
      </c>
      <c r="PI22" s="54">
        <v>-0.274206756441431</v>
      </c>
      <c r="PJ22" s="54">
        <v>0.94880851971177405</v>
      </c>
      <c r="PK22" s="54">
        <v>1.03569289587807</v>
      </c>
      <c r="PL22" s="54">
        <v>-0.43224870808107801</v>
      </c>
      <c r="PM22" s="54">
        <v>1.60762946041814</v>
      </c>
      <c r="PN22" s="54">
        <v>1.04861058569794</v>
      </c>
      <c r="PO22" s="54">
        <v>2</v>
      </c>
      <c r="PP22" s="54">
        <v>0.84647386788745804</v>
      </c>
      <c r="PQ22" s="54">
        <v>9.2231074079317299E-2</v>
      </c>
      <c r="PR22" s="54">
        <v>-4.4208138725172902E-2</v>
      </c>
      <c r="PS22" s="54">
        <v>2.3287645684674101E-2</v>
      </c>
      <c r="PT22" s="54">
        <v>1.05924321445601</v>
      </c>
      <c r="PU22" s="54">
        <v>0.62005078425654203</v>
      </c>
      <c r="PV22" s="54">
        <v>1.2967808053907</v>
      </c>
      <c r="PW22" s="54">
        <v>0.21036340354552899</v>
      </c>
      <c r="PX22" s="54">
        <v>-0.464459475453883</v>
      </c>
      <c r="PY22" s="54">
        <v>0.82426790249242998</v>
      </c>
      <c r="PZ22" s="54">
        <v>0.72133658920141197</v>
      </c>
      <c r="QA22" s="54">
        <v>1.08317427733629</v>
      </c>
      <c r="QB22" s="54">
        <v>0.97122099987694799</v>
      </c>
      <c r="QC22" s="54">
        <v>0.59185808090370495</v>
      </c>
      <c r="QD22" s="54">
        <v>0.159409828796649</v>
      </c>
      <c r="QE22" s="54">
        <v>0.597872730257198</v>
      </c>
      <c r="QF22" s="54">
        <v>1.76737006291941E-2</v>
      </c>
      <c r="QG22" s="54">
        <v>0.40671483936512898</v>
      </c>
      <c r="QH22" s="54">
        <v>1.46537520280552</v>
      </c>
      <c r="QI22" s="54">
        <v>0.32884655589505202</v>
      </c>
      <c r="QJ22" s="54">
        <v>-0.74633833576794795</v>
      </c>
      <c r="QK22" s="54">
        <v>1.01824035533466</v>
      </c>
      <c r="QL22" s="54">
        <v>1.5009756696702901</v>
      </c>
      <c r="QM22" s="54">
        <v>-6.9092971967211203E-3</v>
      </c>
      <c r="QN22" s="54">
        <v>0.73209869491851498</v>
      </c>
      <c r="QO22" s="54">
        <v>-1.3333432486497401</v>
      </c>
      <c r="QP22" s="54">
        <v>1.1684212212518701</v>
      </c>
      <c r="QQ22" s="54">
        <v>-1.0436187329464699</v>
      </c>
      <c r="QR22" s="54">
        <v>1.7900497903697401</v>
      </c>
      <c r="QS22" s="54">
        <v>-0.18580543474940101</v>
      </c>
      <c r="QT22" s="54">
        <v>0.91364188591889794</v>
      </c>
      <c r="QU22" s="54">
        <v>1.8997216798804999E-2</v>
      </c>
      <c r="QV22" s="54">
        <v>-0.80447348009536102</v>
      </c>
      <c r="QW22" s="54">
        <v>0.98332817276695605</v>
      </c>
      <c r="QX22" s="54">
        <v>-0.64090572935548795</v>
      </c>
      <c r="QY22" s="54">
        <v>1.7302842796892699</v>
      </c>
      <c r="QZ22" s="54">
        <v>-1.3657234377599701</v>
      </c>
      <c r="RA22" s="54">
        <v>0.65602321942104203</v>
      </c>
      <c r="RB22" s="54">
        <v>-0.76212065677030305</v>
      </c>
      <c r="RC22" s="54">
        <v>1.63770053045981</v>
      </c>
      <c r="RD22" s="54">
        <v>1.5029355294147899</v>
      </c>
      <c r="RE22" s="54">
        <v>1.1584225789350999</v>
      </c>
      <c r="RF22" s="54">
        <v>1.58331209414895</v>
      </c>
      <c r="RG22" s="54">
        <v>1.5506431973894801</v>
      </c>
      <c r="RH22" s="54">
        <v>1.7228617590862101</v>
      </c>
      <c r="RI22" s="54">
        <v>1.3334601426097601</v>
      </c>
      <c r="RJ22" s="54">
        <v>0.394017206426653</v>
      </c>
      <c r="RK22" s="54">
        <v>1.13880515820397</v>
      </c>
      <c r="RL22" s="54">
        <v>-0.29209969257698498</v>
      </c>
      <c r="RM22" s="54">
        <v>1.25014078304468</v>
      </c>
      <c r="RN22" s="54">
        <v>0.62216146055535404</v>
      </c>
      <c r="RO22" s="54">
        <v>0.32559430676807399</v>
      </c>
      <c r="RP22" s="54">
        <v>1.3282733582436701</v>
      </c>
      <c r="RQ22" s="54">
        <v>-3.7010730625152997E-2</v>
      </c>
      <c r="RR22" s="54">
        <v>0.32072633894087599</v>
      </c>
      <c r="RS22" s="54">
        <v>5.24044354131337E-2</v>
      </c>
      <c r="RT22" s="54">
        <v>1.1292259113057399</v>
      </c>
      <c r="RU22" s="54">
        <v>-1.1588651941922801</v>
      </c>
      <c r="RV22" s="54">
        <v>1.0009086513355301</v>
      </c>
      <c r="RW22" s="54">
        <v>-0.96189310584065502</v>
      </c>
      <c r="RX22" s="54">
        <v>-2</v>
      </c>
      <c r="RY22" s="54">
        <v>-7.0631555036877597E-2</v>
      </c>
      <c r="RZ22" s="54">
        <v>1.35825007675535</v>
      </c>
      <c r="SA22" s="54">
        <v>1.2223697065254</v>
      </c>
      <c r="SB22" s="54">
        <v>0.81346463683979797</v>
      </c>
      <c r="SC22" s="54">
        <v>0.91340857149733301</v>
      </c>
      <c r="SD22" s="54">
        <v>0.44545382699771502</v>
      </c>
      <c r="SE22" s="54">
        <v>1.56113433449934</v>
      </c>
      <c r="SF22" s="54">
        <v>0.47898648727899901</v>
      </c>
      <c r="SG22" s="54">
        <v>1.8581934970554499</v>
      </c>
      <c r="SH22" s="54">
        <v>1.9777144416436401</v>
      </c>
      <c r="SI22" s="54">
        <v>1.99886624025604</v>
      </c>
      <c r="SJ22" s="54">
        <v>-0.112244019166629</v>
      </c>
      <c r="SK22" s="54">
        <v>0.96495914792412696</v>
      </c>
      <c r="SL22" s="54">
        <v>0.41187960364987097</v>
      </c>
      <c r="SM22" s="54">
        <v>1.0056154500594701</v>
      </c>
      <c r="SN22" s="54">
        <v>0.75738094931157496</v>
      </c>
      <c r="SO22" s="54">
        <v>-1.7571913537208199</v>
      </c>
      <c r="SP22" s="54">
        <v>1.62209878820083</v>
      </c>
      <c r="SQ22" s="54">
        <v>-2</v>
      </c>
      <c r="SR22" s="54">
        <v>1.02019185388203</v>
      </c>
      <c r="SS22" s="54">
        <v>2</v>
      </c>
      <c r="ST22" s="54">
        <v>-2</v>
      </c>
      <c r="SU22" s="54">
        <v>1.0655777375950599</v>
      </c>
      <c r="SV22" s="54">
        <v>1.52787381127229</v>
      </c>
      <c r="SW22" s="54">
        <v>-0.24447141169613601</v>
      </c>
    </row>
    <row r="23" spans="2:517" x14ac:dyDescent="0.25">
      <c r="B23" s="54" t="s">
        <v>810</v>
      </c>
      <c r="C23" s="54">
        <v>-2</v>
      </c>
      <c r="D23" s="54">
        <v>-2</v>
      </c>
      <c r="E23" s="54">
        <v>-2</v>
      </c>
      <c r="F23" s="54">
        <v>-2</v>
      </c>
      <c r="G23" s="54">
        <v>-1.73596398625415</v>
      </c>
      <c r="H23" s="54">
        <v>-1.3144823782296799</v>
      </c>
      <c r="I23" s="54">
        <v>-0.22988455109546599</v>
      </c>
      <c r="J23" s="54">
        <v>-2</v>
      </c>
      <c r="K23" s="54">
        <v>-1.91501620119507</v>
      </c>
      <c r="L23" s="54">
        <v>-1.52385800912009</v>
      </c>
      <c r="M23" s="54">
        <v>-0.312814863735774</v>
      </c>
      <c r="N23" s="54">
        <v>-1.52574096442053</v>
      </c>
      <c r="O23" s="54">
        <v>-1.32818738867662</v>
      </c>
      <c r="P23" s="54">
        <v>-1.65467506189319</v>
      </c>
      <c r="Q23" s="54">
        <v>-0.74139534878173696</v>
      </c>
      <c r="R23" s="54">
        <v>-0.72108790099947795</v>
      </c>
      <c r="S23" s="54">
        <v>-2</v>
      </c>
      <c r="T23" s="54">
        <v>-0.89181564460465301</v>
      </c>
      <c r="U23" s="54">
        <v>-0.82927731861327603</v>
      </c>
      <c r="V23" s="54">
        <v>-1.53228974188185</v>
      </c>
      <c r="W23" s="54">
        <v>-0.44113117784207501</v>
      </c>
      <c r="X23" s="54">
        <v>-2</v>
      </c>
      <c r="Y23" s="54">
        <v>-0.77429648061891698</v>
      </c>
      <c r="Z23" s="54">
        <v>-0.542596789248879</v>
      </c>
      <c r="AA23" s="54">
        <v>-0.40057462488375301</v>
      </c>
      <c r="AB23" s="54">
        <v>-0.99677212854221897</v>
      </c>
      <c r="AC23" s="54">
        <v>0.65130972397867704</v>
      </c>
      <c r="AD23" s="54">
        <v>-0.35011866781262202</v>
      </c>
      <c r="AE23" s="54">
        <v>-1.67852149753222</v>
      </c>
      <c r="AF23" s="54">
        <v>-0.68138903586650001</v>
      </c>
      <c r="AG23" s="54">
        <v>1.1208084402834799</v>
      </c>
      <c r="AH23" s="54">
        <v>-1.0843305637151299</v>
      </c>
      <c r="AI23" s="54">
        <v>-2</v>
      </c>
      <c r="AJ23" s="54">
        <v>-0.95216042100238096</v>
      </c>
      <c r="AK23" s="54">
        <v>-0.57956671470486099</v>
      </c>
      <c r="AL23" s="54">
        <v>-1.0610521517031899</v>
      </c>
      <c r="AM23" s="54">
        <v>-0.69328453079974905</v>
      </c>
      <c r="AN23" s="54">
        <v>-1.6696386966732</v>
      </c>
      <c r="AO23" s="54">
        <v>-0.31944155862565599</v>
      </c>
      <c r="AP23" s="54">
        <v>-0.436629595139085</v>
      </c>
      <c r="AQ23" s="54">
        <v>-0.93772339024620899</v>
      </c>
      <c r="AR23" s="54">
        <v>-1.4845091049260399</v>
      </c>
      <c r="AS23" s="54">
        <v>-0.70439205580239606</v>
      </c>
      <c r="AT23" s="54">
        <v>-0.962023483615566</v>
      </c>
      <c r="AU23" s="54">
        <v>-0.93774958164809497</v>
      </c>
      <c r="AV23" s="54">
        <v>-1.6314605287106201</v>
      </c>
      <c r="AW23" s="54">
        <v>0.102737111381883</v>
      </c>
      <c r="AX23" s="54">
        <v>-1.43421933949952</v>
      </c>
      <c r="AY23" s="54">
        <v>-0.71515054392164201</v>
      </c>
      <c r="AZ23" s="54">
        <v>-0.40368003329930902</v>
      </c>
      <c r="BA23" s="54">
        <v>-0.76703873375648501</v>
      </c>
      <c r="BB23" s="54">
        <v>-0.18144065017899599</v>
      </c>
      <c r="BC23" s="54">
        <v>0.254452312602093</v>
      </c>
      <c r="BD23" s="54">
        <v>-0.86172861082441599</v>
      </c>
      <c r="BE23" s="54">
        <v>-0.64074450017748197</v>
      </c>
      <c r="BF23" s="54">
        <v>-0.81575710073699303</v>
      </c>
      <c r="BG23" s="54">
        <v>-0.608812885513071</v>
      </c>
      <c r="BH23" s="54">
        <v>-1.1180865971073299</v>
      </c>
      <c r="BI23" s="54">
        <v>-2</v>
      </c>
      <c r="BJ23" s="54">
        <v>6.5984581163252301E-2</v>
      </c>
      <c r="BK23" s="54">
        <v>0.99276286449738305</v>
      </c>
      <c r="BL23" s="54">
        <v>-1.28014457183246</v>
      </c>
      <c r="BM23" s="54">
        <v>-0.83509796424276606</v>
      </c>
      <c r="BN23" s="54">
        <v>-1.2412268521307499</v>
      </c>
      <c r="BO23" s="54">
        <v>-0.951424610296424</v>
      </c>
      <c r="BP23" s="54">
        <v>-0.858907867082355</v>
      </c>
      <c r="BQ23" s="54">
        <v>-0.51687451155821695</v>
      </c>
      <c r="BR23" s="54">
        <v>0.91732950993001305</v>
      </c>
      <c r="BS23" s="54">
        <v>-1.0101370156562901</v>
      </c>
      <c r="BT23" s="54">
        <v>-0.72835836757275596</v>
      </c>
      <c r="BU23" s="54">
        <v>1.0232050620175E-3</v>
      </c>
      <c r="BV23" s="54">
        <v>-1.0102556193794801</v>
      </c>
      <c r="BW23" s="54">
        <v>1.0343309360776101</v>
      </c>
      <c r="BX23" s="54">
        <v>1.5155135119997099E-2</v>
      </c>
      <c r="BY23" s="54">
        <v>-0.62491106543280694</v>
      </c>
      <c r="BZ23" s="54">
        <v>-0.91220577826016902</v>
      </c>
      <c r="CA23" s="54">
        <v>-2</v>
      </c>
      <c r="CB23" s="54">
        <v>-2</v>
      </c>
      <c r="CC23" s="54">
        <v>0.74962201245901805</v>
      </c>
      <c r="CD23" s="54">
        <v>-0.139366739385268</v>
      </c>
      <c r="CE23" s="54">
        <v>0.28649309781049898</v>
      </c>
      <c r="CF23" s="54">
        <v>-1.5072329037669401</v>
      </c>
      <c r="CG23" s="54">
        <v>-6.1426749045493403E-2</v>
      </c>
      <c r="CH23" s="54">
        <v>0.33083641030271799</v>
      </c>
      <c r="CI23" s="54">
        <v>0.61320176743064203</v>
      </c>
      <c r="CJ23" s="54">
        <v>-0.73685554996865099</v>
      </c>
      <c r="CK23" s="54">
        <v>-1.0062717015163301</v>
      </c>
      <c r="CL23" s="54">
        <v>4.1069384272921998E-2</v>
      </c>
      <c r="CM23" s="54">
        <v>-2</v>
      </c>
      <c r="CN23" s="54">
        <v>0.30589938105946901</v>
      </c>
      <c r="CO23" s="54">
        <v>-0.455017953360354</v>
      </c>
      <c r="CP23" s="54">
        <v>-1.0692511649746801</v>
      </c>
      <c r="CQ23" s="54">
        <v>-2</v>
      </c>
      <c r="CR23" s="54">
        <v>0.67087931116280697</v>
      </c>
      <c r="CS23" s="54">
        <v>-1.47987915340614</v>
      </c>
      <c r="CT23" s="54">
        <v>-1.2157042432065099</v>
      </c>
      <c r="CU23" s="54">
        <v>-0.39551674299190998</v>
      </c>
      <c r="CV23" s="54">
        <v>-0.82065182346116805</v>
      </c>
      <c r="CW23" s="54">
        <v>-0.58916812688099696</v>
      </c>
      <c r="CX23" s="54">
        <v>0.35235973259070902</v>
      </c>
      <c r="CY23" s="54">
        <v>-1.5492751535439899</v>
      </c>
      <c r="CZ23" s="54">
        <v>0.23041071885424899</v>
      </c>
      <c r="DA23" s="54">
        <v>-0.86077942704961297</v>
      </c>
      <c r="DB23" s="54">
        <v>0.69369731639729604</v>
      </c>
      <c r="DC23" s="54">
        <v>-1.06175992156831</v>
      </c>
      <c r="DD23" s="54">
        <v>0.25201257045669501</v>
      </c>
      <c r="DE23" s="54">
        <v>2.9689963812927999E-2</v>
      </c>
      <c r="DF23" s="54">
        <v>0.25845492585153901</v>
      </c>
      <c r="DG23" s="54">
        <v>-2.26689546100576E-2</v>
      </c>
      <c r="DH23" s="54">
        <v>1.0614554670174201</v>
      </c>
      <c r="DI23" s="54">
        <v>-0.49298675901635503</v>
      </c>
      <c r="DJ23" s="54">
        <v>-0.107405418411466</v>
      </c>
      <c r="DK23" s="54">
        <v>-1.52859319777033</v>
      </c>
      <c r="DL23" s="54">
        <v>-0.24527216116775399</v>
      </c>
      <c r="DM23" s="54">
        <v>0.56952012114638595</v>
      </c>
      <c r="DN23" s="54">
        <v>-0.92948334361998097</v>
      </c>
      <c r="DO23" s="54">
        <v>0.235366138694273</v>
      </c>
      <c r="DP23" s="54">
        <v>7.9323637973922806E-2</v>
      </c>
      <c r="DQ23" s="54">
        <v>-0.108162133438911</v>
      </c>
      <c r="DR23" s="54">
        <v>0.85096095881528899</v>
      </c>
      <c r="DS23" s="54">
        <v>-0.43687874891247702</v>
      </c>
      <c r="DT23" s="54">
        <v>0.57193765603670899</v>
      </c>
      <c r="DU23" s="54">
        <v>0.37483249155638998</v>
      </c>
      <c r="DV23" s="54">
        <v>-0.43602593935950601</v>
      </c>
      <c r="DW23" s="54">
        <v>-0.88993025319799102</v>
      </c>
      <c r="DX23" s="54">
        <v>0.14276119059619199</v>
      </c>
      <c r="DY23" s="54">
        <v>-0.128082454176495</v>
      </c>
      <c r="DZ23" s="54">
        <v>-1.0389610807965599</v>
      </c>
      <c r="EA23" s="54">
        <v>-0.36737026422635</v>
      </c>
      <c r="EB23" s="54">
        <v>0.67096577784987499</v>
      </c>
      <c r="EC23" s="54">
        <v>0.869052885227379</v>
      </c>
      <c r="ED23" s="54">
        <v>0.37927901660892599</v>
      </c>
      <c r="EE23" s="54">
        <v>1.36886135844947</v>
      </c>
      <c r="EF23" s="54">
        <v>-0.141024706328674</v>
      </c>
      <c r="EG23" s="54">
        <v>-0.66188072078864801</v>
      </c>
      <c r="EH23" s="54">
        <v>0.77532952148571499</v>
      </c>
      <c r="EI23" s="54">
        <v>-0.878390590041632</v>
      </c>
      <c r="EJ23" s="54">
        <v>0.70202201546906295</v>
      </c>
      <c r="EK23" s="54">
        <v>-2</v>
      </c>
      <c r="EL23" s="54">
        <v>-0.67283616313391104</v>
      </c>
      <c r="EM23" s="54">
        <v>0.202223097171742</v>
      </c>
      <c r="EN23" s="54">
        <v>-9.2065461522834405E-3</v>
      </c>
      <c r="EO23" s="54">
        <v>-1.0256101976480001</v>
      </c>
      <c r="EP23" s="54">
        <v>-0.85965979224632605</v>
      </c>
      <c r="EQ23" s="54">
        <v>-0.94164568666634996</v>
      </c>
      <c r="ER23" s="54">
        <v>0.40475603799413201</v>
      </c>
      <c r="ES23" s="54">
        <v>0.49347331460569899</v>
      </c>
      <c r="ET23" s="54">
        <v>-1.3406510440528201</v>
      </c>
      <c r="EU23" s="54">
        <v>-0.48398168489372001</v>
      </c>
      <c r="EV23" s="54">
        <v>0.10350312704817299</v>
      </c>
      <c r="EW23" s="54">
        <v>-0.22913079637869699</v>
      </c>
      <c r="EX23" s="54">
        <v>-0.76848885695041302</v>
      </c>
      <c r="EY23" s="54">
        <v>-0.59300622602859798</v>
      </c>
      <c r="EZ23" s="54">
        <v>-0.56628822728803996</v>
      </c>
      <c r="FA23" s="54">
        <v>4.2233323498513199E-2</v>
      </c>
      <c r="FB23" s="54">
        <v>2.8920548043028901E-2</v>
      </c>
      <c r="FC23" s="54">
        <v>-0.47815177871751502</v>
      </c>
      <c r="FD23" s="54">
        <v>0.45857397867447303</v>
      </c>
      <c r="FE23" s="54">
        <v>-1.2554238979465799</v>
      </c>
      <c r="FF23" s="54">
        <v>0.57291859248350296</v>
      </c>
      <c r="FG23" s="54">
        <v>-1.28148853721553</v>
      </c>
      <c r="FH23" s="54">
        <v>-0.425498645221423</v>
      </c>
      <c r="FI23" s="54">
        <v>1.4896384580241E-2</v>
      </c>
      <c r="FJ23" s="54">
        <v>-0.75444899159917</v>
      </c>
      <c r="FK23" s="54">
        <v>1.7686489616258301</v>
      </c>
      <c r="FL23" s="54">
        <v>-0.79139162405024099</v>
      </c>
      <c r="FM23" s="54">
        <v>0.37220657759873699</v>
      </c>
      <c r="FN23" s="54">
        <v>-0.14010910679520999</v>
      </c>
      <c r="FO23" s="54">
        <v>-0.23446000435525299</v>
      </c>
      <c r="FP23" s="54">
        <v>1.2307756352305299</v>
      </c>
      <c r="FQ23" s="54">
        <v>0.89527189387044903</v>
      </c>
      <c r="FR23" s="54">
        <v>0.33047620722337401</v>
      </c>
      <c r="FS23" s="54">
        <v>-1.4966205998208899</v>
      </c>
      <c r="FT23" s="54">
        <v>0.58345141960527203</v>
      </c>
      <c r="FU23" s="54">
        <v>-5.35523569569296E-2</v>
      </c>
      <c r="FV23" s="54">
        <v>-0.55653403625786202</v>
      </c>
      <c r="FW23" s="54">
        <v>-0.106165363531456</v>
      </c>
      <c r="FX23" s="54">
        <v>0.23061791876825799</v>
      </c>
      <c r="FY23" s="54">
        <v>0.27435603191190999</v>
      </c>
      <c r="FZ23" s="54">
        <v>-0.210377517716406</v>
      </c>
      <c r="GA23" s="54">
        <v>0.40927708331374502</v>
      </c>
      <c r="GB23" s="54">
        <v>-0.350392714829731</v>
      </c>
      <c r="GC23" s="54">
        <v>-1.1620933216446401</v>
      </c>
      <c r="GD23" s="54">
        <v>0.77940528342875603</v>
      </c>
      <c r="GE23" s="54">
        <v>0.51695942428569697</v>
      </c>
      <c r="GF23" s="54">
        <v>-1.06547377238792</v>
      </c>
      <c r="GG23" s="54">
        <v>-0.613471651632291</v>
      </c>
      <c r="GH23" s="54">
        <v>0.49834454694475</v>
      </c>
      <c r="GI23" s="54">
        <v>8.7857610121428495E-2</v>
      </c>
      <c r="GJ23" s="54">
        <v>-1.0371738258082901</v>
      </c>
      <c r="GK23" s="54">
        <v>1.6748996323061999E-2</v>
      </c>
      <c r="GL23" s="54">
        <v>2.82152631226157E-2</v>
      </c>
      <c r="GM23" s="54">
        <v>0.49165387834117302</v>
      </c>
      <c r="GN23" s="54">
        <v>0.76651427476685197</v>
      </c>
      <c r="GO23" s="54">
        <v>-0.76504992656866699</v>
      </c>
      <c r="GP23" s="54">
        <v>0.31033435573080598</v>
      </c>
      <c r="GQ23" s="54">
        <v>-0.27821531695985002</v>
      </c>
      <c r="GR23" s="54">
        <v>-0.18997252454520799</v>
      </c>
      <c r="GS23" s="54">
        <v>0.87158504359342703</v>
      </c>
      <c r="GT23" s="54">
        <v>0.32865836131917597</v>
      </c>
      <c r="GU23" s="54">
        <v>0.33665507175118398</v>
      </c>
      <c r="GV23" s="54">
        <v>-0.47997920160205898</v>
      </c>
      <c r="GW23" s="54">
        <v>-0.207979679269576</v>
      </c>
      <c r="GX23" s="54">
        <v>-2</v>
      </c>
      <c r="GY23" s="54">
        <v>5.2608972858450599E-2</v>
      </c>
      <c r="GZ23" s="54">
        <v>-0.92244530113529699</v>
      </c>
      <c r="HA23" s="54">
        <v>-0.60746847931410197</v>
      </c>
      <c r="HB23" s="54">
        <v>-0.36293192617050402</v>
      </c>
      <c r="HC23" s="54">
        <v>0.13918073591587199</v>
      </c>
      <c r="HD23" s="54">
        <v>-0.77868590088671297</v>
      </c>
      <c r="HE23" s="54">
        <v>-1.6104534798480501</v>
      </c>
      <c r="HF23" s="54">
        <v>-0.116123703994381</v>
      </c>
      <c r="HG23" s="54">
        <v>0.39199453218929903</v>
      </c>
      <c r="HH23" s="54">
        <v>0.28765830854559199</v>
      </c>
      <c r="HI23" s="54">
        <v>0.78843840765589301</v>
      </c>
      <c r="HJ23" s="54">
        <v>-0.25227521840297001</v>
      </c>
      <c r="HK23" s="54">
        <v>0.34416782669997498</v>
      </c>
      <c r="HL23" s="54">
        <v>-0.90945575085827801</v>
      </c>
      <c r="HM23" s="54">
        <v>0.44144749092999702</v>
      </c>
      <c r="HN23" s="54">
        <v>-0.687631608776612</v>
      </c>
      <c r="HO23" s="54">
        <v>0.75223312323267599</v>
      </c>
      <c r="HP23" s="54">
        <v>-0.20561445811815801</v>
      </c>
      <c r="HQ23" s="54">
        <v>-0.67794142077203401</v>
      </c>
      <c r="HR23" s="54">
        <v>1.0260665949930701</v>
      </c>
      <c r="HS23" s="54">
        <v>1.0472287462380301</v>
      </c>
      <c r="HT23" s="54">
        <v>0.48986906528172902</v>
      </c>
      <c r="HU23" s="54">
        <v>-2</v>
      </c>
      <c r="HV23" s="54">
        <v>9.3212583569065102E-2</v>
      </c>
      <c r="HW23" s="54">
        <v>-9.5917018411671995E-2</v>
      </c>
      <c r="HX23" s="54">
        <v>-0.16586755368601599</v>
      </c>
      <c r="HY23" s="54">
        <v>6.4093070996527196E-2</v>
      </c>
      <c r="HZ23" s="54">
        <v>0.42718837740489501</v>
      </c>
      <c r="IA23" s="54">
        <v>0.14016227553325999</v>
      </c>
      <c r="IB23" s="54">
        <v>0.797705926696756</v>
      </c>
      <c r="IC23" s="54">
        <v>-0.55445364261961405</v>
      </c>
      <c r="ID23" s="54">
        <v>0.366593844646595</v>
      </c>
      <c r="IE23" s="54">
        <v>0.36884475172789699</v>
      </c>
      <c r="IF23" s="54">
        <v>9.9702224869514397E-2</v>
      </c>
      <c r="IG23" s="54">
        <v>1.07820855210753</v>
      </c>
      <c r="IH23" s="54">
        <v>-0.23798882251053199</v>
      </c>
      <c r="II23" s="54">
        <v>0.63937239414422198</v>
      </c>
      <c r="IJ23" s="54">
        <v>-1.6476195803768201</v>
      </c>
      <c r="IK23" s="54">
        <v>-1.0111839444127599</v>
      </c>
      <c r="IL23" s="54">
        <v>-1.02492447037142</v>
      </c>
      <c r="IM23" s="54">
        <v>0.925445111419538</v>
      </c>
      <c r="IN23" s="54">
        <v>-1.04178348367242</v>
      </c>
      <c r="IO23" s="54">
        <v>0.47539995647653999</v>
      </c>
      <c r="IP23" s="54">
        <v>0.27294578265368802</v>
      </c>
      <c r="IQ23" s="54">
        <v>0.65481476415310802</v>
      </c>
      <c r="IR23" s="54">
        <v>-5.8354157245937302E-2</v>
      </c>
      <c r="IS23" s="54">
        <v>0.112211600934089</v>
      </c>
      <c r="IT23" s="54">
        <v>0.34280069133618701</v>
      </c>
      <c r="IU23" s="54">
        <v>0.48280374418490801</v>
      </c>
      <c r="IV23" s="54">
        <v>0.56863433445407996</v>
      </c>
      <c r="IW23" s="54">
        <v>-0.161890203013554</v>
      </c>
      <c r="IX23" s="54">
        <v>0.49709792235599598</v>
      </c>
      <c r="IY23" s="54">
        <v>0.78468183425488702</v>
      </c>
      <c r="IZ23" s="54">
        <v>0.56264340091168397</v>
      </c>
      <c r="JA23" s="54">
        <v>0.53869484119479505</v>
      </c>
      <c r="JB23" s="54">
        <v>7.7333536333414402E-3</v>
      </c>
      <c r="JC23" s="54">
        <v>-3.1907644540837998E-2</v>
      </c>
      <c r="JD23" s="54">
        <v>6.3131054566568602E-3</v>
      </c>
      <c r="JE23" s="54">
        <v>1.12659304564492</v>
      </c>
      <c r="JF23" s="54">
        <v>-1.44539793852801</v>
      </c>
      <c r="JG23" s="54">
        <v>0.31770756049822302</v>
      </c>
      <c r="JH23" s="54">
        <v>-1.56295716037823</v>
      </c>
      <c r="JI23" s="54">
        <v>3.2437654636117502E-2</v>
      </c>
      <c r="JJ23" s="54">
        <v>-0.46749112537852999</v>
      </c>
      <c r="JK23" s="54">
        <v>-0.33708757920851901</v>
      </c>
      <c r="JL23" s="54">
        <v>0.682030566198498</v>
      </c>
      <c r="JM23" s="54">
        <v>0.52701100004382295</v>
      </c>
      <c r="JN23" s="54">
        <v>-0.61995759572206199</v>
      </c>
      <c r="JO23" s="54">
        <v>-0.31890055971047199</v>
      </c>
      <c r="JP23" s="54">
        <v>0.87898787270371803</v>
      </c>
      <c r="JQ23" s="54">
        <v>-1.18657966761636</v>
      </c>
      <c r="JR23" s="54">
        <v>0.34974946076165497</v>
      </c>
      <c r="JS23" s="54">
        <v>1.01206536881736</v>
      </c>
      <c r="JT23" s="54">
        <v>0.16235802926430401</v>
      </c>
      <c r="JU23" s="54">
        <v>-0.69666749313295295</v>
      </c>
      <c r="JV23" s="54">
        <v>-0.91152085007607497</v>
      </c>
      <c r="JW23" s="54">
        <v>-0.64495273228855099</v>
      </c>
      <c r="JX23" s="54">
        <v>0.77068171865193402</v>
      </c>
      <c r="JY23" s="54">
        <v>0.22728639533998801</v>
      </c>
      <c r="JZ23" s="54">
        <v>0.277946339161602</v>
      </c>
      <c r="KA23" s="54">
        <v>0.93060001739063103</v>
      </c>
      <c r="KB23" s="54">
        <v>-1.75582548794737</v>
      </c>
      <c r="KC23" s="54">
        <v>0.17504383318590699</v>
      </c>
      <c r="KD23" s="54">
        <v>0.646042551281925</v>
      </c>
      <c r="KE23" s="54">
        <v>-0.96394471749588795</v>
      </c>
      <c r="KF23" s="54">
        <v>-0.66542972677979795</v>
      </c>
      <c r="KG23" s="54">
        <v>-0.75715709803844</v>
      </c>
      <c r="KH23" s="54">
        <v>1.0906617384356201</v>
      </c>
      <c r="KI23" s="54">
        <v>0.40331992662143801</v>
      </c>
      <c r="KJ23" s="54">
        <v>-0.78964754330374398</v>
      </c>
      <c r="KK23" s="54">
        <v>-2</v>
      </c>
      <c r="KL23" s="54">
        <v>1.13924461785137</v>
      </c>
      <c r="KM23" s="54">
        <v>-0.153805388098089</v>
      </c>
      <c r="KN23" s="54">
        <v>1.0104856814982399</v>
      </c>
      <c r="KO23" s="54">
        <v>0.30814541921100502</v>
      </c>
      <c r="KP23" s="54">
        <v>9.2192497425166095E-2</v>
      </c>
      <c r="KQ23" s="54">
        <v>1.7042751120961801</v>
      </c>
      <c r="KR23" s="54">
        <v>1.47902872785335</v>
      </c>
      <c r="KS23" s="54">
        <v>-0.45017510008351602</v>
      </c>
      <c r="KT23" s="54">
        <v>-0.94372379028460496</v>
      </c>
      <c r="KU23" s="54">
        <v>0.38813688037279098</v>
      </c>
      <c r="KV23" s="54">
        <v>-0.62502061228519101</v>
      </c>
      <c r="KW23" s="54">
        <v>0.99687851691154705</v>
      </c>
      <c r="KX23" s="54">
        <v>-1.2878584705754801</v>
      </c>
      <c r="KY23" s="54">
        <v>7.8258783723044706E-2</v>
      </c>
      <c r="KZ23" s="54">
        <v>-0.126713524690415</v>
      </c>
      <c r="LA23" s="54">
        <v>0.90010732466115695</v>
      </c>
      <c r="LB23" s="54">
        <v>0.37647062746266102</v>
      </c>
      <c r="LC23" s="54">
        <v>0.623766778807338</v>
      </c>
      <c r="LD23" s="54">
        <v>0.256253958355532</v>
      </c>
      <c r="LE23" s="54">
        <v>0.248784666814894</v>
      </c>
      <c r="LF23" s="54">
        <v>0.79045052553250095</v>
      </c>
      <c r="LG23" s="54">
        <v>1.3467465571835</v>
      </c>
      <c r="LH23" s="54">
        <v>-2.41628487632592E-2</v>
      </c>
      <c r="LI23" s="54">
        <v>0.84513600691145796</v>
      </c>
      <c r="LJ23" s="54">
        <v>1.84965603869056E-2</v>
      </c>
      <c r="LK23" s="54">
        <v>0.67822957664676897</v>
      </c>
      <c r="LL23" s="54">
        <v>0.17501911579852</v>
      </c>
      <c r="LM23" s="54">
        <v>0.78891505430783604</v>
      </c>
      <c r="LN23" s="54">
        <v>6.1311357388652302E-2</v>
      </c>
      <c r="LO23" s="54">
        <v>-0.150004439723913</v>
      </c>
      <c r="LP23" s="54">
        <v>-0.152757630785891</v>
      </c>
      <c r="LQ23" s="54">
        <v>-0.43085939038293197</v>
      </c>
      <c r="LR23" s="54">
        <v>0.88662808955693095</v>
      </c>
      <c r="LS23" s="54">
        <v>1.3240053062372601</v>
      </c>
      <c r="LT23" s="54">
        <v>0.98018571951816902</v>
      </c>
      <c r="LU23" s="54">
        <v>0.36054163362848102</v>
      </c>
      <c r="LV23" s="54">
        <v>-0.179888252712957</v>
      </c>
      <c r="LW23" s="54">
        <v>0.38174643266364</v>
      </c>
      <c r="LX23" s="54">
        <v>-1.1346691786705401</v>
      </c>
      <c r="LY23" s="54">
        <v>1.1993434701435799</v>
      </c>
      <c r="LZ23" s="54">
        <v>-0.107354777564344</v>
      </c>
      <c r="MA23" s="54">
        <v>1.0016796229885401</v>
      </c>
      <c r="MB23" s="54">
        <v>1.7527247467034299</v>
      </c>
      <c r="MC23" s="54">
        <v>0.15552700606459299</v>
      </c>
      <c r="MD23" s="54">
        <v>-0.71010728891056796</v>
      </c>
      <c r="ME23" s="54">
        <v>0.53104500043769398</v>
      </c>
      <c r="MF23" s="54">
        <v>1.64120951658278</v>
      </c>
      <c r="MG23" s="54">
        <v>0.445562604083584</v>
      </c>
      <c r="MH23" s="54">
        <v>1.3077090585389901</v>
      </c>
      <c r="MI23" s="54">
        <v>0.64621600667606205</v>
      </c>
      <c r="MJ23" s="54">
        <v>0.15799088327932201</v>
      </c>
      <c r="MK23" s="54">
        <v>1.1213374883399401</v>
      </c>
      <c r="ML23" s="54">
        <v>7.1932591249756594E-2</v>
      </c>
      <c r="MM23" s="54">
        <v>-1.0860366322650801</v>
      </c>
      <c r="MN23" s="54">
        <v>1.86201050155158</v>
      </c>
      <c r="MO23" s="54">
        <v>0.83412795238984005</v>
      </c>
      <c r="MP23" s="54">
        <v>0.631795099482381</v>
      </c>
      <c r="MQ23" s="54">
        <v>0.77237082109881805</v>
      </c>
      <c r="MR23" s="54">
        <v>0.376437473325066</v>
      </c>
      <c r="MS23" s="54">
        <v>0.85970278795366695</v>
      </c>
      <c r="MT23" s="54">
        <v>0.17268833627174501</v>
      </c>
      <c r="MU23" s="54">
        <v>0.94535001031372901</v>
      </c>
      <c r="MV23" s="54">
        <v>1.22826198011928</v>
      </c>
      <c r="MW23" s="54">
        <v>0.56967585056034598</v>
      </c>
      <c r="MX23" s="54">
        <v>0.55072121160781795</v>
      </c>
      <c r="MY23" s="54">
        <v>0.204874967093296</v>
      </c>
      <c r="MZ23" s="54">
        <v>0.19497384851774199</v>
      </c>
      <c r="NA23" s="54">
        <v>0.37833813733871402</v>
      </c>
      <c r="NB23" s="54">
        <v>-0.36287650645486202</v>
      </c>
      <c r="NC23" s="54">
        <v>1.4516568479823799</v>
      </c>
      <c r="ND23" s="54">
        <v>0.22484702588257499</v>
      </c>
      <c r="NE23" s="54">
        <v>0.151620641518208</v>
      </c>
      <c r="NF23" s="54">
        <v>-1.4197190048811701</v>
      </c>
      <c r="NG23" s="54">
        <v>-1.7260111065218899</v>
      </c>
      <c r="NH23" s="54">
        <v>1.54902165538444</v>
      </c>
      <c r="NI23" s="54">
        <v>6.2705788166137005E-2</v>
      </c>
      <c r="NJ23" s="54">
        <v>0.82096458866445898</v>
      </c>
      <c r="NK23" s="54">
        <v>4.8308437122030097E-3</v>
      </c>
      <c r="NL23" s="54">
        <v>1.37546500759631</v>
      </c>
      <c r="NM23" s="54">
        <v>0.482044551718533</v>
      </c>
      <c r="NN23" s="54">
        <v>0.35094728217209298</v>
      </c>
      <c r="NO23" s="54">
        <v>0.78113824950860999</v>
      </c>
      <c r="NP23" s="54">
        <v>0.114843556911466</v>
      </c>
      <c r="NQ23" s="54">
        <v>0.368394090307824</v>
      </c>
      <c r="NR23" s="54">
        <v>-0.15081950841988601</v>
      </c>
      <c r="NS23" s="54">
        <v>0.62015161298297405</v>
      </c>
      <c r="NT23" s="54">
        <v>0.73668781605534495</v>
      </c>
      <c r="NU23" s="54">
        <v>0.88682029737329804</v>
      </c>
      <c r="NV23" s="54">
        <v>0.63545294404225905</v>
      </c>
      <c r="NW23" s="54">
        <v>-1.1328268187757999</v>
      </c>
      <c r="NX23" s="54">
        <v>0.81141746197452702</v>
      </c>
      <c r="NY23" s="54">
        <v>1.3552042159094799</v>
      </c>
      <c r="NZ23" s="54">
        <v>0.74738086833213901</v>
      </c>
      <c r="OA23" s="54">
        <v>0.45016036988853098</v>
      </c>
      <c r="OB23" s="54">
        <v>1.2057275535140899</v>
      </c>
      <c r="OC23" s="54">
        <v>1.44922109047536</v>
      </c>
      <c r="OD23" s="54">
        <v>0.76212166264259595</v>
      </c>
      <c r="OE23" s="54">
        <v>-0.33134336392772901</v>
      </c>
      <c r="OF23" s="54">
        <v>1.4766981573005</v>
      </c>
      <c r="OG23" s="54">
        <v>0.75175881957840995</v>
      </c>
      <c r="OH23" s="54">
        <v>0.78050269742840594</v>
      </c>
      <c r="OI23" s="54">
        <v>1.11899269865453</v>
      </c>
      <c r="OJ23" s="54">
        <v>0.39969127302357499</v>
      </c>
      <c r="OK23" s="54">
        <v>0.57403290518898198</v>
      </c>
      <c r="OL23" s="54">
        <v>1.0141125002798499</v>
      </c>
      <c r="OM23" s="54">
        <v>0.81665422334596904</v>
      </c>
      <c r="ON23" s="54">
        <v>1.04538553591022</v>
      </c>
      <c r="OO23" s="54">
        <v>0.865516231906032</v>
      </c>
      <c r="OP23" s="54">
        <v>-9.7836300176786406E-2</v>
      </c>
      <c r="OQ23" s="54">
        <v>-7.3947973370893594E-2</v>
      </c>
      <c r="OR23" s="54">
        <v>0.19378546985725201</v>
      </c>
      <c r="OS23" s="54">
        <v>0.57198305602819899</v>
      </c>
      <c r="OT23" s="54">
        <v>-0.65049967103981499</v>
      </c>
      <c r="OU23" s="54">
        <v>-1.04272344381858</v>
      </c>
      <c r="OV23" s="54">
        <v>1.13929774906446</v>
      </c>
      <c r="OW23" s="54">
        <v>1.1397014655376401</v>
      </c>
      <c r="OX23" s="54">
        <v>-4.3733457986990701E-2</v>
      </c>
      <c r="OY23" s="54">
        <v>-1.68310210551964</v>
      </c>
      <c r="OZ23" s="54">
        <v>1.9177124644638599</v>
      </c>
      <c r="PA23" s="54">
        <v>0.24347526787579299</v>
      </c>
      <c r="PB23" s="54">
        <v>0.53265823445204197</v>
      </c>
      <c r="PC23" s="54">
        <v>-0.26628415485038098</v>
      </c>
      <c r="PD23" s="54">
        <v>0.48662602516869102</v>
      </c>
      <c r="PE23" s="54">
        <v>0.29514994294168101</v>
      </c>
      <c r="PF23" s="54">
        <v>1.27253124989231</v>
      </c>
      <c r="PG23" s="54">
        <v>0.78413381284202099</v>
      </c>
      <c r="PH23" s="54">
        <v>-1.6294191339028801</v>
      </c>
      <c r="PI23" s="54">
        <v>0.35246977530853801</v>
      </c>
      <c r="PJ23" s="54">
        <v>1.00425502745413</v>
      </c>
      <c r="PK23" s="54">
        <v>0.68397936115033797</v>
      </c>
      <c r="PL23" s="54">
        <v>-5.8217721888948699E-2</v>
      </c>
      <c r="PM23" s="54">
        <v>1.14042354959432</v>
      </c>
      <c r="PN23" s="54">
        <v>0.195071002723092</v>
      </c>
      <c r="PO23" s="54">
        <v>1.88203352416217</v>
      </c>
      <c r="PP23" s="54">
        <v>1.18663037652323</v>
      </c>
      <c r="PQ23" s="54">
        <v>1.91158976571948</v>
      </c>
      <c r="PR23" s="54">
        <v>0.55668635853470805</v>
      </c>
      <c r="PS23" s="54">
        <v>1.7468218836849201</v>
      </c>
      <c r="PT23" s="54">
        <v>1.2599996288173301</v>
      </c>
      <c r="PU23" s="54">
        <v>0.87443456499052397</v>
      </c>
      <c r="PV23" s="54">
        <v>0.87515387040967096</v>
      </c>
      <c r="PW23" s="54">
        <v>0.13851740052914199</v>
      </c>
      <c r="PX23" s="54">
        <v>-0.41683399680211902</v>
      </c>
      <c r="PY23" s="54">
        <v>0.74888492500550696</v>
      </c>
      <c r="PZ23" s="54">
        <v>0.96039673958483596</v>
      </c>
      <c r="QA23" s="54">
        <v>0.485513455584759</v>
      </c>
      <c r="QB23" s="54">
        <v>0.74079662641063704</v>
      </c>
      <c r="QC23" s="54">
        <v>0.50280929063385404</v>
      </c>
      <c r="QD23" s="54">
        <v>-0.209138179014484</v>
      </c>
      <c r="QE23" s="54">
        <v>0.70494928428047698</v>
      </c>
      <c r="QF23" s="54">
        <v>0.81305591190845605</v>
      </c>
      <c r="QG23" s="54">
        <v>0.80906604594200904</v>
      </c>
      <c r="QH23" s="54">
        <v>1.3246469242655801</v>
      </c>
      <c r="QI23" s="54">
        <v>0.67069674888081698</v>
      </c>
      <c r="QJ23" s="54">
        <v>4.0891494341081198E-2</v>
      </c>
      <c r="QK23" s="54">
        <v>1.4888516002009899</v>
      </c>
      <c r="QL23" s="54">
        <v>1.02751591818555</v>
      </c>
      <c r="QM23" s="54">
        <v>0.408146986947793</v>
      </c>
      <c r="QN23" s="54">
        <v>0.72822762927528595</v>
      </c>
      <c r="QO23" s="54">
        <v>-2</v>
      </c>
      <c r="QP23" s="54">
        <v>1.84089454180113</v>
      </c>
      <c r="QQ23" s="54">
        <v>-0.290153560558084</v>
      </c>
      <c r="QR23" s="54">
        <v>1.5444324034401</v>
      </c>
      <c r="QS23" s="54">
        <v>-0.67869274067705299</v>
      </c>
      <c r="QT23" s="54">
        <v>1.52368990158364</v>
      </c>
      <c r="QU23" s="54">
        <v>0.187558509672859</v>
      </c>
      <c r="QV23" s="54">
        <v>-0.34223864671445903</v>
      </c>
      <c r="QW23" s="54">
        <v>0.806985567227121</v>
      </c>
      <c r="QX23" s="54">
        <v>-0.51598701613842701</v>
      </c>
      <c r="QY23" s="54">
        <v>1.1542983556581301</v>
      </c>
      <c r="QZ23" s="54">
        <v>-1.2614149935440899</v>
      </c>
      <c r="RA23" s="54">
        <v>0.68018803849083398</v>
      </c>
      <c r="RB23" s="54">
        <v>-0.58782253115719796</v>
      </c>
      <c r="RC23" s="54">
        <v>1.13203842680817</v>
      </c>
      <c r="RD23" s="54">
        <v>1.3610472805123299</v>
      </c>
      <c r="RE23" s="54">
        <v>1.3876529761323699</v>
      </c>
      <c r="RF23" s="54">
        <v>1.02716196526435</v>
      </c>
      <c r="RG23" s="54">
        <v>0.94823634183891603</v>
      </c>
      <c r="RH23" s="54">
        <v>0.84153543321488899</v>
      </c>
      <c r="RI23" s="54">
        <v>0.95859578735804596</v>
      </c>
      <c r="RJ23" s="54">
        <v>0.61042277704598702</v>
      </c>
      <c r="RK23" s="54">
        <v>2</v>
      </c>
      <c r="RL23" s="54">
        <v>4.7457803955008003E-2</v>
      </c>
      <c r="RM23" s="54">
        <v>1.4716732556132699</v>
      </c>
      <c r="RN23" s="54">
        <v>1.5596244224112199</v>
      </c>
      <c r="RO23" s="54">
        <v>0.39506681545244898</v>
      </c>
      <c r="RP23" s="54">
        <v>0.90314148349625401</v>
      </c>
      <c r="RQ23" s="54">
        <v>1.53797481585581</v>
      </c>
      <c r="RR23" s="54">
        <v>0.43988236147515802</v>
      </c>
      <c r="RS23" s="54">
        <v>9.1051791492088696E-2</v>
      </c>
      <c r="RT23" s="54">
        <v>1.1796461126653299</v>
      </c>
      <c r="RU23" s="54">
        <v>-1.77613396135196</v>
      </c>
      <c r="RV23" s="54">
        <v>1.0539229183204</v>
      </c>
      <c r="RW23" s="54">
        <v>-0.250340161306292</v>
      </c>
      <c r="RX23" s="54">
        <v>-2</v>
      </c>
      <c r="RY23" s="54">
        <v>0.34928907846471502</v>
      </c>
      <c r="RZ23" s="54">
        <v>0.81296824786006205</v>
      </c>
      <c r="SA23" s="54">
        <v>1.45250531030815</v>
      </c>
      <c r="SB23" s="54">
        <v>1.0745820435087901</v>
      </c>
      <c r="SC23" s="54">
        <v>0.37520594443163202</v>
      </c>
      <c r="SD23" s="54">
        <v>-0.57080014604291096</v>
      </c>
      <c r="SE23" s="54">
        <v>1.37732135693671</v>
      </c>
      <c r="SF23" s="54">
        <v>1.1497588080446799</v>
      </c>
      <c r="SG23" s="54">
        <v>1.1999079127429599</v>
      </c>
      <c r="SH23" s="54">
        <v>1.4227509815092001</v>
      </c>
      <c r="SI23" s="54">
        <v>1.7323345783367201</v>
      </c>
      <c r="SJ23" s="54">
        <v>-0.82111288948767203</v>
      </c>
      <c r="SK23" s="54">
        <v>0.23688440683360701</v>
      </c>
      <c r="SL23" s="54">
        <v>-0.42373122342709602</v>
      </c>
      <c r="SM23" s="54">
        <v>0.41389461286409501</v>
      </c>
      <c r="SN23" s="54">
        <v>0.44742963644558298</v>
      </c>
      <c r="SO23" s="54">
        <v>-1.69617902920733</v>
      </c>
      <c r="SP23" s="54">
        <v>1.37137906038136</v>
      </c>
      <c r="SQ23" s="54">
        <v>-1.4865611372745999</v>
      </c>
      <c r="SR23" s="54">
        <v>1.71333012859727</v>
      </c>
      <c r="SS23" s="54">
        <v>2</v>
      </c>
      <c r="ST23" s="54">
        <v>-2</v>
      </c>
      <c r="SU23" s="54">
        <v>1.45956748224168</v>
      </c>
      <c r="SV23" s="54">
        <v>1.50320525409755</v>
      </c>
      <c r="SW23" s="54">
        <v>-0.57028264589635602</v>
      </c>
    </row>
    <row r="24" spans="2:517" x14ac:dyDescent="0.25">
      <c r="B24" s="54" t="s">
        <v>811</v>
      </c>
      <c r="C24" s="54">
        <v>0.16083351337675</v>
      </c>
      <c r="D24" s="54">
        <v>-1.86168924151883</v>
      </c>
      <c r="E24" s="54">
        <v>-1.86344771374676</v>
      </c>
      <c r="F24" s="54">
        <v>-1.2036321160791801</v>
      </c>
      <c r="G24" s="54">
        <v>-0.92590063098912601</v>
      </c>
      <c r="H24" s="54">
        <v>-1.6283482959635101</v>
      </c>
      <c r="I24" s="54">
        <v>-0.10934872417585401</v>
      </c>
      <c r="J24" s="54">
        <v>-2</v>
      </c>
      <c r="K24" s="54">
        <v>-1.01678342761566</v>
      </c>
      <c r="L24" s="54">
        <v>-0.53520701329881504</v>
      </c>
      <c r="M24" s="54">
        <v>-0.95091020057660303</v>
      </c>
      <c r="N24" s="54">
        <v>0.58156701252525</v>
      </c>
      <c r="O24" s="54">
        <v>-1.5198546771550301</v>
      </c>
      <c r="P24" s="54">
        <v>-0.94999841375006899</v>
      </c>
      <c r="Q24" s="54">
        <v>-1.31139914106765</v>
      </c>
      <c r="R24" s="54">
        <v>-0.76323890991125598</v>
      </c>
      <c r="S24" s="54">
        <v>-1.91317306766676</v>
      </c>
      <c r="T24" s="54">
        <v>-0.28284474736100201</v>
      </c>
      <c r="U24" s="54">
        <v>-1.4397130583064901</v>
      </c>
      <c r="V24" s="54">
        <v>-1.24392630648994</v>
      </c>
      <c r="W24" s="54">
        <v>-0.25748940517156699</v>
      </c>
      <c r="X24" s="54">
        <v>-1.4901733369457499</v>
      </c>
      <c r="Y24" s="54">
        <v>0.26910936600968499</v>
      </c>
      <c r="Z24" s="54">
        <v>-1.2482030549416501</v>
      </c>
      <c r="AA24" s="54">
        <v>-1.51969119142051</v>
      </c>
      <c r="AB24" s="54">
        <v>-0.125799035061329</v>
      </c>
      <c r="AC24" s="54">
        <v>6.6113676334427607E-2</v>
      </c>
      <c r="AD24" s="54">
        <v>4.3004301235768802E-2</v>
      </c>
      <c r="AE24" s="54">
        <v>-1.7352266771649401</v>
      </c>
      <c r="AF24" s="54">
        <v>-0.94663373540943896</v>
      </c>
      <c r="AG24" s="54">
        <v>1.10042241051694</v>
      </c>
      <c r="AH24" s="54">
        <v>-0.92876353363594499</v>
      </c>
      <c r="AI24" s="54">
        <v>-1.6943583707757599</v>
      </c>
      <c r="AJ24" s="54">
        <v>-2</v>
      </c>
      <c r="AK24" s="54">
        <v>8.8470811183642195E-2</v>
      </c>
      <c r="AL24" s="54">
        <v>-0.88995213675117302</v>
      </c>
      <c r="AM24" s="54">
        <v>-1.32732940850222</v>
      </c>
      <c r="AN24" s="54">
        <v>-0.33569289205981701</v>
      </c>
      <c r="AO24" s="54">
        <v>-2</v>
      </c>
      <c r="AP24" s="54">
        <v>-1.24997490456795</v>
      </c>
      <c r="AQ24" s="54">
        <v>-1.2285199642170901</v>
      </c>
      <c r="AR24" s="54">
        <v>2.4412644335489599E-2</v>
      </c>
      <c r="AS24" s="54">
        <v>-1.1881338882468999</v>
      </c>
      <c r="AT24" s="54">
        <v>-0.233384158677825</v>
      </c>
      <c r="AU24" s="54">
        <v>0.67104922217964302</v>
      </c>
      <c r="AV24" s="54">
        <v>-1.45937921204997</v>
      </c>
      <c r="AW24" s="54">
        <v>-1.0770449063237599</v>
      </c>
      <c r="AX24" s="54">
        <v>-0.910301952407784</v>
      </c>
      <c r="AY24" s="54">
        <v>-0.45419734697181402</v>
      </c>
      <c r="AZ24" s="54">
        <v>-0.98589079218647901</v>
      </c>
      <c r="BA24" s="54">
        <v>-0.79950509957159399</v>
      </c>
      <c r="BB24" s="54">
        <v>1.4578825404539699</v>
      </c>
      <c r="BC24" s="54">
        <v>-0.75915233713539898</v>
      </c>
      <c r="BD24" s="54">
        <v>-0.87560186807392704</v>
      </c>
      <c r="BE24" s="54">
        <v>-0.63074116617756804</v>
      </c>
      <c r="BF24" s="54">
        <v>0.57491380842678197</v>
      </c>
      <c r="BG24" s="54">
        <v>3.0463192009176101E-2</v>
      </c>
      <c r="BH24" s="54">
        <v>-1.73665296076405</v>
      </c>
      <c r="BI24" s="54">
        <v>-2</v>
      </c>
      <c r="BJ24" s="54">
        <v>8.6293635946153094E-2</v>
      </c>
      <c r="BK24" s="54">
        <v>0.96856748503187695</v>
      </c>
      <c r="BL24" s="54">
        <v>-1.06480685457109</v>
      </c>
      <c r="BM24" s="54">
        <v>-0.153718223911399</v>
      </c>
      <c r="BN24" s="54">
        <v>3.4141693105199699E-4</v>
      </c>
      <c r="BO24" s="54">
        <v>-0.72729946195852102</v>
      </c>
      <c r="BP24" s="54">
        <v>-1.09246556942652</v>
      </c>
      <c r="BQ24" s="54">
        <v>-0.21051636660887099</v>
      </c>
      <c r="BR24" s="54">
        <v>0.20172851949135601</v>
      </c>
      <c r="BS24" s="54">
        <v>-0.84754967157725003</v>
      </c>
      <c r="BT24" s="54">
        <v>-0.62870585470038198</v>
      </c>
      <c r="BU24" s="54">
        <v>-0.96989600639280305</v>
      </c>
      <c r="BV24" s="54">
        <v>-0.48468996895778399</v>
      </c>
      <c r="BW24" s="54">
        <v>0.19710797346942299</v>
      </c>
      <c r="BX24" s="54">
        <v>0.62614156372844698</v>
      </c>
      <c r="BY24" s="54">
        <v>-0.15268569787666</v>
      </c>
      <c r="BZ24" s="54">
        <v>-0.74907020026144999</v>
      </c>
      <c r="CA24" s="54">
        <v>-1.02671874835664</v>
      </c>
      <c r="CB24" s="54">
        <v>-0.34960147025469102</v>
      </c>
      <c r="CC24" s="54">
        <v>1.3265297257138799</v>
      </c>
      <c r="CD24" s="54">
        <v>-1.1512573571443301</v>
      </c>
      <c r="CE24" s="54">
        <v>-0.499950500205746</v>
      </c>
      <c r="CF24" s="54">
        <v>-1.7793160615205501</v>
      </c>
      <c r="CG24" s="54">
        <v>0.52063682446957604</v>
      </c>
      <c r="CH24" s="54">
        <v>-0.268117957987351</v>
      </c>
      <c r="CI24" s="54">
        <v>1.49198167184898</v>
      </c>
      <c r="CJ24" s="54">
        <v>2.9590754402872298E-2</v>
      </c>
      <c r="CK24" s="54">
        <v>-1.43979726386898</v>
      </c>
      <c r="CL24" s="54">
        <v>3.3916508862403799E-2</v>
      </c>
      <c r="CM24" s="54">
        <v>-2</v>
      </c>
      <c r="CN24" s="54">
        <v>0.82340186190653197</v>
      </c>
      <c r="CO24" s="54">
        <v>0.26714369037603303</v>
      </c>
      <c r="CP24" s="54">
        <v>-1.3524436100941499</v>
      </c>
      <c r="CQ24" s="54">
        <v>-1.40518744807695</v>
      </c>
      <c r="CR24" s="54">
        <v>0.91704907522886203</v>
      </c>
      <c r="CS24" s="54">
        <v>-0.64483703355788402</v>
      </c>
      <c r="CT24" s="54">
        <v>-0.61656784897244099</v>
      </c>
      <c r="CU24" s="54">
        <v>0.88849709061267901</v>
      </c>
      <c r="CV24" s="54">
        <v>-0.25087100257185302</v>
      </c>
      <c r="CW24" s="54">
        <v>-0.88812142816682005</v>
      </c>
      <c r="CX24" s="54">
        <v>-0.35706946691757901</v>
      </c>
      <c r="CY24" s="54">
        <v>-1.2055466666775101</v>
      </c>
      <c r="CZ24" s="54">
        <v>0.803413939835247</v>
      </c>
      <c r="DA24" s="54">
        <v>-0.84975470907916095</v>
      </c>
      <c r="DB24" s="54">
        <v>-0.39970246622282102</v>
      </c>
      <c r="DC24" s="54">
        <v>-1.83274691499082</v>
      </c>
      <c r="DD24" s="54">
        <v>-6.0928018754009099E-3</v>
      </c>
      <c r="DE24" s="54">
        <v>0.86913681364761397</v>
      </c>
      <c r="DF24" s="54">
        <v>0.77724500224024995</v>
      </c>
      <c r="DG24" s="54">
        <v>-0.37494259137318298</v>
      </c>
      <c r="DH24" s="54">
        <v>-1.7946820183388299</v>
      </c>
      <c r="DI24" s="54">
        <v>-1.41718645750128</v>
      </c>
      <c r="DJ24" s="54">
        <v>0.597259003103351</v>
      </c>
      <c r="DK24" s="54">
        <v>-1.3183428729009401</v>
      </c>
      <c r="DL24" s="54">
        <v>0.36129068877445603</v>
      </c>
      <c r="DM24" s="54">
        <v>-1.2341202795975099</v>
      </c>
      <c r="DN24" s="54">
        <v>-2</v>
      </c>
      <c r="DO24" s="54">
        <v>-0.81151299056692305</v>
      </c>
      <c r="DP24" s="54">
        <v>-1.0243853205932401</v>
      </c>
      <c r="DQ24" s="54">
        <v>0.33971876155925901</v>
      </c>
      <c r="DR24" s="54">
        <v>1.5206723170588801</v>
      </c>
      <c r="DS24" s="54">
        <v>-0.71245777721636605</v>
      </c>
      <c r="DT24" s="54">
        <v>1.1037747011305701</v>
      </c>
      <c r="DU24" s="54">
        <v>0.64269292892813401</v>
      </c>
      <c r="DV24" s="54">
        <v>-8.7622832704961504E-2</v>
      </c>
      <c r="DW24" s="54">
        <v>-4.7711899504933597E-2</v>
      </c>
      <c r="DX24" s="54">
        <v>0.77052014031276805</v>
      </c>
      <c r="DY24" s="54">
        <v>-1.23191809920372</v>
      </c>
      <c r="DZ24" s="54">
        <v>-1.4391911334443701</v>
      </c>
      <c r="EA24" s="54">
        <v>-1.08975278370755</v>
      </c>
      <c r="EB24" s="54">
        <v>0.889163603197071</v>
      </c>
      <c r="EC24" s="54">
        <v>0.241148640932179</v>
      </c>
      <c r="ED24" s="54">
        <v>0.31521827208256897</v>
      </c>
      <c r="EE24" s="54">
        <v>0.43369620294193101</v>
      </c>
      <c r="EF24" s="54">
        <v>0.26160208305481503</v>
      </c>
      <c r="EG24" s="54">
        <v>-1.5772847657645901</v>
      </c>
      <c r="EH24" s="54">
        <v>-0.36599266401469599</v>
      </c>
      <c r="EI24" s="54">
        <v>0.105041249061098</v>
      </c>
      <c r="EJ24" s="54">
        <v>0.42413837237271301</v>
      </c>
      <c r="EK24" s="54">
        <v>-1.4370388127603699</v>
      </c>
      <c r="EL24" s="54">
        <v>-1.7281682206154201</v>
      </c>
      <c r="EM24" s="54">
        <v>0.91367745307991699</v>
      </c>
      <c r="EN24" s="54">
        <v>0.50027736181431903</v>
      </c>
      <c r="EO24" s="54">
        <v>-1.61304042145868</v>
      </c>
      <c r="EP24" s="54">
        <v>-1.5393071651030501</v>
      </c>
      <c r="EQ24" s="54">
        <v>-0.85718352182830404</v>
      </c>
      <c r="ER24" s="54">
        <v>1.2095550203744001</v>
      </c>
      <c r="ES24" s="54">
        <v>-1.1882135385114101</v>
      </c>
      <c r="ET24" s="54">
        <v>0.164810324271711</v>
      </c>
      <c r="EU24" s="54">
        <v>-1.27583300089924</v>
      </c>
      <c r="EV24" s="54">
        <v>-0.46728755013398798</v>
      </c>
      <c r="EW24" s="54">
        <v>0.57953852706106301</v>
      </c>
      <c r="EX24" s="54">
        <v>-0.52414046727747399</v>
      </c>
      <c r="EY24" s="54">
        <v>-0.82893824361372204</v>
      </c>
      <c r="EZ24" s="54">
        <v>-0.34585424133299397</v>
      </c>
      <c r="FA24" s="54">
        <v>-1.42395059782049</v>
      </c>
      <c r="FB24" s="54">
        <v>0.22296164245885</v>
      </c>
      <c r="FC24" s="54">
        <v>-0.50167597321507995</v>
      </c>
      <c r="FD24" s="54">
        <v>-0.57425419921378495</v>
      </c>
      <c r="FE24" s="54">
        <v>0.79671993184022005</v>
      </c>
      <c r="FF24" s="54">
        <v>3.17537500141514E-2</v>
      </c>
      <c r="FG24" s="54">
        <v>-1.7980326760412699</v>
      </c>
      <c r="FH24" s="54">
        <v>-1.49936290813323</v>
      </c>
      <c r="FI24" s="54">
        <v>-4.02802622348735E-2</v>
      </c>
      <c r="FJ24" s="54">
        <v>-1.2526805882996701</v>
      </c>
      <c r="FK24" s="54">
        <v>-0.78759569270056795</v>
      </c>
      <c r="FL24" s="54">
        <v>-0.70074769463238795</v>
      </c>
      <c r="FM24" s="54">
        <v>0.94119250901625695</v>
      </c>
      <c r="FN24" s="54">
        <v>0.20662713910701899</v>
      </c>
      <c r="FO24" s="54">
        <v>-0.74146460119454805</v>
      </c>
      <c r="FP24" s="54">
        <v>5.6106594237975801E-2</v>
      </c>
      <c r="FQ24" s="54">
        <v>0.52404397917733403</v>
      </c>
      <c r="FR24" s="54">
        <v>-0.224846750220866</v>
      </c>
      <c r="FS24" s="54">
        <v>-1.44962789862304</v>
      </c>
      <c r="FT24" s="54">
        <v>0.26328544659908798</v>
      </c>
      <c r="FU24" s="54">
        <v>0.58562970643511503</v>
      </c>
      <c r="FV24" s="54">
        <v>-0.97346566936726697</v>
      </c>
      <c r="FW24" s="54">
        <v>-0.88796151679454804</v>
      </c>
      <c r="FX24" s="54">
        <v>0.90473624947631603</v>
      </c>
      <c r="FY24" s="54">
        <v>0.46178113453051201</v>
      </c>
      <c r="FZ24" s="54">
        <v>-7.6041312558314395E-2</v>
      </c>
      <c r="GA24" s="54">
        <v>0.27985077500588201</v>
      </c>
      <c r="GB24" s="54">
        <v>0.56600756066449398</v>
      </c>
      <c r="GC24" s="54">
        <v>-0.75807349581806305</v>
      </c>
      <c r="GD24" s="54">
        <v>1.0813975314738</v>
      </c>
      <c r="GE24" s="54">
        <v>1.07793138735224</v>
      </c>
      <c r="GF24" s="54">
        <v>-0.69662832474664405</v>
      </c>
      <c r="GG24" s="54">
        <v>-0.34816096324484003</v>
      </c>
      <c r="GH24" s="54">
        <v>-0.130324048418861</v>
      </c>
      <c r="GI24" s="54">
        <v>-0.18051959076089999</v>
      </c>
      <c r="GJ24" s="54">
        <v>-0.33979094553210898</v>
      </c>
      <c r="GK24" s="54">
        <v>1.27546261806964</v>
      </c>
      <c r="GL24" s="54">
        <v>0.27186920190539399</v>
      </c>
      <c r="GM24" s="54">
        <v>-0.60024988449175098</v>
      </c>
      <c r="GN24" s="54">
        <v>-0.222415534030516</v>
      </c>
      <c r="GO24" s="54">
        <v>0.21873495727723299</v>
      </c>
      <c r="GP24" s="54">
        <v>-0.524856212864241</v>
      </c>
      <c r="GQ24" s="54">
        <v>-0.27690696619663502</v>
      </c>
      <c r="GR24" s="54">
        <v>-0.23760591627451699</v>
      </c>
      <c r="GS24" s="54">
        <v>0.41234223774975398</v>
      </c>
      <c r="GT24" s="54">
        <v>0.23039688072134501</v>
      </c>
      <c r="GU24" s="54">
        <v>-0.49486670736546801</v>
      </c>
      <c r="GV24" s="54">
        <v>-0.28354417953351502</v>
      </c>
      <c r="GW24" s="54">
        <v>-0.14076277333154699</v>
      </c>
      <c r="GX24" s="54">
        <v>-2</v>
      </c>
      <c r="GY24" s="54">
        <v>-0.81935114838939704</v>
      </c>
      <c r="GZ24" s="54">
        <v>-0.60026511045222197</v>
      </c>
      <c r="HA24" s="54">
        <v>-0.61172368931824805</v>
      </c>
      <c r="HB24" s="54">
        <v>-0.35108002949456701</v>
      </c>
      <c r="HC24" s="54">
        <v>0.18059148784739901</v>
      </c>
      <c r="HD24" s="54">
        <v>-0.121806444316166</v>
      </c>
      <c r="HE24" s="54">
        <v>-2</v>
      </c>
      <c r="HF24" s="54">
        <v>-0.34686618276127101</v>
      </c>
      <c r="HG24" s="54">
        <v>0.201921050380414</v>
      </c>
      <c r="HH24" s="54">
        <v>0.84974196039773398</v>
      </c>
      <c r="HI24" s="54">
        <v>1.06898677747636</v>
      </c>
      <c r="HJ24" s="54">
        <v>-0.46707945714147597</v>
      </c>
      <c r="HK24" s="54">
        <v>0.49280098800922501</v>
      </c>
      <c r="HL24" s="54">
        <v>-0.63972757003805603</v>
      </c>
      <c r="HM24" s="54">
        <v>0.26852707651938201</v>
      </c>
      <c r="HN24" s="54">
        <v>-0.60266594012068198</v>
      </c>
      <c r="HO24" s="54">
        <v>0.74156162522704905</v>
      </c>
      <c r="HP24" s="54">
        <v>-0.20422657153225901</v>
      </c>
      <c r="HQ24" s="54">
        <v>0.21868232368336099</v>
      </c>
      <c r="HR24" s="54">
        <v>1.5240673392538899</v>
      </c>
      <c r="HS24" s="54">
        <v>1.0854523063733199</v>
      </c>
      <c r="HT24" s="54">
        <v>0.630940130811387</v>
      </c>
      <c r="HU24" s="54">
        <v>-1.6577809577965901</v>
      </c>
      <c r="HV24" s="54">
        <v>1.2620383727253499</v>
      </c>
      <c r="HW24" s="54">
        <v>0.61640874289142</v>
      </c>
      <c r="HX24" s="54">
        <v>0.59642222203655304</v>
      </c>
      <c r="HY24" s="54">
        <v>0.61086579756571002</v>
      </c>
      <c r="HZ24" s="54">
        <v>-1.0552227404094401</v>
      </c>
      <c r="IA24" s="54">
        <v>-0.121956560591838</v>
      </c>
      <c r="IB24" s="54">
        <v>-0.66777088563688902</v>
      </c>
      <c r="IC24" s="54">
        <v>0.155073047053221</v>
      </c>
      <c r="ID24" s="54">
        <v>0.60768877456778803</v>
      </c>
      <c r="IE24" s="54">
        <v>-0.432818630889164</v>
      </c>
      <c r="IF24" s="54">
        <v>0.84300143603752498</v>
      </c>
      <c r="IG24" s="54">
        <v>0.62196831193306401</v>
      </c>
      <c r="IH24" s="54">
        <v>-0.18893211581247801</v>
      </c>
      <c r="II24" s="54">
        <v>-0.44980367880808603</v>
      </c>
      <c r="IJ24" s="54">
        <v>-2</v>
      </c>
      <c r="IK24" s="54">
        <v>-0.18620111767859299</v>
      </c>
      <c r="IL24" s="54">
        <v>2.7452757766846799E-2</v>
      </c>
      <c r="IM24" s="54">
        <v>0.72589688755026704</v>
      </c>
      <c r="IN24" s="54">
        <v>-0.23299679603357501</v>
      </c>
      <c r="IO24" s="54">
        <v>-0.42186789740394098</v>
      </c>
      <c r="IP24" s="54">
        <v>-0.41855466522343898</v>
      </c>
      <c r="IQ24" s="54">
        <v>0.52674031892482898</v>
      </c>
      <c r="IR24" s="54">
        <v>0.25731763485440501</v>
      </c>
      <c r="IS24" s="54">
        <v>0.67481245496213305</v>
      </c>
      <c r="IT24" s="54">
        <v>1.0246963457896401</v>
      </c>
      <c r="IU24" s="54">
        <v>1.8133066945523</v>
      </c>
      <c r="IV24" s="54">
        <v>0.62737483784599302</v>
      </c>
      <c r="IW24" s="54">
        <v>0.75844344891944604</v>
      </c>
      <c r="IX24" s="54">
        <v>1.4621433138679201</v>
      </c>
      <c r="IY24" s="54">
        <v>1.1871827094056799</v>
      </c>
      <c r="IZ24" s="54">
        <v>0.14209607193829399</v>
      </c>
      <c r="JA24" s="54">
        <v>1.59338523024779</v>
      </c>
      <c r="JB24" s="54">
        <v>-0.26438219759716097</v>
      </c>
      <c r="JC24" s="54">
        <v>-0.56115096081392102</v>
      </c>
      <c r="JD24" s="54">
        <v>0.47200624013348103</v>
      </c>
      <c r="JE24" s="54">
        <v>0.28889283412511402</v>
      </c>
      <c r="JF24" s="54">
        <v>-0.66442471655476099</v>
      </c>
      <c r="JG24" s="54">
        <v>-0.16614743218625899</v>
      </c>
      <c r="JH24" s="54">
        <v>-2</v>
      </c>
      <c r="JI24" s="54">
        <v>0.25080547331904901</v>
      </c>
      <c r="JJ24" s="54">
        <v>-1.13346059922102</v>
      </c>
      <c r="JK24" s="54">
        <v>-1.04186835313126</v>
      </c>
      <c r="JL24" s="54">
        <v>1.04010804774131</v>
      </c>
      <c r="JM24" s="54">
        <v>0.60312971327863296</v>
      </c>
      <c r="JN24" s="54">
        <v>-0.73492454075901004</v>
      </c>
      <c r="JO24" s="54">
        <v>-1.5370705728212399</v>
      </c>
      <c r="JP24" s="54">
        <v>-0.33096132409205897</v>
      </c>
      <c r="JQ24" s="54">
        <v>-0.397701707610426</v>
      </c>
      <c r="JR24" s="54">
        <v>0.203687844298339</v>
      </c>
      <c r="JS24" s="54">
        <v>0.744350649106715</v>
      </c>
      <c r="JT24" s="54">
        <v>0.89753546244841298</v>
      </c>
      <c r="JU24" s="54">
        <v>0.24679478400627</v>
      </c>
      <c r="JV24" s="54">
        <v>-1.0102450257828299</v>
      </c>
      <c r="JW24" s="54">
        <v>-0.95311870842971003</v>
      </c>
      <c r="JX24" s="54">
        <v>1.2914674782110001</v>
      </c>
      <c r="JY24" s="54">
        <v>0.95325855150816796</v>
      </c>
      <c r="JZ24" s="54">
        <v>0.72608582986358705</v>
      </c>
      <c r="KA24" s="54">
        <v>-0.194602088929517</v>
      </c>
      <c r="KB24" s="54">
        <v>-0.80749518900577999</v>
      </c>
      <c r="KC24" s="54">
        <v>7.9514961034441306E-2</v>
      </c>
      <c r="KD24" s="54">
        <v>0.88747416365768395</v>
      </c>
      <c r="KE24" s="54">
        <v>-0.12917756923151499</v>
      </c>
      <c r="KF24" s="54">
        <v>-1.52269245368515</v>
      </c>
      <c r="KG24" s="54">
        <v>-0.359358379506241</v>
      </c>
      <c r="KH24" s="54">
        <v>0.84326581917722698</v>
      </c>
      <c r="KI24" s="54">
        <v>0.94154504116194604</v>
      </c>
      <c r="KJ24" s="54">
        <v>-0.67473202227353501</v>
      </c>
      <c r="KK24" s="54">
        <v>-1.49126904860721</v>
      </c>
      <c r="KL24" s="54">
        <v>0.83545034060143397</v>
      </c>
      <c r="KM24" s="54">
        <v>0.13808575764980399</v>
      </c>
      <c r="KN24" s="54">
        <v>0.58038877170509295</v>
      </c>
      <c r="KO24" s="54">
        <v>0.96887648867159404</v>
      </c>
      <c r="KP24" s="54">
        <v>0.73736532098767305</v>
      </c>
      <c r="KQ24" s="54">
        <v>0.64931025891726601</v>
      </c>
      <c r="KR24" s="54">
        <v>1.39418048445347</v>
      </c>
      <c r="KS24" s="54">
        <v>-0.70868899895915305</v>
      </c>
      <c r="KT24" s="54">
        <v>-0.66820106485786002</v>
      </c>
      <c r="KU24" s="54">
        <v>0.52088997377321899</v>
      </c>
      <c r="KV24" s="54">
        <v>0.28485951324171099</v>
      </c>
      <c r="KW24" s="54">
        <v>-8.0506891871298503E-2</v>
      </c>
      <c r="KX24" s="54">
        <v>-0.68336043670121305</v>
      </c>
      <c r="KY24" s="54">
        <v>8.4629924723999703E-2</v>
      </c>
      <c r="KZ24" s="54">
        <v>-0.39182205705805401</v>
      </c>
      <c r="LA24" s="54">
        <v>-0.54414296516909899</v>
      </c>
      <c r="LB24" s="54">
        <v>0.27987726871313001</v>
      </c>
      <c r="LC24" s="54">
        <v>1.30993494390368</v>
      </c>
      <c r="LD24" s="54">
        <v>-0.116050337520863</v>
      </c>
      <c r="LE24" s="54">
        <v>0.55882306364674506</v>
      </c>
      <c r="LF24" s="54">
        <v>0.71483177459976699</v>
      </c>
      <c r="LG24" s="54">
        <v>1.1970532357864101</v>
      </c>
      <c r="LH24" s="54">
        <v>-0.42226026506016001</v>
      </c>
      <c r="LI24" s="54">
        <v>1.3441893310569799</v>
      </c>
      <c r="LJ24" s="54">
        <v>-1.2449063269381799</v>
      </c>
      <c r="LK24" s="54">
        <v>-1.01738189120435</v>
      </c>
      <c r="LL24" s="54">
        <v>-0.20641692708863801</v>
      </c>
      <c r="LM24" s="54">
        <v>-0.93905493073801605</v>
      </c>
      <c r="LN24" s="54">
        <v>0.33591590877406702</v>
      </c>
      <c r="LO24" s="54">
        <v>-0.82930690153280795</v>
      </c>
      <c r="LP24" s="54">
        <v>0.56848065083772703</v>
      </c>
      <c r="LQ24" s="54">
        <v>-0.96725357529584</v>
      </c>
      <c r="LR24" s="54">
        <v>1.47921383943808</v>
      </c>
      <c r="LS24" s="54">
        <v>0.84394397063438897</v>
      </c>
      <c r="LT24" s="54">
        <v>0.69450031592270001</v>
      </c>
      <c r="LU24" s="54">
        <v>0.26809517204658501</v>
      </c>
      <c r="LV24" s="54">
        <v>-1.58544873264524</v>
      </c>
      <c r="LW24" s="54">
        <v>0.26015224382045898</v>
      </c>
      <c r="LX24" s="54">
        <v>-0.73785129059256005</v>
      </c>
      <c r="LY24" s="54">
        <v>1.24529389848797</v>
      </c>
      <c r="LZ24" s="54">
        <v>-9.0519339382723996E-2</v>
      </c>
      <c r="MA24" s="54">
        <v>0.46911938290351402</v>
      </c>
      <c r="MB24" s="54">
        <v>0.69390947590876295</v>
      </c>
      <c r="MC24" s="54">
        <v>-0.67109511547857303</v>
      </c>
      <c r="MD24" s="54">
        <v>-0.57433591078261004</v>
      </c>
      <c r="ME24" s="54">
        <v>0.705400510239932</v>
      </c>
      <c r="MF24" s="54">
        <v>1.4036731114927301</v>
      </c>
      <c r="MG24" s="54">
        <v>0.94448295721159303</v>
      </c>
      <c r="MH24" s="54">
        <v>1.28024353617972</v>
      </c>
      <c r="MI24" s="54">
        <v>1.5806491212613401</v>
      </c>
      <c r="MJ24" s="54">
        <v>0.49427021490991502</v>
      </c>
      <c r="MK24" s="54">
        <v>1.19126758819765</v>
      </c>
      <c r="ML24" s="54">
        <v>0.78511709071311797</v>
      </c>
      <c r="MM24" s="54">
        <v>-1.2763667689456499</v>
      </c>
      <c r="MN24" s="54">
        <v>1.6550779538431399</v>
      </c>
      <c r="MO24" s="54">
        <v>0.17661162808158401</v>
      </c>
      <c r="MP24" s="54">
        <v>0.38519278891367698</v>
      </c>
      <c r="MQ24" s="54">
        <v>9.8830216239162105E-2</v>
      </c>
      <c r="MR24" s="54">
        <v>-0.52983730864496903</v>
      </c>
      <c r="MS24" s="54">
        <v>1.38964899254971</v>
      </c>
      <c r="MT24" s="54">
        <v>0.50948046761654697</v>
      </c>
      <c r="MU24" s="54">
        <v>1.3746076261923601</v>
      </c>
      <c r="MV24" s="54">
        <v>0.63693918106132597</v>
      </c>
      <c r="MW24" s="54">
        <v>0.19236282671525201</v>
      </c>
      <c r="MX24" s="54">
        <v>1.27262380348627</v>
      </c>
      <c r="MY24" s="54">
        <v>0.35156286080891402</v>
      </c>
      <c r="MZ24" s="54">
        <v>0.97593990209211001</v>
      </c>
      <c r="NA24" s="54">
        <v>0.233968752240759</v>
      </c>
      <c r="NB24" s="54">
        <v>0.27032645274655998</v>
      </c>
      <c r="NC24" s="54">
        <v>1.3830887289309901</v>
      </c>
      <c r="ND24" s="54">
        <v>0.65889432080338395</v>
      </c>
      <c r="NE24" s="54">
        <v>0.614407457259184</v>
      </c>
      <c r="NF24" s="54">
        <v>-1.1358710116383901</v>
      </c>
      <c r="NG24" s="54">
        <v>-2</v>
      </c>
      <c r="NH24" s="54">
        <v>1.18159533370619</v>
      </c>
      <c r="NI24" s="54">
        <v>0.37085690891203199</v>
      </c>
      <c r="NJ24" s="54">
        <v>1.6248485535083199</v>
      </c>
      <c r="NK24" s="54">
        <v>-1.6911588905022899E-2</v>
      </c>
      <c r="NL24" s="54">
        <v>1.2300004863655001</v>
      </c>
      <c r="NM24" s="54">
        <v>0.60250017335833295</v>
      </c>
      <c r="NN24" s="54">
        <v>0.61355274321886</v>
      </c>
      <c r="NO24" s="54">
        <v>-0.61036237629351098</v>
      </c>
      <c r="NP24" s="54">
        <v>0.52594552162046004</v>
      </c>
      <c r="NQ24" s="54">
        <v>-0.36298961392863699</v>
      </c>
      <c r="NR24" s="54">
        <v>-0.47450885170652002</v>
      </c>
      <c r="NS24" s="54">
        <v>1.18866013193016</v>
      </c>
      <c r="NT24" s="54">
        <v>-4.7915513592988101E-3</v>
      </c>
      <c r="NU24" s="54">
        <v>1.3768888996325901</v>
      </c>
      <c r="NV24" s="54">
        <v>-0.39530954693403803</v>
      </c>
      <c r="NW24" s="54">
        <v>-0.96780308839301399</v>
      </c>
      <c r="NX24" s="54">
        <v>0.35597580790319799</v>
      </c>
      <c r="NY24" s="54">
        <v>1.9251313955935501</v>
      </c>
      <c r="NZ24" s="54">
        <v>0.22534591466680701</v>
      </c>
      <c r="OA24" s="54">
        <v>0.73240783761371697</v>
      </c>
      <c r="OB24" s="54">
        <v>1.43400627718047</v>
      </c>
      <c r="OC24" s="54">
        <v>1.7132662466302</v>
      </c>
      <c r="OD24" s="54">
        <v>0.38712753966566799</v>
      </c>
      <c r="OE24" s="54">
        <v>-0.93208215448964105</v>
      </c>
      <c r="OF24" s="54">
        <v>0.73994468632104204</v>
      </c>
      <c r="OG24" s="54">
        <v>1.67667473539558</v>
      </c>
      <c r="OH24" s="54">
        <v>1.0240101081233099</v>
      </c>
      <c r="OI24" s="54">
        <v>0.82904932381138996</v>
      </c>
      <c r="OJ24" s="54">
        <v>-0.106166440576965</v>
      </c>
      <c r="OK24" s="54">
        <v>-0.75432381048131403</v>
      </c>
      <c r="OL24" s="54">
        <v>1.4248101954350101</v>
      </c>
      <c r="OM24" s="54">
        <v>0.383209442276913</v>
      </c>
      <c r="ON24" s="54">
        <v>1.1057221476108501</v>
      </c>
      <c r="OO24" s="54">
        <v>1.7234442041095199</v>
      </c>
      <c r="OP24" s="54">
        <v>0.400353915702443</v>
      </c>
      <c r="OQ24" s="54">
        <v>-0.53258301912782102</v>
      </c>
      <c r="OR24" s="54">
        <v>-1.01499561567893E-2</v>
      </c>
      <c r="OS24" s="54">
        <v>-3.16147588248131E-2</v>
      </c>
      <c r="OT24" s="54">
        <v>-0.41947182772213298</v>
      </c>
      <c r="OU24" s="54">
        <v>-0.29461600486707601</v>
      </c>
      <c r="OV24" s="54">
        <v>1.9307060591418099</v>
      </c>
      <c r="OW24" s="54">
        <v>0.15467050066469501</v>
      </c>
      <c r="OX24" s="54">
        <v>0.252659022289977</v>
      </c>
      <c r="OY24" s="54">
        <v>-1.5278233844629601</v>
      </c>
      <c r="OZ24" s="54">
        <v>1.6637285206175201</v>
      </c>
      <c r="PA24" s="54">
        <v>0.34896330695255001</v>
      </c>
      <c r="PB24" s="54">
        <v>-0.331634280268296</v>
      </c>
      <c r="PC24" s="54">
        <v>-6.0300503805785499E-2</v>
      </c>
      <c r="PD24" s="54">
        <v>-0.50939529481929502</v>
      </c>
      <c r="PE24" s="54">
        <v>0.52510023021527596</v>
      </c>
      <c r="PF24" s="54">
        <v>0.87789762974583996</v>
      </c>
      <c r="PG24" s="54">
        <v>1.1161675132601601</v>
      </c>
      <c r="PH24" s="54">
        <v>-0.76861713336855497</v>
      </c>
      <c r="PI24" s="54">
        <v>1.0813075244124499</v>
      </c>
      <c r="PJ24" s="54">
        <v>0.96357814700922895</v>
      </c>
      <c r="PK24" s="54">
        <v>1.1697661340310099</v>
      </c>
      <c r="PL24" s="54">
        <v>0.101785496359975</v>
      </c>
      <c r="PM24" s="54">
        <v>1.4031272420249401</v>
      </c>
      <c r="PN24" s="54">
        <v>-2.6823724460750199E-2</v>
      </c>
      <c r="PO24" s="54">
        <v>1.95004372144158</v>
      </c>
      <c r="PP24" s="54">
        <v>0.94118010624777904</v>
      </c>
      <c r="PQ24" s="54">
        <v>2</v>
      </c>
      <c r="PR24" s="54">
        <v>1.7704262596470599</v>
      </c>
      <c r="PS24" s="54">
        <v>1.28262078158741</v>
      </c>
      <c r="PT24" s="54">
        <v>2</v>
      </c>
      <c r="PU24" s="54">
        <v>1.7216417469088401</v>
      </c>
      <c r="PV24" s="54">
        <v>1.0509950767240199</v>
      </c>
      <c r="PW24" s="54">
        <v>-0.20138796424518701</v>
      </c>
      <c r="PX24" s="54">
        <v>-0.19335270521164599</v>
      </c>
      <c r="PY24" s="54">
        <v>0.13346699466467901</v>
      </c>
      <c r="PZ24" s="54">
        <v>0.73234739476704602</v>
      </c>
      <c r="QA24" s="54">
        <v>-0.28965565169038798</v>
      </c>
      <c r="QB24" s="54">
        <v>1.0860148425957099</v>
      </c>
      <c r="QC24" s="54">
        <v>0.86917854172605002</v>
      </c>
      <c r="QD24" s="54">
        <v>-1.0817999828707501</v>
      </c>
      <c r="QE24" s="54">
        <v>-9.6019613362009107E-2</v>
      </c>
      <c r="QF24" s="54">
        <v>-0.31781282350478901</v>
      </c>
      <c r="QG24" s="54">
        <v>-1.37436256235333</v>
      </c>
      <c r="QH24" s="54">
        <v>0.75217185203798997</v>
      </c>
      <c r="QI24" s="54">
        <v>0.93171167869242999</v>
      </c>
      <c r="QJ24" s="54">
        <v>-1.0657641494915799</v>
      </c>
      <c r="QK24" s="54">
        <v>1.86140971509134</v>
      </c>
      <c r="QL24" s="54">
        <v>0.99079944071577397</v>
      </c>
      <c r="QM24" s="54">
        <v>1.22365788291662</v>
      </c>
      <c r="QN24" s="54">
        <v>-0.60639611861282405</v>
      </c>
      <c r="QO24" s="54">
        <v>-0.73057538446870596</v>
      </c>
      <c r="QP24" s="54">
        <v>2</v>
      </c>
      <c r="QQ24" s="54">
        <v>-4.0154751355911698E-2</v>
      </c>
      <c r="QR24" s="54">
        <v>1.57416465061386</v>
      </c>
      <c r="QS24" s="54">
        <v>-2</v>
      </c>
      <c r="QT24" s="54">
        <v>0.975089151508027</v>
      </c>
      <c r="QU24" s="54">
        <v>-0.28480319473121501</v>
      </c>
      <c r="QV24" s="54">
        <v>-0.23729801572443801</v>
      </c>
      <c r="QW24" s="54">
        <v>1.07099930110126</v>
      </c>
      <c r="QX24" s="54">
        <v>7.9562991378020906E-2</v>
      </c>
      <c r="QY24" s="54">
        <v>0.83875838626520105</v>
      </c>
      <c r="QZ24" s="54">
        <v>-1.2411591570034299</v>
      </c>
      <c r="RA24" s="54">
        <v>0.310313016202653</v>
      </c>
      <c r="RB24" s="54">
        <v>-0.88843132529026303</v>
      </c>
      <c r="RC24" s="54">
        <v>0.95359657736195103</v>
      </c>
      <c r="RD24" s="54">
        <v>0.53375994737722199</v>
      </c>
      <c r="RE24" s="54">
        <v>1.07271546649503</v>
      </c>
      <c r="RF24" s="54">
        <v>1.2430189352115599</v>
      </c>
      <c r="RG24" s="54">
        <v>0.82916949075216995</v>
      </c>
      <c r="RH24" s="54">
        <v>1.5580146400669901</v>
      </c>
      <c r="RI24" s="54">
        <v>-0.20897984273213599</v>
      </c>
      <c r="RJ24" s="54">
        <v>1.2980836554950199</v>
      </c>
      <c r="RK24" s="54">
        <v>2</v>
      </c>
      <c r="RL24" s="54">
        <v>0.39666848183429798</v>
      </c>
      <c r="RM24" s="54">
        <v>1.57665441932957</v>
      </c>
      <c r="RN24" s="54">
        <v>1.7335083725307401</v>
      </c>
      <c r="RO24" s="54">
        <v>0.35277833572338801</v>
      </c>
      <c r="RP24" s="54">
        <v>0.92012082326990796</v>
      </c>
      <c r="RQ24" s="54">
        <v>0.98244195301909099</v>
      </c>
      <c r="RR24" s="54">
        <v>1.1662303677005099</v>
      </c>
      <c r="RS24" s="54">
        <v>0.53875188391455797</v>
      </c>
      <c r="RT24" s="54">
        <v>1.1768108996030999</v>
      </c>
      <c r="RU24" s="54">
        <v>-1.99420378003645</v>
      </c>
      <c r="RV24" s="54">
        <v>1.85593389648452</v>
      </c>
      <c r="RW24" s="54">
        <v>-0.179562845638508</v>
      </c>
      <c r="RX24" s="54">
        <v>-2</v>
      </c>
      <c r="RY24" s="54">
        <v>0.64036174588250305</v>
      </c>
      <c r="RZ24" s="54">
        <v>5.2885206194519002E-2</v>
      </c>
      <c r="SA24" s="54">
        <v>1.77637005734978</v>
      </c>
      <c r="SB24" s="54">
        <v>0.14742836463488801</v>
      </c>
      <c r="SC24" s="54">
        <v>0.77173959967668004</v>
      </c>
      <c r="SD24" s="54">
        <v>-0.85292104785897405</v>
      </c>
      <c r="SE24" s="54">
        <v>0.18783115242030601</v>
      </c>
      <c r="SF24" s="54">
        <v>1.6134266750706201</v>
      </c>
      <c r="SG24" s="54">
        <v>0.55972570620443196</v>
      </c>
      <c r="SH24" s="54">
        <v>0.35072699124440099</v>
      </c>
      <c r="SI24" s="54">
        <v>0.93762159675462697</v>
      </c>
      <c r="SJ24" s="54">
        <v>-7.1354428757626195E-2</v>
      </c>
      <c r="SK24" s="54">
        <v>0.67960439405487605</v>
      </c>
      <c r="SL24" s="54">
        <v>-0.51361631833330001</v>
      </c>
      <c r="SM24" s="54">
        <v>-0.27410710653126202</v>
      </c>
      <c r="SN24" s="54">
        <v>-0.15102679052863899</v>
      </c>
      <c r="SO24" s="54">
        <v>-1.55031855195413</v>
      </c>
      <c r="SP24" s="54">
        <v>1.6012443643816501</v>
      </c>
      <c r="SQ24" s="54">
        <v>-1.0517982834644</v>
      </c>
      <c r="SR24" s="54">
        <v>1.4063172155609001</v>
      </c>
      <c r="SS24" s="54">
        <v>1.2802409646803099</v>
      </c>
      <c r="ST24" s="54">
        <v>-0.70491679605001001</v>
      </c>
      <c r="SU24" s="54">
        <v>1.34188363013122</v>
      </c>
      <c r="SV24" s="54">
        <v>-0.85122085799275304</v>
      </c>
      <c r="SW24" s="54">
        <v>0.74881271923223103</v>
      </c>
    </row>
    <row r="25" spans="2:517" x14ac:dyDescent="0.25">
      <c r="B25" s="54" t="s">
        <v>812</v>
      </c>
      <c r="C25" s="54">
        <v>-0.88862717376374101</v>
      </c>
      <c r="D25" s="54">
        <v>-0.89796845202764497</v>
      </c>
      <c r="E25" s="54">
        <v>-2</v>
      </c>
      <c r="F25" s="54">
        <v>-2</v>
      </c>
      <c r="G25" s="54">
        <v>-2</v>
      </c>
      <c r="H25" s="54">
        <v>-2</v>
      </c>
      <c r="I25" s="54">
        <v>-0.29805309313994199</v>
      </c>
      <c r="J25" s="54">
        <v>-2</v>
      </c>
      <c r="K25" s="54">
        <v>-0.69543030384823201</v>
      </c>
      <c r="L25" s="54">
        <v>-2</v>
      </c>
      <c r="M25" s="54">
        <v>9.3156679558683106E-2</v>
      </c>
      <c r="N25" s="54">
        <v>0.71310081140850201</v>
      </c>
      <c r="O25" s="54">
        <v>-0.90687515203799995</v>
      </c>
      <c r="P25" s="54">
        <v>-1.71298149898312</v>
      </c>
      <c r="Q25" s="54">
        <v>0.188080827797454</v>
      </c>
      <c r="R25" s="54">
        <v>-1.49381459881642</v>
      </c>
      <c r="S25" s="54">
        <v>-1.82424486106771</v>
      </c>
      <c r="T25" s="54">
        <v>-2.3586743269159601E-2</v>
      </c>
      <c r="U25" s="54">
        <v>-0.49547535591341302</v>
      </c>
      <c r="V25" s="54">
        <v>-2</v>
      </c>
      <c r="W25" s="54">
        <v>-1.2918264292959001</v>
      </c>
      <c r="X25" s="54">
        <v>-1.61897851084517</v>
      </c>
      <c r="Y25" s="54">
        <v>-0.88263677824606501</v>
      </c>
      <c r="Z25" s="54">
        <v>-0.98969843656809697</v>
      </c>
      <c r="AA25" s="54">
        <v>-0.62132055939692699</v>
      </c>
      <c r="AB25" s="54">
        <v>1.2437210339687499</v>
      </c>
      <c r="AC25" s="54">
        <v>0.97903694478705605</v>
      </c>
      <c r="AD25" s="54">
        <v>-0.80195152521111901</v>
      </c>
      <c r="AE25" s="54">
        <v>-1.29606194121705</v>
      </c>
      <c r="AF25" s="54">
        <v>-3.3868965662078497E-2</v>
      </c>
      <c r="AG25" s="54">
        <v>0.13210003078118299</v>
      </c>
      <c r="AH25" s="54">
        <v>-0.29724895291928499</v>
      </c>
      <c r="AI25" s="54">
        <v>-2</v>
      </c>
      <c r="AJ25" s="54">
        <v>-1.3523125934565201</v>
      </c>
      <c r="AK25" s="54">
        <v>0.583055947718642</v>
      </c>
      <c r="AL25" s="54">
        <v>-0.32903342785925199</v>
      </c>
      <c r="AM25" s="54">
        <v>-0.597169870159448</v>
      </c>
      <c r="AN25" s="54">
        <v>-1.7920591758025699</v>
      </c>
      <c r="AO25" s="54">
        <v>-0.55171278926049805</v>
      </c>
      <c r="AP25" s="54">
        <v>5.7624174758666401E-2</v>
      </c>
      <c r="AQ25" s="54">
        <v>0.76528505366384303</v>
      </c>
      <c r="AR25" s="54">
        <v>-0.33275940818742999</v>
      </c>
      <c r="AS25" s="54">
        <v>-0.24669010725642501</v>
      </c>
      <c r="AT25" s="54">
        <v>0.38879846701746701</v>
      </c>
      <c r="AU25" s="54">
        <v>-1.13718534086737</v>
      </c>
      <c r="AV25" s="54">
        <v>-1.2248461435342</v>
      </c>
      <c r="AW25" s="54">
        <v>6.6614174342120797E-3</v>
      </c>
      <c r="AX25" s="54">
        <v>-1.2291801772153601</v>
      </c>
      <c r="AY25" s="54">
        <v>0.37792197449244203</v>
      </c>
      <c r="AZ25" s="54">
        <v>0.232198146722111</v>
      </c>
      <c r="BA25" s="54">
        <v>-0.80430073059476703</v>
      </c>
      <c r="BB25" s="54">
        <v>-0.56608270370851599</v>
      </c>
      <c r="BC25" s="54">
        <v>0.47145010959379102</v>
      </c>
      <c r="BD25" s="54">
        <v>-1.0624403129337401</v>
      </c>
      <c r="BE25" s="54">
        <v>4.2919316442155797E-2</v>
      </c>
      <c r="BF25" s="54">
        <v>-0.88497467708686195</v>
      </c>
      <c r="BG25" s="54">
        <v>0.49031258005475697</v>
      </c>
      <c r="BH25" s="54">
        <v>-1.3516133193800699</v>
      </c>
      <c r="BI25" s="54">
        <v>-2</v>
      </c>
      <c r="BJ25" s="54">
        <v>-0.68887947372258795</v>
      </c>
      <c r="BK25" s="54">
        <v>0.40262844771599199</v>
      </c>
      <c r="BL25" s="54">
        <v>9.3401127129891903E-2</v>
      </c>
      <c r="BM25" s="54">
        <v>-8.6271880796258998E-2</v>
      </c>
      <c r="BN25" s="54">
        <v>-0.71030786944160296</v>
      </c>
      <c r="BO25" s="54">
        <v>-1.91391588107459</v>
      </c>
      <c r="BP25" s="54">
        <v>-0.95926117094607599</v>
      </c>
      <c r="BQ25" s="54">
        <v>0.15604248284033301</v>
      </c>
      <c r="BR25" s="54">
        <v>0.85938881655834098</v>
      </c>
      <c r="BS25" s="54">
        <v>-0.512081513682212</v>
      </c>
      <c r="BT25" s="54">
        <v>-0.41211541594687501</v>
      </c>
      <c r="BU25" s="54">
        <v>-0.54081889877919198</v>
      </c>
      <c r="BV25" s="54">
        <v>0.26583344738484799</v>
      </c>
      <c r="BW25" s="54">
        <v>0.86408391448325494</v>
      </c>
      <c r="BX25" s="54">
        <v>1.5538712805704E-2</v>
      </c>
      <c r="BY25" s="54">
        <v>-0.59888775255357896</v>
      </c>
      <c r="BZ25" s="54">
        <v>-1.0672650207648899</v>
      </c>
      <c r="CA25" s="54">
        <v>-1.16745482257233</v>
      </c>
      <c r="CB25" s="54">
        <v>-1.31107027077356</v>
      </c>
      <c r="CC25" s="54">
        <v>-0.42083137658279002</v>
      </c>
      <c r="CD25" s="54">
        <v>0.180377117094731</v>
      </c>
      <c r="CE25" s="54">
        <v>-0.75623300075409206</v>
      </c>
      <c r="CF25" s="54">
        <v>0.172950558863843</v>
      </c>
      <c r="CG25" s="54">
        <v>-0.74162034457506798</v>
      </c>
      <c r="CH25" s="54">
        <v>0.59731954674813004</v>
      </c>
      <c r="CI25" s="54">
        <v>1.2816873712917001</v>
      </c>
      <c r="CJ25" s="54">
        <v>0.55829842410008201</v>
      </c>
      <c r="CK25" s="54">
        <v>-2</v>
      </c>
      <c r="CL25" s="54">
        <v>-0.52882592542249396</v>
      </c>
      <c r="CM25" s="54">
        <v>-2</v>
      </c>
      <c r="CN25" s="54">
        <v>0.72928207184883398</v>
      </c>
      <c r="CO25" s="54">
        <v>0.52644896634253202</v>
      </c>
      <c r="CP25" s="54">
        <v>-0.94633757087280801</v>
      </c>
      <c r="CQ25" s="54">
        <v>-1.5432476441087599</v>
      </c>
      <c r="CR25" s="54">
        <v>-0.40713533540818098</v>
      </c>
      <c r="CS25" s="54">
        <v>-1.33414720471032</v>
      </c>
      <c r="CT25" s="54">
        <v>1.1172847340446801</v>
      </c>
      <c r="CU25" s="54">
        <v>-0.74319278564931901</v>
      </c>
      <c r="CV25" s="54">
        <v>-0.91017282552059298</v>
      </c>
      <c r="CW25" s="54">
        <v>-1.13814593445833</v>
      </c>
      <c r="CX25" s="54">
        <v>0.34226164878490101</v>
      </c>
      <c r="CY25" s="54">
        <v>-1.3855921472920001</v>
      </c>
      <c r="CZ25" s="54">
        <v>0.169777553621236</v>
      </c>
      <c r="DA25" s="54">
        <v>-0.94334192222161095</v>
      </c>
      <c r="DB25" s="54">
        <v>-3.3530417188356497E-2</v>
      </c>
      <c r="DC25" s="54">
        <v>-0.49584500453872898</v>
      </c>
      <c r="DD25" s="54">
        <v>-0.207486936930566</v>
      </c>
      <c r="DE25" s="54">
        <v>-0.18333794377054399</v>
      </c>
      <c r="DF25" s="54">
        <v>0.71018282614488004</v>
      </c>
      <c r="DG25" s="54">
        <v>7.4331504974575802E-2</v>
      </c>
      <c r="DH25" s="54">
        <v>0.95933604837848896</v>
      </c>
      <c r="DI25" s="54">
        <v>-1.1647934903433299</v>
      </c>
      <c r="DJ25" s="54">
        <v>-0.25933181872406902</v>
      </c>
      <c r="DK25" s="54">
        <v>-0.42382085685509302</v>
      </c>
      <c r="DL25" s="54">
        <v>-0.399828808474261</v>
      </c>
      <c r="DM25" s="54">
        <v>2</v>
      </c>
      <c r="DN25" s="54">
        <v>-1.6949336642714301</v>
      </c>
      <c r="DO25" s="54">
        <v>-0.92709660957286599</v>
      </c>
      <c r="DP25" s="54">
        <v>-0.56276767336092404</v>
      </c>
      <c r="DQ25" s="54">
        <v>-0.49182539494694799</v>
      </c>
      <c r="DR25" s="54">
        <v>1.12298070680246</v>
      </c>
      <c r="DS25" s="54">
        <v>-0.60094332761678404</v>
      </c>
      <c r="DT25" s="54">
        <v>0.32389613427166303</v>
      </c>
      <c r="DU25" s="54">
        <v>0.228261931984162</v>
      </c>
      <c r="DV25" s="54">
        <v>-2.54683851924754E-2</v>
      </c>
      <c r="DW25" s="54">
        <v>-0.35585147520071297</v>
      </c>
      <c r="DX25" s="54">
        <v>-0.59160921141047496</v>
      </c>
      <c r="DY25" s="54">
        <v>-1.09042632462925</v>
      </c>
      <c r="DZ25" s="54">
        <v>-0.18887751675377601</v>
      </c>
      <c r="EA25" s="54">
        <v>-0.71505300480628997</v>
      </c>
      <c r="EB25" s="54">
        <v>1.0524920833968101</v>
      </c>
      <c r="EC25" s="54">
        <v>-0.45677484338873597</v>
      </c>
      <c r="ED25" s="54">
        <v>0.11893558292268</v>
      </c>
      <c r="EE25" s="54">
        <v>0.284739599239756</v>
      </c>
      <c r="EF25" s="54">
        <v>1.3483218226884499</v>
      </c>
      <c r="EG25" s="54">
        <v>-1.60358689407972</v>
      </c>
      <c r="EH25" s="54">
        <v>0.68504522002212498</v>
      </c>
      <c r="EI25" s="54">
        <v>-5.7919904807853299E-2</v>
      </c>
      <c r="EJ25" s="54">
        <v>-0.69873295458133</v>
      </c>
      <c r="EK25" s="54">
        <v>-2</v>
      </c>
      <c r="EL25" s="54">
        <v>-1.4815815573451201</v>
      </c>
      <c r="EM25" s="54">
        <v>-0.20393648771626</v>
      </c>
      <c r="EN25" s="54">
        <v>0.38578405041138703</v>
      </c>
      <c r="EO25" s="54">
        <v>-0.73040433050418296</v>
      </c>
      <c r="EP25" s="54">
        <v>-1.6005406019556001</v>
      </c>
      <c r="EQ25" s="54">
        <v>-1.6422757306570199</v>
      </c>
      <c r="ER25" s="54">
        <v>0.85266804632054005</v>
      </c>
      <c r="ES25" s="54">
        <v>0.100552643485881</v>
      </c>
      <c r="ET25" s="54">
        <v>-9.9520597616339496E-2</v>
      </c>
      <c r="EU25" s="54">
        <v>-0.83272041030367105</v>
      </c>
      <c r="EV25" s="54">
        <v>0.675259748665335</v>
      </c>
      <c r="EW25" s="54">
        <v>-3.19691449183543E-2</v>
      </c>
      <c r="EX25" s="54">
        <v>-9.5064094247287206E-2</v>
      </c>
      <c r="EY25" s="54">
        <v>0.60746891179710705</v>
      </c>
      <c r="EZ25" s="54">
        <v>-1.3203915003797499</v>
      </c>
      <c r="FA25" s="54">
        <v>1.10343500741767E-2</v>
      </c>
      <c r="FB25" s="54">
        <v>0.40507002687663501</v>
      </c>
      <c r="FC25" s="54">
        <v>-0.114174019534454</v>
      </c>
      <c r="FD25" s="54">
        <v>-0.188588578599475</v>
      </c>
      <c r="FE25" s="54">
        <v>0.71211428446101599</v>
      </c>
      <c r="FF25" s="54">
        <v>0.100964518949836</v>
      </c>
      <c r="FG25" s="54">
        <v>-1.25735211453583</v>
      </c>
      <c r="FH25" s="54">
        <v>-1.2474862657129</v>
      </c>
      <c r="FI25" s="54">
        <v>-1.4632338878604101</v>
      </c>
      <c r="FJ25" s="54">
        <v>-0.58891737915026399</v>
      </c>
      <c r="FK25" s="54">
        <v>0.20123625445405599</v>
      </c>
      <c r="FL25" s="54">
        <v>-0.194707846989087</v>
      </c>
      <c r="FM25" s="54">
        <v>0.84777028683843803</v>
      </c>
      <c r="FN25" s="54">
        <v>0.473607091212012</v>
      </c>
      <c r="FO25" s="54">
        <v>-1.58393855478335</v>
      </c>
      <c r="FP25" s="54">
        <v>0.85397291417263599</v>
      </c>
      <c r="FQ25" s="54">
        <v>0.82636529168895601</v>
      </c>
      <c r="FR25" s="54">
        <v>-0.881829333090144</v>
      </c>
      <c r="FS25" s="54">
        <v>0.35295926455468601</v>
      </c>
      <c r="FT25" s="54">
        <v>0.616270789664084</v>
      </c>
      <c r="FU25" s="54">
        <v>-0.31721625097341699</v>
      </c>
      <c r="FV25" s="54">
        <v>-0.27561266439625398</v>
      </c>
      <c r="FW25" s="54">
        <v>-0.826116088010862</v>
      </c>
      <c r="FX25" s="54">
        <v>-0.25106356562354398</v>
      </c>
      <c r="FY25" s="54">
        <v>0.237748905748254</v>
      </c>
      <c r="FZ25" s="54">
        <v>-0.70676937366033699</v>
      </c>
      <c r="GA25" s="54">
        <v>0.86544796198380702</v>
      </c>
      <c r="GB25" s="54">
        <v>-0.65509519897327095</v>
      </c>
      <c r="GC25" s="54">
        <v>-1.85919401330606</v>
      </c>
      <c r="GD25" s="54">
        <v>0.88836051721880005</v>
      </c>
      <c r="GE25" s="54">
        <v>-0.18250226535655401</v>
      </c>
      <c r="GF25" s="54">
        <v>-1.2798544346256899</v>
      </c>
      <c r="GG25" s="54">
        <v>-0.12673473350732201</v>
      </c>
      <c r="GH25" s="54">
        <v>0.55320187923248598</v>
      </c>
      <c r="GI25" s="54">
        <v>0.271210091246054</v>
      </c>
      <c r="GJ25" s="54">
        <v>-0.130479857260212</v>
      </c>
      <c r="GK25" s="54">
        <v>5.6670735377920903E-2</v>
      </c>
      <c r="GL25" s="54">
        <v>7.3629268223443303E-2</v>
      </c>
      <c r="GM25" s="54">
        <v>0.38473049999501802</v>
      </c>
      <c r="GN25" s="54">
        <v>0.32758697959038502</v>
      </c>
      <c r="GO25" s="54">
        <v>-0.26643919593276999</v>
      </c>
      <c r="GP25" s="54">
        <v>8.0396509279948E-2</v>
      </c>
      <c r="GQ25" s="54">
        <v>7.5566686807136902E-4</v>
      </c>
      <c r="GR25" s="54">
        <v>-1.60935155744662</v>
      </c>
      <c r="GS25" s="54">
        <v>-1.3523850808251301</v>
      </c>
      <c r="GT25" s="54">
        <v>0.59792917924036204</v>
      </c>
      <c r="GU25" s="54">
        <v>0.27184049052529502</v>
      </c>
      <c r="GV25" s="54">
        <v>5.6122432439701803E-2</v>
      </c>
      <c r="GW25" s="54">
        <v>0.23372744958736599</v>
      </c>
      <c r="GX25" s="54">
        <v>-1.99555571722398</v>
      </c>
      <c r="GY25" s="54">
        <v>0.57533656060298399</v>
      </c>
      <c r="GZ25" s="54">
        <v>-0.59834479157909304</v>
      </c>
      <c r="HA25" s="54">
        <v>-0.36102685046473199</v>
      </c>
      <c r="HB25" s="54">
        <v>0.64275551185219604</v>
      </c>
      <c r="HC25" s="54">
        <v>0.953224709747163</v>
      </c>
      <c r="HD25" s="54">
        <v>-0.51999199202632096</v>
      </c>
      <c r="HE25" s="54">
        <v>3.7805828109061801E-2</v>
      </c>
      <c r="HF25" s="54">
        <v>0.19210447205546899</v>
      </c>
      <c r="HG25" s="54">
        <v>3.8919345081170502E-2</v>
      </c>
      <c r="HH25" s="54">
        <v>0.48600985705602301</v>
      </c>
      <c r="HI25" s="54">
        <v>0.52847829150279102</v>
      </c>
      <c r="HJ25" s="54">
        <v>-0.283442367536759</v>
      </c>
      <c r="HK25" s="54">
        <v>0.11130910026037701</v>
      </c>
      <c r="HL25" s="54">
        <v>-0.65471618336654303</v>
      </c>
      <c r="HM25" s="54">
        <v>0.71287467437261498</v>
      </c>
      <c r="HN25" s="54">
        <v>-0.62475389384647695</v>
      </c>
      <c r="HO25" s="54">
        <v>-0.39471694046264899</v>
      </c>
      <c r="HP25" s="54">
        <v>2.15065759993678E-2</v>
      </c>
      <c r="HQ25" s="54">
        <v>0.18084096001178601</v>
      </c>
      <c r="HR25" s="54">
        <v>1.1863245763577599</v>
      </c>
      <c r="HS25" s="54">
        <v>1.05522496019259</v>
      </c>
      <c r="HT25" s="54">
        <v>-0.23515544214064801</v>
      </c>
      <c r="HU25" s="54">
        <v>-2</v>
      </c>
      <c r="HV25" s="54">
        <v>0.243956570173475</v>
      </c>
      <c r="HW25" s="54">
        <v>-3.4543985365011798E-2</v>
      </c>
      <c r="HX25" s="54">
        <v>9.0016869334821795E-2</v>
      </c>
      <c r="HY25" s="54">
        <v>-0.76624979577609398</v>
      </c>
      <c r="HZ25" s="54">
        <v>0.14099267090251699</v>
      </c>
      <c r="IA25" s="54">
        <v>-1.3232097329286301</v>
      </c>
      <c r="IB25" s="54">
        <v>0.34053960342056899</v>
      </c>
      <c r="IC25" s="54">
        <v>-0.96543585943860799</v>
      </c>
      <c r="ID25" s="54">
        <v>0.97325386147059001</v>
      </c>
      <c r="IE25" s="54">
        <v>-3.6065974100597399E-2</v>
      </c>
      <c r="IF25" s="54">
        <v>0.75565560216544403</v>
      </c>
      <c r="IG25" s="54">
        <v>1.2742865252764499</v>
      </c>
      <c r="IH25" s="54">
        <v>-6.6209047196873802E-2</v>
      </c>
      <c r="II25" s="54">
        <v>0.42078194216930598</v>
      </c>
      <c r="IJ25" s="54">
        <v>-2</v>
      </c>
      <c r="IK25" s="54">
        <v>-0.92504944561883695</v>
      </c>
      <c r="IL25" s="54">
        <v>-0.60919395691560796</v>
      </c>
      <c r="IM25" s="54">
        <v>0.303107078771512</v>
      </c>
      <c r="IN25" s="54">
        <v>-0.57397405388552403</v>
      </c>
      <c r="IO25" s="54">
        <v>0.51652420363436902</v>
      </c>
      <c r="IP25" s="54">
        <v>0.46433495687493498</v>
      </c>
      <c r="IQ25" s="54">
        <v>0.72389222294030098</v>
      </c>
      <c r="IR25" s="54">
        <v>-0.121884692156038</v>
      </c>
      <c r="IS25" s="54">
        <v>0.33742492672134999</v>
      </c>
      <c r="IT25" s="54">
        <v>0.84815680867945498</v>
      </c>
      <c r="IU25" s="54">
        <v>0.16362608679372501</v>
      </c>
      <c r="IV25" s="54">
        <v>1.60204353122535</v>
      </c>
      <c r="IW25" s="54">
        <v>0.23499093044563299</v>
      </c>
      <c r="IX25" s="54">
        <v>0.53794626647201904</v>
      </c>
      <c r="IY25" s="54">
        <v>0.16808311418538799</v>
      </c>
      <c r="IZ25" s="54">
        <v>0.88573228988397701</v>
      </c>
      <c r="JA25" s="54">
        <v>0.66427993071995295</v>
      </c>
      <c r="JB25" s="54">
        <v>5.2794248036946698E-2</v>
      </c>
      <c r="JC25" s="54">
        <v>-0.51956999618214506</v>
      </c>
      <c r="JD25" s="54">
        <v>-0.68672041316640797</v>
      </c>
      <c r="JE25" s="54">
        <v>-0.59471110540355798</v>
      </c>
      <c r="JF25" s="54">
        <v>-1.6034657881113299</v>
      </c>
      <c r="JG25" s="54">
        <v>-0.14698191047091</v>
      </c>
      <c r="JH25" s="54">
        <v>-2</v>
      </c>
      <c r="JI25" s="54">
        <v>0.38137277050028101</v>
      </c>
      <c r="JJ25" s="54">
        <v>6.9396191276301006E-2</v>
      </c>
      <c r="JK25" s="54">
        <v>-0.79425906733738005</v>
      </c>
      <c r="JL25" s="54">
        <v>-0.283496506156388</v>
      </c>
      <c r="JM25" s="54">
        <v>1.1047648528185701</v>
      </c>
      <c r="JN25" s="54">
        <v>-0.17465544179668799</v>
      </c>
      <c r="JO25" s="54">
        <v>-0.99138880418509601</v>
      </c>
      <c r="JP25" s="54">
        <v>0.46017749926162599</v>
      </c>
      <c r="JQ25" s="54">
        <v>-0.674971869253575</v>
      </c>
      <c r="JR25" s="54">
        <v>0.86530997229136397</v>
      </c>
      <c r="JS25" s="54">
        <v>0.71633108548443203</v>
      </c>
      <c r="JT25" s="54">
        <v>0.42601043431597102</v>
      </c>
      <c r="JU25" s="54">
        <v>-1.2613914832397499</v>
      </c>
      <c r="JV25" s="54">
        <v>-1.4809144232271801E-2</v>
      </c>
      <c r="JW25" s="54">
        <v>-1.05735307224914</v>
      </c>
      <c r="JX25" s="54">
        <v>1.54736174346416</v>
      </c>
      <c r="JY25" s="54">
        <v>-0.152008552092529</v>
      </c>
      <c r="JZ25" s="54">
        <v>0.95152774642587201</v>
      </c>
      <c r="KA25" s="54">
        <v>1.1080668018462101</v>
      </c>
      <c r="KB25" s="54">
        <v>-0.89637975514740698</v>
      </c>
      <c r="KC25" s="54">
        <v>-3.02115237396777E-3</v>
      </c>
      <c r="KD25" s="54">
        <v>0.54766406650079602</v>
      </c>
      <c r="KE25" s="54">
        <v>-1.3313917332598599</v>
      </c>
      <c r="KF25" s="54">
        <v>-1.80515384304446</v>
      </c>
      <c r="KG25" s="54">
        <v>0.50655256458111497</v>
      </c>
      <c r="KH25" s="54">
        <v>1.0684141662026501</v>
      </c>
      <c r="KI25" s="54">
        <v>0.86239738281439404</v>
      </c>
      <c r="KJ25" s="54">
        <v>-0.88968891044300102</v>
      </c>
      <c r="KK25" s="54">
        <v>-1.7605806180475101</v>
      </c>
      <c r="KL25" s="54">
        <v>-0.24485774406626101</v>
      </c>
      <c r="KM25" s="54">
        <v>0.51093765972392602</v>
      </c>
      <c r="KN25" s="54">
        <v>1.0022483835946301</v>
      </c>
      <c r="KO25" s="54">
        <v>1.2152573773733699</v>
      </c>
      <c r="KP25" s="54">
        <v>-0.76835879648093297</v>
      </c>
      <c r="KQ25" s="54">
        <v>-0.110731729743134</v>
      </c>
      <c r="KR25" s="54">
        <v>2</v>
      </c>
      <c r="KS25" s="54">
        <v>-0.93699879416444298</v>
      </c>
      <c r="KT25" s="54">
        <v>-1.0010360433197101</v>
      </c>
      <c r="KU25" s="54">
        <v>0.49827590552449202</v>
      </c>
      <c r="KV25" s="54">
        <v>-1.7634643205881999</v>
      </c>
      <c r="KW25" s="54">
        <v>0.323258008604975</v>
      </c>
      <c r="KX25" s="54">
        <v>-1.08961113432767</v>
      </c>
      <c r="KY25" s="54">
        <v>-0.13368271267963799</v>
      </c>
      <c r="KZ25" s="54">
        <v>-1.03516169853841</v>
      </c>
      <c r="LA25" s="54">
        <v>0.48845962212524302</v>
      </c>
      <c r="LB25" s="54">
        <v>0.70323618209683403</v>
      </c>
      <c r="LC25" s="54">
        <v>0.249657125853324</v>
      </c>
      <c r="LD25" s="54">
        <v>-7.9945468973762701E-2</v>
      </c>
      <c r="LE25" s="54">
        <v>2.5397125866722398E-2</v>
      </c>
      <c r="LF25" s="54">
        <v>1.6426736654268601</v>
      </c>
      <c r="LG25" s="54">
        <v>1.0089129937997201</v>
      </c>
      <c r="LH25" s="54">
        <v>0.46108017550670299</v>
      </c>
      <c r="LI25" s="54">
        <v>1.9840788488569301</v>
      </c>
      <c r="LJ25" s="54">
        <v>-0.29745622939416</v>
      </c>
      <c r="LK25" s="54">
        <v>-0.280929854699283</v>
      </c>
      <c r="LL25" s="54">
        <v>0.65117951938382901</v>
      </c>
      <c r="LM25" s="54">
        <v>0.39332216128083503</v>
      </c>
      <c r="LN25" s="54">
        <v>0.58584414627117798</v>
      </c>
      <c r="LO25" s="54">
        <v>-0.31845007666951097</v>
      </c>
      <c r="LP25" s="54">
        <v>-0.16783638393837899</v>
      </c>
      <c r="LQ25" s="54">
        <v>-0.42757005728696901</v>
      </c>
      <c r="LR25" s="54">
        <v>1.2864308354876699</v>
      </c>
      <c r="LS25" s="54">
        <v>1.8796974882783899</v>
      </c>
      <c r="LT25" s="54">
        <v>0.694935094768381</v>
      </c>
      <c r="LU25" s="54">
        <v>8.7306720697663903E-2</v>
      </c>
      <c r="LV25" s="54">
        <v>-0.77511042404371999</v>
      </c>
      <c r="LW25" s="54">
        <v>0.832601859411782</v>
      </c>
      <c r="LX25" s="54">
        <v>-2</v>
      </c>
      <c r="LY25" s="54">
        <v>1.0260088224522099</v>
      </c>
      <c r="LZ25" s="54">
        <v>-0.51173870427618195</v>
      </c>
      <c r="MA25" s="54">
        <v>0.40482528057365502</v>
      </c>
      <c r="MB25" s="54">
        <v>2</v>
      </c>
      <c r="MC25" s="54">
        <v>-0.14520050872995699</v>
      </c>
      <c r="MD25" s="54">
        <v>-0.39372839245043501</v>
      </c>
      <c r="ME25" s="54">
        <v>0.437049509455602</v>
      </c>
      <c r="MF25" s="54">
        <v>1.14153509654388</v>
      </c>
      <c r="MG25" s="54">
        <v>1.41662145731419</v>
      </c>
      <c r="MH25" s="54">
        <v>2</v>
      </c>
      <c r="MI25" s="54">
        <v>0.42458313402557502</v>
      </c>
      <c r="MJ25" s="54">
        <v>0.69173509746640804</v>
      </c>
      <c r="MK25" s="54">
        <v>0.58393935761239402</v>
      </c>
      <c r="ML25" s="54">
        <v>0.58441584350212605</v>
      </c>
      <c r="MM25" s="54">
        <v>-1.3478595574079599</v>
      </c>
      <c r="MN25" s="54">
        <v>0.61384759530463595</v>
      </c>
      <c r="MO25" s="54">
        <v>1.96900244238207</v>
      </c>
      <c r="MP25" s="54">
        <v>0.63388800371644904</v>
      </c>
      <c r="MQ25" s="54">
        <v>0.38610739269476801</v>
      </c>
      <c r="MR25" s="54">
        <v>2.72982545213049E-2</v>
      </c>
      <c r="MS25" s="54">
        <v>1.7584182068759999</v>
      </c>
      <c r="MT25" s="54">
        <v>-0.63038124568910803</v>
      </c>
      <c r="MU25" s="54">
        <v>1.2463965325675901</v>
      </c>
      <c r="MV25" s="54">
        <v>0.43616000950638201</v>
      </c>
      <c r="MW25" s="54">
        <v>0.63533813483752999</v>
      </c>
      <c r="MX25" s="54">
        <v>0.33134445984736799</v>
      </c>
      <c r="MY25" s="54">
        <v>-0.83356722840282205</v>
      </c>
      <c r="MZ25" s="54">
        <v>0.15772412441880401</v>
      </c>
      <c r="NA25" s="54">
        <v>-0.22288584617215801</v>
      </c>
      <c r="NB25" s="54">
        <v>5.9878672837860102E-2</v>
      </c>
      <c r="NC25" s="54">
        <v>1.36145967848299</v>
      </c>
      <c r="ND25" s="54">
        <v>0.252464598042973</v>
      </c>
      <c r="NE25" s="54">
        <v>-5.1913845548244002E-3</v>
      </c>
      <c r="NF25" s="54">
        <v>-1.8527479337030901</v>
      </c>
      <c r="NG25" s="54">
        <v>-2</v>
      </c>
      <c r="NH25" s="54">
        <v>0.98660590207034704</v>
      </c>
      <c r="NI25" s="54">
        <v>-5.18444655618754E-2</v>
      </c>
      <c r="NJ25" s="54">
        <v>6.1746854437408898E-2</v>
      </c>
      <c r="NK25" s="54">
        <v>-0.35161926070934801</v>
      </c>
      <c r="NL25" s="54">
        <v>1.63071522430198</v>
      </c>
      <c r="NM25" s="54">
        <v>0.60623166088059899</v>
      </c>
      <c r="NN25" s="54">
        <v>0.11565525537112301</v>
      </c>
      <c r="NO25" s="54">
        <v>0.86975064293865101</v>
      </c>
      <c r="NP25" s="54">
        <v>0.166605968655542</v>
      </c>
      <c r="NQ25" s="54">
        <v>-0.39789394040831</v>
      </c>
      <c r="NR25" s="54">
        <v>-7.8224397646397006E-2</v>
      </c>
      <c r="NS25" s="54">
        <v>0.131966334703539</v>
      </c>
      <c r="NT25" s="54">
        <v>-0.55677788881582702</v>
      </c>
      <c r="NU25" s="54">
        <v>0.447285883400039</v>
      </c>
      <c r="NV25" s="54">
        <v>-9.5776352573215998E-2</v>
      </c>
      <c r="NW25" s="54">
        <v>-0.74683386002923702</v>
      </c>
      <c r="NX25" s="54">
        <v>0.86767012907486096</v>
      </c>
      <c r="NY25" s="54">
        <v>1.18574853796263</v>
      </c>
      <c r="NZ25" s="54">
        <v>1.5910000007054901</v>
      </c>
      <c r="OA25" s="54">
        <v>0.89591981415134903</v>
      </c>
      <c r="OB25" s="54">
        <v>0.30546179894328801</v>
      </c>
      <c r="OC25" s="54">
        <v>1.16980251417828</v>
      </c>
      <c r="OD25" s="54">
        <v>0.51768875671862402</v>
      </c>
      <c r="OE25" s="54">
        <v>0.363357827245267</v>
      </c>
      <c r="OF25" s="54">
        <v>1.19538213442935</v>
      </c>
      <c r="OG25" s="54">
        <v>1.6551729266117099</v>
      </c>
      <c r="OH25" s="54">
        <v>0.63170272544054695</v>
      </c>
      <c r="OI25" s="54">
        <v>0.81755757890325598</v>
      </c>
      <c r="OJ25" s="54">
        <v>1.26818475930994</v>
      </c>
      <c r="OK25" s="54">
        <v>0.50375011940802406</v>
      </c>
      <c r="OL25" s="54">
        <v>1.1130248093914701</v>
      </c>
      <c r="OM25" s="54">
        <v>0.17329817468332601</v>
      </c>
      <c r="ON25" s="54">
        <v>0.47793991921178403</v>
      </c>
      <c r="OO25" s="54">
        <v>1.21016852554062</v>
      </c>
      <c r="OP25" s="54">
        <v>0.33268104045147501</v>
      </c>
      <c r="OQ25" s="54">
        <v>-0.60151240222231595</v>
      </c>
      <c r="OR25" s="54">
        <v>-0.63839829251137803</v>
      </c>
      <c r="OS25" s="54">
        <v>0.66495404428412497</v>
      </c>
      <c r="OT25" s="54">
        <v>-9.5471937318539299E-2</v>
      </c>
      <c r="OU25" s="54">
        <v>-0.58406750533305396</v>
      </c>
      <c r="OV25" s="54">
        <v>1.3440421665973601</v>
      </c>
      <c r="OW25" s="54">
        <v>1.00845845073587</v>
      </c>
      <c r="OX25" s="54">
        <v>-0.92411917452493297</v>
      </c>
      <c r="OY25" s="54">
        <v>-1.5675149534417601</v>
      </c>
      <c r="OZ25" s="54">
        <v>2</v>
      </c>
      <c r="PA25" s="54">
        <v>0.15138785206618599</v>
      </c>
      <c r="PB25" s="54">
        <v>0.72894127973390499</v>
      </c>
      <c r="PC25" s="54">
        <v>6.1954247467837002E-2</v>
      </c>
      <c r="PD25" s="54">
        <v>0.30265336580746599</v>
      </c>
      <c r="PE25" s="54">
        <v>0.58376413052806597</v>
      </c>
      <c r="PF25" s="54">
        <v>0.31942198091275797</v>
      </c>
      <c r="PG25" s="54">
        <v>0.64370855623260403</v>
      </c>
      <c r="PH25" s="54">
        <v>-1.9969077397088399</v>
      </c>
      <c r="PI25" s="54">
        <v>-0.24089525435431799</v>
      </c>
      <c r="PJ25" s="54">
        <v>0.77122488480989704</v>
      </c>
      <c r="PK25" s="54">
        <v>1.18157753422649</v>
      </c>
      <c r="PL25" s="54">
        <v>-0.16745177714662501</v>
      </c>
      <c r="PM25" s="54">
        <v>1.0299803337998299</v>
      </c>
      <c r="PN25" s="54">
        <v>0.99683018101840604</v>
      </c>
      <c r="PO25" s="54">
        <v>2</v>
      </c>
      <c r="PP25" s="54">
        <v>0.60186341336189197</v>
      </c>
      <c r="PQ25" s="54">
        <v>0.78049120549442397</v>
      </c>
      <c r="PR25" s="54">
        <v>0.45924296804325898</v>
      </c>
      <c r="PS25" s="54">
        <v>0.17692711344690801</v>
      </c>
      <c r="PT25" s="54">
        <v>1.31787471576573</v>
      </c>
      <c r="PU25" s="54">
        <v>0.61658441669492703</v>
      </c>
      <c r="PV25" s="54">
        <v>1.41746476310679</v>
      </c>
      <c r="PW25" s="54">
        <v>-0.14149139621865001</v>
      </c>
      <c r="PX25" s="54">
        <v>0.101196795462986</v>
      </c>
      <c r="PY25" s="54">
        <v>0.68201814819098905</v>
      </c>
      <c r="PZ25" s="54">
        <v>0.63834682966989997</v>
      </c>
      <c r="QA25" s="54">
        <v>0.86234757962408803</v>
      </c>
      <c r="QB25" s="54">
        <v>0.93429740118290105</v>
      </c>
      <c r="QC25" s="54">
        <v>0.45017860167178197</v>
      </c>
      <c r="QD25" s="54">
        <v>7.0447759898161794E-2</v>
      </c>
      <c r="QE25" s="54">
        <v>0.20418068948982701</v>
      </c>
      <c r="QF25" s="54">
        <v>-0.11071024702017</v>
      </c>
      <c r="QG25" s="54">
        <v>0.168571761409471</v>
      </c>
      <c r="QH25" s="54">
        <v>0.89262903665156101</v>
      </c>
      <c r="QI25" s="54">
        <v>0.443509965064603</v>
      </c>
      <c r="QJ25" s="54">
        <v>-0.464311235989807</v>
      </c>
      <c r="QK25" s="54">
        <v>0.87828186213285897</v>
      </c>
      <c r="QL25" s="54">
        <v>1.8404092356418</v>
      </c>
      <c r="QM25" s="54">
        <v>4.7745616839854503E-2</v>
      </c>
      <c r="QN25" s="54">
        <v>0.15409603480556999</v>
      </c>
      <c r="QO25" s="54">
        <v>-2</v>
      </c>
      <c r="QP25" s="54">
        <v>1.7006236557829499</v>
      </c>
      <c r="QQ25" s="54">
        <v>-1.02641074836253</v>
      </c>
      <c r="QR25" s="54">
        <v>2</v>
      </c>
      <c r="QS25" s="54">
        <v>-0.88501124358387195</v>
      </c>
      <c r="QT25" s="54">
        <v>0.242889904684497</v>
      </c>
      <c r="QU25" s="54">
        <v>0.28224347867098398</v>
      </c>
      <c r="QV25" s="54">
        <v>-0.61360434384884799</v>
      </c>
      <c r="QW25" s="54">
        <v>1.1801458814844901</v>
      </c>
      <c r="QX25" s="54">
        <v>0.30078329319216801</v>
      </c>
      <c r="QY25" s="54">
        <v>1.60634265483605</v>
      </c>
      <c r="QZ25" s="54">
        <v>-1.91202036544096</v>
      </c>
      <c r="RA25" s="54">
        <v>0.92747862589647001</v>
      </c>
      <c r="RB25" s="54">
        <v>-1.0871342137154401</v>
      </c>
      <c r="RC25" s="54">
        <v>1.2508661198616</v>
      </c>
      <c r="RD25" s="54">
        <v>1.40713427307399</v>
      </c>
      <c r="RE25" s="54">
        <v>0.46118129442541</v>
      </c>
      <c r="RF25" s="54">
        <v>1.54338500864423</v>
      </c>
      <c r="RG25" s="54">
        <v>1.1493122770542099</v>
      </c>
      <c r="RH25" s="54">
        <v>1.1446617115455</v>
      </c>
      <c r="RI25" s="54">
        <v>1.18350477166478</v>
      </c>
      <c r="RJ25" s="54">
        <v>0.90523054986889795</v>
      </c>
      <c r="RK25" s="54">
        <v>1.76114425963939</v>
      </c>
      <c r="RL25" s="54">
        <v>-0.81243968020062696</v>
      </c>
      <c r="RM25" s="54">
        <v>1.6700727276776199</v>
      </c>
      <c r="RN25" s="54">
        <v>0.93479707484639796</v>
      </c>
      <c r="RO25" s="54">
        <v>-0.32344526221360897</v>
      </c>
      <c r="RP25" s="54">
        <v>1.4502277188483399</v>
      </c>
      <c r="RQ25" s="54">
        <v>1.1766968684421599</v>
      </c>
      <c r="RR25" s="54">
        <v>1.1074961452183401</v>
      </c>
      <c r="RS25" s="54">
        <v>0.47803960176632299</v>
      </c>
      <c r="RT25" s="54">
        <v>0.98947089708038405</v>
      </c>
      <c r="RU25" s="54">
        <v>-1.14889864733584</v>
      </c>
      <c r="RV25" s="54">
        <v>1.18350055795409</v>
      </c>
      <c r="RW25" s="54">
        <v>-8.7297176506671306E-2</v>
      </c>
      <c r="RX25" s="54">
        <v>-2</v>
      </c>
      <c r="RY25" s="54">
        <v>0.43022609771912101</v>
      </c>
      <c r="RZ25" s="54">
        <v>0.258336760020073</v>
      </c>
      <c r="SA25" s="54">
        <v>1.6095083032642601</v>
      </c>
      <c r="SB25" s="54">
        <v>0.74114199423879901</v>
      </c>
      <c r="SC25" s="54">
        <v>0.80287762390001804</v>
      </c>
      <c r="SD25" s="54">
        <v>-5.72120435163576E-2</v>
      </c>
      <c r="SE25" s="54">
        <v>0.96959654969425002</v>
      </c>
      <c r="SF25" s="54">
        <v>0.42937138535493102</v>
      </c>
      <c r="SG25" s="54">
        <v>0.26078256741511402</v>
      </c>
      <c r="SH25" s="54">
        <v>1.56183139086879</v>
      </c>
      <c r="SI25" s="54">
        <v>1.80496956057314</v>
      </c>
      <c r="SJ25" s="54">
        <v>-1.1923929703037801</v>
      </c>
      <c r="SK25" s="54">
        <v>0.99206129592846304</v>
      </c>
      <c r="SL25" s="54">
        <v>0.59085748727610599</v>
      </c>
      <c r="SM25" s="54">
        <v>1.0248041477883501</v>
      </c>
      <c r="SN25" s="54">
        <v>0.45939877472225799</v>
      </c>
      <c r="SO25" s="54">
        <v>-1.5173585399448599</v>
      </c>
      <c r="SP25" s="54">
        <v>1.44783282330908</v>
      </c>
      <c r="SQ25" s="54">
        <v>-1.6267206345952201</v>
      </c>
      <c r="SR25" s="54">
        <v>0.73993311716601695</v>
      </c>
      <c r="SS25" s="54">
        <v>2</v>
      </c>
      <c r="ST25" s="54">
        <v>-0.98088075866278301</v>
      </c>
      <c r="SU25" s="54">
        <v>1.2039938272764401</v>
      </c>
      <c r="SV25" s="54">
        <v>1.4640209513815201</v>
      </c>
      <c r="SW25" s="54">
        <v>-0.67822782637120105</v>
      </c>
    </row>
    <row r="26" spans="2:517" x14ac:dyDescent="0.25">
      <c r="B26" s="54" t="s">
        <v>813</v>
      </c>
      <c r="C26" s="54">
        <v>-1.03416536465138</v>
      </c>
      <c r="D26" s="54">
        <v>-1.03416536465138</v>
      </c>
      <c r="E26" s="54">
        <v>-1.03416536465138</v>
      </c>
      <c r="F26" s="54">
        <v>-1.03416536465138</v>
      </c>
      <c r="G26" s="54">
        <v>-1.03416536465138</v>
      </c>
      <c r="H26" s="54">
        <v>-1.03416536465138</v>
      </c>
      <c r="I26" s="54">
        <v>-1.03416536465138</v>
      </c>
      <c r="J26" s="54">
        <v>-1.03416536465138</v>
      </c>
      <c r="K26" s="54">
        <v>0.53245345138178501</v>
      </c>
      <c r="L26" s="54">
        <v>-1.03416536465138</v>
      </c>
      <c r="M26" s="54">
        <v>-1.03416536465138</v>
      </c>
      <c r="N26" s="54">
        <v>0.75871812134220395</v>
      </c>
      <c r="O26" s="54">
        <v>-1.03416536465138</v>
      </c>
      <c r="P26" s="54">
        <v>-0.65072400628903404</v>
      </c>
      <c r="Q26" s="54">
        <v>-0.69412601836731103</v>
      </c>
      <c r="R26" s="54">
        <v>-0.69713252114982405</v>
      </c>
      <c r="S26" s="54">
        <v>-0.68247515747725296</v>
      </c>
      <c r="T26" s="54">
        <v>-1.03416536465138</v>
      </c>
      <c r="U26" s="54">
        <v>-1.03416536465138</v>
      </c>
      <c r="V26" s="54">
        <v>-1.03416536465138</v>
      </c>
      <c r="W26" s="54">
        <v>-1.03416536465138</v>
      </c>
      <c r="X26" s="54">
        <v>-1.03416536465138</v>
      </c>
      <c r="Y26" s="54">
        <v>0.205825762962731</v>
      </c>
      <c r="Z26" s="54">
        <v>-1.03416536465138</v>
      </c>
      <c r="AA26" s="54">
        <v>-1.03416536465138</v>
      </c>
      <c r="AB26" s="54">
        <v>-1.03416536465138</v>
      </c>
      <c r="AC26" s="54">
        <v>-0.44239646153534201</v>
      </c>
      <c r="AD26" s="54">
        <v>-0.61755704446142301</v>
      </c>
      <c r="AE26" s="54">
        <v>-1.03416536465138</v>
      </c>
      <c r="AF26" s="54">
        <v>-1.03416536465138</v>
      </c>
      <c r="AG26" s="54">
        <v>0.91681260504413098</v>
      </c>
      <c r="AH26" s="54">
        <v>-1.32943266572568E-2</v>
      </c>
      <c r="AI26" s="54">
        <v>-1.03416536465138</v>
      </c>
      <c r="AJ26" s="54">
        <v>-1.03416536465138</v>
      </c>
      <c r="AK26" s="54">
        <v>-1.03416536465138</v>
      </c>
      <c r="AL26" s="54">
        <v>6.3633036976296006E-2</v>
      </c>
      <c r="AM26" s="54">
        <v>-0.54412172322264496</v>
      </c>
      <c r="AN26" s="54">
        <v>-0.53315272264331703</v>
      </c>
      <c r="AO26" s="54">
        <v>-1.03416536465138</v>
      </c>
      <c r="AP26" s="54">
        <v>9.3416445419973008E-3</v>
      </c>
      <c r="AQ26" s="54">
        <v>-0.54301151297350903</v>
      </c>
      <c r="AR26" s="54">
        <v>-1.03416536465138</v>
      </c>
      <c r="AS26" s="54">
        <v>-1.03416536465138</v>
      </c>
      <c r="AT26" s="54">
        <v>-1.03416536465138</v>
      </c>
      <c r="AU26" s="54">
        <v>-1.03416536465138</v>
      </c>
      <c r="AV26" s="54">
        <v>-1.03416536465138</v>
      </c>
      <c r="AW26" s="54">
        <v>-1.03416536465138</v>
      </c>
      <c r="AX26" s="54">
        <v>-1.03416536465138</v>
      </c>
      <c r="AY26" s="54">
        <v>-0.58100066144017204</v>
      </c>
      <c r="AZ26" s="54">
        <v>-1.03416536465138</v>
      </c>
      <c r="BA26" s="54">
        <v>-1.03416536465138</v>
      </c>
      <c r="BB26" s="54">
        <v>-1.03416536465138</v>
      </c>
      <c r="BC26" s="54">
        <v>-0.41312910958660998</v>
      </c>
      <c r="BD26" s="54">
        <v>-0.54606681427431303</v>
      </c>
      <c r="BE26" s="54">
        <v>-1.03416536465138</v>
      </c>
      <c r="BF26" s="54">
        <v>-1.03416536465138</v>
      </c>
      <c r="BG26" s="54">
        <v>-1.03416536465138</v>
      </c>
      <c r="BH26" s="54">
        <v>-0.46218341711393301</v>
      </c>
      <c r="BI26" s="54">
        <v>-1.03416536465138</v>
      </c>
      <c r="BJ26" s="54">
        <v>-1.03416536465138</v>
      </c>
      <c r="BK26" s="54">
        <v>-0.31855063052808502</v>
      </c>
      <c r="BL26" s="54">
        <v>-1.03416536465138</v>
      </c>
      <c r="BM26" s="54">
        <v>-1.03416536465138</v>
      </c>
      <c r="BN26" s="54">
        <v>-1.03416536465138</v>
      </c>
      <c r="BO26" s="54">
        <v>-1.03416536465138</v>
      </c>
      <c r="BP26" s="54">
        <v>-1.03416536465138</v>
      </c>
      <c r="BQ26" s="54">
        <v>0.17236166149951901</v>
      </c>
      <c r="BR26" s="54">
        <v>0.84980358316313998</v>
      </c>
      <c r="BS26" s="54">
        <v>-1.03416536465138</v>
      </c>
      <c r="BT26" s="54">
        <v>-1.03416536465138</v>
      </c>
      <c r="BU26" s="54">
        <v>-1.03416536465138</v>
      </c>
      <c r="BV26" s="54">
        <v>-0.54782910247696703</v>
      </c>
      <c r="BW26" s="54">
        <v>-1.03416536465138</v>
      </c>
      <c r="BX26" s="54">
        <v>-1.03416536465138</v>
      </c>
      <c r="BY26" s="54">
        <v>1.1267377274216399</v>
      </c>
      <c r="BZ26" s="54">
        <v>-1.03416536465138</v>
      </c>
      <c r="CA26" s="54">
        <v>-1.03416536465138</v>
      </c>
      <c r="CB26" s="54">
        <v>0.49531379435338702</v>
      </c>
      <c r="CC26" s="54">
        <v>-0.46837824320363702</v>
      </c>
      <c r="CD26" s="54">
        <v>-0.46009587164063598</v>
      </c>
      <c r="CE26" s="54">
        <v>1.55481293941517</v>
      </c>
      <c r="CF26" s="54">
        <v>-1.03416536465138</v>
      </c>
      <c r="CG26" s="54">
        <v>-1.03416536465138</v>
      </c>
      <c r="CH26" s="54">
        <v>-1.03416536465138</v>
      </c>
      <c r="CI26" s="54">
        <v>-0.27956870895790997</v>
      </c>
      <c r="CJ26" s="54">
        <v>-1.03416536465138</v>
      </c>
      <c r="CK26" s="54">
        <v>-0.57900406861711096</v>
      </c>
      <c r="CL26" s="54">
        <v>-1.03416536465138</v>
      </c>
      <c r="CM26" s="54">
        <v>-0.38047095845736401</v>
      </c>
      <c r="CN26" s="54">
        <v>-0.262518689679545</v>
      </c>
      <c r="CO26" s="54">
        <v>-1.03416536465138</v>
      </c>
      <c r="CP26" s="54">
        <v>0.27390608539091899</v>
      </c>
      <c r="CQ26" s="54">
        <v>-1.03416536465138</v>
      </c>
      <c r="CR26" s="54">
        <v>-1.03416536465138</v>
      </c>
      <c r="CS26" s="54">
        <v>-1.03416536465138</v>
      </c>
      <c r="CT26" s="54">
        <v>-1.03416536465138</v>
      </c>
      <c r="CU26" s="54">
        <v>0.75501367136937003</v>
      </c>
      <c r="CV26" s="54">
        <v>-0.65002247382627298</v>
      </c>
      <c r="CW26" s="54">
        <v>-1.03416536465138</v>
      </c>
      <c r="CX26" s="54">
        <v>-0.415901023192497</v>
      </c>
      <c r="CY26" s="54">
        <v>-1.03416536465138</v>
      </c>
      <c r="CZ26" s="54">
        <v>2</v>
      </c>
      <c r="DA26" s="54">
        <v>-0.699417838880669</v>
      </c>
      <c r="DB26" s="54">
        <v>-1.03416536465138</v>
      </c>
      <c r="DC26" s="54">
        <v>-1.03416536465138</v>
      </c>
      <c r="DD26" s="54">
        <v>-0.431803209668503</v>
      </c>
      <c r="DE26" s="54">
        <v>0.72682642176252699</v>
      </c>
      <c r="DF26" s="54">
        <v>0.130685973489617</v>
      </c>
      <c r="DG26" s="54">
        <v>-0.200058488067033</v>
      </c>
      <c r="DH26" s="54">
        <v>0.97139588002293697</v>
      </c>
      <c r="DI26" s="54">
        <v>-1.03416536465138</v>
      </c>
      <c r="DJ26" s="54">
        <v>1.24572397430071</v>
      </c>
      <c r="DK26" s="54">
        <v>-0.34803269603608999</v>
      </c>
      <c r="DL26" s="54">
        <v>-0.10861560302260601</v>
      </c>
      <c r="DM26" s="54">
        <v>-0.54551078489711902</v>
      </c>
      <c r="DN26" s="54">
        <v>-1.03416536465138</v>
      </c>
      <c r="DO26" s="54">
        <v>-1.03416536465138</v>
      </c>
      <c r="DP26" s="54">
        <v>-1.03416536465138</v>
      </c>
      <c r="DQ26" s="54">
        <v>0.116255418583206</v>
      </c>
      <c r="DR26" s="54">
        <v>1.15554281707521</v>
      </c>
      <c r="DS26" s="54">
        <v>-1.03416536465138</v>
      </c>
      <c r="DT26" s="54">
        <v>5.1895780325974902E-2</v>
      </c>
      <c r="DU26" s="54">
        <v>0.96432349289145902</v>
      </c>
      <c r="DV26" s="54">
        <v>0.97754254033243404</v>
      </c>
      <c r="DW26" s="54">
        <v>-1.03416536465138</v>
      </c>
      <c r="DX26" s="54">
        <v>-1.03416536465138</v>
      </c>
      <c r="DY26" s="54">
        <v>-0.74037868542151697</v>
      </c>
      <c r="DZ26" s="54">
        <v>2</v>
      </c>
      <c r="EA26" s="54">
        <v>7.2762526643890393E-2</v>
      </c>
      <c r="EB26" s="54">
        <v>0.55804483384826697</v>
      </c>
      <c r="EC26" s="54">
        <v>-7.6457261352439101E-3</v>
      </c>
      <c r="ED26" s="54">
        <v>-0.45515098730494002</v>
      </c>
      <c r="EE26" s="54">
        <v>-0.49952220904455003</v>
      </c>
      <c r="EF26" s="54">
        <v>-4.4318383714540201E-2</v>
      </c>
      <c r="EG26" s="54">
        <v>0.54283095857437802</v>
      </c>
      <c r="EH26" s="54">
        <v>-0.21618002033495201</v>
      </c>
      <c r="EI26" s="54">
        <v>-0.13166059639222999</v>
      </c>
      <c r="EJ26" s="54">
        <v>-1.03416536465138</v>
      </c>
      <c r="EK26" s="54">
        <v>-1.03416536465138</v>
      </c>
      <c r="EL26" s="54">
        <v>0.79727819615679196</v>
      </c>
      <c r="EM26" s="54">
        <v>0.63789874354348097</v>
      </c>
      <c r="EN26" s="54">
        <v>-1.03416536465138</v>
      </c>
      <c r="EO26" s="54">
        <v>-1.03416536465138</v>
      </c>
      <c r="EP26" s="54">
        <v>-1.03416536465138</v>
      </c>
      <c r="EQ26" s="54">
        <v>-1.03416536465138</v>
      </c>
      <c r="ER26" s="54">
        <v>-0.625304627808146</v>
      </c>
      <c r="ES26" s="54">
        <v>-1.03416536465138</v>
      </c>
      <c r="ET26" s="54">
        <v>0.45413428393739902</v>
      </c>
      <c r="EU26" s="54">
        <v>-0.29062361317044599</v>
      </c>
      <c r="EV26" s="54">
        <v>-1.03416536465138</v>
      </c>
      <c r="EW26" s="54">
        <v>0.23800821364508901</v>
      </c>
      <c r="EX26" s="54">
        <v>-1.03416536465138</v>
      </c>
      <c r="EY26" s="54">
        <v>-0.54439942002303299</v>
      </c>
      <c r="EZ26" s="54">
        <v>-1.03416536465138</v>
      </c>
      <c r="FA26" s="54">
        <v>-0.66726623488934</v>
      </c>
      <c r="FB26" s="54">
        <v>-1.03416536465138</v>
      </c>
      <c r="FC26" s="54">
        <v>-0.67377772198748298</v>
      </c>
      <c r="FD26" s="54">
        <v>-0.46663031323967102</v>
      </c>
      <c r="FE26" s="54">
        <v>-1.03416536465138</v>
      </c>
      <c r="FF26" s="54">
        <v>-1.03416536465138</v>
      </c>
      <c r="FG26" s="54">
        <v>-1.03416536465138</v>
      </c>
      <c r="FH26" s="54">
        <v>-1.03416536465138</v>
      </c>
      <c r="FI26" s="54">
        <v>-1.03416536465138</v>
      </c>
      <c r="FJ26" s="54">
        <v>-0.45645049892397899</v>
      </c>
      <c r="FK26" s="54">
        <v>-1.03416536465138</v>
      </c>
      <c r="FL26" s="54">
        <v>-3.8283803731509802E-2</v>
      </c>
      <c r="FM26" s="54">
        <v>0.69276206930509898</v>
      </c>
      <c r="FN26" s="54">
        <v>-1.03416536465138</v>
      </c>
      <c r="FO26" s="54">
        <v>-1.03416536465138</v>
      </c>
      <c r="FP26" s="54">
        <v>1.9284755565779901</v>
      </c>
      <c r="FQ26" s="54">
        <v>2</v>
      </c>
      <c r="FR26" s="54">
        <v>-1.03416536465138</v>
      </c>
      <c r="FS26" s="54">
        <v>-0.28993477711503102</v>
      </c>
      <c r="FT26" s="54">
        <v>0.57705161911043401</v>
      </c>
      <c r="FU26" s="54">
        <v>0.24284385712448001</v>
      </c>
      <c r="FV26" s="54">
        <v>0.79041152844983698</v>
      </c>
      <c r="FW26" s="54">
        <v>-0.374425270846443</v>
      </c>
      <c r="FX26" s="54">
        <v>1.3649187174757</v>
      </c>
      <c r="FY26" s="54">
        <v>0.50771050658580796</v>
      </c>
      <c r="FZ26" s="54">
        <v>-1.03416536465138</v>
      </c>
      <c r="GA26" s="54">
        <v>-0.39603731711485501</v>
      </c>
      <c r="GB26" s="54">
        <v>-1.03416536465138</v>
      </c>
      <c r="GC26" s="54">
        <v>-1.03416536465138</v>
      </c>
      <c r="GD26" s="54">
        <v>1.1125675343893</v>
      </c>
      <c r="GE26" s="54">
        <v>-0.39008586618514701</v>
      </c>
      <c r="GF26" s="54">
        <v>-1.03416536465138</v>
      </c>
      <c r="GG26" s="54">
        <v>-0.160169234143197</v>
      </c>
      <c r="GH26" s="54">
        <v>1.3499830709848699</v>
      </c>
      <c r="GI26" s="54">
        <v>-6.0910395375898201E-2</v>
      </c>
      <c r="GJ26" s="54">
        <v>-1.03416536465138</v>
      </c>
      <c r="GK26" s="54">
        <v>0.24284385712448001</v>
      </c>
      <c r="GL26" s="54">
        <v>-0.373936277105342</v>
      </c>
      <c r="GM26" s="54">
        <v>-1.03416536465138</v>
      </c>
      <c r="GN26" s="54">
        <v>0.43319206828825702</v>
      </c>
      <c r="GO26" s="54">
        <v>-0.25840206782205</v>
      </c>
      <c r="GP26" s="54">
        <v>-1.03416536465138</v>
      </c>
      <c r="GQ26" s="54">
        <v>-1.03416536465138</v>
      </c>
      <c r="GR26" s="54">
        <v>-0.20730349450654401</v>
      </c>
      <c r="GS26" s="54">
        <v>-7.5037408123530894E-2</v>
      </c>
      <c r="GT26" s="54">
        <v>0.58367244032646604</v>
      </c>
      <c r="GU26" s="54">
        <v>-1.03416536465138</v>
      </c>
      <c r="GV26" s="54">
        <v>0.614117041504598</v>
      </c>
      <c r="GW26" s="54">
        <v>-0.39769521466894803</v>
      </c>
      <c r="GX26" s="54">
        <v>2</v>
      </c>
      <c r="GY26" s="54">
        <v>1.07732267250416</v>
      </c>
      <c r="GZ26" s="54">
        <v>0.19846730835239501</v>
      </c>
      <c r="HA26" s="54">
        <v>-1.03416536465138</v>
      </c>
      <c r="HB26" s="54">
        <v>0.27164653951039203</v>
      </c>
      <c r="HC26" s="54">
        <v>-0.43905564806935599</v>
      </c>
      <c r="HD26" s="54">
        <v>0.809764937713359</v>
      </c>
      <c r="HE26" s="54">
        <v>-1.03416536465138</v>
      </c>
      <c r="HF26" s="54">
        <v>0.82665460402593605</v>
      </c>
      <c r="HG26" s="54">
        <v>-1.03416536465138</v>
      </c>
      <c r="HH26" s="54">
        <v>1.5594010675681</v>
      </c>
      <c r="HI26" s="54">
        <v>1.2317880273727999</v>
      </c>
      <c r="HJ26" s="54">
        <v>-0.37222620733509898</v>
      </c>
      <c r="HK26" s="54">
        <v>1.2913728899852099</v>
      </c>
      <c r="HL26" s="54">
        <v>-1.03416536465138</v>
      </c>
      <c r="HM26" s="54">
        <v>1.26418550392153</v>
      </c>
      <c r="HN26" s="54">
        <v>-1.03416536465138</v>
      </c>
      <c r="HO26" s="54">
        <v>-0.35468250642235899</v>
      </c>
      <c r="HP26" s="54">
        <v>-0.326862938443375</v>
      </c>
      <c r="HQ26" s="54">
        <v>-0.37883428866018298</v>
      </c>
      <c r="HR26" s="54">
        <v>0.72048497419975599</v>
      </c>
      <c r="HS26" s="54">
        <v>2</v>
      </c>
      <c r="HT26" s="54">
        <v>-0.48209116901260701</v>
      </c>
      <c r="HU26" s="54">
        <v>-1.03416536465138</v>
      </c>
      <c r="HV26" s="54">
        <v>-1.03416536465138</v>
      </c>
      <c r="HW26" s="54">
        <v>-0.19420516994201301</v>
      </c>
      <c r="HX26" s="54">
        <v>-0.159613879021235</v>
      </c>
      <c r="HY26" s="54">
        <v>-0.42611420456620103</v>
      </c>
      <c r="HZ26" s="54">
        <v>0.24546014393283</v>
      </c>
      <c r="IA26" s="54">
        <v>-1.03416536465138</v>
      </c>
      <c r="IB26" s="54">
        <v>-0.33530645579107798</v>
      </c>
      <c r="IC26" s="54">
        <v>0.32484786754781803</v>
      </c>
      <c r="ID26" s="54">
        <v>0.16280024324439499</v>
      </c>
      <c r="IE26" s="54">
        <v>0.61749612843645596</v>
      </c>
      <c r="IF26" s="54">
        <v>9.8352843092621503E-2</v>
      </c>
      <c r="IG26" s="54">
        <v>-0.238890629607445</v>
      </c>
      <c r="IH26" s="54">
        <v>-0.36540773709837199</v>
      </c>
      <c r="II26" s="54">
        <v>-0.44359776889645502</v>
      </c>
      <c r="IJ26" s="54">
        <v>-0.54662307520178099</v>
      </c>
      <c r="IK26" s="54">
        <v>-0.63428511139946397</v>
      </c>
      <c r="IL26" s="54">
        <v>-0.438799008172088</v>
      </c>
      <c r="IM26" s="54">
        <v>0.40019177044989701</v>
      </c>
      <c r="IN26" s="54">
        <v>-1.03416536465138</v>
      </c>
      <c r="IO26" s="54">
        <v>-0.131796538575113</v>
      </c>
      <c r="IP26" s="54">
        <v>-1.31699245255858E-2</v>
      </c>
      <c r="IQ26" s="54">
        <v>-1.03416536465138</v>
      </c>
      <c r="IR26" s="54">
        <v>-0.16503846580958201</v>
      </c>
      <c r="IS26" s="54">
        <v>-0.60568001246893999</v>
      </c>
      <c r="IT26" s="54">
        <v>0.46557057321188</v>
      </c>
      <c r="IU26" s="54">
        <v>0.737612725526133</v>
      </c>
      <c r="IV26" s="54">
        <v>1.7805519782446999</v>
      </c>
      <c r="IW26" s="54">
        <v>-1.03416536465138</v>
      </c>
      <c r="IX26" s="54">
        <v>1.0517861761979499</v>
      </c>
      <c r="IY26" s="54">
        <v>-0.19506015261758</v>
      </c>
      <c r="IZ26" s="54">
        <v>-0.119818904880073</v>
      </c>
      <c r="JA26" s="54">
        <v>1.6231846406621899</v>
      </c>
      <c r="JB26" s="54">
        <v>0.41783026596369599</v>
      </c>
      <c r="JC26" s="54">
        <v>-1.03416536465138</v>
      </c>
      <c r="JD26" s="54">
        <v>-1.03416536465138</v>
      </c>
      <c r="JE26" s="54">
        <v>-1.03416536465138</v>
      </c>
      <c r="JF26" s="54">
        <v>-0.60664957619580595</v>
      </c>
      <c r="JG26" s="54">
        <v>0.60713766424362403</v>
      </c>
      <c r="JH26" s="54">
        <v>-0.46192229544603902</v>
      </c>
      <c r="JI26" s="54">
        <v>-1.03416536465138</v>
      </c>
      <c r="JJ26" s="54">
        <v>-1.03416536465138</v>
      </c>
      <c r="JK26" s="54">
        <v>-3.13163458538651E-3</v>
      </c>
      <c r="JL26" s="54">
        <v>1.4666209912478101</v>
      </c>
      <c r="JM26" s="54">
        <v>-1.03416536465138</v>
      </c>
      <c r="JN26" s="54">
        <v>4.7564165761722503E-2</v>
      </c>
      <c r="JO26" s="54">
        <v>5.5150072375777799E-2</v>
      </c>
      <c r="JP26" s="54">
        <v>0.37865779262207899</v>
      </c>
      <c r="JQ26" s="54">
        <v>-0.15538687156888201</v>
      </c>
      <c r="JR26" s="54">
        <v>2</v>
      </c>
      <c r="JS26" s="54">
        <v>6.5158958279507406E-2</v>
      </c>
      <c r="JT26" s="54">
        <v>0.56552678747431495</v>
      </c>
      <c r="JU26" s="54">
        <v>-7.8821270848925401E-2</v>
      </c>
      <c r="JV26" s="54">
        <v>-1.03416536465138</v>
      </c>
      <c r="JW26" s="54">
        <v>-1.03416536465138</v>
      </c>
      <c r="JX26" s="54">
        <v>0.320203732881503</v>
      </c>
      <c r="JY26" s="54">
        <v>0.29865980441383699</v>
      </c>
      <c r="JZ26" s="54">
        <v>1.4931234564498399</v>
      </c>
      <c r="KA26" s="54">
        <v>-1.03416536465138</v>
      </c>
      <c r="KB26" s="54">
        <v>-7.08836916521083E-3</v>
      </c>
      <c r="KC26" s="54">
        <v>0.70923299533029904</v>
      </c>
      <c r="KD26" s="54">
        <v>0.55019441150924198</v>
      </c>
      <c r="KE26" s="54">
        <v>-1.03416536465138</v>
      </c>
      <c r="KF26" s="54">
        <v>0.39809050051239803</v>
      </c>
      <c r="KG26" s="54">
        <v>-1.03416536465138</v>
      </c>
      <c r="KH26" s="54">
        <v>-0.25124694987491603</v>
      </c>
      <c r="KI26" s="54">
        <v>-5.14040248329556E-2</v>
      </c>
      <c r="KJ26" s="54">
        <v>-0.38268364849197101</v>
      </c>
      <c r="KK26" s="54">
        <v>-0.22693950200957799</v>
      </c>
      <c r="KL26" s="54">
        <v>-0.49675007050827302</v>
      </c>
      <c r="KM26" s="54">
        <v>0.28395231880246202</v>
      </c>
      <c r="KN26" s="54">
        <v>1.08830228609535</v>
      </c>
      <c r="KO26" s="54">
        <v>1.2494029111775999</v>
      </c>
      <c r="KP26" s="54">
        <v>0.92194934706097698</v>
      </c>
      <c r="KQ26" s="54">
        <v>3.7122599232381703E-2</v>
      </c>
      <c r="KR26" s="54">
        <v>0.31330454175120698</v>
      </c>
      <c r="KS26" s="54">
        <v>-1.03416536465138</v>
      </c>
      <c r="KT26" s="54">
        <v>1.4725242225549899</v>
      </c>
      <c r="KU26" s="54">
        <v>-0.254521622066888</v>
      </c>
      <c r="KV26" s="54">
        <v>1.02054104037716</v>
      </c>
      <c r="KW26" s="54">
        <v>0.64836346964389502</v>
      </c>
      <c r="KX26" s="54">
        <v>0.45929710106766602</v>
      </c>
      <c r="KY26" s="54">
        <v>0.474451033252904</v>
      </c>
      <c r="KZ26" s="54">
        <v>-0.18795196274956499</v>
      </c>
      <c r="LA26" s="54">
        <v>1.36529551770542</v>
      </c>
      <c r="LB26" s="54">
        <v>1.1483148433345101</v>
      </c>
      <c r="LC26" s="54">
        <v>0.17165775655843901</v>
      </c>
      <c r="LD26" s="54">
        <v>-1.03416536465138</v>
      </c>
      <c r="LE26" s="54">
        <v>0.40256314556209399</v>
      </c>
      <c r="LF26" s="54">
        <v>1.4417394593291</v>
      </c>
      <c r="LG26" s="54">
        <v>1.1978568999780399</v>
      </c>
      <c r="LH26" s="54">
        <v>-1.03416536465138</v>
      </c>
      <c r="LI26" s="54">
        <v>-0.208742822147403</v>
      </c>
      <c r="LJ26" s="54">
        <v>-0.38670865701081403</v>
      </c>
      <c r="LK26" s="54">
        <v>-1.03416536465138</v>
      </c>
      <c r="LL26" s="54">
        <v>0.20709219385907099</v>
      </c>
      <c r="LM26" s="54">
        <v>0.164434876800855</v>
      </c>
      <c r="LN26" s="54">
        <v>0.78945692144494095</v>
      </c>
      <c r="LO26" s="54">
        <v>-6.1039324277871503E-2</v>
      </c>
      <c r="LP26" s="54">
        <v>-1.03416536465138</v>
      </c>
      <c r="LQ26" s="54">
        <v>-0.26552058517938498</v>
      </c>
      <c r="LR26" s="54">
        <v>0.76592279643667904</v>
      </c>
      <c r="LS26" s="54">
        <v>-0.57426225359902205</v>
      </c>
      <c r="LT26" s="54">
        <v>1.3899539808861801</v>
      </c>
      <c r="LU26" s="54">
        <v>-0.42577532769805299</v>
      </c>
      <c r="LV26" s="54">
        <v>-0.72227712973922198</v>
      </c>
      <c r="LW26" s="54">
        <v>-1.49126095579669E-2</v>
      </c>
      <c r="LX26" s="54">
        <v>-1.03416536465138</v>
      </c>
      <c r="LY26" s="54">
        <v>-1.03416536465138</v>
      </c>
      <c r="LZ26" s="54">
        <v>-0.19292372114249101</v>
      </c>
      <c r="MA26" s="54">
        <v>9.4628607394224296E-2</v>
      </c>
      <c r="MB26" s="54">
        <v>1.6630886759024299</v>
      </c>
      <c r="MC26" s="54">
        <v>0.14103348377955</v>
      </c>
      <c r="MD26" s="54">
        <v>0.32412328500341298</v>
      </c>
      <c r="ME26" s="54">
        <v>8.2814460575331594E-2</v>
      </c>
      <c r="MF26" s="54">
        <v>-1.03416536465138</v>
      </c>
      <c r="MG26" s="54">
        <v>0.79293113929354297</v>
      </c>
      <c r="MH26" s="54">
        <v>1.58448014083136</v>
      </c>
      <c r="MI26" s="54">
        <v>1.0243796211224101</v>
      </c>
      <c r="MJ26" s="54">
        <v>0.81659992426094596</v>
      </c>
      <c r="MK26" s="54">
        <v>1.9728410616118299</v>
      </c>
      <c r="ML26" s="54">
        <v>1.38019336717906</v>
      </c>
      <c r="MM26" s="54">
        <v>9.69216732985069E-2</v>
      </c>
      <c r="MN26" s="54">
        <v>-1.1243171544026299E-2</v>
      </c>
      <c r="MO26" s="54">
        <v>-0.556301920610203</v>
      </c>
      <c r="MP26" s="54">
        <v>3.3523761255214897E-2</v>
      </c>
      <c r="MQ26" s="54">
        <v>1.04830666205488</v>
      </c>
      <c r="MR26" s="54">
        <v>-1.03416536465138</v>
      </c>
      <c r="MS26" s="54">
        <v>0.981890448459526</v>
      </c>
      <c r="MT26" s="54">
        <v>0.425779551125605</v>
      </c>
      <c r="MU26" s="54">
        <v>2</v>
      </c>
      <c r="MV26" s="54">
        <v>0.52594709993448796</v>
      </c>
      <c r="MW26" s="54">
        <v>1.43639189287994</v>
      </c>
      <c r="MX26" s="54">
        <v>0.51099135640258997</v>
      </c>
      <c r="MY26" s="54">
        <v>0.45150144995630997</v>
      </c>
      <c r="MZ26" s="54">
        <v>-7.7906942820755304E-2</v>
      </c>
      <c r="NA26" s="54">
        <v>-0.49889573921865499</v>
      </c>
      <c r="NB26" s="54">
        <v>-1.03416536465138</v>
      </c>
      <c r="NC26" s="54">
        <v>-0.26439408364702199</v>
      </c>
      <c r="ND26" s="54">
        <v>1.2970291684083199</v>
      </c>
      <c r="NE26" s="54">
        <v>-0.30061329474249598</v>
      </c>
      <c r="NF26" s="54">
        <v>-1.03416536465138</v>
      </c>
      <c r="NG26" s="54">
        <v>-1.03416536465138</v>
      </c>
      <c r="NH26" s="54">
        <v>0.38578215164301699</v>
      </c>
      <c r="NI26" s="54">
        <v>0.72263799208082502</v>
      </c>
      <c r="NJ26" s="54">
        <v>0.90087495865705602</v>
      </c>
      <c r="NK26" s="54">
        <v>1.20881490147669</v>
      </c>
      <c r="NL26" s="54">
        <v>-0.205075597155086</v>
      </c>
      <c r="NM26" s="54">
        <v>-0.46113923657386902</v>
      </c>
      <c r="NN26" s="54">
        <v>1.60109649905931</v>
      </c>
      <c r="NO26" s="54">
        <v>-1.03416536465138</v>
      </c>
      <c r="NP26" s="54">
        <v>1.8064459972817799</v>
      </c>
      <c r="NQ26" s="54">
        <v>-0.360962043978789</v>
      </c>
      <c r="NR26" s="54">
        <v>-1.03416536465138</v>
      </c>
      <c r="NS26" s="54">
        <v>-0.36306180046221098</v>
      </c>
      <c r="NT26" s="54">
        <v>0.51660894296955695</v>
      </c>
      <c r="NU26" s="54">
        <v>0.417920353158999</v>
      </c>
      <c r="NV26" s="54">
        <v>-0.20715964700609699</v>
      </c>
      <c r="NW26" s="54">
        <v>0.41444760274799503</v>
      </c>
      <c r="NX26" s="54">
        <v>0.300972482159101</v>
      </c>
      <c r="NY26" s="54">
        <v>2</v>
      </c>
      <c r="NZ26" s="54">
        <v>0.34773444664345499</v>
      </c>
      <c r="OA26" s="54">
        <v>-0.30432075974641998</v>
      </c>
      <c r="OB26" s="54">
        <v>0.26089918479801699</v>
      </c>
      <c r="OC26" s="54">
        <v>0.55483702408567304</v>
      </c>
      <c r="OD26" s="54">
        <v>-1.03416536465138</v>
      </c>
      <c r="OE26" s="54">
        <v>3.0938616573728601E-2</v>
      </c>
      <c r="OF26" s="54">
        <v>1.0622540832346901</v>
      </c>
      <c r="OG26" s="54">
        <v>1.26475908206869</v>
      </c>
      <c r="OH26" s="54">
        <v>2</v>
      </c>
      <c r="OI26" s="54">
        <v>1.23102858810789</v>
      </c>
      <c r="OJ26" s="54">
        <v>1.5416913988286001</v>
      </c>
      <c r="OK26" s="54">
        <v>0.63973123000130405</v>
      </c>
      <c r="OL26" s="54">
        <v>2</v>
      </c>
      <c r="OM26" s="54">
        <v>0.117440435480518</v>
      </c>
      <c r="ON26" s="54">
        <v>2</v>
      </c>
      <c r="OO26" s="54">
        <v>1.8886504688207999</v>
      </c>
      <c r="OP26" s="54">
        <v>-1.03416536465138</v>
      </c>
      <c r="OQ26" s="54">
        <v>-0.35918790138926399</v>
      </c>
      <c r="OR26" s="54">
        <v>0.84529735822988195</v>
      </c>
      <c r="OS26" s="54">
        <v>-0.2598227396719</v>
      </c>
      <c r="OT26" s="54">
        <v>0.809764937713359</v>
      </c>
      <c r="OU26" s="54">
        <v>0.31923416915463698</v>
      </c>
      <c r="OV26" s="54">
        <v>0.745636865737205</v>
      </c>
      <c r="OW26" s="54">
        <v>1.4604645614415801</v>
      </c>
      <c r="OX26" s="54">
        <v>-1.03416536465138</v>
      </c>
      <c r="OY26" s="54">
        <v>-1.03416536465138</v>
      </c>
      <c r="OZ26" s="54">
        <v>1.0903730755007199</v>
      </c>
      <c r="PA26" s="54">
        <v>-0.38629738575910999</v>
      </c>
      <c r="PB26" s="54">
        <v>1.9436823329169699</v>
      </c>
      <c r="PC26" s="54">
        <v>0.54106588850891002</v>
      </c>
      <c r="PD26" s="54">
        <v>-0.77843732503378604</v>
      </c>
      <c r="PE26" s="54">
        <v>0.82429755148293804</v>
      </c>
      <c r="PF26" s="54">
        <v>-8.0717229307740904E-2</v>
      </c>
      <c r="PG26" s="54">
        <v>-0.473196877874071</v>
      </c>
      <c r="PH26" s="54">
        <v>-1.03416536465138</v>
      </c>
      <c r="PI26" s="54">
        <v>0.61084634370714896</v>
      </c>
      <c r="PJ26" s="54">
        <v>2</v>
      </c>
      <c r="PK26" s="54">
        <v>1.94939062879637</v>
      </c>
      <c r="PL26" s="54">
        <v>1.5864347217628401</v>
      </c>
      <c r="PM26" s="54">
        <v>0.80454820526502502</v>
      </c>
      <c r="PN26" s="54">
        <v>0.90479120463948604</v>
      </c>
      <c r="PO26" s="54">
        <v>2</v>
      </c>
      <c r="PP26" s="54">
        <v>5.60362323038072E-2</v>
      </c>
      <c r="PQ26" s="54">
        <v>-0.25362773319490101</v>
      </c>
      <c r="PR26" s="54">
        <v>1.2750178831891601</v>
      </c>
      <c r="PS26" s="54">
        <v>0.51359347520854204</v>
      </c>
      <c r="PT26" s="54">
        <v>1.57678443062063</v>
      </c>
      <c r="PU26" s="54">
        <v>0.28509708501768599</v>
      </c>
      <c r="PV26" s="54">
        <v>-5.5378192026070999E-2</v>
      </c>
      <c r="PW26" s="54">
        <v>-1.21929655245177E-3</v>
      </c>
      <c r="PX26" s="54">
        <v>-0.12819873698162601</v>
      </c>
      <c r="PY26" s="54">
        <v>0.28011268471248202</v>
      </c>
      <c r="PZ26" s="54">
        <v>0.28440038764588399</v>
      </c>
      <c r="QA26" s="54">
        <v>-1.03416536465138</v>
      </c>
      <c r="QB26" s="54">
        <v>1.66516181827398</v>
      </c>
      <c r="QC26" s="54">
        <v>1.41196302783683</v>
      </c>
      <c r="QD26" s="54">
        <v>-1.03416536465138</v>
      </c>
      <c r="QE26" s="54">
        <v>-1.03416536465138</v>
      </c>
      <c r="QF26" s="54">
        <v>-0.38703776520782401</v>
      </c>
      <c r="QG26" s="54">
        <v>-1.03416536465138</v>
      </c>
      <c r="QH26" s="54">
        <v>-0.42704655948627901</v>
      </c>
      <c r="QI26" s="54">
        <v>-0.399023015859651</v>
      </c>
      <c r="QJ26" s="54">
        <v>0.694374386376437</v>
      </c>
      <c r="QK26" s="54">
        <v>1.74129675865797</v>
      </c>
      <c r="QL26" s="54">
        <v>1.68428773672188</v>
      </c>
      <c r="QM26" s="54">
        <v>0.76199462685899799</v>
      </c>
      <c r="QN26" s="54">
        <v>-1.03416536465138</v>
      </c>
      <c r="QO26" s="54">
        <v>-1.03416536465138</v>
      </c>
      <c r="QP26" s="54">
        <v>1.1558798604965801</v>
      </c>
      <c r="QQ26" s="54">
        <v>-4.1901279257923502E-2</v>
      </c>
      <c r="QR26" s="54">
        <v>2</v>
      </c>
      <c r="QS26" s="54">
        <v>-1.03416536465138</v>
      </c>
      <c r="QT26" s="54">
        <v>1.4598452902724599</v>
      </c>
      <c r="QU26" s="54">
        <v>-1.6034108853355E-2</v>
      </c>
      <c r="QV26" s="54">
        <v>2</v>
      </c>
      <c r="QW26" s="54">
        <v>2</v>
      </c>
      <c r="QX26" s="54">
        <v>8.1791228888259508E-3</v>
      </c>
      <c r="QY26" s="54">
        <v>1.97928033513204</v>
      </c>
      <c r="QZ26" s="54">
        <v>-1.03416536465138</v>
      </c>
      <c r="RA26" s="54">
        <v>1.1449997953344999</v>
      </c>
      <c r="RB26" s="54">
        <v>-0.62875151850873301</v>
      </c>
      <c r="RC26" s="54">
        <v>2</v>
      </c>
      <c r="RD26" s="54">
        <v>1.88868042381072</v>
      </c>
      <c r="RE26" s="54">
        <v>-0.44059652378376502</v>
      </c>
      <c r="RF26" s="54">
        <v>0.84876001444767402</v>
      </c>
      <c r="RG26" s="54">
        <v>1.47992778145148</v>
      </c>
      <c r="RH26" s="54">
        <v>0.67091495442778304</v>
      </c>
      <c r="RI26" s="54">
        <v>2</v>
      </c>
      <c r="RJ26" s="54">
        <v>0.41037706699464899</v>
      </c>
      <c r="RK26" s="54">
        <v>1.0601670541847601</v>
      </c>
      <c r="RL26" s="54">
        <v>0.64703613967237406</v>
      </c>
      <c r="RM26" s="54">
        <v>1.7052415239790599</v>
      </c>
      <c r="RN26" s="54">
        <v>-0.106946518852102</v>
      </c>
      <c r="RO26" s="54">
        <v>0.14805294843863001</v>
      </c>
      <c r="RP26" s="54">
        <v>-0.102483630491548</v>
      </c>
      <c r="RQ26" s="54">
        <v>0.82140364992786696</v>
      </c>
      <c r="RR26" s="54">
        <v>-0.65222853194595998</v>
      </c>
      <c r="RS26" s="54">
        <v>0.49870999612025102</v>
      </c>
      <c r="RT26" s="54">
        <v>1.08108397069551</v>
      </c>
      <c r="RU26" s="54">
        <v>-0.596215346090049</v>
      </c>
      <c r="RV26" s="54">
        <v>-1.03416536465138</v>
      </c>
      <c r="RW26" s="54">
        <v>-6.6530337715387897E-2</v>
      </c>
      <c r="RX26" s="54">
        <v>-1.03416536465138</v>
      </c>
      <c r="RY26" s="54">
        <v>0.18341293494043601</v>
      </c>
      <c r="RZ26" s="54">
        <v>-1.03416536465138</v>
      </c>
      <c r="SA26" s="54">
        <v>2</v>
      </c>
      <c r="SB26" s="54">
        <v>1.1909306526118</v>
      </c>
      <c r="SC26" s="54">
        <v>0.65222418255676895</v>
      </c>
      <c r="SD26" s="54">
        <v>0.23697709090458399</v>
      </c>
      <c r="SE26" s="54">
        <v>0.20461097228883399</v>
      </c>
      <c r="SF26" s="54">
        <v>0.480353037618306</v>
      </c>
      <c r="SG26" s="54">
        <v>0.74239059813980102</v>
      </c>
      <c r="SH26" s="54">
        <v>-0.46960315652913998</v>
      </c>
      <c r="SI26" s="54">
        <v>2</v>
      </c>
      <c r="SJ26" s="54">
        <v>0.23857499205882399</v>
      </c>
      <c r="SK26" s="54">
        <v>2</v>
      </c>
      <c r="SL26" s="54">
        <v>-1.03416536465138</v>
      </c>
      <c r="SM26" s="54">
        <v>-0.44051087293010099</v>
      </c>
      <c r="SN26" s="54">
        <v>1.5903914997392501</v>
      </c>
      <c r="SO26" s="54">
        <v>-1.03416536465138</v>
      </c>
      <c r="SP26" s="54">
        <v>1.37604484594877</v>
      </c>
      <c r="SQ26" s="54">
        <v>0.44016505409505402</v>
      </c>
      <c r="SR26" s="54">
        <v>0.20439959152519199</v>
      </c>
      <c r="SS26" s="54">
        <v>0.94029194387906601</v>
      </c>
      <c r="ST26" s="54">
        <v>-1.03416536465138</v>
      </c>
      <c r="SU26" s="54">
        <v>1.3614338237454799</v>
      </c>
      <c r="SV26" s="54">
        <v>0.23372384190363499</v>
      </c>
      <c r="SW26" s="54">
        <v>-1.03416536465138</v>
      </c>
    </row>
    <row r="27" spans="2:517" x14ac:dyDescent="0.25">
      <c r="B27" s="54" t="s">
        <v>814</v>
      </c>
      <c r="C27" s="54">
        <v>1.08794463355779</v>
      </c>
      <c r="D27" s="54">
        <v>2.56211414008225E-2</v>
      </c>
      <c r="E27" s="54">
        <v>-1.54253333263267</v>
      </c>
      <c r="F27" s="54">
        <v>-1.80474841618698</v>
      </c>
      <c r="G27" s="54">
        <v>-0.64038990128314</v>
      </c>
      <c r="H27" s="54">
        <v>0.38278226855957798</v>
      </c>
      <c r="I27" s="54">
        <v>-0.28663595788053098</v>
      </c>
      <c r="J27" s="54">
        <v>-1.33326092635708</v>
      </c>
      <c r="K27" s="54">
        <v>-1.30774701769961</v>
      </c>
      <c r="L27" s="54">
        <v>-1.2216635929923501</v>
      </c>
      <c r="M27" s="54">
        <v>-1.47575990968862</v>
      </c>
      <c r="N27" s="54">
        <v>-0.99449242329501897</v>
      </c>
      <c r="O27" s="54">
        <v>2</v>
      </c>
      <c r="P27" s="54">
        <v>-0.47412584361029098</v>
      </c>
      <c r="Q27" s="54">
        <v>-0.86575169587168699</v>
      </c>
      <c r="R27" s="54">
        <v>2.7232650297393399E-2</v>
      </c>
      <c r="S27" s="54">
        <v>-2</v>
      </c>
      <c r="T27" s="54">
        <v>-0.659578906364231</v>
      </c>
      <c r="U27" s="54">
        <v>0.51965416580949897</v>
      </c>
      <c r="V27" s="54">
        <v>0.269937188306412</v>
      </c>
      <c r="W27" s="54">
        <v>-0.88402192948750802</v>
      </c>
      <c r="X27" s="54">
        <v>1.26036883240528</v>
      </c>
      <c r="Y27" s="54">
        <v>-1.44008663683645</v>
      </c>
      <c r="Z27" s="54">
        <v>-0.87750898820872103</v>
      </c>
      <c r="AA27" s="54">
        <v>-0.91603010185578104</v>
      </c>
      <c r="AB27" s="54">
        <v>-0.47153471481631298</v>
      </c>
      <c r="AC27" s="54">
        <v>0.87412435560557</v>
      </c>
      <c r="AD27" s="54">
        <v>-1.4452117729721401</v>
      </c>
      <c r="AE27" s="54">
        <v>-0.99264780421506005</v>
      </c>
      <c r="AF27" s="54">
        <v>-0.87075180908162098</v>
      </c>
      <c r="AG27" s="54">
        <v>-0.19391740080731401</v>
      </c>
      <c r="AH27" s="54">
        <v>-0.43241920301569597</v>
      </c>
      <c r="AI27" s="54">
        <v>-1.57073728934722</v>
      </c>
      <c r="AJ27" s="54">
        <v>-1.2223486574909199</v>
      </c>
      <c r="AK27" s="54">
        <v>0.33935186945385398</v>
      </c>
      <c r="AL27" s="54">
        <v>-0.45414126027937401</v>
      </c>
      <c r="AM27" s="54">
        <v>-1.4517858012854401</v>
      </c>
      <c r="AN27" s="54">
        <v>-0.964266325544062</v>
      </c>
      <c r="AO27" s="54">
        <v>0.17658795691807799</v>
      </c>
      <c r="AP27" s="54">
        <v>-1.6587083112007399</v>
      </c>
      <c r="AQ27" s="54">
        <v>-1.6957048808906099</v>
      </c>
      <c r="AR27" s="54">
        <v>0.59393821574379102</v>
      </c>
      <c r="AS27" s="54">
        <v>-1.09052043345623</v>
      </c>
      <c r="AT27" s="54">
        <v>-7.0714162015917195E-2</v>
      </c>
      <c r="AU27" s="54">
        <v>-1.45726961627756</v>
      </c>
      <c r="AV27" s="54">
        <v>5.2641658543600103E-2</v>
      </c>
      <c r="AW27" s="54">
        <v>-1.10274618413212</v>
      </c>
      <c r="AX27" s="54">
        <v>-1.2105998054978799</v>
      </c>
      <c r="AY27" s="54">
        <v>-0.93976785178759203</v>
      </c>
      <c r="AZ27" s="54">
        <v>0.83270804130262199</v>
      </c>
      <c r="BA27" s="54">
        <v>-1.1900625391900099</v>
      </c>
      <c r="BB27" s="54">
        <v>-0.69295392624890795</v>
      </c>
      <c r="BC27" s="54">
        <v>0.63999867489818796</v>
      </c>
      <c r="BD27" s="54">
        <v>-0.52806616290978503</v>
      </c>
      <c r="BE27" s="54">
        <v>0.81640992649675603</v>
      </c>
      <c r="BF27" s="54">
        <v>-0.12727462132741199</v>
      </c>
      <c r="BG27" s="54">
        <v>-0.50336600392594699</v>
      </c>
      <c r="BH27" s="54">
        <v>-0.95064216977101001</v>
      </c>
      <c r="BI27" s="54">
        <v>-2</v>
      </c>
      <c r="BJ27" s="54">
        <v>-0.56304243788418495</v>
      </c>
      <c r="BK27" s="54">
        <v>-0.23221010698230701</v>
      </c>
      <c r="BL27" s="54">
        <v>-1.3409582529412201</v>
      </c>
      <c r="BM27" s="54">
        <v>-1.1644292929864499</v>
      </c>
      <c r="BN27" s="54">
        <v>-1.24766924283364</v>
      </c>
      <c r="BO27" s="54">
        <v>0.35997523087792899</v>
      </c>
      <c r="BP27" s="54">
        <v>-1.94607848609252</v>
      </c>
      <c r="BQ27" s="54">
        <v>-1.93568641999742</v>
      </c>
      <c r="BR27" s="54">
        <v>-0.68853644360551403</v>
      </c>
      <c r="BS27" s="54">
        <v>0.27123263813474702</v>
      </c>
      <c r="BT27" s="54">
        <v>-1.74965750563741</v>
      </c>
      <c r="BU27" s="54">
        <v>-0.73694213645118201</v>
      </c>
      <c r="BV27" s="54">
        <v>-2</v>
      </c>
      <c r="BW27" s="54">
        <v>1.22295491513211</v>
      </c>
      <c r="BX27" s="54">
        <v>1.03195334152805</v>
      </c>
      <c r="BY27" s="54">
        <v>-9.5055731970932297E-2</v>
      </c>
      <c r="BZ27" s="54">
        <v>-0.429389537934174</v>
      </c>
      <c r="CA27" s="54">
        <v>-0.60264013417328499</v>
      </c>
      <c r="CB27" s="54">
        <v>-0.86905186603747397</v>
      </c>
      <c r="CC27" s="54">
        <v>-6.2718695330513705E-2</v>
      </c>
      <c r="CD27" s="54">
        <v>-1.3318976345626601</v>
      </c>
      <c r="CE27" s="54">
        <v>-0.56061635908163998</v>
      </c>
      <c r="CF27" s="54">
        <v>5.2298435427357098E-2</v>
      </c>
      <c r="CG27" s="54">
        <v>-4.3383175192333E-2</v>
      </c>
      <c r="CH27" s="54">
        <v>1.6053709561617899</v>
      </c>
      <c r="CI27" s="54">
        <v>0.37790403296075997</v>
      </c>
      <c r="CJ27" s="54">
        <v>-0.26321703694403198</v>
      </c>
      <c r="CK27" s="54">
        <v>-0.93943428967697695</v>
      </c>
      <c r="CL27" s="54">
        <v>-0.71251550592880797</v>
      </c>
      <c r="CM27" s="54">
        <v>0.99944127736199595</v>
      </c>
      <c r="CN27" s="54">
        <v>7.0574932399210297E-2</v>
      </c>
      <c r="CO27" s="54">
        <v>1.6004185462837099</v>
      </c>
      <c r="CP27" s="54">
        <v>-1.4124606581636501</v>
      </c>
      <c r="CQ27" s="54">
        <v>-1.36542276677059</v>
      </c>
      <c r="CR27" s="54">
        <v>-0.216277494652027</v>
      </c>
      <c r="CS27" s="54">
        <v>-0.34555902927447602</v>
      </c>
      <c r="CT27" s="54">
        <v>0.28663759868989103</v>
      </c>
      <c r="CU27" s="54">
        <v>-1.16572160251371</v>
      </c>
      <c r="CV27" s="54">
        <v>-0.53518436574574901</v>
      </c>
      <c r="CW27" s="54">
        <v>-1.00890550299029</v>
      </c>
      <c r="CX27" s="54">
        <v>-0.26525789329320199</v>
      </c>
      <c r="CY27" s="54">
        <v>-1.4574926817859899</v>
      </c>
      <c r="CZ27" s="54">
        <v>1.9528590152861E-2</v>
      </c>
      <c r="DA27" s="54">
        <v>-0.80254238606486095</v>
      </c>
      <c r="DB27" s="54">
        <v>-0.26295101801471799</v>
      </c>
      <c r="DC27" s="54">
        <v>-1.68070950883216</v>
      </c>
      <c r="DD27" s="54">
        <v>0.42873544710995098</v>
      </c>
      <c r="DE27" s="54">
        <v>-9.6583320957271096E-2</v>
      </c>
      <c r="DF27" s="54">
        <v>-1.0999151152685601E-2</v>
      </c>
      <c r="DG27" s="54">
        <v>-0.65027202196656098</v>
      </c>
      <c r="DH27" s="54">
        <v>-0.33099623524534499</v>
      </c>
      <c r="DI27" s="54">
        <v>-1.0819810666753</v>
      </c>
      <c r="DJ27" s="54">
        <v>0.45124463075929699</v>
      </c>
      <c r="DK27" s="54">
        <v>-1.4934051061363E-2</v>
      </c>
      <c r="DL27" s="54">
        <v>0.17310361140934999</v>
      </c>
      <c r="DM27" s="54">
        <v>1.1550574425360101</v>
      </c>
      <c r="DN27" s="54">
        <v>-2</v>
      </c>
      <c r="DO27" s="54">
        <v>-1.9519984974431499</v>
      </c>
      <c r="DP27" s="54">
        <v>-0.50322247363139805</v>
      </c>
      <c r="DQ27" s="54">
        <v>-0.22208669644701701</v>
      </c>
      <c r="DR27" s="54">
        <v>-0.22133208533161799</v>
      </c>
      <c r="DS27" s="54">
        <v>1.15184176095173</v>
      </c>
      <c r="DT27" s="54">
        <v>0.20531797110820099</v>
      </c>
      <c r="DU27" s="54">
        <v>0.37444890880369602</v>
      </c>
      <c r="DV27" s="54">
        <v>-0.516330169141064</v>
      </c>
      <c r="DW27" s="54">
        <v>-1.4799759337020499</v>
      </c>
      <c r="DX27" s="54">
        <v>-1.00439555206376</v>
      </c>
      <c r="DY27" s="54">
        <v>-1.1791393656945299</v>
      </c>
      <c r="DZ27" s="54">
        <v>-2</v>
      </c>
      <c r="EA27" s="54">
        <v>-1.5125629069437001</v>
      </c>
      <c r="EB27" s="54">
        <v>-0.39921683068926</v>
      </c>
      <c r="EC27" s="54">
        <v>-1.00987500511699</v>
      </c>
      <c r="ED27" s="54">
        <v>-0.11888576124476501</v>
      </c>
      <c r="EE27" s="54">
        <v>-0.78757736331923101</v>
      </c>
      <c r="EF27" s="54">
        <v>2.3249012393578902E-3</v>
      </c>
      <c r="EG27" s="54">
        <v>-1.55677804237525</v>
      </c>
      <c r="EH27" s="54">
        <v>-1.0721663430048101</v>
      </c>
      <c r="EI27" s="54">
        <v>-0.63654404539759202</v>
      </c>
      <c r="EJ27" s="54">
        <v>1.13856452245703</v>
      </c>
      <c r="EK27" s="54">
        <v>-2</v>
      </c>
      <c r="EL27" s="54">
        <v>-0.25970670696972298</v>
      </c>
      <c r="EM27" s="54">
        <v>-0.75909068423313397</v>
      </c>
      <c r="EN27" s="54">
        <v>0.80476564393279604</v>
      </c>
      <c r="EO27" s="54">
        <v>0.94403129967576105</v>
      </c>
      <c r="EP27" s="54">
        <v>-1.1642380253885899E-2</v>
      </c>
      <c r="EQ27" s="54">
        <v>2</v>
      </c>
      <c r="ER27" s="54">
        <v>0.17085055044871</v>
      </c>
      <c r="ES27" s="54">
        <v>1.07030506104307</v>
      </c>
      <c r="ET27" s="54">
        <v>1.5793056535654799</v>
      </c>
      <c r="EU27" s="54">
        <v>-1.1564480799371599</v>
      </c>
      <c r="EV27" s="54">
        <v>0.87804934747710495</v>
      </c>
      <c r="EW27" s="54">
        <v>-1.0295768662993099</v>
      </c>
      <c r="EX27" s="54">
        <v>0.49597483530838798</v>
      </c>
      <c r="EY27" s="54">
        <v>-0.51817600431874</v>
      </c>
      <c r="EZ27" s="54">
        <v>-0.38121319115109797</v>
      </c>
      <c r="FA27" s="54">
        <v>-0.769872768467179</v>
      </c>
      <c r="FB27" s="54">
        <v>-7.5240995126622801E-2</v>
      </c>
      <c r="FC27" s="54">
        <v>2</v>
      </c>
      <c r="FD27" s="54">
        <v>-1.1029228975364</v>
      </c>
      <c r="FE27" s="54">
        <v>-0.119662665921626</v>
      </c>
      <c r="FF27" s="54">
        <v>0.82867731502369801</v>
      </c>
      <c r="FG27" s="54">
        <v>0.26322324027119598</v>
      </c>
      <c r="FH27" s="54">
        <v>-0.39217308528516198</v>
      </c>
      <c r="FI27" s="54">
        <v>-1.4456991018871499</v>
      </c>
      <c r="FJ27" s="54">
        <v>-0.96765383261193805</v>
      </c>
      <c r="FK27" s="54">
        <v>-1.0638553290556201</v>
      </c>
      <c r="FL27" s="54">
        <v>-1.3099861337246299</v>
      </c>
      <c r="FM27" s="54">
        <v>-0.458280424294225</v>
      </c>
      <c r="FN27" s="54">
        <v>-0.92017796748735503</v>
      </c>
      <c r="FO27" s="54">
        <v>1.5816470743770902E-2</v>
      </c>
      <c r="FP27" s="54">
        <v>-7.9971165915880798E-4</v>
      </c>
      <c r="FQ27" s="54">
        <v>-0.564717948162617</v>
      </c>
      <c r="FR27" s="54">
        <v>5.2164808824099402E-3</v>
      </c>
      <c r="FS27" s="54">
        <v>-2</v>
      </c>
      <c r="FT27" s="54">
        <v>0.46410486828077002</v>
      </c>
      <c r="FU27" s="54">
        <v>-0.150311022520982</v>
      </c>
      <c r="FV27" s="54">
        <v>-1.0826660500087699</v>
      </c>
      <c r="FW27" s="54">
        <v>-0.47647912297879802</v>
      </c>
      <c r="FX27" s="54">
        <v>0.93915916063898297</v>
      </c>
      <c r="FY27" s="54">
        <v>9.7497950549144397E-2</v>
      </c>
      <c r="FZ27" s="54">
        <v>0.16783250783001599</v>
      </c>
      <c r="GA27" s="54">
        <v>-6.5621583858103405E-2</v>
      </c>
      <c r="GB27" s="54">
        <v>0.77335560912802703</v>
      </c>
      <c r="GC27" s="54">
        <v>-0.63445558664213098</v>
      </c>
      <c r="GD27" s="54">
        <v>-0.29110048528834398</v>
      </c>
      <c r="GE27" s="54">
        <v>0.28319585440149297</v>
      </c>
      <c r="GF27" s="54">
        <v>-0.97221036890464496</v>
      </c>
      <c r="GG27" s="54">
        <v>-1.02066669570178</v>
      </c>
      <c r="GH27" s="54">
        <v>0.189925543728829</v>
      </c>
      <c r="GI27" s="54">
        <v>1.44483755149832</v>
      </c>
      <c r="GJ27" s="54">
        <v>0.840857207184456</v>
      </c>
      <c r="GK27" s="54">
        <v>0.32515961237653601</v>
      </c>
      <c r="GL27" s="54">
        <v>-0.49089528234095298</v>
      </c>
      <c r="GM27" s="54">
        <v>1.0459922572543601</v>
      </c>
      <c r="GN27" s="54">
        <v>0.686836440673531</v>
      </c>
      <c r="GO27" s="54">
        <v>0.16268545918529001</v>
      </c>
      <c r="GP27" s="54">
        <v>0.58647343495579896</v>
      </c>
      <c r="GQ27" s="54">
        <v>-3.3488011215929502E-2</v>
      </c>
      <c r="GR27" s="54">
        <v>-1.40140467270203</v>
      </c>
      <c r="GS27" s="54">
        <v>-1.5113595363418799</v>
      </c>
      <c r="GT27" s="54">
        <v>6.8453943040589396E-2</v>
      </c>
      <c r="GU27" s="54">
        <v>-5.0590930139268797E-2</v>
      </c>
      <c r="GV27" s="54">
        <v>0.474495784810402</v>
      </c>
      <c r="GW27" s="54">
        <v>0.16552073488774699</v>
      </c>
      <c r="GX27" s="54">
        <v>-2</v>
      </c>
      <c r="GY27" s="54">
        <v>0.94708980563117795</v>
      </c>
      <c r="GZ27" s="54">
        <v>-1.35716231210204</v>
      </c>
      <c r="HA27" s="54">
        <v>0.72994692014689</v>
      </c>
      <c r="HB27" s="54">
        <v>-0.45594897120061101</v>
      </c>
      <c r="HC27" s="54">
        <v>-4.9309281985222997E-2</v>
      </c>
      <c r="HD27" s="54">
        <v>0.98004222614284897</v>
      </c>
      <c r="HE27" s="54">
        <v>-4.3154159003352101E-2</v>
      </c>
      <c r="HF27" s="54">
        <v>-0.131874557352855</v>
      </c>
      <c r="HG27" s="54">
        <v>0.142535182222953</v>
      </c>
      <c r="HH27" s="54">
        <v>0.211484574099986</v>
      </c>
      <c r="HI27" s="54">
        <v>-0.38320391759242001</v>
      </c>
      <c r="HJ27" s="54">
        <v>-0.34350130230367198</v>
      </c>
      <c r="HK27" s="54">
        <v>9.6553147923698193E-2</v>
      </c>
      <c r="HL27" s="54">
        <v>-0.91922143818733104</v>
      </c>
      <c r="HM27" s="54">
        <v>-0.82982214022922696</v>
      </c>
      <c r="HN27" s="54">
        <v>-1.2989011142542699</v>
      </c>
      <c r="HO27" s="54">
        <v>-0.55672862406450896</v>
      </c>
      <c r="HP27" s="54">
        <v>-0.27626668777143298</v>
      </c>
      <c r="HQ27" s="54">
        <v>0.81043515594162896</v>
      </c>
      <c r="HR27" s="54">
        <v>0.64365255703018498</v>
      </c>
      <c r="HS27" s="54">
        <v>1.83616737107698E-3</v>
      </c>
      <c r="HT27" s="54">
        <v>-0.601062113434499</v>
      </c>
      <c r="HU27" s="54">
        <v>-0.40138791483796898</v>
      </c>
      <c r="HV27" s="54">
        <v>2.61288489161874E-2</v>
      </c>
      <c r="HW27" s="54">
        <v>-0.34344321041868098</v>
      </c>
      <c r="HX27" s="54">
        <v>1.1454529044909101</v>
      </c>
      <c r="HY27" s="54">
        <v>0.48317784838915101</v>
      </c>
      <c r="HZ27" s="54">
        <v>0.76241645770773203</v>
      </c>
      <c r="IA27" s="54">
        <v>-1.47699485469637</v>
      </c>
      <c r="IB27" s="54">
        <v>0.83809666819845996</v>
      </c>
      <c r="IC27" s="54">
        <v>-0.47731453238506799</v>
      </c>
      <c r="ID27" s="54">
        <v>0.16266386368559699</v>
      </c>
      <c r="IE27" s="54">
        <v>0.57670662286853802</v>
      </c>
      <c r="IF27" s="54">
        <v>6.0443443091290502E-2</v>
      </c>
      <c r="IG27" s="54">
        <v>-0.70636875252050102</v>
      </c>
      <c r="IH27" s="54">
        <v>-0.37255236602751501</v>
      </c>
      <c r="II27" s="54">
        <v>0.52642513843357897</v>
      </c>
      <c r="IJ27" s="54">
        <v>-2</v>
      </c>
      <c r="IK27" s="54">
        <v>-0.80053312961249301</v>
      </c>
      <c r="IL27" s="54">
        <v>0.22651209763940799</v>
      </c>
      <c r="IM27" s="54">
        <v>1.0973275683593999</v>
      </c>
      <c r="IN27" s="54">
        <v>-0.72701243293311302</v>
      </c>
      <c r="IO27" s="54">
        <v>0.100407619036935</v>
      </c>
      <c r="IP27" s="54">
        <v>-0.37860499142449799</v>
      </c>
      <c r="IQ27" s="54">
        <v>1.1081619750988501</v>
      </c>
      <c r="IR27" s="54">
        <v>-1.12373021739092</v>
      </c>
      <c r="IS27" s="54">
        <v>0.64900506195619601</v>
      </c>
      <c r="IT27" s="54">
        <v>0.81492187738959099</v>
      </c>
      <c r="IU27" s="54">
        <v>0.51091654169612399</v>
      </c>
      <c r="IV27" s="54">
        <v>1.5356038504591201</v>
      </c>
      <c r="IW27" s="54">
        <v>-0.861879373527075</v>
      </c>
      <c r="IX27" s="54">
        <v>0.29176321606675298</v>
      </c>
      <c r="IY27" s="54">
        <v>3.2468316199664803E-2</v>
      </c>
      <c r="IZ27" s="54">
        <v>0.12060445359043501</v>
      </c>
      <c r="JA27" s="54">
        <v>0.64089655786435495</v>
      </c>
      <c r="JB27" s="54">
        <v>1.30649027747616</v>
      </c>
      <c r="JC27" s="54">
        <v>-9.17360499486688E-3</v>
      </c>
      <c r="JD27" s="54">
        <v>-0.19386418088621901</v>
      </c>
      <c r="JE27" s="54">
        <v>-0.97314665535329703</v>
      </c>
      <c r="JF27" s="54">
        <v>-1.8590282028069001</v>
      </c>
      <c r="JG27" s="54">
        <v>-0.77068576111888998</v>
      </c>
      <c r="JH27" s="54">
        <v>-1.0785245284420499</v>
      </c>
      <c r="JI27" s="54">
        <v>0.99038122308864096</v>
      </c>
      <c r="JJ27" s="54">
        <v>-1.57743085314291</v>
      </c>
      <c r="JK27" s="54">
        <v>-0.50763596160931901</v>
      </c>
      <c r="JL27" s="54">
        <v>-0.659096631298835</v>
      </c>
      <c r="JM27" s="54">
        <v>-0.179296565077735</v>
      </c>
      <c r="JN27" s="54">
        <v>-1.11587718572784</v>
      </c>
      <c r="JO27" s="54">
        <v>-0.46360408082865501</v>
      </c>
      <c r="JP27" s="54">
        <v>-0.90192973741952898</v>
      </c>
      <c r="JQ27" s="54">
        <v>-1.4263190885239301</v>
      </c>
      <c r="JR27" s="54">
        <v>0.17749379387341299</v>
      </c>
      <c r="JS27" s="54">
        <v>-0.106513229441251</v>
      </c>
      <c r="JT27" s="54">
        <v>0.25230154158603602</v>
      </c>
      <c r="JU27" s="54">
        <v>-9.2470989866927894E-2</v>
      </c>
      <c r="JV27" s="54">
        <v>-1.1136915417327899</v>
      </c>
      <c r="JW27" s="54">
        <v>-0.87964672704702096</v>
      </c>
      <c r="JX27" s="54">
        <v>0.27234889635709503</v>
      </c>
      <c r="JY27" s="54">
        <v>1.1949631205907201</v>
      </c>
      <c r="JZ27" s="54">
        <v>7.9481640879430895E-2</v>
      </c>
      <c r="KA27" s="54">
        <v>1.67496658200318</v>
      </c>
      <c r="KB27" s="54">
        <v>-1.7696200524210799</v>
      </c>
      <c r="KC27" s="54">
        <v>-0.395080499312424</v>
      </c>
      <c r="KD27" s="54">
        <v>-0.12705454516047501</v>
      </c>
      <c r="KE27" s="54">
        <v>-0.271203014347006</v>
      </c>
      <c r="KF27" s="54">
        <v>0.47842774222732898</v>
      </c>
      <c r="KG27" s="54">
        <v>-0.80408226308240904</v>
      </c>
      <c r="KH27" s="54">
        <v>0.29517376557362301</v>
      </c>
      <c r="KI27" s="54">
        <v>0.119703356783693</v>
      </c>
      <c r="KJ27" s="54">
        <v>0.14313818247028801</v>
      </c>
      <c r="KK27" s="54">
        <v>-2</v>
      </c>
      <c r="KL27" s="54">
        <v>1.90816898343915</v>
      </c>
      <c r="KM27" s="54">
        <v>0.10710698127414001</v>
      </c>
      <c r="KN27" s="54">
        <v>0.42408697921994298</v>
      </c>
      <c r="KO27" s="54">
        <v>-0.199074286994498</v>
      </c>
      <c r="KP27" s="54">
        <v>1.6423562630701299E-2</v>
      </c>
      <c r="KQ27" s="54">
        <v>-1.08945460822148</v>
      </c>
      <c r="KR27" s="54">
        <v>0.32983625300978198</v>
      </c>
      <c r="KS27" s="54">
        <v>0.50676749305201396</v>
      </c>
      <c r="KT27" s="54">
        <v>-1.51491451693527</v>
      </c>
      <c r="KU27" s="54">
        <v>-7.4580807849850703E-2</v>
      </c>
      <c r="KV27" s="54">
        <v>-0.79035989093751402</v>
      </c>
      <c r="KW27" s="54">
        <v>1.30273927743826</v>
      </c>
      <c r="KX27" s="54">
        <v>-1.2880037341931401</v>
      </c>
      <c r="KY27" s="54">
        <v>0.80919332246656195</v>
      </c>
      <c r="KZ27" s="54">
        <v>-0.50725547986928399</v>
      </c>
      <c r="LA27" s="54">
        <v>0.52451827278648899</v>
      </c>
      <c r="LB27" s="54">
        <v>6.3998136203218495E-2</v>
      </c>
      <c r="LC27" s="54">
        <v>-0.183472901523905</v>
      </c>
      <c r="LD27" s="54">
        <v>1.2470769150201599</v>
      </c>
      <c r="LE27" s="54">
        <v>-0.21385002588944799</v>
      </c>
      <c r="LF27" s="54">
        <v>-4.9189482372839502E-2</v>
      </c>
      <c r="LG27" s="54">
        <v>0.152829019274382</v>
      </c>
      <c r="LH27" s="54">
        <v>-0.10632109212786101</v>
      </c>
      <c r="LI27" s="54">
        <v>0.824021390876302</v>
      </c>
      <c r="LJ27" s="54">
        <v>1.8694794859522701</v>
      </c>
      <c r="LK27" s="54">
        <v>0.21153074483978099</v>
      </c>
      <c r="LL27" s="54">
        <v>0.73795276411285904</v>
      </c>
      <c r="LM27" s="54">
        <v>0.990407823557101</v>
      </c>
      <c r="LN27" s="54">
        <v>0.12971266248678401</v>
      </c>
      <c r="LO27" s="54">
        <v>1.82872936701116</v>
      </c>
      <c r="LP27" s="54">
        <v>-0.13714059310087001</v>
      </c>
      <c r="LQ27" s="54">
        <v>0.42917705923082</v>
      </c>
      <c r="LR27" s="54">
        <v>0.27522834832285298</v>
      </c>
      <c r="LS27" s="54">
        <v>0.32311237385210201</v>
      </c>
      <c r="LT27" s="54">
        <v>0.19461826495097301</v>
      </c>
      <c r="LU27" s="54">
        <v>-0.418720077709058</v>
      </c>
      <c r="LV27" s="54">
        <v>-1.45409409473069</v>
      </c>
      <c r="LW27" s="54">
        <v>7.0344715863847995E-2</v>
      </c>
      <c r="LX27" s="54">
        <v>0.36515233002049802</v>
      </c>
      <c r="LY27" s="54">
        <v>0.31276602523229002</v>
      </c>
      <c r="LZ27" s="54">
        <v>0.75963262443823099</v>
      </c>
      <c r="MA27" s="54">
        <v>0.15210340484176399</v>
      </c>
      <c r="MB27" s="54">
        <v>0.130223366330152</v>
      </c>
      <c r="MC27" s="54">
        <v>-4.9272607741895597E-2</v>
      </c>
      <c r="MD27" s="54">
        <v>-0.108678796619246</v>
      </c>
      <c r="ME27" s="54">
        <v>0.42044375333865702</v>
      </c>
      <c r="MF27" s="54">
        <v>-0.12818337556960299</v>
      </c>
      <c r="MG27" s="54">
        <v>0.43025935737832599</v>
      </c>
      <c r="MH27" s="54">
        <v>1.3793431644151499</v>
      </c>
      <c r="MI27" s="54">
        <v>0.57153025159974802</v>
      </c>
      <c r="MJ27" s="54">
        <v>-0.18431415885917399</v>
      </c>
      <c r="MK27" s="54">
        <v>0.30942415439531901</v>
      </c>
      <c r="ML27" s="54">
        <v>-0.67204639153760104</v>
      </c>
      <c r="MM27" s="54">
        <v>-8.7393214702600003E-2</v>
      </c>
      <c r="MN27" s="54">
        <v>0.368890434309185</v>
      </c>
      <c r="MO27" s="54">
        <v>2</v>
      </c>
      <c r="MP27" s="54">
        <v>0.54638354028729097</v>
      </c>
      <c r="MQ27" s="54">
        <v>1.7008420751689599</v>
      </c>
      <c r="MR27" s="54">
        <v>-0.243409862567075</v>
      </c>
      <c r="MS27" s="54">
        <v>1.00385437685712</v>
      </c>
      <c r="MT27" s="54">
        <v>-0.28936898998835398</v>
      </c>
      <c r="MU27" s="54">
        <v>1.31905513058391</v>
      </c>
      <c r="MV27" s="54">
        <v>0.59380400345772</v>
      </c>
      <c r="MW27" s="54">
        <v>1.0711425402793799</v>
      </c>
      <c r="MX27" s="54">
        <v>0.86839133203406504</v>
      </c>
      <c r="MY27" s="54">
        <v>-6.41189634475266E-2</v>
      </c>
      <c r="MZ27" s="54">
        <v>0.27731155606674601</v>
      </c>
      <c r="NA27" s="54">
        <v>0.105948711438003</v>
      </c>
      <c r="NB27" s="54">
        <v>-0.63738566475033698</v>
      </c>
      <c r="NC27" s="54">
        <v>0.50028661871872404</v>
      </c>
      <c r="ND27" s="54">
        <v>0.65663868304381401</v>
      </c>
      <c r="NE27" s="54">
        <v>0.19134469556276501</v>
      </c>
      <c r="NF27" s="54">
        <v>-1.35455594731078</v>
      </c>
      <c r="NG27" s="54">
        <v>-2</v>
      </c>
      <c r="NH27" s="54">
        <v>0.39068783056784101</v>
      </c>
      <c r="NI27" s="54">
        <v>6.4167440762689598E-2</v>
      </c>
      <c r="NJ27" s="54">
        <v>1.27064847552008</v>
      </c>
      <c r="NK27" s="54">
        <v>-0.794334166714047</v>
      </c>
      <c r="NL27" s="54">
        <v>0.54461108604236097</v>
      </c>
      <c r="NM27" s="54">
        <v>1.6266242069538599</v>
      </c>
      <c r="NN27" s="54">
        <v>0.218626181418241</v>
      </c>
      <c r="NO27" s="54">
        <v>1.38154470173419</v>
      </c>
      <c r="NP27" s="54">
        <v>-7.8215000384326896E-2</v>
      </c>
      <c r="NQ27" s="54">
        <v>1.2308178480376899</v>
      </c>
      <c r="NR27" s="54">
        <v>-0.12166386729924</v>
      </c>
      <c r="NS27" s="54">
        <v>1.1671645419505301</v>
      </c>
      <c r="NT27" s="54">
        <v>7.1251726013373096E-2</v>
      </c>
      <c r="NU27" s="54">
        <v>0.39713626511855898</v>
      </c>
      <c r="NV27" s="54">
        <v>1.2333000557675899</v>
      </c>
      <c r="NW27" s="54">
        <v>0.31866562471680498</v>
      </c>
      <c r="NX27" s="54">
        <v>0.74421684528082599</v>
      </c>
      <c r="NY27" s="54">
        <v>1.0269615555305001</v>
      </c>
      <c r="NZ27" s="54">
        <v>0.76048498982434898</v>
      </c>
      <c r="OA27" s="54">
        <v>0.94760811629109298</v>
      </c>
      <c r="OB27" s="54">
        <v>0.55968795002885297</v>
      </c>
      <c r="OC27" s="54">
        <v>0.75602057456712102</v>
      </c>
      <c r="OD27" s="54">
        <v>-0.81971143683604697</v>
      </c>
      <c r="OE27" s="54">
        <v>0.13612060373606599</v>
      </c>
      <c r="OF27" s="54">
        <v>0.20965352781881799</v>
      </c>
      <c r="OG27" s="54">
        <v>1.0547627656544101</v>
      </c>
      <c r="OH27" s="54">
        <v>1.19093501985548</v>
      </c>
      <c r="OI27" s="54">
        <v>1.7474719719379499</v>
      </c>
      <c r="OJ27" s="54">
        <v>0.51729937466191001</v>
      </c>
      <c r="OK27" s="54">
        <v>0.69348042267895904</v>
      </c>
      <c r="OL27" s="54">
        <v>1.3663621700955899</v>
      </c>
      <c r="OM27" s="54">
        <v>0.39256697230549398</v>
      </c>
      <c r="ON27" s="54">
        <v>0.75664599073527705</v>
      </c>
      <c r="OO27" s="54">
        <v>1.4002068312603499</v>
      </c>
      <c r="OP27" s="54">
        <v>0.184574007597293</v>
      </c>
      <c r="OQ27" s="54">
        <v>-0.31264970527970398</v>
      </c>
      <c r="OR27" s="54">
        <v>-0.17429367103833901</v>
      </c>
      <c r="OS27" s="54">
        <v>2</v>
      </c>
      <c r="OT27" s="54">
        <v>-0.72750336657639103</v>
      </c>
      <c r="OU27" s="54">
        <v>-1.1168134420718001</v>
      </c>
      <c r="OV27" s="54">
        <v>1.0696576365738</v>
      </c>
      <c r="OW27" s="54">
        <v>1.52135632965322</v>
      </c>
      <c r="OX27" s="54">
        <v>0.90824970392823601</v>
      </c>
      <c r="OY27" s="54">
        <v>-1.4773672051010101</v>
      </c>
      <c r="OZ27" s="54">
        <v>1.36594591311674</v>
      </c>
      <c r="PA27" s="54">
        <v>1.58441351152412</v>
      </c>
      <c r="PB27" s="54">
        <v>0.61991007728235803</v>
      </c>
      <c r="PC27" s="54">
        <v>-0.47341422322107202</v>
      </c>
      <c r="PD27" s="54">
        <v>0.497738126636945</v>
      </c>
      <c r="PE27" s="54">
        <v>-0.67722990286093199</v>
      </c>
      <c r="PF27" s="54">
        <v>1.520196162188</v>
      </c>
      <c r="PG27" s="54">
        <v>0.13176335811450701</v>
      </c>
      <c r="PH27" s="54">
        <v>-0.81673891344299798</v>
      </c>
      <c r="PI27" s="54">
        <v>1.8829310883453201</v>
      </c>
      <c r="PJ27" s="54">
        <v>-3.0317575014606701E-2</v>
      </c>
      <c r="PK27" s="54">
        <v>0.16954976774671801</v>
      </c>
      <c r="PL27" s="54">
        <v>-0.89738392536872702</v>
      </c>
      <c r="PM27" s="54">
        <v>1.37428370323598</v>
      </c>
      <c r="PN27" s="54">
        <v>-0.56923712555405304</v>
      </c>
      <c r="PO27" s="54">
        <v>0.16192081216314</v>
      </c>
      <c r="PP27" s="54">
        <v>0.63694233668610201</v>
      </c>
      <c r="PQ27" s="54">
        <v>0.95498379014265899</v>
      </c>
      <c r="PR27" s="54">
        <v>1.2089110500831499</v>
      </c>
      <c r="PS27" s="54">
        <v>-0.22850488581105599</v>
      </c>
      <c r="PT27" s="54">
        <v>1.73654347234327</v>
      </c>
      <c r="PU27" s="54">
        <v>0.56528076318811604</v>
      </c>
      <c r="PV27" s="54">
        <v>1.22955804683088</v>
      </c>
      <c r="PW27" s="54">
        <v>-0.146789481915961</v>
      </c>
      <c r="PX27" s="54">
        <v>0.207088443447244</v>
      </c>
      <c r="PY27" s="54">
        <v>0.48623243858515602</v>
      </c>
      <c r="PZ27" s="54">
        <v>0.73466532810296403</v>
      </c>
      <c r="QA27" s="54">
        <v>0.77644887061054302</v>
      </c>
      <c r="QB27" s="54">
        <v>0.46354726440669403</v>
      </c>
      <c r="QC27" s="54">
        <v>0.586018441377266</v>
      </c>
      <c r="QD27" s="54">
        <v>-8.2925932893109493E-3</v>
      </c>
      <c r="QE27" s="54">
        <v>2</v>
      </c>
      <c r="QF27" s="54">
        <v>1.31057490733515</v>
      </c>
      <c r="QG27" s="54">
        <v>0.456179962159594</v>
      </c>
      <c r="QH27" s="54">
        <v>0.96203026465821695</v>
      </c>
      <c r="QI27" s="54">
        <v>-0.18730158821651599</v>
      </c>
      <c r="QJ27" s="54">
        <v>-1.01243009063738</v>
      </c>
      <c r="QK27" s="54">
        <v>0.86763404757384199</v>
      </c>
      <c r="QL27" s="54">
        <v>0.73410907937686798</v>
      </c>
      <c r="QM27" s="54">
        <v>0.289473028015231</v>
      </c>
      <c r="QN27" s="54">
        <v>2</v>
      </c>
      <c r="QO27" s="54">
        <v>4.78718215314708E-2</v>
      </c>
      <c r="QP27" s="54">
        <v>0.58500691029973295</v>
      </c>
      <c r="QQ27" s="54">
        <v>-0.580455854109447</v>
      </c>
      <c r="QR27" s="54">
        <v>1.0829629165524299</v>
      </c>
      <c r="QS27" s="54">
        <v>-2.5377631811211599E-2</v>
      </c>
      <c r="QT27" s="54">
        <v>1.89772454604315</v>
      </c>
      <c r="QU27" s="54">
        <v>6.7661887822389799E-2</v>
      </c>
      <c r="QV27" s="54">
        <v>0.29455217303500703</v>
      </c>
      <c r="QW27" s="54">
        <v>0.89278682131014697</v>
      </c>
      <c r="QX27" s="54">
        <v>0.14718979901767901</v>
      </c>
      <c r="QY27" s="54">
        <v>0.98321060757462397</v>
      </c>
      <c r="QZ27" s="54">
        <v>-0.63663370640643402</v>
      </c>
      <c r="RA27" s="54">
        <v>-5.3372772602455598E-2</v>
      </c>
      <c r="RB27" s="54">
        <v>-2</v>
      </c>
      <c r="RC27" s="54">
        <v>1.1384303736696599</v>
      </c>
      <c r="RD27" s="54">
        <v>-0.50476366264073402</v>
      </c>
      <c r="RE27" s="54">
        <v>1.7008420751689599</v>
      </c>
      <c r="RF27" s="54">
        <v>1.4570554744084101</v>
      </c>
      <c r="RG27" s="54">
        <v>1.61948019117596</v>
      </c>
      <c r="RH27" s="54">
        <v>1.65597729539251</v>
      </c>
      <c r="RI27" s="54">
        <v>0.59889666950224296</v>
      </c>
      <c r="RJ27" s="54">
        <v>0.30232476953814202</v>
      </c>
      <c r="RK27" s="54">
        <v>1.0936131314111299</v>
      </c>
      <c r="RL27" s="54">
        <v>-0.76584707741621505</v>
      </c>
      <c r="RM27" s="54">
        <v>8.7082856790767892E-3</v>
      </c>
      <c r="RN27" s="54">
        <v>1.24108115494807</v>
      </c>
      <c r="RO27" s="54">
        <v>0.90669992333290095</v>
      </c>
      <c r="RP27" s="54">
        <v>1.1627456527701701</v>
      </c>
      <c r="RQ27" s="54">
        <v>0.82806310873558497</v>
      </c>
      <c r="RR27" s="54">
        <v>0.56712222577438198</v>
      </c>
      <c r="RS27" s="54">
        <v>-1.1450960705022499</v>
      </c>
      <c r="RT27" s="54">
        <v>0.67559875589702401</v>
      </c>
      <c r="RU27" s="54">
        <v>-1.0605324914593499</v>
      </c>
      <c r="RV27" s="54">
        <v>1.5004306879915099</v>
      </c>
      <c r="RW27" s="54">
        <v>-0.41558127873037098</v>
      </c>
      <c r="RX27" s="54">
        <v>0.39728309397262201</v>
      </c>
      <c r="RY27" s="54">
        <v>0.39595176056543202</v>
      </c>
      <c r="RZ27" s="54">
        <v>1.4097116945846899</v>
      </c>
      <c r="SA27" s="54">
        <v>1.1216767688185301</v>
      </c>
      <c r="SB27" s="54">
        <v>9.9674625702382402E-3</v>
      </c>
      <c r="SC27" s="54">
        <v>1.1441771218594701</v>
      </c>
      <c r="SD27" s="54">
        <v>0.93405315357537899</v>
      </c>
      <c r="SE27" s="54">
        <v>2</v>
      </c>
      <c r="SF27" s="54">
        <v>1.0943516595526099</v>
      </c>
      <c r="SG27" s="54">
        <v>1.14673987138376</v>
      </c>
      <c r="SH27" s="54">
        <v>2</v>
      </c>
      <c r="SI27" s="54">
        <v>1.2522874518884599</v>
      </c>
      <c r="SJ27" s="54">
        <v>0.83496750900433703</v>
      </c>
      <c r="SK27" s="54">
        <v>1.1183975498477501</v>
      </c>
      <c r="SL27" s="54">
        <v>0.193265469559537</v>
      </c>
      <c r="SM27" s="54">
        <v>0.22636855015060101</v>
      </c>
      <c r="SN27" s="54">
        <v>-0.27945591170463602</v>
      </c>
      <c r="SO27" s="54">
        <v>0.372421751080109</v>
      </c>
      <c r="SP27" s="54">
        <v>1.1946327252768301</v>
      </c>
      <c r="SQ27" s="54">
        <v>-1.2478221472675</v>
      </c>
      <c r="SR27" s="54">
        <v>0.43912642374952299</v>
      </c>
      <c r="SS27" s="54">
        <v>2</v>
      </c>
      <c r="ST27" s="54">
        <v>-0.41108179401602801</v>
      </c>
      <c r="SU27" s="54">
        <v>1.0488479375811</v>
      </c>
      <c r="SV27" s="54">
        <v>1.0605550616309101</v>
      </c>
      <c r="SW27" s="54">
        <v>-1.0584871416286299</v>
      </c>
    </row>
    <row r="28" spans="2:517" x14ac:dyDescent="0.25">
      <c r="B28" s="54" t="s">
        <v>815</v>
      </c>
      <c r="C28" s="54">
        <v>0.83965222317229804</v>
      </c>
      <c r="D28" s="54">
        <v>-1.1242357634143501</v>
      </c>
      <c r="E28" s="54">
        <v>-1.8276360125206199</v>
      </c>
      <c r="F28" s="54">
        <v>-0.931109255703923</v>
      </c>
      <c r="G28" s="54">
        <v>-1.42569351673467</v>
      </c>
      <c r="H28" s="54">
        <v>-2</v>
      </c>
      <c r="I28" s="54">
        <v>-0.437034835624247</v>
      </c>
      <c r="J28" s="54">
        <v>-1.93654864378488</v>
      </c>
      <c r="K28" s="54">
        <v>0.68899289365094496</v>
      </c>
      <c r="L28" s="54">
        <v>-1.09735640557891</v>
      </c>
      <c r="M28" s="54">
        <v>-1.1871932689528</v>
      </c>
      <c r="N28" s="54">
        <v>-0.64910481498106498</v>
      </c>
      <c r="O28" s="54">
        <v>-0.407269951925049</v>
      </c>
      <c r="P28" s="54">
        <v>-0.67493958975246005</v>
      </c>
      <c r="Q28" s="54">
        <v>0.35940323355550402</v>
      </c>
      <c r="R28" s="54">
        <v>-2</v>
      </c>
      <c r="S28" s="54">
        <v>-1.9066999319478499</v>
      </c>
      <c r="T28" s="54">
        <v>0.19893100357218599</v>
      </c>
      <c r="U28" s="54">
        <v>-1.14298670324927</v>
      </c>
      <c r="V28" s="54">
        <v>-1.8103604357601899</v>
      </c>
      <c r="W28" s="54">
        <v>-0.63967295202970498</v>
      </c>
      <c r="X28" s="54">
        <v>-2</v>
      </c>
      <c r="Y28" s="54">
        <v>-1.43698850698717</v>
      </c>
      <c r="Z28" s="54">
        <v>1.90348203210735</v>
      </c>
      <c r="AA28" s="54">
        <v>-1.57067788099681</v>
      </c>
      <c r="AB28" s="54">
        <v>-0.88603472138336403</v>
      </c>
      <c r="AC28" s="54">
        <v>0.46873638490508301</v>
      </c>
      <c r="AD28" s="54">
        <v>-1.2564305145530501</v>
      </c>
      <c r="AE28" s="54">
        <v>-2</v>
      </c>
      <c r="AF28" s="54">
        <v>-1.4320996558550101</v>
      </c>
      <c r="AG28" s="54">
        <v>-0.27192718881601102</v>
      </c>
      <c r="AH28" s="54">
        <v>-1.0326853369415601</v>
      </c>
      <c r="AI28" s="54">
        <v>-1.61244785592303</v>
      </c>
      <c r="AJ28" s="54">
        <v>-0.24884989171126801</v>
      </c>
      <c r="AK28" s="54">
        <v>-3.2003644655876497E-2</v>
      </c>
      <c r="AL28" s="54">
        <v>-1.3934956639128799</v>
      </c>
      <c r="AM28" s="54">
        <v>-1.71746008846579</v>
      </c>
      <c r="AN28" s="54">
        <v>-1.15832525641913</v>
      </c>
      <c r="AO28" s="54">
        <v>-1.09151524281126</v>
      </c>
      <c r="AP28" s="54">
        <v>-1.83641654657019</v>
      </c>
      <c r="AQ28" s="54">
        <v>-0.63844090785901497</v>
      </c>
      <c r="AR28" s="54">
        <v>-1.1226542685729901</v>
      </c>
      <c r="AS28" s="54">
        <v>-1.4425440340137501</v>
      </c>
      <c r="AT28" s="54">
        <v>-0.139603873300124</v>
      </c>
      <c r="AU28" s="54">
        <v>-0.76594633175992399</v>
      </c>
      <c r="AV28" s="54">
        <v>0.20487419967110501</v>
      </c>
      <c r="AW28" s="54">
        <v>-1.431512908752</v>
      </c>
      <c r="AX28" s="54">
        <v>-1.3600430368781</v>
      </c>
      <c r="AY28" s="54">
        <v>-0.71260253821553399</v>
      </c>
      <c r="AZ28" s="54">
        <v>1.1239333681132999</v>
      </c>
      <c r="BA28" s="54">
        <v>-1.48616402654304</v>
      </c>
      <c r="BB28" s="54">
        <v>-0.31450663753439001</v>
      </c>
      <c r="BC28" s="54">
        <v>0.23711292085324201</v>
      </c>
      <c r="BD28" s="54">
        <v>-1.00220852572323</v>
      </c>
      <c r="BE28" s="54">
        <v>-9.2225017660703505E-3</v>
      </c>
      <c r="BF28" s="54">
        <v>-0.72370288829447704</v>
      </c>
      <c r="BG28" s="54">
        <v>0.23161694424446899</v>
      </c>
      <c r="BH28" s="54">
        <v>-0.17990207016776</v>
      </c>
      <c r="BI28" s="54">
        <v>-2</v>
      </c>
      <c r="BJ28" s="54">
        <v>-1.13753039864816</v>
      </c>
      <c r="BK28" s="54">
        <v>0.18859711936783599</v>
      </c>
      <c r="BL28" s="54">
        <v>-0.91598651387265895</v>
      </c>
      <c r="BM28" s="54">
        <v>0.27768262337565602</v>
      </c>
      <c r="BN28" s="54">
        <v>-1.9988124103896601</v>
      </c>
      <c r="BO28" s="54">
        <v>-1.8135692320950101</v>
      </c>
      <c r="BP28" s="54">
        <v>-2</v>
      </c>
      <c r="BQ28" s="54">
        <v>-0.20099475626851299</v>
      </c>
      <c r="BR28" s="54">
        <v>0.26838171282560602</v>
      </c>
      <c r="BS28" s="54">
        <v>-0.87488093586956694</v>
      </c>
      <c r="BT28" s="54">
        <v>-1.89889689111772</v>
      </c>
      <c r="BU28" s="54">
        <v>2</v>
      </c>
      <c r="BV28" s="54">
        <v>0.67523444094977403</v>
      </c>
      <c r="BW28" s="54">
        <v>1.2216566239755</v>
      </c>
      <c r="BX28" s="54">
        <v>-1.12116002817491E-2</v>
      </c>
      <c r="BY28" s="54">
        <v>-0.86870077215275199</v>
      </c>
      <c r="BZ28" s="54">
        <v>-1.85260267549229</v>
      </c>
      <c r="CA28" s="54">
        <v>-0.74513660098197398</v>
      </c>
      <c r="CB28" s="54">
        <v>-1.79240981853821</v>
      </c>
      <c r="CC28" s="54">
        <v>-6.7835547056793802E-2</v>
      </c>
      <c r="CD28" s="54">
        <v>-1.2941712298139401</v>
      </c>
      <c r="CE28" s="54">
        <v>-1.18872529188828</v>
      </c>
      <c r="CF28" s="54">
        <v>-1.1762365215780699</v>
      </c>
      <c r="CG28" s="54">
        <v>0.15459710869723001</v>
      </c>
      <c r="CH28" s="54">
        <v>1.2844144001540201</v>
      </c>
      <c r="CI28" s="54">
        <v>1.3425779957863699</v>
      </c>
      <c r="CJ28" s="54">
        <v>-0.43004890341471302</v>
      </c>
      <c r="CK28" s="54">
        <v>-1.13409191704213</v>
      </c>
      <c r="CL28" s="54">
        <v>-0.16753472115982801</v>
      </c>
      <c r="CM28" s="54">
        <v>-1.63394253474567</v>
      </c>
      <c r="CN28" s="54">
        <v>0.19861037595971701</v>
      </c>
      <c r="CO28" s="54">
        <v>0.76763509189515</v>
      </c>
      <c r="CP28" s="54">
        <v>-0.90666762399601997</v>
      </c>
      <c r="CQ28" s="54">
        <v>-1.12856859829246</v>
      </c>
      <c r="CR28" s="54">
        <v>0.55708308349968405</v>
      </c>
      <c r="CS28" s="54">
        <v>0.28032629433746797</v>
      </c>
      <c r="CT28" s="54">
        <v>0.34181800343330498</v>
      </c>
      <c r="CU28" s="54">
        <v>-0.43373638835114497</v>
      </c>
      <c r="CV28" s="54">
        <v>-0.49907618739730197</v>
      </c>
      <c r="CW28" s="54">
        <v>-0.58605622514464495</v>
      </c>
      <c r="CX28" s="54">
        <v>0.218574514347909</v>
      </c>
      <c r="CY28" s="54">
        <v>-1.32378459805169</v>
      </c>
      <c r="CZ28" s="54">
        <v>0.49246114583738798</v>
      </c>
      <c r="DA28" s="54">
        <v>-0.34017799163707502</v>
      </c>
      <c r="DB28" s="54">
        <v>-0.79252266350967204</v>
      </c>
      <c r="DC28" s="54">
        <v>-2</v>
      </c>
      <c r="DD28" s="54">
        <v>-0.21807950898086101</v>
      </c>
      <c r="DE28" s="54">
        <v>7.7297530280338006E-2</v>
      </c>
      <c r="DF28" s="54">
        <v>-0.27348856108359298</v>
      </c>
      <c r="DG28" s="54">
        <v>-0.96044298348125601</v>
      </c>
      <c r="DH28" s="54">
        <v>-0.28380780616548901</v>
      </c>
      <c r="DI28" s="54">
        <v>2</v>
      </c>
      <c r="DJ28" s="54">
        <v>0.64941363991762802</v>
      </c>
      <c r="DK28" s="54">
        <v>-0.82803749680259098</v>
      </c>
      <c r="DL28" s="54">
        <v>0.31708717823058302</v>
      </c>
      <c r="DM28" s="54">
        <v>-0.46487110408672899</v>
      </c>
      <c r="DN28" s="54">
        <v>-0.94039867897564899</v>
      </c>
      <c r="DO28" s="54">
        <v>-0.67239402746542598</v>
      </c>
      <c r="DP28" s="54">
        <v>4.66367351248059E-2</v>
      </c>
      <c r="DQ28" s="54">
        <v>-0.84199905003102704</v>
      </c>
      <c r="DR28" s="54">
        <v>0.23906162245514301</v>
      </c>
      <c r="DS28" s="54">
        <v>-0.93763589614753695</v>
      </c>
      <c r="DT28" s="54">
        <v>9.7390629287737604E-2</v>
      </c>
      <c r="DU28" s="54">
        <v>0.84875810141150398</v>
      </c>
      <c r="DV28" s="54">
        <v>-0.45661277615820201</v>
      </c>
      <c r="DW28" s="54">
        <v>-0.44391352455210698</v>
      </c>
      <c r="DX28" s="54">
        <v>1.8209263096042099E-3</v>
      </c>
      <c r="DY28" s="54">
        <v>-1.0099476358599899</v>
      </c>
      <c r="DZ28" s="54">
        <v>-0.93424729119097105</v>
      </c>
      <c r="EA28" s="54">
        <v>-0.49573249275870601</v>
      </c>
      <c r="EB28" s="54">
        <v>1.15198942144903</v>
      </c>
      <c r="EC28" s="54">
        <v>0.14100331745627501</v>
      </c>
      <c r="ED28" s="54">
        <v>-0.13076235256883401</v>
      </c>
      <c r="EE28" s="54">
        <v>0.51998672373011401</v>
      </c>
      <c r="EF28" s="54">
        <v>1.35867436290803</v>
      </c>
      <c r="EG28" s="54">
        <v>0.405035936540657</v>
      </c>
      <c r="EH28" s="54">
        <v>-0.57088236872369802</v>
      </c>
      <c r="EI28" s="54">
        <v>-0.16951690046920101</v>
      </c>
      <c r="EJ28" s="54">
        <v>-5.4837656286837897E-3</v>
      </c>
      <c r="EK28" s="54">
        <v>-2</v>
      </c>
      <c r="EL28" s="54">
        <v>-1.1946813543397701</v>
      </c>
      <c r="EM28" s="54">
        <v>-0.286315841724822</v>
      </c>
      <c r="EN28" s="54">
        <v>0.63237179269197397</v>
      </c>
      <c r="EO28" s="54">
        <v>0.14457317417465601</v>
      </c>
      <c r="EP28" s="54">
        <v>-0.80192502089566498</v>
      </c>
      <c r="EQ28" s="54">
        <v>-0.79948479240053805</v>
      </c>
      <c r="ER28" s="54">
        <v>0.68033760314089098</v>
      </c>
      <c r="ES28" s="54">
        <v>-0.42611565315344002</v>
      </c>
      <c r="ET28" s="54">
        <v>1.9063095614339099E-2</v>
      </c>
      <c r="EU28" s="54">
        <v>-1.0565377651118999</v>
      </c>
      <c r="EV28" s="54">
        <v>7.5964945133526598E-2</v>
      </c>
      <c r="EW28" s="54">
        <v>0.42152010922323302</v>
      </c>
      <c r="EX28" s="54">
        <v>-0.28963506996752902</v>
      </c>
      <c r="EY28" s="54">
        <v>-0.189585802793272</v>
      </c>
      <c r="EZ28" s="54">
        <v>-1.1429337506542201</v>
      </c>
      <c r="FA28" s="54">
        <v>-1.46726048125209</v>
      </c>
      <c r="FB28" s="54">
        <v>-0.68854861796718503</v>
      </c>
      <c r="FC28" s="54">
        <v>-0.57650351637901998</v>
      </c>
      <c r="FD28" s="54">
        <v>-0.368313736194123</v>
      </c>
      <c r="FE28" s="54">
        <v>1.00586914424092</v>
      </c>
      <c r="FF28" s="54">
        <v>0.12058088240946301</v>
      </c>
      <c r="FG28" s="54">
        <v>-1.08148544556419</v>
      </c>
      <c r="FH28" s="54">
        <v>-1.7289995989922899</v>
      </c>
      <c r="FI28" s="54">
        <v>-0.85041523115820705</v>
      </c>
      <c r="FJ28" s="54">
        <v>-1.3211804320412399</v>
      </c>
      <c r="FK28" s="54">
        <v>-1.14287020964782</v>
      </c>
      <c r="FL28" s="54">
        <v>-0.32224105240409001</v>
      </c>
      <c r="FM28" s="54">
        <v>0.89279522320310101</v>
      </c>
      <c r="FN28" s="54">
        <v>-0.33293180424982199</v>
      </c>
      <c r="FO28" s="54">
        <v>-0.983182708951437</v>
      </c>
      <c r="FP28" s="54">
        <v>0.73955447596544099</v>
      </c>
      <c r="FQ28" s="54">
        <v>-0.12069252704658499</v>
      </c>
      <c r="FR28" s="54">
        <v>0.35565846659025402</v>
      </c>
      <c r="FS28" s="54">
        <v>-1.0963041801283999</v>
      </c>
      <c r="FT28" s="54">
        <v>-0.40837786170888302</v>
      </c>
      <c r="FU28" s="54">
        <v>-0.11562313638274101</v>
      </c>
      <c r="FV28" s="54">
        <v>0.173499381721025</v>
      </c>
      <c r="FW28" s="54">
        <v>1.28648659377815</v>
      </c>
      <c r="FX28" s="54">
        <v>7.2644951587750597E-2</v>
      </c>
      <c r="FY28" s="54">
        <v>0.45310554474366999</v>
      </c>
      <c r="FZ28" s="54">
        <v>-0.91100533645705795</v>
      </c>
      <c r="GA28" s="54">
        <v>0.40606197615023198</v>
      </c>
      <c r="GB28" s="54">
        <v>-0.52134584378853299</v>
      </c>
      <c r="GC28" s="54">
        <v>-0.90899271433547901</v>
      </c>
      <c r="GD28" s="54">
        <v>-0.36717634030653101</v>
      </c>
      <c r="GE28" s="54">
        <v>-0.41708425915646502</v>
      </c>
      <c r="GF28" s="54">
        <v>-0.77968791728078402</v>
      </c>
      <c r="GG28" s="54">
        <v>-0.62127457264090402</v>
      </c>
      <c r="GH28" s="54">
        <v>0.99844875380004905</v>
      </c>
      <c r="GI28" s="54">
        <v>0.284300797173138</v>
      </c>
      <c r="GJ28" s="54">
        <v>-6.6228670551579605E-2</v>
      </c>
      <c r="GK28" s="54">
        <v>0.66318198522991101</v>
      </c>
      <c r="GL28" s="54">
        <v>0.41709123137937498</v>
      </c>
      <c r="GM28" s="54">
        <v>5.8911952591019598E-2</v>
      </c>
      <c r="GN28" s="54">
        <v>0.23134580913372699</v>
      </c>
      <c r="GO28" s="54">
        <v>-0.19513285262910901</v>
      </c>
      <c r="GP28" s="54">
        <v>0.31346354832620299</v>
      </c>
      <c r="GQ28" s="54">
        <v>0.57417872981556894</v>
      </c>
      <c r="GR28" s="54">
        <v>-0.66591707532202904</v>
      </c>
      <c r="GS28" s="54">
        <v>-0.32887017466486601</v>
      </c>
      <c r="GT28" s="54">
        <v>-0.25045457613896099</v>
      </c>
      <c r="GU28" s="54">
        <v>-0.84317721133559398</v>
      </c>
      <c r="GV28" s="54">
        <v>0.30428104736556899</v>
      </c>
      <c r="GW28" s="54">
        <v>0.14966838459387399</v>
      </c>
      <c r="GX28" s="54">
        <v>0.16303443520844799</v>
      </c>
      <c r="GY28" s="54">
        <v>1.5799953306266901</v>
      </c>
      <c r="GZ28" s="54">
        <v>-0.75795852298736699</v>
      </c>
      <c r="HA28" s="54">
        <v>-0.28513285014600998</v>
      </c>
      <c r="HB28" s="54">
        <v>5.6442367479273801E-2</v>
      </c>
      <c r="HC28" s="54">
        <v>-0.22305248102090799</v>
      </c>
      <c r="HD28" s="54">
        <v>-0.45679905771735702</v>
      </c>
      <c r="HE28" s="54">
        <v>-0.52792176386590794</v>
      </c>
      <c r="HF28" s="54">
        <v>0.29417685231998197</v>
      </c>
      <c r="HG28" s="54">
        <v>0.254435290994181</v>
      </c>
      <c r="HH28" s="54">
        <v>0.49389608870268997</v>
      </c>
      <c r="HI28" s="54">
        <v>8.1215391039157703E-2</v>
      </c>
      <c r="HJ28" s="54">
        <v>-0.28415196166293899</v>
      </c>
      <c r="HK28" s="54">
        <v>-0.19783876884920401</v>
      </c>
      <c r="HL28" s="54">
        <v>-1.19264291332341</v>
      </c>
      <c r="HM28" s="54">
        <v>-1.02667753645689E-2</v>
      </c>
      <c r="HN28" s="54">
        <v>-0.69028276089854901</v>
      </c>
      <c r="HO28" s="54">
        <v>-0.49560796049534001</v>
      </c>
      <c r="HP28" s="54">
        <v>-0.47247430294625797</v>
      </c>
      <c r="HQ28" s="54">
        <v>0.15595223429739799</v>
      </c>
      <c r="HR28" s="54">
        <v>0.33556406610106898</v>
      </c>
      <c r="HS28" s="54">
        <v>-0.22215580458551801</v>
      </c>
      <c r="HT28" s="54">
        <v>0.37933948053712102</v>
      </c>
      <c r="HU28" s="54">
        <v>-7.2555632780598206E-2</v>
      </c>
      <c r="HV28" s="54">
        <v>0.94359295108783903</v>
      </c>
      <c r="HW28" s="54">
        <v>-0.25182481232368997</v>
      </c>
      <c r="HX28" s="54">
        <v>0.69274247413002499</v>
      </c>
      <c r="HY28" s="54">
        <v>0.167950939410803</v>
      </c>
      <c r="HZ28" s="54">
        <v>-0.35823907182251902</v>
      </c>
      <c r="IA28" s="54">
        <v>0.257467224313221</v>
      </c>
      <c r="IB28" s="54">
        <v>0.154364407325004</v>
      </c>
      <c r="IC28" s="54">
        <v>0.88999224781448905</v>
      </c>
      <c r="ID28" s="54">
        <v>0.56249274572931596</v>
      </c>
      <c r="IE28" s="54">
        <v>-0.47689697013689403</v>
      </c>
      <c r="IF28" s="54">
        <v>1.0699512466786401</v>
      </c>
      <c r="IG28" s="54">
        <v>1.1221586963917201</v>
      </c>
      <c r="IH28" s="54">
        <v>-0.28462609761639701</v>
      </c>
      <c r="II28" s="54">
        <v>0.905117667537787</v>
      </c>
      <c r="IJ28" s="54">
        <v>-2</v>
      </c>
      <c r="IK28" s="54">
        <v>-0.63650318158501895</v>
      </c>
      <c r="IL28" s="54">
        <v>-7.7097959001164298E-2</v>
      </c>
      <c r="IM28" s="54">
        <v>0.69779508245380895</v>
      </c>
      <c r="IN28" s="54">
        <v>-0.157953369557254</v>
      </c>
      <c r="IO28" s="54">
        <v>-0.18309952713871699</v>
      </c>
      <c r="IP28" s="54">
        <v>-0.24546703243956999</v>
      </c>
      <c r="IQ28" s="54">
        <v>0.80060398698673796</v>
      </c>
      <c r="IR28" s="54">
        <v>0.53063555678206098</v>
      </c>
      <c r="IS28" s="54">
        <v>0.53770178304161897</v>
      </c>
      <c r="IT28" s="54">
        <v>0.64575003585036395</v>
      </c>
      <c r="IU28" s="54">
        <v>0.345719403706989</v>
      </c>
      <c r="IV28" s="54">
        <v>1.43437593487202</v>
      </c>
      <c r="IW28" s="54">
        <v>-0.74781527645416301</v>
      </c>
      <c r="IX28" s="54">
        <v>3.8349478998770302E-2</v>
      </c>
      <c r="IY28" s="54">
        <v>1.2216703986458499</v>
      </c>
      <c r="IZ28" s="54">
        <v>0.45452182686879999</v>
      </c>
      <c r="JA28" s="54">
        <v>1.0848484574489701</v>
      </c>
      <c r="JB28" s="54">
        <v>-1.4983357399513</v>
      </c>
      <c r="JC28" s="54">
        <v>0.34660838195994997</v>
      </c>
      <c r="JD28" s="54">
        <v>-0.70599236834025902</v>
      </c>
      <c r="JE28" s="54">
        <v>-0.632499502958629</v>
      </c>
      <c r="JF28" s="54">
        <v>-1.4710862233495701</v>
      </c>
      <c r="JG28" s="54">
        <v>-0.25637017312542798</v>
      </c>
      <c r="JH28" s="54">
        <v>-2</v>
      </c>
      <c r="JI28" s="54">
        <v>-0.23152764463719999</v>
      </c>
      <c r="JJ28" s="54">
        <v>1.39045525475967E-3</v>
      </c>
      <c r="JK28" s="54">
        <v>-1.4984783720027099</v>
      </c>
      <c r="JL28" s="54">
        <v>0.95860480556542604</v>
      </c>
      <c r="JM28" s="54">
        <v>0.31104517665099601</v>
      </c>
      <c r="JN28" s="54">
        <v>-0.73364030422860704</v>
      </c>
      <c r="JO28" s="54">
        <v>-0.31100162493435302</v>
      </c>
      <c r="JP28" s="54">
        <v>-0.828161426562258</v>
      </c>
      <c r="JQ28" s="54">
        <v>-1.2453488714938199</v>
      </c>
      <c r="JR28" s="54">
        <v>0.27818244558156102</v>
      </c>
      <c r="JS28" s="54">
        <v>0.16750409636753699</v>
      </c>
      <c r="JT28" s="54">
        <v>7.7484759859777902E-3</v>
      </c>
      <c r="JU28" s="54">
        <v>-0.37874806496595897</v>
      </c>
      <c r="JV28" s="54">
        <v>-1.6585422005855099</v>
      </c>
      <c r="JW28" s="54">
        <v>-2.6263770666489002E-2</v>
      </c>
      <c r="JX28" s="54">
        <v>0.96647549483715101</v>
      </c>
      <c r="JY28" s="54">
        <v>0.99541162837751096</v>
      </c>
      <c r="JZ28" s="54">
        <v>1.89356799257662</v>
      </c>
      <c r="KA28" s="54">
        <v>0.65244494190841296</v>
      </c>
      <c r="KB28" s="54">
        <v>-2</v>
      </c>
      <c r="KC28" s="54">
        <v>-0.14150086906742601</v>
      </c>
      <c r="KD28" s="54">
        <v>0.15799306121047599</v>
      </c>
      <c r="KE28" s="54">
        <v>-0.76132142000435599</v>
      </c>
      <c r="KF28" s="54">
        <v>-0.49513188914529099</v>
      </c>
      <c r="KG28" s="54">
        <v>0.69537283435165398</v>
      </c>
      <c r="KH28" s="54">
        <v>0.69410837212737797</v>
      </c>
      <c r="KI28" s="54">
        <v>0.96236095432534197</v>
      </c>
      <c r="KJ28" s="54">
        <v>-0.730547657437427</v>
      </c>
      <c r="KK28" s="54">
        <v>-1.2998826874212499</v>
      </c>
      <c r="KL28" s="54">
        <v>-5.7902242276737001E-2</v>
      </c>
      <c r="KM28" s="54">
        <v>-0.44160342636177102</v>
      </c>
      <c r="KN28" s="54">
        <v>1.27986027421538</v>
      </c>
      <c r="KO28" s="54">
        <v>1.00407701325406</v>
      </c>
      <c r="KP28" s="54">
        <v>-0.239347413094812</v>
      </c>
      <c r="KQ28" s="54">
        <v>0.74848621110957503</v>
      </c>
      <c r="KR28" s="54">
        <v>1.1466353597904899</v>
      </c>
      <c r="KS28" s="54">
        <v>0.15856346233926899</v>
      </c>
      <c r="KT28" s="54">
        <v>0.34312700595212198</v>
      </c>
      <c r="KU28" s="54">
        <v>-0.146741710719269</v>
      </c>
      <c r="KV28" s="54">
        <v>1.0930727068932899</v>
      </c>
      <c r="KW28" s="54">
        <v>1.01571034251059</v>
      </c>
      <c r="KX28" s="54">
        <v>-0.272107772453276</v>
      </c>
      <c r="KY28" s="54">
        <v>0.45983974003869299</v>
      </c>
      <c r="KZ28" s="54">
        <v>-0.54820611766497995</v>
      </c>
      <c r="LA28" s="54">
        <v>0.97198470568728801</v>
      </c>
      <c r="LB28" s="54">
        <v>0.52776672987823603</v>
      </c>
      <c r="LC28" s="54">
        <v>0.19557384464666799</v>
      </c>
      <c r="LD28" s="54">
        <v>-0.16016074616701001</v>
      </c>
      <c r="LE28" s="54">
        <v>-2.19907212498743E-2</v>
      </c>
      <c r="LF28" s="54">
        <v>1.24927969341491</v>
      </c>
      <c r="LG28" s="54">
        <v>2</v>
      </c>
      <c r="LH28" s="54">
        <v>0.221508266697442</v>
      </c>
      <c r="LI28" s="54">
        <v>1.2068054569759701</v>
      </c>
      <c r="LJ28" s="54">
        <v>-0.23009128281031299</v>
      </c>
      <c r="LK28" s="54">
        <v>0.69826651217410196</v>
      </c>
      <c r="LL28" s="54">
        <v>1.0844493390716901</v>
      </c>
      <c r="LM28" s="54">
        <v>0.25118268128049498</v>
      </c>
      <c r="LN28" s="54">
        <v>-0.77403931002367898</v>
      </c>
      <c r="LO28" s="54">
        <v>1.69362083960857E-2</v>
      </c>
      <c r="LP28" s="54">
        <v>0.11705488739608599</v>
      </c>
      <c r="LQ28" s="54">
        <v>0.43294519857429198</v>
      </c>
      <c r="LR28" s="54">
        <v>1.08508967159003</v>
      </c>
      <c r="LS28" s="54">
        <v>2</v>
      </c>
      <c r="LT28" s="54">
        <v>0.967720713745295</v>
      </c>
      <c r="LU28" s="54">
        <v>-0.945009844502126</v>
      </c>
      <c r="LV28" s="54">
        <v>-1.6635635876033701</v>
      </c>
      <c r="LW28" s="54">
        <v>0.195435471016772</v>
      </c>
      <c r="LX28" s="54">
        <v>-1.0720821249414201</v>
      </c>
      <c r="LY28" s="54">
        <v>0.26576271802461199</v>
      </c>
      <c r="LZ28" s="54">
        <v>-0.99069257080330597</v>
      </c>
      <c r="MA28" s="54">
        <v>-0.59318919166252404</v>
      </c>
      <c r="MB28" s="54">
        <v>0.227181535429204</v>
      </c>
      <c r="MC28" s="54">
        <v>9.5293795662786701E-2</v>
      </c>
      <c r="MD28" s="54">
        <v>-0.634020618324725</v>
      </c>
      <c r="ME28" s="54">
        <v>7.18391585120952E-2</v>
      </c>
      <c r="MF28" s="54">
        <v>0.20279858291195199</v>
      </c>
      <c r="MG28" s="54">
        <v>0.50880579689781602</v>
      </c>
      <c r="MH28" s="54">
        <v>1.42232181089163</v>
      </c>
      <c r="MI28" s="54">
        <v>0.243683544341949</v>
      </c>
      <c r="MJ28" s="54">
        <v>0.17076494258373401</v>
      </c>
      <c r="MK28" s="54">
        <v>0.401176346233661</v>
      </c>
      <c r="ML28" s="54">
        <v>0.52433597080448102</v>
      </c>
      <c r="MM28" s="54">
        <v>-1.8974152957674799</v>
      </c>
      <c r="MN28" s="54">
        <v>0.74138067672613095</v>
      </c>
      <c r="MO28" s="54">
        <v>2</v>
      </c>
      <c r="MP28" s="54">
        <v>0.26085583409812801</v>
      </c>
      <c r="MQ28" s="54">
        <v>0.67069335380369699</v>
      </c>
      <c r="MR28" s="54">
        <v>-0.60662942295659505</v>
      </c>
      <c r="MS28" s="54">
        <v>1.85914869591176</v>
      </c>
      <c r="MT28" s="54">
        <v>-0.89111979737188296</v>
      </c>
      <c r="MU28" s="54">
        <v>1.13574493702604</v>
      </c>
      <c r="MV28" s="54">
        <v>1.4963996981659899</v>
      </c>
      <c r="MW28" s="54">
        <v>1.0201036480460799</v>
      </c>
      <c r="MX28" s="54">
        <v>0.99517344598428104</v>
      </c>
      <c r="MY28" s="54">
        <v>0.95953580053614096</v>
      </c>
      <c r="MZ28" s="54">
        <v>0.91578424049307205</v>
      </c>
      <c r="NA28" s="54">
        <v>-0.25124472138620602</v>
      </c>
      <c r="NB28" s="54">
        <v>0.11753541750443899</v>
      </c>
      <c r="NC28" s="54">
        <v>1.85955316782505E-3</v>
      </c>
      <c r="ND28" s="54">
        <v>0.795010307322919</v>
      </c>
      <c r="NE28" s="54">
        <v>0.73677892994862304</v>
      </c>
      <c r="NF28" s="54">
        <v>-1.49773940413476</v>
      </c>
      <c r="NG28" s="54">
        <v>-2</v>
      </c>
      <c r="NH28" s="54">
        <v>1.3338281447082301</v>
      </c>
      <c r="NI28" s="54">
        <v>0.122544727183</v>
      </c>
      <c r="NJ28" s="54">
        <v>0.99142094653866997</v>
      </c>
      <c r="NK28" s="54">
        <v>0.71663505239952097</v>
      </c>
      <c r="NL28" s="54">
        <v>1.3999124358755599</v>
      </c>
      <c r="NM28" s="54">
        <v>0.52420483034402099</v>
      </c>
      <c r="NN28" s="54">
        <v>-3.7863936422877199E-2</v>
      </c>
      <c r="NO28" s="54">
        <v>0.80255320100882699</v>
      </c>
      <c r="NP28" s="54">
        <v>-0.92228895984922399</v>
      </c>
      <c r="NQ28" s="54">
        <v>0.24116225327549801</v>
      </c>
      <c r="NR28" s="54">
        <v>5.6174887968322797E-2</v>
      </c>
      <c r="NS28" s="54">
        <v>0.79877879400220997</v>
      </c>
      <c r="NT28" s="54">
        <v>-0.22599654640953301</v>
      </c>
      <c r="NU28" s="54">
        <v>1.27440428265966</v>
      </c>
      <c r="NV28" s="54">
        <v>0.32675353931746298</v>
      </c>
      <c r="NW28" s="54">
        <v>-0.36678148888200801</v>
      </c>
      <c r="NX28" s="54">
        <v>-0.27415353350734001</v>
      </c>
      <c r="NY28" s="54">
        <v>0.51331475606065802</v>
      </c>
      <c r="NZ28" s="54">
        <v>0.45328050888777599</v>
      </c>
      <c r="OA28" s="54">
        <v>0.95996753787131806</v>
      </c>
      <c r="OB28" s="54">
        <v>0.327890503056192</v>
      </c>
      <c r="OC28" s="54">
        <v>1.32597969207862</v>
      </c>
      <c r="OD28" s="54">
        <v>7.8523461301735903E-2</v>
      </c>
      <c r="OE28" s="54">
        <v>-0.10993898032808699</v>
      </c>
      <c r="OF28" s="54">
        <v>1.1472792846014499</v>
      </c>
      <c r="OG28" s="54">
        <v>1.3543371417996599</v>
      </c>
      <c r="OH28" s="54">
        <v>0.47456384595249101</v>
      </c>
      <c r="OI28" s="54">
        <v>1.3269840743835899</v>
      </c>
      <c r="OJ28" s="54">
        <v>0.69022748651590404</v>
      </c>
      <c r="OK28" s="54">
        <v>0.98414729252237798</v>
      </c>
      <c r="OL28" s="54">
        <v>1.58553971324048</v>
      </c>
      <c r="OM28" s="54">
        <v>0.168417743835098</v>
      </c>
      <c r="ON28" s="54">
        <v>0.91974424930327203</v>
      </c>
      <c r="OO28" s="54">
        <v>1.2025382987940401</v>
      </c>
      <c r="OP28" s="54">
        <v>-0.44377838898730798</v>
      </c>
      <c r="OQ28" s="54">
        <v>-0.86460175156764696</v>
      </c>
      <c r="OR28" s="54">
        <v>-0.77685704365924302</v>
      </c>
      <c r="OS28" s="54">
        <v>0.21454114031785601</v>
      </c>
      <c r="OT28" s="54">
        <v>-0.50874706742110498</v>
      </c>
      <c r="OU28" s="54">
        <v>-0.63705092836292798</v>
      </c>
      <c r="OV28" s="54">
        <v>2</v>
      </c>
      <c r="OW28" s="54">
        <v>0.57762091358905099</v>
      </c>
      <c r="OX28" s="54">
        <v>-0.78581269301062895</v>
      </c>
      <c r="OY28" s="54">
        <v>-1.0914123982263699</v>
      </c>
      <c r="OZ28" s="54">
        <v>1.8842173934827</v>
      </c>
      <c r="PA28" s="54">
        <v>0.380812051217226</v>
      </c>
      <c r="PB28" s="54">
        <v>0.21768172032278199</v>
      </c>
      <c r="PC28" s="54">
        <v>-3.84115197474287E-2</v>
      </c>
      <c r="PD28" s="54">
        <v>1.2131480587351</v>
      </c>
      <c r="PE28" s="54">
        <v>-0.53137970628900599</v>
      </c>
      <c r="PF28" s="54">
        <v>0.80242728487207204</v>
      </c>
      <c r="PG28" s="54">
        <v>0.78408380922632803</v>
      </c>
      <c r="PH28" s="54">
        <v>-1.70660895370586</v>
      </c>
      <c r="PI28" s="54">
        <v>0.123739484218228</v>
      </c>
      <c r="PJ28" s="54">
        <v>0.84878194827484998</v>
      </c>
      <c r="PK28" s="54">
        <v>0.79653060514810803</v>
      </c>
      <c r="PL28" s="54">
        <v>-0.52631833607624001</v>
      </c>
      <c r="PM28" s="54">
        <v>1.0121287907259</v>
      </c>
      <c r="PN28" s="54">
        <v>0.68978372979320002</v>
      </c>
      <c r="PO28" s="54">
        <v>1.8440568096357299</v>
      </c>
      <c r="PP28" s="54">
        <v>0.77764270962545501</v>
      </c>
      <c r="PQ28" s="54">
        <v>1.20909609511705</v>
      </c>
      <c r="PR28" s="54">
        <v>0.77218881594542799</v>
      </c>
      <c r="PS28" s="54">
        <v>0.593821671033822</v>
      </c>
      <c r="PT28" s="54">
        <v>1.40467740839163</v>
      </c>
      <c r="PU28" s="54">
        <v>-5.3951089007403096E-3</v>
      </c>
      <c r="PV28" s="54">
        <v>2</v>
      </c>
      <c r="PW28" s="54">
        <v>0.25689466155111201</v>
      </c>
      <c r="PX28" s="54">
        <v>-0.41919397931614699</v>
      </c>
      <c r="PY28" s="54">
        <v>1.0008746777813</v>
      </c>
      <c r="PZ28" s="54">
        <v>0.69548436084707799</v>
      </c>
      <c r="QA28" s="54">
        <v>0.81595350037178704</v>
      </c>
      <c r="QB28" s="54">
        <v>0.78553589850281902</v>
      </c>
      <c r="QC28" s="54">
        <v>0.72050938476675097</v>
      </c>
      <c r="QD28" s="54">
        <v>-0.92608505750799497</v>
      </c>
      <c r="QE28" s="54">
        <v>0.61342650752766803</v>
      </c>
      <c r="QF28" s="54">
        <v>1.3379403844304101</v>
      </c>
      <c r="QG28" s="54">
        <v>-0.383593358796182</v>
      </c>
      <c r="QH28" s="54">
        <v>0.17307897582285001</v>
      </c>
      <c r="QI28" s="54">
        <v>0.50125673678972504</v>
      </c>
      <c r="QJ28" s="54">
        <v>-1.56552412346216</v>
      </c>
      <c r="QK28" s="54">
        <v>1.79241453067965</v>
      </c>
      <c r="QL28" s="54">
        <v>1.99747101108978</v>
      </c>
      <c r="QM28" s="54">
        <v>0.275615810531878</v>
      </c>
      <c r="QN28" s="54">
        <v>0.52006066884757596</v>
      </c>
      <c r="QO28" s="54">
        <v>1.5087437627895699</v>
      </c>
      <c r="QP28" s="54">
        <v>1.20731382011137</v>
      </c>
      <c r="QQ28" s="54">
        <v>-0.47271288606484502</v>
      </c>
      <c r="QR28" s="54">
        <v>1.24529675249116</v>
      </c>
      <c r="QS28" s="54">
        <v>0.55235860619667398</v>
      </c>
      <c r="QT28" s="54">
        <v>1.6196099761759499</v>
      </c>
      <c r="QU28" s="54">
        <v>-3.9885762460559103E-2</v>
      </c>
      <c r="QV28" s="54">
        <v>0.61605384560251097</v>
      </c>
      <c r="QW28" s="54">
        <v>0.49453809615169197</v>
      </c>
      <c r="QX28" s="54">
        <v>2.55644516268707E-2</v>
      </c>
      <c r="QY28" s="54">
        <v>1.7819213196222901</v>
      </c>
      <c r="QZ28" s="54">
        <v>-0.38770104149394902</v>
      </c>
      <c r="RA28" s="54">
        <v>0.118842001031728</v>
      </c>
      <c r="RB28" s="54">
        <v>1.11540790529685</v>
      </c>
      <c r="RC28" s="54">
        <v>1.2247917059714799</v>
      </c>
      <c r="RD28" s="54">
        <v>0.33653116931928101</v>
      </c>
      <c r="RE28" s="54">
        <v>0.725376857848398</v>
      </c>
      <c r="RF28" s="54">
        <v>1.43793566366704</v>
      </c>
      <c r="RG28" s="54">
        <v>0.82041148758736204</v>
      </c>
      <c r="RH28" s="54">
        <v>1.2641351051738401</v>
      </c>
      <c r="RI28" s="54">
        <v>1.16291946243405</v>
      </c>
      <c r="RJ28" s="54">
        <v>0.52946325511619197</v>
      </c>
      <c r="RK28" s="54">
        <v>1.0384761916935601</v>
      </c>
      <c r="RL28" s="54">
        <v>-0.49034904749918501</v>
      </c>
      <c r="RM28" s="54">
        <v>1.0221110069122199</v>
      </c>
      <c r="RN28" s="54">
        <v>1.2157373018887601</v>
      </c>
      <c r="RO28" s="54">
        <v>0.62776471462066696</v>
      </c>
      <c r="RP28" s="54">
        <v>1.6248732197606699</v>
      </c>
      <c r="RQ28" s="54">
        <v>1.8280755300385301</v>
      </c>
      <c r="RR28" s="54">
        <v>1.16658469910776</v>
      </c>
      <c r="RS28" s="54">
        <v>-0.67818769787306699</v>
      </c>
      <c r="RT28" s="54">
        <v>0.734857061920133</v>
      </c>
      <c r="RU28" s="54">
        <v>-0.96238169777584603</v>
      </c>
      <c r="RV28" s="54">
        <v>1.57283264148143</v>
      </c>
      <c r="RW28" s="54">
        <v>-0.54268973207360505</v>
      </c>
      <c r="RX28" s="54">
        <v>-1.5299312300527299</v>
      </c>
      <c r="RY28" s="54">
        <v>0.39931157262132699</v>
      </c>
      <c r="RZ28" s="54">
        <v>0.89493351304545499</v>
      </c>
      <c r="SA28" s="54">
        <v>1.4205761508444801</v>
      </c>
      <c r="SB28" s="54">
        <v>0.48298785310118197</v>
      </c>
      <c r="SC28" s="54">
        <v>1.14824760186143</v>
      </c>
      <c r="SD28" s="54">
        <v>0.86444052958455997</v>
      </c>
      <c r="SE28" s="54">
        <v>0.75951747873807596</v>
      </c>
      <c r="SF28" s="54">
        <v>0.86936321027400898</v>
      </c>
      <c r="SG28" s="54">
        <v>0.65043228352765903</v>
      </c>
      <c r="SH28" s="54">
        <v>1.2291423608900001</v>
      </c>
      <c r="SI28" s="54">
        <v>1.48166048444212</v>
      </c>
      <c r="SJ28" s="54">
        <v>-0.153299765376675</v>
      </c>
      <c r="SK28" s="54">
        <v>1.04265435535763</v>
      </c>
      <c r="SL28" s="54">
        <v>-0.98753936286543698</v>
      </c>
      <c r="SM28" s="54">
        <v>1.20574936922069</v>
      </c>
      <c r="SN28" s="54">
        <v>-5.6056759385151797E-3</v>
      </c>
      <c r="SO28" s="54">
        <v>-2</v>
      </c>
      <c r="SP28" s="54">
        <v>1.70594185501845</v>
      </c>
      <c r="SQ28" s="54">
        <v>-0.43789231359165898</v>
      </c>
      <c r="SR28" s="54">
        <v>0.59862068420702796</v>
      </c>
      <c r="SS28" s="54">
        <v>2</v>
      </c>
      <c r="ST28" s="54">
        <v>-1.3074494378041299</v>
      </c>
      <c r="SU28" s="54">
        <v>0.78821081566907303</v>
      </c>
      <c r="SV28" s="54">
        <v>0.34003928763547903</v>
      </c>
      <c r="SW28" s="54">
        <v>-1.01155852003604</v>
      </c>
    </row>
    <row r="29" spans="2:517" x14ac:dyDescent="0.25">
      <c r="B29" s="54" t="s">
        <v>816</v>
      </c>
      <c r="C29" s="54">
        <v>-1.17121171939561</v>
      </c>
      <c r="D29" s="54">
        <v>-2</v>
      </c>
      <c r="E29" s="54">
        <v>-1.72285287862075</v>
      </c>
      <c r="F29" s="54">
        <v>-1.9886987728766801</v>
      </c>
      <c r="G29" s="54">
        <v>-2</v>
      </c>
      <c r="H29" s="54">
        <v>-0.90068342512376998</v>
      </c>
      <c r="I29" s="54">
        <v>-2.1698877167840702E-2</v>
      </c>
      <c r="J29" s="54">
        <v>-2</v>
      </c>
      <c r="K29" s="54">
        <v>-1.5257633311824601</v>
      </c>
      <c r="L29" s="54">
        <v>-0.92842333363221197</v>
      </c>
      <c r="M29" s="54">
        <v>-0.55133291389438799</v>
      </c>
      <c r="N29" s="54">
        <v>-0.56679706994428103</v>
      </c>
      <c r="O29" s="54">
        <v>-1.5696373404149999</v>
      </c>
      <c r="P29" s="54">
        <v>-1.41330278900008</v>
      </c>
      <c r="Q29" s="54">
        <v>-0.604459324896091</v>
      </c>
      <c r="R29" s="54">
        <v>-1.4232793324187101</v>
      </c>
      <c r="S29" s="54">
        <v>-2</v>
      </c>
      <c r="T29" s="54">
        <v>-0.91309745507064399</v>
      </c>
      <c r="U29" s="54">
        <v>-1.41193707838342</v>
      </c>
      <c r="V29" s="54">
        <v>-2</v>
      </c>
      <c r="W29" s="54">
        <v>-1.2182555206711301</v>
      </c>
      <c r="X29" s="54">
        <v>-1.1556439961881699</v>
      </c>
      <c r="Y29" s="54">
        <v>-2</v>
      </c>
      <c r="Z29" s="54">
        <v>-0.16157740008756699</v>
      </c>
      <c r="AA29" s="54">
        <v>-0.54545534985397504</v>
      </c>
      <c r="AB29" s="54">
        <v>-2</v>
      </c>
      <c r="AC29" s="54">
        <v>1.0054628265441301</v>
      </c>
      <c r="AD29" s="54">
        <v>-0.61923183088716605</v>
      </c>
      <c r="AE29" s="54">
        <v>-1.65154864232146</v>
      </c>
      <c r="AF29" s="54">
        <v>0.15097970125651</v>
      </c>
      <c r="AG29" s="54">
        <v>0.677297869225161</v>
      </c>
      <c r="AH29" s="54">
        <v>-1.74831594072687</v>
      </c>
      <c r="AI29" s="54">
        <v>-2</v>
      </c>
      <c r="AJ29" s="54">
        <v>-0.55327874004131194</v>
      </c>
      <c r="AK29" s="54">
        <v>-0.38103309494259002</v>
      </c>
      <c r="AL29" s="54">
        <v>7.0296300282177093E-2</v>
      </c>
      <c r="AM29" s="54">
        <v>-0.78315345376035395</v>
      </c>
      <c r="AN29" s="54">
        <v>-1.27408948992525</v>
      </c>
      <c r="AO29" s="54">
        <v>-0.95203445192912495</v>
      </c>
      <c r="AP29" s="54">
        <v>-1.1996033464592999</v>
      </c>
      <c r="AQ29" s="54">
        <v>-1.10925796188445</v>
      </c>
      <c r="AR29" s="54">
        <v>-1.75328393846293</v>
      </c>
      <c r="AS29" s="54">
        <v>-0.58182028343449999</v>
      </c>
      <c r="AT29" s="54">
        <v>-0.97175160052091503</v>
      </c>
      <c r="AU29" s="54">
        <v>-1.2324004779345199</v>
      </c>
      <c r="AV29" s="54">
        <v>-0.786149827124764</v>
      </c>
      <c r="AW29" s="54">
        <v>-0.82580028894487501</v>
      </c>
      <c r="AX29" s="54">
        <v>-1.8776720473883199</v>
      </c>
      <c r="AY29" s="54">
        <v>-0.37735893877136101</v>
      </c>
      <c r="AZ29" s="54">
        <v>7.6929943312512003E-2</v>
      </c>
      <c r="BA29" s="54">
        <v>-0.85858225990732195</v>
      </c>
      <c r="BB29" s="54">
        <v>-1.33830135350158</v>
      </c>
      <c r="BC29" s="54">
        <v>0.722752168773796</v>
      </c>
      <c r="BD29" s="54">
        <v>-0.52064190958933898</v>
      </c>
      <c r="BE29" s="54">
        <v>-0.40041650713423799</v>
      </c>
      <c r="BF29" s="54">
        <v>0.30110589413095101</v>
      </c>
      <c r="BG29" s="54">
        <v>-0.33237798076053698</v>
      </c>
      <c r="BH29" s="54">
        <v>-0.324354676968519</v>
      </c>
      <c r="BI29" s="54">
        <v>-2</v>
      </c>
      <c r="BJ29" s="54">
        <v>-0.13919582976605999</v>
      </c>
      <c r="BK29" s="54">
        <v>0.42403737888829901</v>
      </c>
      <c r="BL29" s="54">
        <v>-0.94294551447599195</v>
      </c>
      <c r="BM29" s="54">
        <v>-0.71127580782313404</v>
      </c>
      <c r="BN29" s="54">
        <v>-0.77302092165508096</v>
      </c>
      <c r="BO29" s="54">
        <v>0.151157261242856</v>
      </c>
      <c r="BP29" s="54">
        <v>-1.53178740719609</v>
      </c>
      <c r="BQ29" s="54">
        <v>-0.18371565622335401</v>
      </c>
      <c r="BR29" s="54">
        <v>-0.32070711572903499</v>
      </c>
      <c r="BS29" s="54">
        <v>0.11533325722747</v>
      </c>
      <c r="BT29" s="54">
        <v>-0.91059387943938097</v>
      </c>
      <c r="BU29" s="54">
        <v>-0.20802362635566901</v>
      </c>
      <c r="BV29" s="54">
        <v>-1.54398459410981</v>
      </c>
      <c r="BW29" s="54">
        <v>1.1452174050714501</v>
      </c>
      <c r="BX29" s="54">
        <v>0.13470930887572299</v>
      </c>
      <c r="BY29" s="54">
        <v>-0.127094021350594</v>
      </c>
      <c r="BZ29" s="54">
        <v>-0.23672196512679</v>
      </c>
      <c r="CA29" s="54">
        <v>-1.77930752754877</v>
      </c>
      <c r="CB29" s="54">
        <v>-2</v>
      </c>
      <c r="CC29" s="54">
        <v>0.58313052348243899</v>
      </c>
      <c r="CD29" s="54">
        <v>-0.51581508118582398</v>
      </c>
      <c r="CE29" s="54">
        <v>-0.28210820898817601</v>
      </c>
      <c r="CF29" s="54">
        <v>1.05191975500986</v>
      </c>
      <c r="CG29" s="54">
        <v>-0.33844427088972301</v>
      </c>
      <c r="CH29" s="54">
        <v>0.75884104898593896</v>
      </c>
      <c r="CI29" s="54">
        <v>0.206513824012419</v>
      </c>
      <c r="CJ29" s="54">
        <v>-0.24775135211197699</v>
      </c>
      <c r="CK29" s="54">
        <v>-1.7043699932351799</v>
      </c>
      <c r="CL29" s="54">
        <v>-0.394302946649147</v>
      </c>
      <c r="CM29" s="54">
        <v>-1.79131481081096</v>
      </c>
      <c r="CN29" s="54">
        <v>0.51909513524693895</v>
      </c>
      <c r="CO29" s="54">
        <v>-0.45092367827061303</v>
      </c>
      <c r="CP29" s="54">
        <v>-1.21971587813994</v>
      </c>
      <c r="CQ29" s="54">
        <v>-1.7205828068795599</v>
      </c>
      <c r="CR29" s="54">
        <v>2</v>
      </c>
      <c r="CS29" s="54">
        <v>-1.3558409122311501</v>
      </c>
      <c r="CT29" s="54">
        <v>-0.86574657004084898</v>
      </c>
      <c r="CU29" s="54">
        <v>-0.86574657004084898</v>
      </c>
      <c r="CV29" s="54">
        <v>-0.78323643158685297</v>
      </c>
      <c r="CW29" s="54">
        <v>-0.92903234275429802</v>
      </c>
      <c r="CX29" s="54">
        <v>0.42176294068276798</v>
      </c>
      <c r="CY29" s="54">
        <v>-1.45279795448334</v>
      </c>
      <c r="CZ29" s="54">
        <v>0.46876884775515798</v>
      </c>
      <c r="DA29" s="54">
        <v>-0.86956926884658803</v>
      </c>
      <c r="DB29" s="54">
        <v>1.2835688218210299</v>
      </c>
      <c r="DC29" s="54">
        <v>-0.92076071037761098</v>
      </c>
      <c r="DD29" s="54">
        <v>2</v>
      </c>
      <c r="DE29" s="54">
        <v>0.19705063377222101</v>
      </c>
      <c r="DF29" s="54">
        <v>0.285948481252985</v>
      </c>
      <c r="DG29" s="54">
        <v>-0.342670912568807</v>
      </c>
      <c r="DH29" s="54">
        <v>-0.30332691043634802</v>
      </c>
      <c r="DI29" s="54">
        <v>-1.44310605819742</v>
      </c>
      <c r="DJ29" s="54">
        <v>0.51324102851162101</v>
      </c>
      <c r="DK29" s="54">
        <v>-0.351807741013271</v>
      </c>
      <c r="DL29" s="54">
        <v>-0.72496902204680702</v>
      </c>
      <c r="DM29" s="54">
        <v>-0.143443558270861</v>
      </c>
      <c r="DN29" s="54">
        <v>-1.59158620835486</v>
      </c>
      <c r="DO29" s="54">
        <v>-0.98242707682581398</v>
      </c>
      <c r="DP29" s="54">
        <v>0.28480334094031701</v>
      </c>
      <c r="DQ29" s="54">
        <v>0.17240650506477501</v>
      </c>
      <c r="DR29" s="54">
        <v>-0.14727357483834999</v>
      </c>
      <c r="DS29" s="54">
        <v>-3.8264777366088701E-2</v>
      </c>
      <c r="DT29" s="54">
        <v>9.4111494324056105E-2</v>
      </c>
      <c r="DU29" s="54">
        <v>1.21353912416476</v>
      </c>
      <c r="DV29" s="54">
        <v>0.25755518114249898</v>
      </c>
      <c r="DW29" s="54">
        <v>-0.42225945631092099</v>
      </c>
      <c r="DX29" s="54">
        <v>-0.77935645750831795</v>
      </c>
      <c r="DY29" s="54">
        <v>-0.21448126833323</v>
      </c>
      <c r="DZ29" s="54">
        <v>-1.9149977483443501</v>
      </c>
      <c r="EA29" s="54">
        <v>0.15199270821872199</v>
      </c>
      <c r="EB29" s="54">
        <v>4.0825824650690097E-3</v>
      </c>
      <c r="EC29" s="54">
        <v>0.47292562569468699</v>
      </c>
      <c r="ED29" s="54">
        <v>-0.25718979180303603</v>
      </c>
      <c r="EE29" s="54">
        <v>1.32076004471367</v>
      </c>
      <c r="EF29" s="54">
        <v>7.7477608778109497E-2</v>
      </c>
      <c r="EG29" s="54">
        <v>-1.3223067249091001</v>
      </c>
      <c r="EH29" s="54">
        <v>-5.4678862187450099E-2</v>
      </c>
      <c r="EI29" s="54">
        <v>-0.56074226378960801</v>
      </c>
      <c r="EJ29" s="54">
        <v>1.34942279691678</v>
      </c>
      <c r="EK29" s="54">
        <v>-1.77904714107192</v>
      </c>
      <c r="EL29" s="54">
        <v>-1.5952356455711101</v>
      </c>
      <c r="EM29" s="54">
        <v>-0.58928077699978398</v>
      </c>
      <c r="EN29" s="54">
        <v>0.68356797397515601</v>
      </c>
      <c r="EO29" s="54">
        <v>-0.30365681813003598</v>
      </c>
      <c r="EP29" s="54">
        <v>-0.74815090650494098</v>
      </c>
      <c r="EQ29" s="54">
        <v>-0.98678567014562502</v>
      </c>
      <c r="ER29" s="54">
        <v>-0.64472790709372296</v>
      </c>
      <c r="ES29" s="54">
        <v>0.92377958976083097</v>
      </c>
      <c r="ET29" s="54">
        <v>-0.94503319773253702</v>
      </c>
      <c r="EU29" s="54">
        <v>-0.43393434391548902</v>
      </c>
      <c r="EV29" s="54">
        <v>-0.221664398638236</v>
      </c>
      <c r="EW29" s="54">
        <v>-0.96521715236767303</v>
      </c>
      <c r="EX29" s="54">
        <v>6.4190415356967997E-2</v>
      </c>
      <c r="EY29" s="54">
        <v>-0.191485653152665</v>
      </c>
      <c r="EZ29" s="54">
        <v>-1.73849656443068</v>
      </c>
      <c r="FA29" s="54">
        <v>-1.0450011424677399</v>
      </c>
      <c r="FB29" s="54">
        <v>-0.23891165720853699</v>
      </c>
      <c r="FC29" s="54">
        <v>6.2092635066831603E-2</v>
      </c>
      <c r="FD29" s="54">
        <v>0.26269646847137901</v>
      </c>
      <c r="FE29" s="54">
        <v>-0.513096506134474</v>
      </c>
      <c r="FF29" s="54">
        <v>1.07266329339222</v>
      </c>
      <c r="FG29" s="54">
        <v>-0.68160510476624003</v>
      </c>
      <c r="FH29" s="54">
        <v>-0.651131864981075</v>
      </c>
      <c r="FI29" s="54">
        <v>-0.97859208345707205</v>
      </c>
      <c r="FJ29" s="54">
        <v>-0.19450762805865601</v>
      </c>
      <c r="FK29" s="54">
        <v>-0.71396436651360995</v>
      </c>
      <c r="FL29" s="54">
        <v>-0.355243627491099</v>
      </c>
      <c r="FM29" s="54">
        <v>0.21736777610094499</v>
      </c>
      <c r="FN29" s="54">
        <v>8.3450576191824E-2</v>
      </c>
      <c r="FO29" s="54">
        <v>-0.115057787027946</v>
      </c>
      <c r="FP29" s="54">
        <v>2</v>
      </c>
      <c r="FQ29" s="54">
        <v>0.26522427273585197</v>
      </c>
      <c r="FR29" s="54">
        <v>0.46971218580442198</v>
      </c>
      <c r="FS29" s="54">
        <v>-1.1621799838678299</v>
      </c>
      <c r="FT29" s="54">
        <v>1.4994237415573699E-2</v>
      </c>
      <c r="FU29" s="54">
        <v>7.5094924408243793E-2</v>
      </c>
      <c r="FV29" s="54">
        <v>-0.30052080993195202</v>
      </c>
      <c r="FW29" s="54">
        <v>-0.37242320828745901</v>
      </c>
      <c r="FX29" s="54">
        <v>0.41709949885459602</v>
      </c>
      <c r="FY29" s="54">
        <v>0.22995796317713199</v>
      </c>
      <c r="FZ29" s="54">
        <v>0.251598972587183</v>
      </c>
      <c r="GA29" s="54">
        <v>0.68875326894669398</v>
      </c>
      <c r="GB29" s="54">
        <v>-0.89375967490293395</v>
      </c>
      <c r="GC29" s="54">
        <v>-1.0774093373259801</v>
      </c>
      <c r="GD29" s="54">
        <v>-7.1795898417069098E-2</v>
      </c>
      <c r="GE29" s="54">
        <v>0.62049737529299298</v>
      </c>
      <c r="GF29" s="54">
        <v>0.15050015782334999</v>
      </c>
      <c r="GG29" s="54">
        <v>-1.04844056986927</v>
      </c>
      <c r="GH29" s="54">
        <v>0.26967821779441897</v>
      </c>
      <c r="GI29" s="54">
        <v>0.201900980596081</v>
      </c>
      <c r="GJ29" s="54">
        <v>-0.77321840092406102</v>
      </c>
      <c r="GK29" s="54">
        <v>0.50273315739887503</v>
      </c>
      <c r="GL29" s="54">
        <v>2.9900661592742801E-2</v>
      </c>
      <c r="GM29" s="54">
        <v>1.1325821510618099</v>
      </c>
      <c r="GN29" s="54">
        <v>0.99436497368519305</v>
      </c>
      <c r="GO29" s="54">
        <v>-0.56021859971563503</v>
      </c>
      <c r="GP29" s="54">
        <v>1.04844030893841</v>
      </c>
      <c r="GQ29" s="54">
        <v>0.43182863944945199</v>
      </c>
      <c r="GR29" s="54">
        <v>-8.9582638363990205E-2</v>
      </c>
      <c r="GS29" s="54">
        <v>-0.30532628287915098</v>
      </c>
      <c r="GT29" s="54">
        <v>0.65296913531994405</v>
      </c>
      <c r="GU29" s="54">
        <v>0.51180587242727005</v>
      </c>
      <c r="GV29" s="54">
        <v>0.69838249416565301</v>
      </c>
      <c r="GW29" s="54">
        <v>-9.4090339500207398E-2</v>
      </c>
      <c r="GX29" s="54">
        <v>-2</v>
      </c>
      <c r="GY29" s="54">
        <v>0.37131873026435303</v>
      </c>
      <c r="GZ29" s="54">
        <v>-0.98411038925093297</v>
      </c>
      <c r="HA29" s="54">
        <v>-1.00394130173291</v>
      </c>
      <c r="HB29" s="54">
        <v>0.13028728189975899</v>
      </c>
      <c r="HC29" s="54">
        <v>0.89743783092222296</v>
      </c>
      <c r="HD29" s="54">
        <v>-0.55982829731503503</v>
      </c>
      <c r="HE29" s="54">
        <v>-0.80500519852941799</v>
      </c>
      <c r="HF29" s="54">
        <v>6.9872926209462102E-2</v>
      </c>
      <c r="HG29" s="54">
        <v>0.46673376709713899</v>
      </c>
      <c r="HH29" s="54">
        <v>0.74220701962450197</v>
      </c>
      <c r="HI29" s="54">
        <v>0.524242888487924</v>
      </c>
      <c r="HJ29" s="54">
        <v>3.3833117813927401E-2</v>
      </c>
      <c r="HK29" s="54">
        <v>3.2951612046842401E-3</v>
      </c>
      <c r="HL29" s="54">
        <v>-0.207756666350389</v>
      </c>
      <c r="HM29" s="54">
        <v>0.25109739381616603</v>
      </c>
      <c r="HN29" s="54">
        <v>-0.65673118683896103</v>
      </c>
      <c r="HO29" s="54">
        <v>-5.9508903958240697E-2</v>
      </c>
      <c r="HP29" s="54">
        <v>-0.142342948806301</v>
      </c>
      <c r="HQ29" s="54">
        <v>0.261505746123736</v>
      </c>
      <c r="HR29" s="54">
        <v>0.73101142749144299</v>
      </c>
      <c r="HS29" s="54">
        <v>0.49172198327155398</v>
      </c>
      <c r="HT29" s="54">
        <v>-9.0066457816303597E-2</v>
      </c>
      <c r="HU29" s="54">
        <v>-2</v>
      </c>
      <c r="HV29" s="54">
        <v>0.13782441314801799</v>
      </c>
      <c r="HW29" s="54">
        <v>-0.25908143355784502</v>
      </c>
      <c r="HX29" s="54">
        <v>8.9793097755503995E-2</v>
      </c>
      <c r="HY29" s="54">
        <v>0.94447653640445794</v>
      </c>
      <c r="HZ29" s="54">
        <v>-2.2680827073443401E-2</v>
      </c>
      <c r="IA29" s="54">
        <v>-1.0718675445788599</v>
      </c>
      <c r="IB29" s="54">
        <v>0.62696872945737403</v>
      </c>
      <c r="IC29" s="54">
        <v>0.41746511921956198</v>
      </c>
      <c r="ID29" s="54">
        <v>0.29310063324144497</v>
      </c>
      <c r="IE29" s="54">
        <v>-5.11707860139856E-2</v>
      </c>
      <c r="IF29" s="54">
        <v>-0.295902116439205</v>
      </c>
      <c r="IG29" s="54">
        <v>1.88906070139394</v>
      </c>
      <c r="IH29" s="54">
        <v>-0.65758766770880395</v>
      </c>
      <c r="II29" s="54">
        <v>0.52061476575950005</v>
      </c>
      <c r="IJ29" s="54">
        <v>-2</v>
      </c>
      <c r="IK29" s="54">
        <v>-0.78559817550530497</v>
      </c>
      <c r="IL29" s="54">
        <v>5.1178893072837899E-2</v>
      </c>
      <c r="IM29" s="54">
        <v>0.40804536509835099</v>
      </c>
      <c r="IN29" s="54">
        <v>-0.57024461282208505</v>
      </c>
      <c r="IO29" s="54">
        <v>0.40533009107304102</v>
      </c>
      <c r="IP29" s="54">
        <v>0.69269818667863203</v>
      </c>
      <c r="IQ29" s="54">
        <v>0.40629394922825601</v>
      </c>
      <c r="IR29" s="54">
        <v>-0.82173454371729604</v>
      </c>
      <c r="IS29" s="54">
        <v>0.423815179708116</v>
      </c>
      <c r="IT29" s="54">
        <v>0.35778718149210098</v>
      </c>
      <c r="IU29" s="54">
        <v>0.45140390066390201</v>
      </c>
      <c r="IV29" s="54">
        <v>1.1232992397702199</v>
      </c>
      <c r="IW29" s="54">
        <v>-0.250823024790926</v>
      </c>
      <c r="IX29" s="54">
        <v>0.22884953876743799</v>
      </c>
      <c r="IY29" s="54">
        <v>0.317211696186184</v>
      </c>
      <c r="IZ29" s="54">
        <v>0.60168970607374495</v>
      </c>
      <c r="JA29" s="54">
        <v>1.0398452351235401</v>
      </c>
      <c r="JB29" s="54">
        <v>-0.94180199462839398</v>
      </c>
      <c r="JC29" s="54">
        <v>-7.4665006675912304E-2</v>
      </c>
      <c r="JD29" s="54">
        <v>-0.94765744586715395</v>
      </c>
      <c r="JE29" s="54">
        <v>2.7855789056002798E-2</v>
      </c>
      <c r="JF29" s="54">
        <v>-0.871869351433879</v>
      </c>
      <c r="JG29" s="54">
        <v>0.234662979560887</v>
      </c>
      <c r="JH29" s="54">
        <v>-1.08694413758641</v>
      </c>
      <c r="JI29" s="54">
        <v>0.85410453913212903</v>
      </c>
      <c r="JJ29" s="54">
        <v>0.842801135951046</v>
      </c>
      <c r="JK29" s="54">
        <v>-0.54629712974839595</v>
      </c>
      <c r="JL29" s="54">
        <v>0.24926426319402201</v>
      </c>
      <c r="JM29" s="54">
        <v>-0.21845928939722101</v>
      </c>
      <c r="JN29" s="54">
        <v>-0.40863563259126301</v>
      </c>
      <c r="JO29" s="54">
        <v>-0.28613857427631201</v>
      </c>
      <c r="JP29" s="54">
        <v>1.94373989737502E-2</v>
      </c>
      <c r="JQ29" s="54">
        <v>-1.19265425463264</v>
      </c>
      <c r="JR29" s="54">
        <v>1.0497050974620601</v>
      </c>
      <c r="JS29" s="54">
        <v>0.37663631865403802</v>
      </c>
      <c r="JT29" s="54">
        <v>0.45366222680906099</v>
      </c>
      <c r="JU29" s="54">
        <v>-0.987969676423753</v>
      </c>
      <c r="JV29" s="54">
        <v>-0.76294343987638502</v>
      </c>
      <c r="JW29" s="54">
        <v>-1.432744953554</v>
      </c>
      <c r="JX29" s="54">
        <v>0.140578367000708</v>
      </c>
      <c r="JY29" s="54">
        <v>0.35817135265508598</v>
      </c>
      <c r="JZ29" s="54">
        <v>1.11975007828537</v>
      </c>
      <c r="KA29" s="54">
        <v>1.13468241876556</v>
      </c>
      <c r="KB29" s="54">
        <v>-2</v>
      </c>
      <c r="KC29" s="54">
        <v>0.15882552202327499</v>
      </c>
      <c r="KD29" s="54">
        <v>0.77528498386223799</v>
      </c>
      <c r="KE29" s="54">
        <v>-1.6939265062975499</v>
      </c>
      <c r="KF29" s="54">
        <v>-0.27249751067049999</v>
      </c>
      <c r="KG29" s="54">
        <v>-0.129673904577777</v>
      </c>
      <c r="KH29" s="54">
        <v>0.36955503546974999</v>
      </c>
      <c r="KI29" s="54">
        <v>0.53673600189118797</v>
      </c>
      <c r="KJ29" s="54">
        <v>-0.12269016664406</v>
      </c>
      <c r="KK29" s="54">
        <v>-1.2381807545802499</v>
      </c>
      <c r="KL29" s="54">
        <v>0.99884896180516702</v>
      </c>
      <c r="KM29" s="54">
        <v>0.124698129148477</v>
      </c>
      <c r="KN29" s="54">
        <v>1.52469224999883</v>
      </c>
      <c r="KO29" s="54">
        <v>0.68752186661321701</v>
      </c>
      <c r="KP29" s="54">
        <v>-0.45207498241869998</v>
      </c>
      <c r="KQ29" s="54">
        <v>1.9947602333286001</v>
      </c>
      <c r="KR29" s="54">
        <v>0.50022441156127395</v>
      </c>
      <c r="KS29" s="54">
        <v>0.223694327150428</v>
      </c>
      <c r="KT29" s="54">
        <v>-0.78973203291594196</v>
      </c>
      <c r="KU29" s="54">
        <v>0.17493923242095599</v>
      </c>
      <c r="KV29" s="54">
        <v>-1.0767766091811899</v>
      </c>
      <c r="KW29" s="54">
        <v>0.999623816606237</v>
      </c>
      <c r="KX29" s="54">
        <v>-1.64658621584381</v>
      </c>
      <c r="KY29" s="54">
        <v>-0.37541881184138198</v>
      </c>
      <c r="KZ29" s="54">
        <v>-0.303284288540143</v>
      </c>
      <c r="LA29" s="54">
        <v>2</v>
      </c>
      <c r="LB29" s="54">
        <v>0.50828104616590697</v>
      </c>
      <c r="LC29" s="54">
        <v>0.34915360767907799</v>
      </c>
      <c r="LD29" s="54">
        <v>-1.02625198990476</v>
      </c>
      <c r="LE29" s="54">
        <v>0.28120206321757302</v>
      </c>
      <c r="LF29" s="54">
        <v>7.5501598470273101E-2</v>
      </c>
      <c r="LG29" s="54">
        <v>0.29769924958458299</v>
      </c>
      <c r="LH29" s="54">
        <v>0.12012440851174901</v>
      </c>
      <c r="LI29" s="54">
        <v>0.58849524517034602</v>
      </c>
      <c r="LJ29" s="54">
        <v>0.59607771417094402</v>
      </c>
      <c r="LK29" s="54">
        <v>0.78130380068613103</v>
      </c>
      <c r="LL29" s="54">
        <v>-2.6544615799638599E-2</v>
      </c>
      <c r="LM29" s="54">
        <v>1.2276532482327001</v>
      </c>
      <c r="LN29" s="54">
        <v>0.11159424431829899</v>
      </c>
      <c r="LO29" s="54">
        <v>-0.13470227678448901</v>
      </c>
      <c r="LP29" s="54">
        <v>-0.14731587403750401</v>
      </c>
      <c r="LQ29" s="54">
        <v>-7.0489032121379802E-2</v>
      </c>
      <c r="LR29" s="54">
        <v>0.67472818056374895</v>
      </c>
      <c r="LS29" s="54">
        <v>0.17977819747403001</v>
      </c>
      <c r="LT29" s="54">
        <v>-1.4655406403923999E-2</v>
      </c>
      <c r="LU29" s="54">
        <v>-8.7259306762893701E-2</v>
      </c>
      <c r="LV29" s="54">
        <v>-1.5102785659564799</v>
      </c>
      <c r="LW29" s="54">
        <v>-0.46443124771546201</v>
      </c>
      <c r="LX29" s="54">
        <v>-1.9822711581883199</v>
      </c>
      <c r="LY29" s="54">
        <v>0.98875519944347001</v>
      </c>
      <c r="LZ29" s="54">
        <v>0.139245731363146</v>
      </c>
      <c r="MA29" s="54">
        <v>0.127503078519835</v>
      </c>
      <c r="MB29" s="54">
        <v>0.76942504503452602</v>
      </c>
      <c r="MC29" s="54">
        <v>0.76390900470388701</v>
      </c>
      <c r="MD29" s="54">
        <v>0.14597947735319999</v>
      </c>
      <c r="ME29" s="54">
        <v>0.38756566353719701</v>
      </c>
      <c r="MF29" s="54">
        <v>0.86402284949347097</v>
      </c>
      <c r="MG29" s="54">
        <v>0.80183634966556805</v>
      </c>
      <c r="MH29" s="54">
        <v>0.84656186942377298</v>
      </c>
      <c r="MI29" s="54">
        <v>-6.3561760315140006E-2</v>
      </c>
      <c r="MJ29" s="54">
        <v>0.67727334411590001</v>
      </c>
      <c r="MK29" s="54">
        <v>1.8162204272028699</v>
      </c>
      <c r="ML29" s="54">
        <v>1.90164407065268</v>
      </c>
      <c r="MM29" s="54">
        <v>-1.2651401417099499</v>
      </c>
      <c r="MN29" s="54">
        <v>1.95465253297916</v>
      </c>
      <c r="MO29" s="54">
        <v>1.33969371049307</v>
      </c>
      <c r="MP29" s="54">
        <v>0.85865242700952205</v>
      </c>
      <c r="MQ29" s="54">
        <v>0.82231997679592905</v>
      </c>
      <c r="MR29" s="54">
        <v>0.331992046962368</v>
      </c>
      <c r="MS29" s="54">
        <v>1.0977308243751001</v>
      </c>
      <c r="MT29" s="54">
        <v>2.14344973996922E-2</v>
      </c>
      <c r="MU29" s="54">
        <v>0.76263070122331</v>
      </c>
      <c r="MV29" s="54">
        <v>1.5022025033595401</v>
      </c>
      <c r="MW29" s="54">
        <v>0.53446330953977395</v>
      </c>
      <c r="MX29" s="54">
        <v>0.450673225006127</v>
      </c>
      <c r="MY29" s="54">
        <v>0.18810004576859801</v>
      </c>
      <c r="MZ29" s="54">
        <v>0.67158633621740405</v>
      </c>
      <c r="NA29" s="54">
        <v>0.14063594032270499</v>
      </c>
      <c r="NB29" s="54">
        <v>-0.40302978404252798</v>
      </c>
      <c r="NC29" s="54">
        <v>1.5674718156896501</v>
      </c>
      <c r="ND29" s="54">
        <v>0.68867229451343703</v>
      </c>
      <c r="NE29" s="54">
        <v>5.8620545139077603E-3</v>
      </c>
      <c r="NF29" s="54">
        <v>-1.3318787330580899</v>
      </c>
      <c r="NG29" s="54">
        <v>-2</v>
      </c>
      <c r="NH29" s="54">
        <v>0.53232470183465497</v>
      </c>
      <c r="NI29" s="54">
        <v>-0.101856158274141</v>
      </c>
      <c r="NJ29" s="54">
        <v>1.8948629826930301</v>
      </c>
      <c r="NK29" s="54">
        <v>0.52223482410242705</v>
      </c>
      <c r="NL29" s="54">
        <v>0.49352451252784801</v>
      </c>
      <c r="NM29" s="54">
        <v>1.40654599270463</v>
      </c>
      <c r="NN29" s="54">
        <v>1.35318639058625</v>
      </c>
      <c r="NO29" s="54">
        <v>1.51711539146777</v>
      </c>
      <c r="NP29" s="54">
        <v>1.08362139831594</v>
      </c>
      <c r="NQ29" s="54">
        <v>0.103220730461618</v>
      </c>
      <c r="NR29" s="54">
        <v>-0.48092861053191999</v>
      </c>
      <c r="NS29" s="54">
        <v>0.304670246143046</v>
      </c>
      <c r="NT29" s="54">
        <v>0.25851795562330199</v>
      </c>
      <c r="NU29" s="54">
        <v>0.45306107971420601</v>
      </c>
      <c r="NV29" s="54">
        <v>0.382327835064176</v>
      </c>
      <c r="NW29" s="54">
        <v>-0.191298298353586</v>
      </c>
      <c r="NX29" s="54">
        <v>1.1225609324658801</v>
      </c>
      <c r="NY29" s="54">
        <v>0.26252313589991699</v>
      </c>
      <c r="NZ29" s="54">
        <v>1.24744365120221</v>
      </c>
      <c r="OA29" s="54">
        <v>0.35355314928557902</v>
      </c>
      <c r="OB29" s="54">
        <v>-0.226818470213215</v>
      </c>
      <c r="OC29" s="54">
        <v>0.91103427203141896</v>
      </c>
      <c r="OD29" s="54">
        <v>1.0826309274277099</v>
      </c>
      <c r="OE29" s="54">
        <v>-0.28519633397331301</v>
      </c>
      <c r="OF29" s="54">
        <v>2</v>
      </c>
      <c r="OG29" s="54">
        <v>0.61733878937028297</v>
      </c>
      <c r="OH29" s="54">
        <v>0.55656463404012302</v>
      </c>
      <c r="OI29" s="54">
        <v>0.57458398180522396</v>
      </c>
      <c r="OJ29" s="54">
        <v>1.3866004410644801</v>
      </c>
      <c r="OK29" s="54">
        <v>0.151972431123575</v>
      </c>
      <c r="OL29" s="54">
        <v>1.4738871437531</v>
      </c>
      <c r="OM29" s="54">
        <v>0.75947476279765302</v>
      </c>
      <c r="ON29" s="54">
        <v>0.67471179544473603</v>
      </c>
      <c r="OO29" s="54">
        <v>1.0166682441112</v>
      </c>
      <c r="OP29" s="54">
        <v>-0.73938305750147004</v>
      </c>
      <c r="OQ29" s="54">
        <v>-0.94597067482005304</v>
      </c>
      <c r="OR29" s="54">
        <v>0.13520292372373</v>
      </c>
      <c r="OS29" s="54">
        <v>0.46487092897716897</v>
      </c>
      <c r="OT29" s="54">
        <v>-0.81808399869918202</v>
      </c>
      <c r="OU29" s="54">
        <v>-0.651131864981075</v>
      </c>
      <c r="OV29" s="54">
        <v>0.483648944991312</v>
      </c>
      <c r="OW29" s="54">
        <v>1.48864775915424</v>
      </c>
      <c r="OX29" s="54">
        <v>-0.34580606519430002</v>
      </c>
      <c r="OY29" s="54">
        <v>-1.52050100186612</v>
      </c>
      <c r="OZ29" s="54">
        <v>1.53373848687929</v>
      </c>
      <c r="PA29" s="54">
        <v>-6.2867136966850604E-2</v>
      </c>
      <c r="PB29" s="54">
        <v>0.57566120087195805</v>
      </c>
      <c r="PC29" s="54">
        <v>0.25996645893513198</v>
      </c>
      <c r="PD29" s="54">
        <v>0.35914190314795402</v>
      </c>
      <c r="PE29" s="54">
        <v>-0.24685471903970099</v>
      </c>
      <c r="PF29" s="54">
        <v>1.4887059063829899</v>
      </c>
      <c r="PG29" s="54">
        <v>0.54709694539775</v>
      </c>
      <c r="PH29" s="54">
        <v>-0.88687871883346503</v>
      </c>
      <c r="PI29" s="54">
        <v>-0.151561516122137</v>
      </c>
      <c r="PJ29" s="54">
        <v>1.7205350036690601</v>
      </c>
      <c r="PK29" s="54">
        <v>1.0518539728431799</v>
      </c>
      <c r="PL29" s="54">
        <v>-0.396239873611894</v>
      </c>
      <c r="PM29" s="54">
        <v>1.15763321160849</v>
      </c>
      <c r="PN29" s="54">
        <v>6.9784704445482307E-2</v>
      </c>
      <c r="PO29" s="54">
        <v>0.43800341565318102</v>
      </c>
      <c r="PP29" s="54">
        <v>0.71421365052835395</v>
      </c>
      <c r="PQ29" s="54">
        <v>1.02233304160923</v>
      </c>
      <c r="PR29" s="54">
        <v>0.41910903165873398</v>
      </c>
      <c r="PS29" s="54">
        <v>1.0259990170978199</v>
      </c>
      <c r="PT29" s="54">
        <v>1.30946873303404</v>
      </c>
      <c r="PU29" s="54">
        <v>-0.427619028028424</v>
      </c>
      <c r="PV29" s="54">
        <v>0.88725835849751999</v>
      </c>
      <c r="PW29" s="54">
        <v>-6.0561691768442602E-2</v>
      </c>
      <c r="PX29" s="54">
        <v>4.3919567837178E-2</v>
      </c>
      <c r="PY29" s="54">
        <v>1.9848419947015099</v>
      </c>
      <c r="PZ29" s="54">
        <v>0.98008146821257802</v>
      </c>
      <c r="QA29" s="54">
        <v>1.0004231414871401</v>
      </c>
      <c r="QB29" s="54">
        <v>2</v>
      </c>
      <c r="QC29" s="54">
        <v>0.24687816381473801</v>
      </c>
      <c r="QD29" s="54">
        <v>-0.51708143331714596</v>
      </c>
      <c r="QE29" s="54">
        <v>0.855993374593218</v>
      </c>
      <c r="QF29" s="54">
        <v>0.465856350773864</v>
      </c>
      <c r="QG29" s="54">
        <v>0.28087206776352203</v>
      </c>
      <c r="QH29" s="54">
        <v>2</v>
      </c>
      <c r="QI29" s="54">
        <v>0.313086404222498</v>
      </c>
      <c r="QJ29" s="54">
        <v>0.41614429715441198</v>
      </c>
      <c r="QK29" s="54">
        <v>0.55186283384488</v>
      </c>
      <c r="QL29" s="54">
        <v>0.99474137170580501</v>
      </c>
      <c r="QM29" s="54">
        <v>2.5029925250497999E-2</v>
      </c>
      <c r="QN29" s="54">
        <v>0.324169209730506</v>
      </c>
      <c r="QO29" s="54">
        <v>-0.96925177592857603</v>
      </c>
      <c r="QP29" s="54">
        <v>1.02152980383426</v>
      </c>
      <c r="QQ29" s="54">
        <v>-0.55887374024194802</v>
      </c>
      <c r="QR29" s="54">
        <v>0.81063079301950203</v>
      </c>
      <c r="QS29" s="54">
        <v>5.6754535971062503E-2</v>
      </c>
      <c r="QT29" s="54">
        <v>1.94998713353066</v>
      </c>
      <c r="QU29" s="54">
        <v>0.18987317314591101</v>
      </c>
      <c r="QV29" s="54">
        <v>-1.22756537998606</v>
      </c>
      <c r="QW29" s="54">
        <v>0.91026724379399404</v>
      </c>
      <c r="QX29" s="54">
        <v>-0.246568362285739</v>
      </c>
      <c r="QY29" s="54">
        <v>1.48544114363018</v>
      </c>
      <c r="QZ29" s="54">
        <v>-0.29261732672822799</v>
      </c>
      <c r="RA29" s="54">
        <v>0.17747530204686501</v>
      </c>
      <c r="RB29" s="54">
        <v>-0.15805270612995601</v>
      </c>
      <c r="RC29" s="54">
        <v>0.92070102898137696</v>
      </c>
      <c r="RD29" s="54">
        <v>0.43540528118563898</v>
      </c>
      <c r="RE29" s="54">
        <v>2</v>
      </c>
      <c r="RF29" s="54">
        <v>0.92661127052592496</v>
      </c>
      <c r="RG29" s="54">
        <v>0.155051882470887</v>
      </c>
      <c r="RH29" s="54">
        <v>0.65591879424492905</v>
      </c>
      <c r="RI29" s="54">
        <v>1.3592817561119399</v>
      </c>
      <c r="RJ29" s="54">
        <v>0.50462307849425003</v>
      </c>
      <c r="RK29" s="54">
        <v>2</v>
      </c>
      <c r="RL29" s="54">
        <v>9.9251655809114797E-2</v>
      </c>
      <c r="RM29" s="54">
        <v>1.44280387079855</v>
      </c>
      <c r="RN29" s="54">
        <v>0.81430413070484298</v>
      </c>
      <c r="RO29" s="54">
        <v>0.308446483510183</v>
      </c>
      <c r="RP29" s="54">
        <v>1.05608060517894</v>
      </c>
      <c r="RQ29" s="54">
        <v>0.78276449109526303</v>
      </c>
      <c r="RR29" s="54">
        <v>0.44267585120983299</v>
      </c>
      <c r="RS29" s="54">
        <v>0.40860814231190501</v>
      </c>
      <c r="RT29" s="54">
        <v>1.25900994377187</v>
      </c>
      <c r="RU29" s="54">
        <v>-0.86147827714407399</v>
      </c>
      <c r="RV29" s="54">
        <v>0.21618037252501399</v>
      </c>
      <c r="RW29" s="54">
        <v>-0.85259130580273301</v>
      </c>
      <c r="RX29" s="54">
        <v>-0.88388162183645003</v>
      </c>
      <c r="RY29" s="54">
        <v>0.64243628542811104</v>
      </c>
      <c r="RZ29" s="54">
        <v>0.88972576299044803</v>
      </c>
      <c r="SA29" s="54">
        <v>1.38329884230983</v>
      </c>
      <c r="SB29" s="54">
        <v>1.0425363178743099</v>
      </c>
      <c r="SC29" s="54">
        <v>0.29564385940424298</v>
      </c>
      <c r="SD29" s="54">
        <v>-0.40441215489707399</v>
      </c>
      <c r="SE29" s="54">
        <v>1.28764785719979</v>
      </c>
      <c r="SF29" s="54">
        <v>0.168209201274126</v>
      </c>
      <c r="SG29" s="54">
        <v>0.70990953227083398</v>
      </c>
      <c r="SH29" s="54">
        <v>1.99511138695098</v>
      </c>
      <c r="SI29" s="54">
        <v>2</v>
      </c>
      <c r="SJ29" s="54">
        <v>-0.16311777447019299</v>
      </c>
      <c r="SK29" s="54">
        <v>0.58685661242245701</v>
      </c>
      <c r="SL29" s="54">
        <v>0.380004182798996</v>
      </c>
      <c r="SM29" s="54">
        <v>0.551336243859602</v>
      </c>
      <c r="SN29" s="54">
        <v>0.88052257849805704</v>
      </c>
      <c r="SO29" s="54">
        <v>-1.8607613050048999</v>
      </c>
      <c r="SP29" s="54">
        <v>1.79799164570114</v>
      </c>
      <c r="SQ29" s="54">
        <v>-1.1426108106341499</v>
      </c>
      <c r="SR29" s="54">
        <v>1.4936670888252801</v>
      </c>
      <c r="SS29" s="54">
        <v>2</v>
      </c>
      <c r="ST29" s="54">
        <v>-2</v>
      </c>
      <c r="SU29" s="54">
        <v>0.27999543166976598</v>
      </c>
      <c r="SV29" s="54">
        <v>1.8121529711461499</v>
      </c>
      <c r="SW29" s="54">
        <v>-0.80865278265447704</v>
      </c>
    </row>
    <row r="30" spans="2:517" x14ac:dyDescent="0.25">
      <c r="B30" s="54" t="s">
        <v>817</v>
      </c>
      <c r="C30" s="54">
        <v>-0.43622475805569899</v>
      </c>
      <c r="D30" s="54">
        <v>-0.49160054400512898</v>
      </c>
      <c r="E30" s="54">
        <v>-2</v>
      </c>
      <c r="F30" s="54">
        <v>-0.63350988482563397</v>
      </c>
      <c r="G30" s="54">
        <v>4.2444482227238702E-3</v>
      </c>
      <c r="H30" s="54">
        <v>-2</v>
      </c>
      <c r="I30" s="54">
        <v>-0.50619207087530904</v>
      </c>
      <c r="J30" s="54">
        <v>-0.15910374150787099</v>
      </c>
      <c r="K30" s="54">
        <v>-1.40088644538728</v>
      </c>
      <c r="L30" s="54">
        <v>-0.33096177903518997</v>
      </c>
      <c r="M30" s="54">
        <v>-0.75661518313295195</v>
      </c>
      <c r="N30" s="54">
        <v>0.39284477219182201</v>
      </c>
      <c r="O30" s="54">
        <v>0.44862104209606302</v>
      </c>
      <c r="P30" s="54">
        <v>-1.0561923762424601</v>
      </c>
      <c r="Q30" s="54">
        <v>-1.52900379902929</v>
      </c>
      <c r="R30" s="54">
        <v>-1.92575877113051</v>
      </c>
      <c r="S30" s="54">
        <v>-0.47697902256090202</v>
      </c>
      <c r="T30" s="54">
        <v>7.4428049167491697E-2</v>
      </c>
      <c r="U30" s="54">
        <v>-0.10800666068178599</v>
      </c>
      <c r="V30" s="54">
        <v>5.35703600029801E-2</v>
      </c>
      <c r="W30" s="54">
        <v>-1.5279252665424901</v>
      </c>
      <c r="X30" s="54">
        <v>-0.98348078870570499</v>
      </c>
      <c r="Y30" s="54">
        <v>-1.7759858789183802E-2</v>
      </c>
      <c r="Z30" s="54">
        <v>-1.35634046071251</v>
      </c>
      <c r="AA30" s="54">
        <v>-0.91805329946107705</v>
      </c>
      <c r="AB30" s="54">
        <v>0.40742866678155398</v>
      </c>
      <c r="AC30" s="54">
        <v>1.3101785929021701</v>
      </c>
      <c r="AD30" s="54">
        <v>-0.60709554104253305</v>
      </c>
      <c r="AE30" s="54">
        <v>-0.39383572922041499</v>
      </c>
      <c r="AF30" s="54">
        <v>-0.87443387258800498</v>
      </c>
      <c r="AG30" s="54">
        <v>-0.79574149696573404</v>
      </c>
      <c r="AH30" s="54">
        <v>-0.34797942363686302</v>
      </c>
      <c r="AI30" s="54">
        <v>-1.8454053883236501</v>
      </c>
      <c r="AJ30" s="54">
        <v>-1.70208790316896</v>
      </c>
      <c r="AK30" s="54">
        <v>-0.66136678473716703</v>
      </c>
      <c r="AL30" s="54">
        <v>-0.73253339641009196</v>
      </c>
      <c r="AM30" s="54">
        <v>-1.6163501521982699</v>
      </c>
      <c r="AN30" s="54">
        <v>-1.97516627407782</v>
      </c>
      <c r="AO30" s="54">
        <v>-0.989639972243754</v>
      </c>
      <c r="AP30" s="54">
        <v>-6.9682840455996001E-2</v>
      </c>
      <c r="AQ30" s="54">
        <v>-0.59472385670373096</v>
      </c>
      <c r="AR30" s="54">
        <v>-1.7827524690515</v>
      </c>
      <c r="AS30" s="54">
        <v>-0.822798069585716</v>
      </c>
      <c r="AT30" s="54">
        <v>-1.18511894675087</v>
      </c>
      <c r="AU30" s="54">
        <v>-1.1656550361695699</v>
      </c>
      <c r="AV30" s="54">
        <v>-1.4709529964424</v>
      </c>
      <c r="AW30" s="54">
        <v>-0.309046123625276</v>
      </c>
      <c r="AX30" s="54">
        <v>1.8027162205099601</v>
      </c>
      <c r="AY30" s="54">
        <v>-0.26844272943915098</v>
      </c>
      <c r="AZ30" s="54">
        <v>2.3355920973936201E-2</v>
      </c>
      <c r="BA30" s="54">
        <v>-0.115820788540723</v>
      </c>
      <c r="BB30" s="54">
        <v>-1.21197951379914</v>
      </c>
      <c r="BC30" s="54">
        <v>-9.4480476078751003E-3</v>
      </c>
      <c r="BD30" s="54">
        <v>-0.72632520614253504</v>
      </c>
      <c r="BE30" s="54">
        <v>-0.238749890150915</v>
      </c>
      <c r="BF30" s="54">
        <v>-0.69305004862142605</v>
      </c>
      <c r="BG30" s="54">
        <v>-0.165208538766656</v>
      </c>
      <c r="BH30" s="54">
        <v>-0.38057516508628703</v>
      </c>
      <c r="BI30" s="54">
        <v>-2</v>
      </c>
      <c r="BJ30" s="54">
        <v>-0.93148333013634999</v>
      </c>
      <c r="BK30" s="54">
        <v>-0.17667360580135499</v>
      </c>
      <c r="BL30" s="54">
        <v>-1.1096468027214299</v>
      </c>
      <c r="BM30" s="54">
        <v>0.69181506522794201</v>
      </c>
      <c r="BN30" s="54">
        <v>0.39328407545440403</v>
      </c>
      <c r="BO30" s="54">
        <v>-0.75095967940851205</v>
      </c>
      <c r="BP30" s="54">
        <v>-1.69296920443857</v>
      </c>
      <c r="BQ30" s="54">
        <v>-7.5554029564874003E-2</v>
      </c>
      <c r="BR30" s="54">
        <v>0.325841657466441</v>
      </c>
      <c r="BS30" s="54">
        <v>-0.22717775222092401</v>
      </c>
      <c r="BT30" s="54">
        <v>0.353672642235067</v>
      </c>
      <c r="BU30" s="54">
        <v>-0.86203036207168904</v>
      </c>
      <c r="BV30" s="54">
        <v>-1.19193194306936</v>
      </c>
      <c r="BW30" s="54">
        <v>0.87791687801862495</v>
      </c>
      <c r="BX30" s="54">
        <v>0.51781844761396001</v>
      </c>
      <c r="BY30" s="54">
        <v>-1.13941437328408</v>
      </c>
      <c r="BZ30" s="54">
        <v>-0.40523253191862901</v>
      </c>
      <c r="CA30" s="54">
        <v>-0.66559937036135597</v>
      </c>
      <c r="CB30" s="54">
        <v>-0.94274665280361103</v>
      </c>
      <c r="CC30" s="54">
        <v>-0.74710933410271596</v>
      </c>
      <c r="CD30" s="54">
        <v>1.3281843523744801</v>
      </c>
      <c r="CE30" s="54">
        <v>-0.36698970671432701</v>
      </c>
      <c r="CF30" s="54">
        <v>-0.12717954453710401</v>
      </c>
      <c r="CG30" s="54">
        <v>-0.52220633214932399</v>
      </c>
      <c r="CH30" s="54">
        <v>0.89860053429460696</v>
      </c>
      <c r="CI30" s="54">
        <v>3.45790339635976E-2</v>
      </c>
      <c r="CJ30" s="54">
        <v>-1.10832366711227</v>
      </c>
      <c r="CK30" s="54">
        <v>0.70234189744008002</v>
      </c>
      <c r="CL30" s="54">
        <v>-1.0998287808238401</v>
      </c>
      <c r="CM30" s="54">
        <v>1.32748404780315</v>
      </c>
      <c r="CN30" s="54">
        <v>-5.1449168073040202E-2</v>
      </c>
      <c r="CO30" s="54">
        <v>0.28919698093012403</v>
      </c>
      <c r="CP30" s="54">
        <v>-0.84976641049011603</v>
      </c>
      <c r="CQ30" s="54">
        <v>0.48647534814758597</v>
      </c>
      <c r="CR30" s="54">
        <v>-0.80842373587072103</v>
      </c>
      <c r="CS30" s="54">
        <v>-0.491748522511121</v>
      </c>
      <c r="CT30" s="54">
        <v>2</v>
      </c>
      <c r="CU30" s="54">
        <v>-4.67274554153211E-4</v>
      </c>
      <c r="CV30" s="54">
        <v>-0.80920361701485399</v>
      </c>
      <c r="CW30" s="54">
        <v>-1.04824802974257</v>
      </c>
      <c r="CX30" s="54">
        <v>2</v>
      </c>
      <c r="CY30" s="54">
        <v>2.17005161903484E-2</v>
      </c>
      <c r="CZ30" s="54">
        <v>0.32281804822535098</v>
      </c>
      <c r="DA30" s="54">
        <v>-0.51866301016148497</v>
      </c>
      <c r="DB30" s="54">
        <v>-0.75090961291861802</v>
      </c>
      <c r="DC30" s="54">
        <v>-1.67091075223</v>
      </c>
      <c r="DD30" s="54">
        <v>6.3655725220886902E-2</v>
      </c>
      <c r="DE30" s="54">
        <v>0.32355742729306203</v>
      </c>
      <c r="DF30" s="54">
        <v>-0.15647661736350801</v>
      </c>
      <c r="DG30" s="54">
        <v>-0.97840567744627605</v>
      </c>
      <c r="DH30" s="54">
        <v>0.366404625300844</v>
      </c>
      <c r="DI30" s="54">
        <v>0.52605466460346295</v>
      </c>
      <c r="DJ30" s="54">
        <v>0.43881087336185398</v>
      </c>
      <c r="DK30" s="54">
        <v>-0.60681066569205699</v>
      </c>
      <c r="DL30" s="54">
        <v>1.27546491259993</v>
      </c>
      <c r="DM30" s="54">
        <v>-0.69988727091096503</v>
      </c>
      <c r="DN30" s="54">
        <v>-0.67449266226813398</v>
      </c>
      <c r="DO30" s="54">
        <v>-0.15892505649201999</v>
      </c>
      <c r="DP30" s="54">
        <v>0.61513328362665798</v>
      </c>
      <c r="DQ30" s="54">
        <v>-0.37330743867399502</v>
      </c>
      <c r="DR30" s="54">
        <v>0.34011527139809</v>
      </c>
      <c r="DS30" s="54">
        <v>-0.246108121524795</v>
      </c>
      <c r="DT30" s="54">
        <v>-0.42892247597447403</v>
      </c>
      <c r="DU30" s="54">
        <v>1.00090346529752E-2</v>
      </c>
      <c r="DV30" s="54">
        <v>-0.553688471824474</v>
      </c>
      <c r="DW30" s="54">
        <v>4.9787891623712201E-2</v>
      </c>
      <c r="DX30" s="54">
        <v>-1.37576214119919</v>
      </c>
      <c r="DY30" s="54">
        <v>-2</v>
      </c>
      <c r="DZ30" s="54">
        <v>-2</v>
      </c>
      <c r="EA30" s="54">
        <v>-1.60884448962536</v>
      </c>
      <c r="EB30" s="54">
        <v>1.4841884840153401</v>
      </c>
      <c r="EC30" s="54">
        <v>-1.09577992490694</v>
      </c>
      <c r="ED30" s="54">
        <v>-0.43852025111758802</v>
      </c>
      <c r="EE30" s="54">
        <v>-0.91963132198682696</v>
      </c>
      <c r="EF30" s="54">
        <v>-0.103027088921882</v>
      </c>
      <c r="EG30" s="54">
        <v>0.89126939671447702</v>
      </c>
      <c r="EH30" s="54">
        <v>0.30743417637182802</v>
      </c>
      <c r="EI30" s="54">
        <v>6.6827253454671996E-3</v>
      </c>
      <c r="EJ30" s="54">
        <v>-0.67295729305357399</v>
      </c>
      <c r="EK30" s="54">
        <v>-2</v>
      </c>
      <c r="EL30" s="54">
        <v>-0.58845139237455302</v>
      </c>
      <c r="EM30" s="54">
        <v>-4.1313300398308203E-2</v>
      </c>
      <c r="EN30" s="54">
        <v>0.56679180596007295</v>
      </c>
      <c r="EO30" s="54">
        <v>-0.78775904493916804</v>
      </c>
      <c r="EP30" s="54">
        <v>0.18864468576648499</v>
      </c>
      <c r="EQ30" s="54">
        <v>-4.9403953327138102E-2</v>
      </c>
      <c r="ER30" s="54">
        <v>0.335394746771916</v>
      </c>
      <c r="ES30" s="54">
        <v>0.61885256612699802</v>
      </c>
      <c r="ET30" s="54">
        <v>-1.5099906876950799</v>
      </c>
      <c r="EU30" s="54">
        <v>-0.940847150777117</v>
      </c>
      <c r="EV30" s="54">
        <v>0.36461555603331403</v>
      </c>
      <c r="EW30" s="54">
        <v>-0.85059432017199499</v>
      </c>
      <c r="EX30" s="54">
        <v>-5.0934622932867404E-3</v>
      </c>
      <c r="EY30" s="54">
        <v>-0.77536030615976903</v>
      </c>
      <c r="EZ30" s="54">
        <v>-1.8872232509323399</v>
      </c>
      <c r="FA30" s="54">
        <v>0.416844889312741</v>
      </c>
      <c r="FB30" s="54">
        <v>-0.75812349288759595</v>
      </c>
      <c r="FC30" s="54">
        <v>-0.50576531333409502</v>
      </c>
      <c r="FD30" s="54">
        <v>7.9964365855421396E-2</v>
      </c>
      <c r="FE30" s="54">
        <v>7.2826891628266499E-2</v>
      </c>
      <c r="FF30" s="54">
        <v>-0.579347924346448</v>
      </c>
      <c r="FG30" s="54">
        <v>-6.9514275377027507E-2</v>
      </c>
      <c r="FH30" s="54">
        <v>-0.98848506630010602</v>
      </c>
      <c r="FI30" s="54">
        <v>-0.72638679427648201</v>
      </c>
      <c r="FJ30" s="54">
        <v>-1.0704595260435501</v>
      </c>
      <c r="FK30" s="54">
        <v>-0.662701507260265</v>
      </c>
      <c r="FL30" s="54">
        <v>-5.2830040538910703E-2</v>
      </c>
      <c r="FM30" s="54">
        <v>0.47010021438936</v>
      </c>
      <c r="FN30" s="54">
        <v>0.56201901550415601</v>
      </c>
      <c r="FO30" s="54">
        <v>-1.0000292771283501</v>
      </c>
      <c r="FP30" s="54">
        <v>0.93954015657284595</v>
      </c>
      <c r="FQ30" s="54">
        <v>2</v>
      </c>
      <c r="FR30" s="54">
        <v>-0.73628528629826895</v>
      </c>
      <c r="FS30" s="54">
        <v>-0.633904133168121</v>
      </c>
      <c r="FT30" s="54">
        <v>0.26658771195967701</v>
      </c>
      <c r="FU30" s="54">
        <v>-1.2538753457770999</v>
      </c>
      <c r="FV30" s="54">
        <v>-1.61362156101249</v>
      </c>
      <c r="FW30" s="54">
        <v>-0.69816905892854597</v>
      </c>
      <c r="FX30" s="54">
        <v>0.177152083815352</v>
      </c>
      <c r="FY30" s="54">
        <v>-0.123034814009214</v>
      </c>
      <c r="FZ30" s="54">
        <v>-0.41143925535315501</v>
      </c>
      <c r="GA30" s="54">
        <v>-0.18360093029095101</v>
      </c>
      <c r="GB30" s="54">
        <v>-0.63673642216906801</v>
      </c>
      <c r="GC30" s="54">
        <v>-1.80948240753939</v>
      </c>
      <c r="GD30" s="54">
        <v>0.26927369783711602</v>
      </c>
      <c r="GE30" s="54">
        <v>0.52565179762854697</v>
      </c>
      <c r="GF30" s="54">
        <v>-0.92996340234624397</v>
      </c>
      <c r="GG30" s="54">
        <v>-0.40146072159580598</v>
      </c>
      <c r="GH30" s="54">
        <v>0.74884313843751604</v>
      </c>
      <c r="GI30" s="54">
        <v>0.69443648404694402</v>
      </c>
      <c r="GJ30" s="54">
        <v>-1.2963869068225999</v>
      </c>
      <c r="GK30" s="54">
        <v>0.79463846571427998</v>
      </c>
      <c r="GL30" s="54">
        <v>-9.1796303681307798E-2</v>
      </c>
      <c r="GM30" s="54">
        <v>0.12900359214683099</v>
      </c>
      <c r="GN30" s="54">
        <v>0.72725901453348096</v>
      </c>
      <c r="GO30" s="54">
        <v>0.112654985758771</v>
      </c>
      <c r="GP30" s="54">
        <v>0.33549953138944799</v>
      </c>
      <c r="GQ30" s="54">
        <v>0.39412077811464602</v>
      </c>
      <c r="GR30" s="54">
        <v>-1.8496348770009701</v>
      </c>
      <c r="GS30" s="54">
        <v>-2</v>
      </c>
      <c r="GT30" s="54">
        <v>0.55039941445581197</v>
      </c>
      <c r="GU30" s="54">
        <v>0.150133076389</v>
      </c>
      <c r="GV30" s="54">
        <v>0.57425825631865102</v>
      </c>
      <c r="GW30" s="54">
        <v>-0.11119516460048399</v>
      </c>
      <c r="GX30" s="54">
        <v>-2</v>
      </c>
      <c r="GY30" s="54">
        <v>0.49580859451963999</v>
      </c>
      <c r="GZ30" s="54">
        <v>-1.2422008959203099</v>
      </c>
      <c r="HA30" s="54">
        <v>-0.381597958547711</v>
      </c>
      <c r="HB30" s="54">
        <v>0.22233595664289699</v>
      </c>
      <c r="HC30" s="54">
        <v>0.63757304092559197</v>
      </c>
      <c r="HD30" s="54">
        <v>-0.86809798050563103</v>
      </c>
      <c r="HE30" s="54">
        <v>-0.863767292977068</v>
      </c>
      <c r="HF30" s="54">
        <v>1.81341966102825E-2</v>
      </c>
      <c r="HG30" s="54">
        <v>-8.2888329315035494E-2</v>
      </c>
      <c r="HH30" s="54">
        <v>0.33511117602377</v>
      </c>
      <c r="HI30" s="54">
        <v>-0.34453770746016898</v>
      </c>
      <c r="HJ30" s="54">
        <v>0.26114982924317698</v>
      </c>
      <c r="HK30" s="54">
        <v>-0.20798616793163699</v>
      </c>
      <c r="HL30" s="54">
        <v>0.27511250769371798</v>
      </c>
      <c r="HM30" s="54">
        <v>0.301704757316274</v>
      </c>
      <c r="HN30" s="54">
        <v>-2</v>
      </c>
      <c r="HO30" s="54">
        <v>-2</v>
      </c>
      <c r="HP30" s="54">
        <v>0.16029602069479601</v>
      </c>
      <c r="HQ30" s="54">
        <v>-0.14840241958304901</v>
      </c>
      <c r="HR30" s="54">
        <v>1.34075145952234</v>
      </c>
      <c r="HS30" s="54">
        <v>0.86713396462354098</v>
      </c>
      <c r="HT30" s="54">
        <v>-5.8891997446436098E-2</v>
      </c>
      <c r="HU30" s="54">
        <v>-2</v>
      </c>
      <c r="HV30" s="54">
        <v>0.49563647744018002</v>
      </c>
      <c r="HW30" s="54">
        <v>-0.85088820203901905</v>
      </c>
      <c r="HX30" s="54">
        <v>0.55535264459453504</v>
      </c>
      <c r="HY30" s="54">
        <v>-0.20834639088923099</v>
      </c>
      <c r="HZ30" s="54">
        <v>8.1560412662972908E-3</v>
      </c>
      <c r="IA30" s="54">
        <v>-2</v>
      </c>
      <c r="IB30" s="54">
        <v>0.209629406001067</v>
      </c>
      <c r="IC30" s="54">
        <v>-0.68740757881316195</v>
      </c>
      <c r="ID30" s="54">
        <v>0.30314069371075902</v>
      </c>
      <c r="IE30" s="54">
        <v>-0.219555476807061</v>
      </c>
      <c r="IF30" s="54">
        <v>0.31596027972090401</v>
      </c>
      <c r="IG30" s="54">
        <v>-1.2294155036185099</v>
      </c>
      <c r="IH30" s="54">
        <v>-0.53530887934244997</v>
      </c>
      <c r="II30" s="54">
        <v>0.98234492707711996</v>
      </c>
      <c r="IJ30" s="54">
        <v>-1.55575649711988E-2</v>
      </c>
      <c r="IK30" s="54">
        <v>-0.88879975759757501</v>
      </c>
      <c r="IL30" s="54">
        <v>-0.90157445489552202</v>
      </c>
      <c r="IM30" s="54">
        <v>0.33387147967874897</v>
      </c>
      <c r="IN30" s="54">
        <v>-0.77777854891073495</v>
      </c>
      <c r="IO30" s="54">
        <v>0.78122494655782604</v>
      </c>
      <c r="IP30" s="54">
        <v>-0.24627924501366499</v>
      </c>
      <c r="IQ30" s="54">
        <v>0.44930792756756399</v>
      </c>
      <c r="IR30" s="54">
        <v>0.64803014190173402</v>
      </c>
      <c r="IS30" s="54">
        <v>0.33725514943315699</v>
      </c>
      <c r="IT30" s="54">
        <v>0.32437716208342199</v>
      </c>
      <c r="IU30" s="54">
        <v>0.37123555246420897</v>
      </c>
      <c r="IV30" s="54">
        <v>1.3216400274097799</v>
      </c>
      <c r="IW30" s="54">
        <v>0.27032876929332</v>
      </c>
      <c r="IX30" s="54">
        <v>0.37829469803142801</v>
      </c>
      <c r="IY30" s="54">
        <v>0.45225232277789201</v>
      </c>
      <c r="IZ30" s="54">
        <v>0.14782909218242399</v>
      </c>
      <c r="JA30" s="54">
        <v>0.59823464858727005</v>
      </c>
      <c r="JB30" s="54">
        <v>0.86416765917365501</v>
      </c>
      <c r="JC30" s="54">
        <v>-0.105670986792368</v>
      </c>
      <c r="JD30" s="54">
        <v>-0.99553034600357504</v>
      </c>
      <c r="JE30" s="54">
        <v>-1.3073993991214401</v>
      </c>
      <c r="JF30" s="54">
        <v>-1.9497616028615601</v>
      </c>
      <c r="JG30" s="54">
        <v>-0.31384848774426999</v>
      </c>
      <c r="JH30" s="54">
        <v>-0.17356949549152201</v>
      </c>
      <c r="JI30" s="54">
        <v>0.61705304669150396</v>
      </c>
      <c r="JJ30" s="54">
        <v>-0.58992694873590501</v>
      </c>
      <c r="JK30" s="54">
        <v>-0.452932570202839</v>
      </c>
      <c r="JL30" s="54">
        <v>0.28078865551194998</v>
      </c>
      <c r="JM30" s="54">
        <v>0.42741157832868498</v>
      </c>
      <c r="JN30" s="54">
        <v>0.232257172276013</v>
      </c>
      <c r="JO30" s="54">
        <v>-0.218803291036715</v>
      </c>
      <c r="JP30" s="54">
        <v>-0.58715722576612395</v>
      </c>
      <c r="JQ30" s="54">
        <v>0.28721371490241598</v>
      </c>
      <c r="JR30" s="54">
        <v>1.0190497234459901</v>
      </c>
      <c r="JS30" s="54">
        <v>-0.293232664531208</v>
      </c>
      <c r="JT30" s="54">
        <v>0.72721604654546101</v>
      </c>
      <c r="JU30" s="54">
        <v>-1.2041281450180701</v>
      </c>
      <c r="JV30" s="54">
        <v>0.90785868334519404</v>
      </c>
      <c r="JW30" s="54">
        <v>1.0405321107608101</v>
      </c>
      <c r="JX30" s="54">
        <v>0.77006270766226503</v>
      </c>
      <c r="JY30" s="54">
        <v>0.48556460184540101</v>
      </c>
      <c r="JZ30" s="54">
        <v>0.83490142360341801</v>
      </c>
      <c r="KA30" s="54">
        <v>1.4318214001459399</v>
      </c>
      <c r="KB30" s="54">
        <v>-1.74510086389068</v>
      </c>
      <c r="KC30" s="54">
        <v>-0.29922519784929202</v>
      </c>
      <c r="KD30" s="54">
        <v>-0.30217421911386799</v>
      </c>
      <c r="KE30" s="54">
        <v>-1.03326546156534</v>
      </c>
      <c r="KF30" s="54">
        <v>-1.0926752043476899</v>
      </c>
      <c r="KG30" s="54">
        <v>-0.376069236161302</v>
      </c>
      <c r="KH30" s="54">
        <v>0.57194606269299098</v>
      </c>
      <c r="KI30" s="54">
        <v>0.86550756928783301</v>
      </c>
      <c r="KJ30" s="54">
        <v>-1.50008926293531</v>
      </c>
      <c r="KK30" s="54">
        <v>4.2746987002375503E-2</v>
      </c>
      <c r="KL30" s="54">
        <v>-0.249687676432302</v>
      </c>
      <c r="KM30" s="54">
        <v>-0.31241842394084302</v>
      </c>
      <c r="KN30" s="54">
        <v>0.74084794019590205</v>
      </c>
      <c r="KO30" s="54">
        <v>0.87033375285251502</v>
      </c>
      <c r="KP30" s="54">
        <v>-0.90627652844487605</v>
      </c>
      <c r="KQ30" s="54">
        <v>-0.76335119629867998</v>
      </c>
      <c r="KR30" s="54">
        <v>0.69517279914603802</v>
      </c>
      <c r="KS30" s="54">
        <v>0.14783605807505901</v>
      </c>
      <c r="KT30" s="54">
        <v>-1.83577467030224</v>
      </c>
      <c r="KU30" s="54">
        <v>0.27908865535253102</v>
      </c>
      <c r="KV30" s="54">
        <v>-0.45956348296038302</v>
      </c>
      <c r="KW30" s="54">
        <v>1.5255835911406299</v>
      </c>
      <c r="KX30" s="54">
        <v>-5.0077463168407998E-2</v>
      </c>
      <c r="KY30" s="54">
        <v>-6.2459209788472698E-2</v>
      </c>
      <c r="KZ30" s="54">
        <v>-0.548535300945305</v>
      </c>
      <c r="LA30" s="54">
        <v>2</v>
      </c>
      <c r="LB30" s="54">
        <v>0.65865109331509797</v>
      </c>
      <c r="LC30" s="54">
        <v>-6.9088931592103095E-2</v>
      </c>
      <c r="LD30" s="54">
        <v>-0.32324284036926199</v>
      </c>
      <c r="LE30" s="54">
        <v>0.28149111271234201</v>
      </c>
      <c r="LF30" s="54">
        <v>0.95253387650852395</v>
      </c>
      <c r="LG30" s="54">
        <v>1.21635654191719</v>
      </c>
      <c r="LH30" s="54">
        <v>0.28659659958718597</v>
      </c>
      <c r="LI30" s="54">
        <v>0.89156108570535897</v>
      </c>
      <c r="LJ30" s="54">
        <v>1.85229600816822</v>
      </c>
      <c r="LK30" s="54">
        <v>9.1750706543971106E-2</v>
      </c>
      <c r="LL30" s="54">
        <v>0.64105656926336496</v>
      </c>
      <c r="LM30" s="54">
        <v>0.38341697981616302</v>
      </c>
      <c r="LN30" s="54">
        <v>0.181097050289242</v>
      </c>
      <c r="LO30" s="54">
        <v>3.9924538783253603E-2</v>
      </c>
      <c r="LP30" s="54">
        <v>9.7116955250260498E-2</v>
      </c>
      <c r="LQ30" s="54">
        <v>0.38612081341392901</v>
      </c>
      <c r="LR30" s="54">
        <v>0.97950843559412804</v>
      </c>
      <c r="LS30" s="54">
        <v>2</v>
      </c>
      <c r="LT30" s="54">
        <v>0.13375628104794199</v>
      </c>
      <c r="LU30" s="54">
        <v>1.3867963082669899E-2</v>
      </c>
      <c r="LV30" s="54">
        <v>-0.89643253268719902</v>
      </c>
      <c r="LW30" s="54">
        <v>0.29275026906657903</v>
      </c>
      <c r="LX30" s="54">
        <v>0.36021257865672401</v>
      </c>
      <c r="LY30" s="54">
        <v>0.35629561269153498</v>
      </c>
      <c r="LZ30" s="54">
        <v>-0.253909109373187</v>
      </c>
      <c r="MA30" s="54">
        <v>-0.75941930953581605</v>
      </c>
      <c r="MB30" s="54">
        <v>2</v>
      </c>
      <c r="MC30" s="54">
        <v>-7.2486947425050102E-2</v>
      </c>
      <c r="MD30" s="54">
        <v>-0.42178607992059203</v>
      </c>
      <c r="ME30" s="54">
        <v>0.54937575069697298</v>
      </c>
      <c r="MF30" s="54">
        <v>-0.189743454001954</v>
      </c>
      <c r="MG30" s="54">
        <v>1.3401273046867399</v>
      </c>
      <c r="MH30" s="54">
        <v>1.7757042511853001</v>
      </c>
      <c r="MI30" s="54">
        <v>0.56057203597354199</v>
      </c>
      <c r="MJ30" s="54">
        <v>2</v>
      </c>
      <c r="MK30" s="54">
        <v>0.20213752570727</v>
      </c>
      <c r="ML30" s="54">
        <v>0.124497841015555</v>
      </c>
      <c r="MM30" s="54">
        <v>-1.3192002740297999</v>
      </c>
      <c r="MN30" s="54">
        <v>0.84975201443676196</v>
      </c>
      <c r="MO30" s="54">
        <v>1.26178637951626</v>
      </c>
      <c r="MP30" s="54">
        <v>0.69097448184280097</v>
      </c>
      <c r="MQ30" s="54">
        <v>1.10216181317657</v>
      </c>
      <c r="MR30" s="54">
        <v>2.3446576469405601E-2</v>
      </c>
      <c r="MS30" s="54">
        <v>1.21470715599221</v>
      </c>
      <c r="MT30" s="54">
        <v>-1.1540479327792299</v>
      </c>
      <c r="MU30" s="54">
        <v>0.33464255292594702</v>
      </c>
      <c r="MV30" s="54">
        <v>2</v>
      </c>
      <c r="MW30" s="54">
        <v>0.77309143148419901</v>
      </c>
      <c r="MX30" s="54">
        <v>1.07801446131475</v>
      </c>
      <c r="MY30" s="54">
        <v>0.198495762967213</v>
      </c>
      <c r="MZ30" s="54">
        <v>9.20180205764108E-2</v>
      </c>
      <c r="NA30" s="54">
        <v>-0.42725941180296201</v>
      </c>
      <c r="NB30" s="54">
        <v>-0.90852200922068005</v>
      </c>
      <c r="NC30" s="54">
        <v>0.22625258110114899</v>
      </c>
      <c r="ND30" s="54">
        <v>0.59402760280951905</v>
      </c>
      <c r="NE30" s="54">
        <v>-0.393607663281549</v>
      </c>
      <c r="NF30" s="54">
        <v>-0.66798089654277804</v>
      </c>
      <c r="NG30" s="54">
        <v>-2</v>
      </c>
      <c r="NH30" s="54">
        <v>0.55529389871764301</v>
      </c>
      <c r="NI30" s="54">
        <v>-0.79554819364240703</v>
      </c>
      <c r="NJ30" s="54">
        <v>-0.43216251324618798</v>
      </c>
      <c r="NK30" s="54">
        <v>-0.26661619526873997</v>
      </c>
      <c r="NL30" s="54">
        <v>0.71373164279017498</v>
      </c>
      <c r="NM30" s="54">
        <v>0.484446382289691</v>
      </c>
      <c r="NN30" s="54">
        <v>-0.800530302537794</v>
      </c>
      <c r="NO30" s="54">
        <v>1.18400205561858</v>
      </c>
      <c r="NP30" s="54">
        <v>0.98867067686237597</v>
      </c>
      <c r="NQ30" s="54">
        <v>0.23458924817643001</v>
      </c>
      <c r="NR30" s="54">
        <v>0.54336470801641201</v>
      </c>
      <c r="NS30" s="54">
        <v>-0.123874506949793</v>
      </c>
      <c r="NT30" s="54">
        <v>1.1485109020813</v>
      </c>
      <c r="NU30" s="54">
        <v>0.20383092590296101</v>
      </c>
      <c r="NV30" s="54">
        <v>0.99830669702464403</v>
      </c>
      <c r="NW30" s="54">
        <v>-0.72833425432675603</v>
      </c>
      <c r="NX30" s="54">
        <v>0.62814969848177604</v>
      </c>
      <c r="NY30" s="54">
        <v>0.96934147410435201</v>
      </c>
      <c r="NZ30" s="54">
        <v>1.5366214890924199</v>
      </c>
      <c r="OA30" s="54">
        <v>6.4788579506656493E-2</v>
      </c>
      <c r="OB30" s="54">
        <v>0.52128970932499896</v>
      </c>
      <c r="OC30" s="54">
        <v>0.40876899185769799</v>
      </c>
      <c r="OD30" s="54">
        <v>-0.642824949932708</v>
      </c>
      <c r="OE30" s="54">
        <v>-0.29406872419758001</v>
      </c>
      <c r="OF30" s="54">
        <v>0.95040959684925097</v>
      </c>
      <c r="OG30" s="54">
        <v>1.0307551804245501</v>
      </c>
      <c r="OH30" s="54">
        <v>0.34704352561956597</v>
      </c>
      <c r="OI30" s="54">
        <v>0.68531299416156599</v>
      </c>
      <c r="OJ30" s="54">
        <v>1.1558932072982799</v>
      </c>
      <c r="OK30" s="54">
        <v>6.1424351739027203E-2</v>
      </c>
      <c r="OL30" s="54">
        <v>1.1129439170931399</v>
      </c>
      <c r="OM30" s="54">
        <v>1.07077715562366</v>
      </c>
      <c r="ON30" s="54">
        <v>0.63479673679456095</v>
      </c>
      <c r="OO30" s="54">
        <v>1.4982961936325701</v>
      </c>
      <c r="OP30" s="54">
        <v>-0.35684028822816399</v>
      </c>
      <c r="OQ30" s="54">
        <v>1.28633582626837</v>
      </c>
      <c r="OR30" s="54">
        <v>-1.2848748493895501</v>
      </c>
      <c r="OS30" s="54">
        <v>0.52868159183374497</v>
      </c>
      <c r="OT30" s="54">
        <v>1.6559392086756901</v>
      </c>
      <c r="OU30" s="54">
        <v>-1.1434719114548899</v>
      </c>
      <c r="OV30" s="54">
        <v>1.9638978151503099</v>
      </c>
      <c r="OW30" s="54">
        <v>1.1443881524259301</v>
      </c>
      <c r="OX30" s="54">
        <v>-0.30658967411282401</v>
      </c>
      <c r="OY30" s="54">
        <v>-1.6078790401779901</v>
      </c>
      <c r="OZ30" s="54">
        <v>1.48058787363133</v>
      </c>
      <c r="PA30" s="54">
        <v>0.15172504824133301</v>
      </c>
      <c r="PB30" s="54">
        <v>0.51712325145244997</v>
      </c>
      <c r="PC30" s="54">
        <v>-8.7458537486353703E-3</v>
      </c>
      <c r="PD30" s="54">
        <v>-1.7814180633682401E-2</v>
      </c>
      <c r="PE30" s="54">
        <v>1.4859652470314499</v>
      </c>
      <c r="PF30" s="54">
        <v>1.8480188279666201E-4</v>
      </c>
      <c r="PG30" s="54">
        <v>0.43262724946831699</v>
      </c>
      <c r="PH30" s="54">
        <v>-1.6803875026819799</v>
      </c>
      <c r="PI30" s="54">
        <v>-0.208750644216839</v>
      </c>
      <c r="PJ30" s="54">
        <v>1.0210534936861599</v>
      </c>
      <c r="PK30" s="54">
        <v>1.0073815120384</v>
      </c>
      <c r="PL30" s="54">
        <v>-0.64966401590558198</v>
      </c>
      <c r="PM30" s="54">
        <v>0.89170262066522998</v>
      </c>
      <c r="PN30" s="54">
        <v>1.5524245763673601E-2</v>
      </c>
      <c r="PO30" s="54">
        <v>1.98709674335803</v>
      </c>
      <c r="PP30" s="54">
        <v>1.37466328419276</v>
      </c>
      <c r="PQ30" s="54">
        <v>-0.205651164552975</v>
      </c>
      <c r="PR30" s="54">
        <v>0.75294723258309204</v>
      </c>
      <c r="PS30" s="54">
        <v>0.15515364117429101</v>
      </c>
      <c r="PT30" s="54">
        <v>0.67873889161789103</v>
      </c>
      <c r="PU30" s="54">
        <v>-0.17893039145495199</v>
      </c>
      <c r="PV30" s="54">
        <v>1.06968918086774</v>
      </c>
      <c r="PW30" s="54">
        <v>-0.437040539792726</v>
      </c>
      <c r="PX30" s="54">
        <v>-0.71378822668003805</v>
      </c>
      <c r="PY30" s="54">
        <v>0.95914770589682896</v>
      </c>
      <c r="PZ30" s="54">
        <v>0.73749399159108897</v>
      </c>
      <c r="QA30" s="54">
        <v>0.67501402727752902</v>
      </c>
      <c r="QB30" s="54">
        <v>0.88405391031672698</v>
      </c>
      <c r="QC30" s="54">
        <v>0.86326354064056798</v>
      </c>
      <c r="QD30" s="54">
        <v>0.63845351794223204</v>
      </c>
      <c r="QE30" s="54">
        <v>0.75983786020588495</v>
      </c>
      <c r="QF30" s="54">
        <v>0.95817469670583499</v>
      </c>
      <c r="QG30" s="54">
        <v>0.546160973888836</v>
      </c>
      <c r="QH30" s="54">
        <v>0.75831811997568099</v>
      </c>
      <c r="QI30" s="54">
        <v>1.0450985300192599</v>
      </c>
      <c r="QJ30" s="54">
        <v>-1.62149732260672</v>
      </c>
      <c r="QK30" s="54">
        <v>1.10042602698708</v>
      </c>
      <c r="QL30" s="54">
        <v>1.2302690506254299</v>
      </c>
      <c r="QM30" s="54">
        <v>-6.9538354968308E-2</v>
      </c>
      <c r="QN30" s="54">
        <v>1.6074262761254099</v>
      </c>
      <c r="QO30" s="54">
        <v>-1.5894229743649499</v>
      </c>
      <c r="QP30" s="54">
        <v>1.1610289646352601</v>
      </c>
      <c r="QQ30" s="54">
        <v>-0.96979180315707103</v>
      </c>
      <c r="QR30" s="54">
        <v>1.72523886527802</v>
      </c>
      <c r="QS30" s="54">
        <v>-0.852104402885975</v>
      </c>
      <c r="QT30" s="54">
        <v>0.66824173586562796</v>
      </c>
      <c r="QU30" s="54">
        <v>-4.0352214248238302E-2</v>
      </c>
      <c r="QV30" s="54">
        <v>0.91356445243073003</v>
      </c>
      <c r="QW30" s="54">
        <v>1.2740049384874499</v>
      </c>
      <c r="QX30" s="54">
        <v>-0.87891727686097998</v>
      </c>
      <c r="QY30" s="54">
        <v>1.6992428257978101</v>
      </c>
      <c r="QZ30" s="54">
        <v>-2</v>
      </c>
      <c r="RA30" s="54">
        <v>1.0507807344450799</v>
      </c>
      <c r="RB30" s="54">
        <v>-1.42363772959035</v>
      </c>
      <c r="RC30" s="54">
        <v>1.4849489575291801</v>
      </c>
      <c r="RD30" s="54">
        <v>0.35918723965702098</v>
      </c>
      <c r="RE30" s="54">
        <v>0.72091538481297501</v>
      </c>
      <c r="RF30" s="54">
        <v>1.6952987842167799</v>
      </c>
      <c r="RG30" s="54">
        <v>1.3843921941217401</v>
      </c>
      <c r="RH30" s="54">
        <v>0.42457027583340101</v>
      </c>
      <c r="RI30" s="54">
        <v>1.5749878049272099</v>
      </c>
      <c r="RJ30" s="54">
        <v>0.17135960553437499</v>
      </c>
      <c r="RK30" s="54">
        <v>0.41580409242728</v>
      </c>
      <c r="RL30" s="54">
        <v>-7.7868461004394193E-2</v>
      </c>
      <c r="RM30" s="54">
        <v>1.28875770863413</v>
      </c>
      <c r="RN30" s="54">
        <v>0.66576894044613799</v>
      </c>
      <c r="RO30" s="54">
        <v>-0.55177461354483803</v>
      </c>
      <c r="RP30" s="54">
        <v>1.2334641615113</v>
      </c>
      <c r="RQ30" s="54">
        <v>0.10027454459644</v>
      </c>
      <c r="RR30" s="54">
        <v>0.95130091513140602</v>
      </c>
      <c r="RS30" s="54">
        <v>0.23642474466260899</v>
      </c>
      <c r="RT30" s="54">
        <v>0.80032538550644305</v>
      </c>
      <c r="RU30" s="54">
        <v>-1.58269336101837</v>
      </c>
      <c r="RV30" s="54">
        <v>1.22052937188896</v>
      </c>
      <c r="RW30" s="54">
        <v>7.5238956863767401E-2</v>
      </c>
      <c r="RX30" s="54">
        <v>-2</v>
      </c>
      <c r="RY30" s="54">
        <v>0.74350504324052902</v>
      </c>
      <c r="RZ30" s="54">
        <v>1.0631680849440199</v>
      </c>
      <c r="SA30" s="54">
        <v>1.65416634524269</v>
      </c>
      <c r="SB30" s="54">
        <v>0.82026512570991095</v>
      </c>
      <c r="SC30" s="54">
        <v>0.51753931221586902</v>
      </c>
      <c r="SD30" s="54">
        <v>0.54895215067414904</v>
      </c>
      <c r="SE30" s="54">
        <v>0.68587714149844803</v>
      </c>
      <c r="SF30" s="54">
        <v>1.0405476791047199</v>
      </c>
      <c r="SG30" s="54">
        <v>0.82803667278130999</v>
      </c>
      <c r="SH30" s="54">
        <v>2</v>
      </c>
      <c r="SI30" s="54">
        <v>2</v>
      </c>
      <c r="SJ30" s="54">
        <v>-0.35417085116835001</v>
      </c>
      <c r="SK30" s="54">
        <v>0.85533956606060302</v>
      </c>
      <c r="SL30" s="54">
        <v>0.112790402604854</v>
      </c>
      <c r="SM30" s="54">
        <v>1.01114325721757</v>
      </c>
      <c r="SN30" s="54">
        <v>0.55021724156912499</v>
      </c>
      <c r="SO30" s="54">
        <v>-2</v>
      </c>
      <c r="SP30" s="54">
        <v>1.39322193531022</v>
      </c>
      <c r="SQ30" s="54">
        <v>0.43383012981799701</v>
      </c>
      <c r="SR30" s="54">
        <v>0.41879010341431</v>
      </c>
      <c r="SS30" s="54">
        <v>2</v>
      </c>
      <c r="ST30" s="54">
        <v>0.19154505148436299</v>
      </c>
      <c r="SU30" s="54">
        <v>1.0434367613781901</v>
      </c>
      <c r="SV30" s="54">
        <v>0.88367025606673399</v>
      </c>
      <c r="SW30" s="54">
        <v>0.88877490709171902</v>
      </c>
    </row>
    <row r="31" spans="2:517" x14ac:dyDescent="0.25">
      <c r="B31" s="54" t="s">
        <v>818</v>
      </c>
      <c r="C31" s="54">
        <v>-1.56487822620783</v>
      </c>
      <c r="D31" s="54">
        <v>-2</v>
      </c>
      <c r="E31" s="54">
        <v>-2</v>
      </c>
      <c r="F31" s="54">
        <v>-2</v>
      </c>
      <c r="G31" s="54">
        <v>-2</v>
      </c>
      <c r="H31" s="54">
        <v>-1.42194196037897</v>
      </c>
      <c r="I31" s="54">
        <v>-0.44322510092356399</v>
      </c>
      <c r="J31" s="54">
        <v>0.20995549393023999</v>
      </c>
      <c r="K31" s="54">
        <v>-1.49007358331171</v>
      </c>
      <c r="L31" s="54">
        <v>-2</v>
      </c>
      <c r="M31" s="54">
        <v>-0.92320066373431697</v>
      </c>
      <c r="N31" s="54">
        <v>-1.64255830884409</v>
      </c>
      <c r="O31" s="54">
        <v>-0.87508346283020999</v>
      </c>
      <c r="P31" s="54">
        <v>-2</v>
      </c>
      <c r="Q31" s="54">
        <v>-0.685917731437794</v>
      </c>
      <c r="R31" s="54">
        <v>-1.29047632737965</v>
      </c>
      <c r="S31" s="54">
        <v>-2</v>
      </c>
      <c r="T31" s="54">
        <v>-0.93451836488873796</v>
      </c>
      <c r="U31" s="54">
        <v>-1.1306528442700201</v>
      </c>
      <c r="V31" s="54">
        <v>-2</v>
      </c>
      <c r="W31" s="54">
        <v>-1.2365919799420499</v>
      </c>
      <c r="X31" s="54">
        <v>-2</v>
      </c>
      <c r="Y31" s="54">
        <v>-1.08810058896217</v>
      </c>
      <c r="Z31" s="54">
        <v>-1.4017468578999901</v>
      </c>
      <c r="AA31" s="54">
        <v>-0.56230758161468697</v>
      </c>
      <c r="AB31" s="54">
        <v>-0.92835169454234701</v>
      </c>
      <c r="AC31" s="54">
        <v>0.48961049725642303</v>
      </c>
      <c r="AD31" s="54">
        <v>-1.24861118754935</v>
      </c>
      <c r="AE31" s="54">
        <v>-1.5058733664375199</v>
      </c>
      <c r="AF31" s="54">
        <v>-0.49098893177078401</v>
      </c>
      <c r="AG31" s="54">
        <v>1.7276113181530502E-2</v>
      </c>
      <c r="AH31" s="54">
        <v>-1.04461670174375</v>
      </c>
      <c r="AI31" s="54">
        <v>-2</v>
      </c>
      <c r="AJ31" s="54">
        <v>-0.85152657308674295</v>
      </c>
      <c r="AK31" s="54">
        <v>-6.5593139308120801E-2</v>
      </c>
      <c r="AL31" s="54">
        <v>-0.92178899345225795</v>
      </c>
      <c r="AM31" s="54">
        <v>-1.1281561326570799</v>
      </c>
      <c r="AN31" s="54">
        <v>-1.6334551037793701</v>
      </c>
      <c r="AO31" s="54">
        <v>-0.424716223308158</v>
      </c>
      <c r="AP31" s="54">
        <v>-0.728568181505172</v>
      </c>
      <c r="AQ31" s="54">
        <v>-0.74890414589371501</v>
      </c>
      <c r="AR31" s="54">
        <v>-2</v>
      </c>
      <c r="AS31" s="54">
        <v>-0.963536647589472</v>
      </c>
      <c r="AT31" s="54">
        <v>-0.77250859077797096</v>
      </c>
      <c r="AU31" s="54">
        <v>-2</v>
      </c>
      <c r="AV31" s="54">
        <v>-2</v>
      </c>
      <c r="AW31" s="54">
        <v>-0.44438995616737798</v>
      </c>
      <c r="AX31" s="54">
        <v>-2</v>
      </c>
      <c r="AY31" s="54">
        <v>-0.90053282354000996</v>
      </c>
      <c r="AZ31" s="54">
        <v>-0.139732752411766</v>
      </c>
      <c r="BA31" s="54">
        <v>-1.0273225684526901</v>
      </c>
      <c r="BB31" s="54">
        <v>-1.0460418095824</v>
      </c>
      <c r="BC31" s="54">
        <v>0.47876735668947601</v>
      </c>
      <c r="BD31" s="54">
        <v>-1.14804773209168</v>
      </c>
      <c r="BE31" s="54">
        <v>-0.28934524023699898</v>
      </c>
      <c r="BF31" s="54">
        <v>0.48431319997837502</v>
      </c>
      <c r="BG31" s="54">
        <v>-0.30914141878829898</v>
      </c>
      <c r="BH31" s="54">
        <v>-0.24834449225334501</v>
      </c>
      <c r="BI31" s="54">
        <v>-2</v>
      </c>
      <c r="BJ31" s="54">
        <v>-1.4308990015693099</v>
      </c>
      <c r="BK31" s="54">
        <v>0.38231358002527799</v>
      </c>
      <c r="BL31" s="54">
        <v>-1.39368110638983</v>
      </c>
      <c r="BM31" s="54">
        <v>-1.0286631853258099</v>
      </c>
      <c r="BN31" s="54">
        <v>-0.82300561314414999</v>
      </c>
      <c r="BO31" s="54">
        <v>-0.92835169454234701</v>
      </c>
      <c r="BP31" s="54">
        <v>-1.0770319583830601</v>
      </c>
      <c r="BQ31" s="54">
        <v>-0.93582111725992201</v>
      </c>
      <c r="BR31" s="54">
        <v>1.71973118486176</v>
      </c>
      <c r="BS31" s="54">
        <v>4.2344194897328602E-2</v>
      </c>
      <c r="BT31" s="54">
        <v>-1.4293125869101</v>
      </c>
      <c r="BU31" s="54">
        <v>2.5648570983763001E-2</v>
      </c>
      <c r="BV31" s="54">
        <v>-1.49198109694482</v>
      </c>
      <c r="BW31" s="54">
        <v>0.56117849508544604</v>
      </c>
      <c r="BX31" s="54">
        <v>-0.404473298048804</v>
      </c>
      <c r="BY31" s="54">
        <v>-0.116134356515983</v>
      </c>
      <c r="BZ31" s="54">
        <v>-1.52017741383405</v>
      </c>
      <c r="CA31" s="54">
        <v>-1.48180857747648</v>
      </c>
      <c r="CB31" s="54">
        <v>-1.65502916823331</v>
      </c>
      <c r="CC31" s="54">
        <v>-0.350948218143255</v>
      </c>
      <c r="CD31" s="54">
        <v>-0.65888044920765199</v>
      </c>
      <c r="CE31" s="54">
        <v>0.10372674157975199</v>
      </c>
      <c r="CF31" s="54">
        <v>-0.59051151376143896</v>
      </c>
      <c r="CG31" s="54">
        <v>-0.90244492928616005</v>
      </c>
      <c r="CH31" s="54">
        <v>0.225236704445124</v>
      </c>
      <c r="CI31" s="54">
        <v>0.37340004853455899</v>
      </c>
      <c r="CJ31" s="54">
        <v>-0.28848333051842601</v>
      </c>
      <c r="CK31" s="54">
        <v>-1.0270431030403699</v>
      </c>
      <c r="CL31" s="54">
        <v>-0.70264895430989704</v>
      </c>
      <c r="CM31" s="54">
        <v>-2</v>
      </c>
      <c r="CN31" s="54">
        <v>0.23744658045088099</v>
      </c>
      <c r="CO31" s="54">
        <v>-0.13425848914256699</v>
      </c>
      <c r="CP31" s="54">
        <v>-0.64440662464508003</v>
      </c>
      <c r="CQ31" s="54">
        <v>-1.7525934640202201</v>
      </c>
      <c r="CR31" s="54">
        <v>-0.18912679129059301</v>
      </c>
      <c r="CS31" s="54">
        <v>-7.0363479530017703E-2</v>
      </c>
      <c r="CT31" s="54">
        <v>-0.918372361382785</v>
      </c>
      <c r="CU31" s="54">
        <v>-1.2748992001025701</v>
      </c>
      <c r="CV31" s="54">
        <v>-0.19864295104214599</v>
      </c>
      <c r="CW31" s="54">
        <v>-0.42051002579166802</v>
      </c>
      <c r="CX31" s="54">
        <v>0.98044540599726904</v>
      </c>
      <c r="CY31" s="54">
        <v>-1.6543637075222799</v>
      </c>
      <c r="CZ31" s="54">
        <v>-0.500684454549708</v>
      </c>
      <c r="DA31" s="54">
        <v>-1.25762242962556</v>
      </c>
      <c r="DB31" s="54">
        <v>0.72091422964451501</v>
      </c>
      <c r="DC31" s="54">
        <v>-0.93413544830295203</v>
      </c>
      <c r="DD31" s="54">
        <v>4.79048396360311E-2</v>
      </c>
      <c r="DE31" s="54">
        <v>0.145278991405005</v>
      </c>
      <c r="DF31" s="54">
        <v>0.22765680667208299</v>
      </c>
      <c r="DG31" s="54">
        <v>-0.28916719077622799</v>
      </c>
      <c r="DH31" s="54">
        <v>0.88203768587773002</v>
      </c>
      <c r="DI31" s="54">
        <v>0.62922774544542703</v>
      </c>
      <c r="DJ31" s="54">
        <v>0.27015148442583198</v>
      </c>
      <c r="DK31" s="54">
        <v>0.275050507728203</v>
      </c>
      <c r="DL31" s="54">
        <v>-0.72939342123710005</v>
      </c>
      <c r="DM31" s="54">
        <v>0.955285725023304</v>
      </c>
      <c r="DN31" s="54">
        <v>-2</v>
      </c>
      <c r="DO31" s="54">
        <v>-0.93038876391123504</v>
      </c>
      <c r="DP31" s="54">
        <v>-0.37830520923800398</v>
      </c>
      <c r="DQ31" s="54">
        <v>-0.24550442401325701</v>
      </c>
      <c r="DR31" s="54">
        <v>-0.34396872927646599</v>
      </c>
      <c r="DS31" s="54">
        <v>0.35892609779191398</v>
      </c>
      <c r="DT31" s="54">
        <v>-0.10243227510431099</v>
      </c>
      <c r="DU31" s="54">
        <v>0.349716456691542</v>
      </c>
      <c r="DV31" s="54">
        <v>-4.7595004232636899E-2</v>
      </c>
      <c r="DW31" s="54">
        <v>-0.81956260757663102</v>
      </c>
      <c r="DX31" s="54">
        <v>-0.97698784869067101</v>
      </c>
      <c r="DY31" s="54">
        <v>-0.84306220346499405</v>
      </c>
      <c r="DZ31" s="54">
        <v>-1.5256209137291701</v>
      </c>
      <c r="EA31" s="54">
        <v>-0.99076215186375205</v>
      </c>
      <c r="EB31" s="54">
        <v>0.51505248932947001</v>
      </c>
      <c r="EC31" s="54">
        <v>7.8472829998407198E-2</v>
      </c>
      <c r="ED31" s="54">
        <v>0.22121231828523</v>
      </c>
      <c r="EE31" s="54">
        <v>0.190553279727563</v>
      </c>
      <c r="EF31" s="54">
        <v>0.38433760108129</v>
      </c>
      <c r="EG31" s="54">
        <v>-0.94019093399591303</v>
      </c>
      <c r="EH31" s="54">
        <v>0.79507545118054501</v>
      </c>
      <c r="EI31" s="54">
        <v>-0.46963117254672399</v>
      </c>
      <c r="EJ31" s="54">
        <v>-0.10937983339042801</v>
      </c>
      <c r="EK31" s="54">
        <v>-2</v>
      </c>
      <c r="EL31" s="54">
        <v>-1.40900466813988</v>
      </c>
      <c r="EM31" s="54">
        <v>-1.4183027051026901E-2</v>
      </c>
      <c r="EN31" s="54">
        <v>0.260991748550225</v>
      </c>
      <c r="EO31" s="54">
        <v>0.129359323076538</v>
      </c>
      <c r="EP31" s="54">
        <v>-0.81054130711161398</v>
      </c>
      <c r="EQ31" s="54">
        <v>-0.96142408044877803</v>
      </c>
      <c r="ER31" s="54">
        <v>-0.16099378018253899</v>
      </c>
      <c r="ES31" s="54">
        <v>0.27535532861758999</v>
      </c>
      <c r="ET31" s="54">
        <v>7.3818870231363798E-2</v>
      </c>
      <c r="EU31" s="54">
        <v>4.92451662267668E-2</v>
      </c>
      <c r="EV31" s="54">
        <v>0.40323343068971501</v>
      </c>
      <c r="EW31" s="54">
        <v>-0.59574396775763605</v>
      </c>
      <c r="EX31" s="54">
        <v>3.8776048565377197E-2</v>
      </c>
      <c r="EY31" s="54">
        <v>-0.40723332836703602</v>
      </c>
      <c r="EZ31" s="54">
        <v>-0.94196913121784698</v>
      </c>
      <c r="FA31" s="54">
        <v>0.51200183675591404</v>
      </c>
      <c r="FB31" s="54">
        <v>-0.24978502036220901</v>
      </c>
      <c r="FC31" s="54">
        <v>0.15613746983143201</v>
      </c>
      <c r="FD31" s="54">
        <v>-0.30279664223048303</v>
      </c>
      <c r="FE31" s="54">
        <v>-0.389560337999803</v>
      </c>
      <c r="FF31" s="54">
        <v>0.274199683094695</v>
      </c>
      <c r="FG31" s="54">
        <v>-0.54975168404149</v>
      </c>
      <c r="FH31" s="54">
        <v>-1.5341672885858399</v>
      </c>
      <c r="FI31" s="54">
        <v>-0.71662768919160602</v>
      </c>
      <c r="FJ31" s="54">
        <v>-5.3157244474488399E-2</v>
      </c>
      <c r="FK31" s="54">
        <v>-8.1399487691714095E-2</v>
      </c>
      <c r="FL31" s="54">
        <v>-0.75899043534720501</v>
      </c>
      <c r="FM31" s="54">
        <v>0.33976577943859099</v>
      </c>
      <c r="FN31" s="54">
        <v>-0.54916329589170898</v>
      </c>
      <c r="FO31" s="54">
        <v>-0.40971667686093799</v>
      </c>
      <c r="FP31" s="54">
        <v>1.70128154753945</v>
      </c>
      <c r="FQ31" s="54">
        <v>0.34675244229608598</v>
      </c>
      <c r="FR31" s="54">
        <v>-0.265303482603509</v>
      </c>
      <c r="FS31" s="54">
        <v>-1.14149424948923</v>
      </c>
      <c r="FT31" s="54">
        <v>0.75127457209505299</v>
      </c>
      <c r="FU31" s="54">
        <v>-0.47095422047754099</v>
      </c>
      <c r="FV31" s="54">
        <v>-0.47465615016613899</v>
      </c>
      <c r="FW31" s="54">
        <v>-1.28119921305221E-2</v>
      </c>
      <c r="FX31" s="54">
        <v>-0.36668841123542101</v>
      </c>
      <c r="FY31" s="54">
        <v>-0.242372056334349</v>
      </c>
      <c r="FZ31" s="54">
        <v>2.6433521590402801E-2</v>
      </c>
      <c r="GA31" s="54">
        <v>0.17498887257832699</v>
      </c>
      <c r="GB31" s="54">
        <v>-1.1486516857887299</v>
      </c>
      <c r="GC31" s="54">
        <v>-0.94854083654920995</v>
      </c>
      <c r="GD31" s="54">
        <v>0.37661499256999398</v>
      </c>
      <c r="GE31" s="54">
        <v>-0.36283722271084401</v>
      </c>
      <c r="GF31" s="54">
        <v>-0.55574768918318596</v>
      </c>
      <c r="GG31" s="54">
        <v>-0.476157136913685</v>
      </c>
      <c r="GH31" s="54">
        <v>1.44586940063598</v>
      </c>
      <c r="GI31" s="54">
        <v>4.81766380483016E-2</v>
      </c>
      <c r="GJ31" s="54">
        <v>-0.18184468184884101</v>
      </c>
      <c r="GK31" s="54">
        <v>0.26362061497650702</v>
      </c>
      <c r="GL31" s="54">
        <v>-0.26180692900450703</v>
      </c>
      <c r="GM31" s="54">
        <v>0.60168975592172602</v>
      </c>
      <c r="GN31" s="54">
        <v>0.58672408276773003</v>
      </c>
      <c r="GO31" s="54">
        <v>-0.62167433153741403</v>
      </c>
      <c r="GP31" s="54">
        <v>8.0680523113667704E-2</v>
      </c>
      <c r="GQ31" s="54">
        <v>-0.30735399759835802</v>
      </c>
      <c r="GR31" s="54">
        <v>-0.396975299850023</v>
      </c>
      <c r="GS31" s="54">
        <v>-1.0991764952963501</v>
      </c>
      <c r="GT31" s="54">
        <v>-0.37409991523596597</v>
      </c>
      <c r="GU31" s="54">
        <v>0.73433666145512799</v>
      </c>
      <c r="GV31" s="54">
        <v>-0.105158017435248</v>
      </c>
      <c r="GW31" s="54">
        <v>0.14523860743464101</v>
      </c>
      <c r="GX31" s="54">
        <v>-2</v>
      </c>
      <c r="GY31" s="54">
        <v>1.0865745678026499</v>
      </c>
      <c r="GZ31" s="54">
        <v>-1.00474713861329</v>
      </c>
      <c r="HA31" s="54">
        <v>-0.47612472339163803</v>
      </c>
      <c r="HB31" s="54">
        <v>0.87235568111052098</v>
      </c>
      <c r="HC31" s="54">
        <v>0.50596867817323699</v>
      </c>
      <c r="HD31" s="54">
        <v>-0.21340595159946299</v>
      </c>
      <c r="HE31" s="54">
        <v>-0.86005310301580196</v>
      </c>
      <c r="HF31" s="54">
        <v>0.13114643071861601</v>
      </c>
      <c r="HG31" s="54">
        <v>0.78513098043658003</v>
      </c>
      <c r="HH31" s="54">
        <v>0.20312708600768001</v>
      </c>
      <c r="HI31" s="54">
        <v>0.658501213304024</v>
      </c>
      <c r="HJ31" s="54">
        <v>0.41783681357052899</v>
      </c>
      <c r="HK31" s="54">
        <v>-0.23255725252774001</v>
      </c>
      <c r="HL31" s="54">
        <v>-1.1846561121352399</v>
      </c>
      <c r="HM31" s="54">
        <v>0.61256031413609802</v>
      </c>
      <c r="HN31" s="54">
        <v>-1.4311337749737401</v>
      </c>
      <c r="HO31" s="54">
        <v>-1.42061031391185</v>
      </c>
      <c r="HP31" s="54">
        <v>8.7896793988459301E-2</v>
      </c>
      <c r="HQ31" s="54">
        <v>0.18007519098239</v>
      </c>
      <c r="HR31" s="54">
        <v>0.78810635754116898</v>
      </c>
      <c r="HS31" s="54">
        <v>1.5981052544569001</v>
      </c>
      <c r="HT31" s="54">
        <v>0.100816208588867</v>
      </c>
      <c r="HU31" s="54">
        <v>-1.9335836736844401</v>
      </c>
      <c r="HV31" s="54">
        <v>0.51429303118724501</v>
      </c>
      <c r="HW31" s="54">
        <v>0.29136222169185499</v>
      </c>
      <c r="HX31" s="54">
        <v>-0.107359010216714</v>
      </c>
      <c r="HY31" s="54">
        <v>-0.10622136991902099</v>
      </c>
      <c r="HZ31" s="54">
        <v>0.88882863415831803</v>
      </c>
      <c r="IA31" s="54">
        <v>-1.5060745873288</v>
      </c>
      <c r="IB31" s="54">
        <v>0.57687988616820396</v>
      </c>
      <c r="IC31" s="54">
        <v>-0.25740470170587298</v>
      </c>
      <c r="ID31" s="54">
        <v>0.51907359063391201</v>
      </c>
      <c r="IE31" s="54">
        <v>0.68261362133580605</v>
      </c>
      <c r="IF31" s="54">
        <v>0.147152115070464</v>
      </c>
      <c r="IG31" s="54">
        <v>-0.13190390770535901</v>
      </c>
      <c r="IH31" s="54">
        <v>0.140042283396937</v>
      </c>
      <c r="II31" s="54">
        <v>1.15611478840616</v>
      </c>
      <c r="IJ31" s="54">
        <v>-2</v>
      </c>
      <c r="IK31" s="54">
        <v>-0.77661102340056498</v>
      </c>
      <c r="IL31" s="54">
        <v>-0.70418410599314096</v>
      </c>
      <c r="IM31" s="54">
        <v>0.93845039501179905</v>
      </c>
      <c r="IN31" s="54">
        <v>-1.2304650430033199</v>
      </c>
      <c r="IO31" s="54">
        <v>0.36879276112752901</v>
      </c>
      <c r="IP31" s="54">
        <v>0.78375768044209904</v>
      </c>
      <c r="IQ31" s="54">
        <v>0.38144237507759599</v>
      </c>
      <c r="IR31" s="54">
        <v>2</v>
      </c>
      <c r="IS31" s="54">
        <v>0.19290829467328499</v>
      </c>
      <c r="IT31" s="54">
        <v>0.20419898282260199</v>
      </c>
      <c r="IU31" s="54">
        <v>9.6803224889277395E-2</v>
      </c>
      <c r="IV31" s="54">
        <v>0.78580676179586395</v>
      </c>
      <c r="IW31" s="54">
        <v>-0.29799560137797199</v>
      </c>
      <c r="IX31" s="54">
        <v>0.42418714536188201</v>
      </c>
      <c r="IY31" s="54">
        <v>-1.7835973839873901E-2</v>
      </c>
      <c r="IZ31" s="54">
        <v>0.83741844021820899</v>
      </c>
      <c r="JA31" s="54">
        <v>0.56018031491851905</v>
      </c>
      <c r="JB31" s="54">
        <v>0.15190530290313201</v>
      </c>
      <c r="JC31" s="54">
        <v>-0.19342753495194001</v>
      </c>
      <c r="JD31" s="54">
        <v>-0.214219942753099</v>
      </c>
      <c r="JE31" s="54">
        <v>-0.51154498529377002</v>
      </c>
      <c r="JF31" s="54">
        <v>-1.4552014294855999</v>
      </c>
      <c r="JG31" s="54">
        <v>-0.17567660391519299</v>
      </c>
      <c r="JH31" s="54">
        <v>-1.22526471788029</v>
      </c>
      <c r="JI31" s="54">
        <v>0.183057387271404</v>
      </c>
      <c r="JJ31" s="54">
        <v>0.62560539862250597</v>
      </c>
      <c r="JK31" s="54">
        <v>-0.463394262928845</v>
      </c>
      <c r="JL31" s="54">
        <v>0.400085859156523</v>
      </c>
      <c r="JM31" s="54">
        <v>0.91891951048235399</v>
      </c>
      <c r="JN31" s="54">
        <v>-1.08201886655657</v>
      </c>
      <c r="JO31" s="54">
        <v>-0.77956184149379903</v>
      </c>
      <c r="JP31" s="54">
        <v>0.48100779014544798</v>
      </c>
      <c r="JQ31" s="54">
        <v>-0.879446369477482</v>
      </c>
      <c r="JR31" s="54">
        <v>0.441327307816262</v>
      </c>
      <c r="JS31" s="54">
        <v>0.41042206228303602</v>
      </c>
      <c r="JT31" s="54">
        <v>0.168640331631112</v>
      </c>
      <c r="JU31" s="54">
        <v>-1.1034292988724299</v>
      </c>
      <c r="JV31" s="54">
        <v>-1.1111700547050001</v>
      </c>
      <c r="JW31" s="54">
        <v>-0.90744748343686399</v>
      </c>
      <c r="JX31" s="54">
        <v>0.786793975789848</v>
      </c>
      <c r="JY31" s="54">
        <v>0.55624397123208302</v>
      </c>
      <c r="JZ31" s="54">
        <v>0.56624352269474798</v>
      </c>
      <c r="KA31" s="54">
        <v>1.2891371679771799</v>
      </c>
      <c r="KB31" s="54">
        <v>-0.88014431218057998</v>
      </c>
      <c r="KC31" s="54">
        <v>0.261444633554828</v>
      </c>
      <c r="KD31" s="54">
        <v>-2.0567095592434199E-2</v>
      </c>
      <c r="KE31" s="54">
        <v>-0.82413181812221503</v>
      </c>
      <c r="KF31" s="54">
        <v>-0.45235016999611399</v>
      </c>
      <c r="KG31" s="54">
        <v>-0.81781645235630396</v>
      </c>
      <c r="KH31" s="54">
        <v>1.5465125563889299</v>
      </c>
      <c r="KI31" s="54">
        <v>0.36995318955121997</v>
      </c>
      <c r="KJ31" s="54">
        <v>-0.61204684947352905</v>
      </c>
      <c r="KK31" s="54">
        <v>-1.9307670306192599</v>
      </c>
      <c r="KL31" s="54">
        <v>0.58614450415658903</v>
      </c>
      <c r="KM31" s="54">
        <v>-2.11972804818727E-2</v>
      </c>
      <c r="KN31" s="54">
        <v>1.38939729995915</v>
      </c>
      <c r="KO31" s="54">
        <v>1.15098414670937</v>
      </c>
      <c r="KP31" s="54">
        <v>-0.379499162123552</v>
      </c>
      <c r="KQ31" s="54">
        <v>0.31992697801232101</v>
      </c>
      <c r="KR31" s="54">
        <v>1.48455969139203</v>
      </c>
      <c r="KS31" s="54">
        <v>9.7965497332144796E-2</v>
      </c>
      <c r="KT31" s="54">
        <v>-1.0096124063017899</v>
      </c>
      <c r="KU31" s="54">
        <v>0.25776774945350001</v>
      </c>
      <c r="KV31" s="54">
        <v>0.260865405818207</v>
      </c>
      <c r="KW31" s="54">
        <v>1.11042767722684</v>
      </c>
      <c r="KX31" s="54">
        <v>-1.0119502543165799</v>
      </c>
      <c r="KY31" s="54">
        <v>0.804601006735291</v>
      </c>
      <c r="KZ31" s="54">
        <v>-0.59474429296848397</v>
      </c>
      <c r="LA31" s="54">
        <v>0.90295249817325496</v>
      </c>
      <c r="LB31" s="54">
        <v>0.94046840643760399</v>
      </c>
      <c r="LC31" s="54">
        <v>0.123412042666625</v>
      </c>
      <c r="LD31" s="54">
        <v>-6.2900906538675E-2</v>
      </c>
      <c r="LE31" s="54">
        <v>0.26956996340199102</v>
      </c>
      <c r="LF31" s="54">
        <v>0.86022608621958796</v>
      </c>
      <c r="LG31" s="54">
        <v>0.7442603501467</v>
      </c>
      <c r="LH31" s="54">
        <v>0.335402724704775</v>
      </c>
      <c r="LI31" s="54">
        <v>0.74451622545604801</v>
      </c>
      <c r="LJ31" s="54">
        <v>0.54571627740671602</v>
      </c>
      <c r="LK31" s="54">
        <v>0.49105174813204799</v>
      </c>
      <c r="LL31" s="54">
        <v>0.92395228500399795</v>
      </c>
      <c r="LM31" s="54">
        <v>0.837529675910203</v>
      </c>
      <c r="LN31" s="54">
        <v>0.17031867069867501</v>
      </c>
      <c r="LO31" s="54">
        <v>0.24586471450290501</v>
      </c>
      <c r="LP31" s="54">
        <v>-6.7052092027843194E-2</v>
      </c>
      <c r="LQ31" s="54">
        <v>-0.154131921619926</v>
      </c>
      <c r="LR31" s="54">
        <v>0.80355575681803204</v>
      </c>
      <c r="LS31" s="54">
        <v>1.51702658554168</v>
      </c>
      <c r="LT31" s="54">
        <v>1.00806051573886</v>
      </c>
      <c r="LU31" s="54">
        <v>0.34884063540892601</v>
      </c>
      <c r="LV31" s="54">
        <v>7.4461899819838195E-2</v>
      </c>
      <c r="LW31" s="54">
        <v>0.43172501344923903</v>
      </c>
      <c r="LX31" s="54">
        <v>-0.74429074258543604</v>
      </c>
      <c r="LY31" s="54">
        <v>0.40253923294258598</v>
      </c>
      <c r="LZ31" s="54">
        <v>-0.43604274169357699</v>
      </c>
      <c r="MA31" s="54">
        <v>0.15411000521954299</v>
      </c>
      <c r="MB31" s="54">
        <v>1.94814695474097</v>
      </c>
      <c r="MC31" s="54">
        <v>-0.21669598330103401</v>
      </c>
      <c r="MD31" s="54">
        <v>-0.24449418863012801</v>
      </c>
      <c r="ME31" s="54">
        <v>0.52940688387677604</v>
      </c>
      <c r="MF31" s="54">
        <v>0.50869149611514397</v>
      </c>
      <c r="MG31" s="54">
        <v>0.81963113380906105</v>
      </c>
      <c r="MH31" s="54">
        <v>1.8320453227820901</v>
      </c>
      <c r="MI31" s="54">
        <v>0.44446608563265599</v>
      </c>
      <c r="MJ31" s="54">
        <v>0.34299167337323</v>
      </c>
      <c r="MK31" s="54">
        <v>0.1062495419132</v>
      </c>
      <c r="ML31" s="54">
        <v>0.429824278176547</v>
      </c>
      <c r="MM31" s="54">
        <v>-0.75974115603844306</v>
      </c>
      <c r="MN31" s="54">
        <v>0.763368587636434</v>
      </c>
      <c r="MO31" s="54">
        <v>1.9061824107910099</v>
      </c>
      <c r="MP31" s="54">
        <v>0.50532930036814006</v>
      </c>
      <c r="MQ31" s="54">
        <v>1.03379888100983</v>
      </c>
      <c r="MR31" s="54">
        <v>0.37520907003931098</v>
      </c>
      <c r="MS31" s="54">
        <v>1.3486256933869301</v>
      </c>
      <c r="MT31" s="54">
        <v>-0.33456487672742302</v>
      </c>
      <c r="MU31" s="54">
        <v>0.65744223995514195</v>
      </c>
      <c r="MV31" s="54">
        <v>-4.8413798597625103E-2</v>
      </c>
      <c r="MW31" s="54">
        <v>1.31184215913359</v>
      </c>
      <c r="MX31" s="54">
        <v>0.29395507471205201</v>
      </c>
      <c r="MY31" s="54">
        <v>0.51461312396199699</v>
      </c>
      <c r="MZ31" s="54">
        <v>0.47226702188331299</v>
      </c>
      <c r="NA31" s="54">
        <v>-0.36414119288624403</v>
      </c>
      <c r="NB31" s="54">
        <v>-0.27933706303130501</v>
      </c>
      <c r="NC31" s="54">
        <v>0.40985270967438597</v>
      </c>
      <c r="ND31" s="54">
        <v>0.22041167928385599</v>
      </c>
      <c r="NE31" s="54">
        <v>0.290244694081921</v>
      </c>
      <c r="NF31" s="54">
        <v>-1.1682270369765599</v>
      </c>
      <c r="NG31" s="54">
        <v>-2</v>
      </c>
      <c r="NH31" s="54">
        <v>0.82011026665546005</v>
      </c>
      <c r="NI31" s="54">
        <v>0.216018548911347</v>
      </c>
      <c r="NJ31" s="54">
        <v>0.88129056908940295</v>
      </c>
      <c r="NK31" s="54">
        <v>0.347162266937387</v>
      </c>
      <c r="NL31" s="54">
        <v>0.39645832729816599</v>
      </c>
      <c r="NM31" s="54">
        <v>0.39648612002432898</v>
      </c>
      <c r="NN31" s="54">
        <v>-0.13771897490152499</v>
      </c>
      <c r="NO31" s="54">
        <v>1.15434958732055</v>
      </c>
      <c r="NP31" s="54">
        <v>0.181414907406339</v>
      </c>
      <c r="NQ31" s="54">
        <v>0.18688730232516901</v>
      </c>
      <c r="NR31" s="54">
        <v>-0.64932858193424503</v>
      </c>
      <c r="NS31" s="54">
        <v>0.38519567470454102</v>
      </c>
      <c r="NT31" s="54">
        <v>0.35544958177274899</v>
      </c>
      <c r="NU31" s="54">
        <v>0.633285754032753</v>
      </c>
      <c r="NV31" s="54">
        <v>0.590186599821927</v>
      </c>
      <c r="NW31" s="54">
        <v>0.13864612647132499</v>
      </c>
      <c r="NX31" s="54">
        <v>0.76968366838375402</v>
      </c>
      <c r="NY31" s="54">
        <v>1.0864365419178199</v>
      </c>
      <c r="NZ31" s="54">
        <v>1.0930062304166199</v>
      </c>
      <c r="OA31" s="54">
        <v>0.47886654869601403</v>
      </c>
      <c r="OB31" s="54">
        <v>-0.29770790781730999</v>
      </c>
      <c r="OC31" s="54">
        <v>1.1402712245781299</v>
      </c>
      <c r="OD31" s="54">
        <v>-0.161104269913356</v>
      </c>
      <c r="OE31" s="54">
        <v>0.126477812560363</v>
      </c>
      <c r="OF31" s="54">
        <v>1.45489870561531</v>
      </c>
      <c r="OG31" s="54">
        <v>1.2692747323576401</v>
      </c>
      <c r="OH31" s="54">
        <v>0.71767798205882105</v>
      </c>
      <c r="OI31" s="54">
        <v>1.41316022220882</v>
      </c>
      <c r="OJ31" s="54">
        <v>0.822509339004864</v>
      </c>
      <c r="OK31" s="54">
        <v>0.50920426586431999</v>
      </c>
      <c r="OL31" s="54">
        <v>0.86104966742540701</v>
      </c>
      <c r="OM31" s="54">
        <v>0.64818033313759504</v>
      </c>
      <c r="ON31" s="54">
        <v>0.76311636052008702</v>
      </c>
      <c r="OO31" s="54">
        <v>1.0212475107044201</v>
      </c>
      <c r="OP31" s="54">
        <v>7.41162778153703E-3</v>
      </c>
      <c r="OQ31" s="54">
        <v>-0.207686873599886</v>
      </c>
      <c r="OR31" s="54">
        <v>-0.411649136850538</v>
      </c>
      <c r="OS31" s="54">
        <v>0.58885982057828001</v>
      </c>
      <c r="OT31" s="54">
        <v>-0.39072407824791899</v>
      </c>
      <c r="OU31" s="54">
        <v>-0.81435905149101295</v>
      </c>
      <c r="OV31" s="54">
        <v>1.20963425159668</v>
      </c>
      <c r="OW31" s="54">
        <v>1.5560388339479501</v>
      </c>
      <c r="OX31" s="54">
        <v>-0.38399373453916202</v>
      </c>
      <c r="OY31" s="54">
        <v>-1.39418104918914</v>
      </c>
      <c r="OZ31" s="54">
        <v>1.9015447359650901</v>
      </c>
      <c r="PA31" s="54">
        <v>0.581921014631685</v>
      </c>
      <c r="PB31" s="54">
        <v>1.0188449217387401</v>
      </c>
      <c r="PC31" s="54">
        <v>0.1353781207127</v>
      </c>
      <c r="PD31" s="54">
        <v>1.14094453154055</v>
      </c>
      <c r="PE31" s="54">
        <v>0.37315394211594899</v>
      </c>
      <c r="PF31" s="54">
        <v>-1.7119804355514599E-2</v>
      </c>
      <c r="PG31" s="54">
        <v>0.72438286051455503</v>
      </c>
      <c r="PH31" s="54">
        <v>-1.8607748921407401</v>
      </c>
      <c r="PI31" s="54">
        <v>-0.34622259773158498</v>
      </c>
      <c r="PJ31" s="54">
        <v>1.72392422417101</v>
      </c>
      <c r="PK31" s="54">
        <v>0.95135756160750995</v>
      </c>
      <c r="PL31" s="54">
        <v>-0.107110194611395</v>
      </c>
      <c r="PM31" s="54">
        <v>0.76119784927761303</v>
      </c>
      <c r="PN31" s="54">
        <v>0.78710155398038995</v>
      </c>
      <c r="PO31" s="54">
        <v>2</v>
      </c>
      <c r="PP31" s="54">
        <v>1.2224141366427801</v>
      </c>
      <c r="PQ31" s="54">
        <v>0.86337709998627299</v>
      </c>
      <c r="PR31" s="54">
        <v>0.50386010970759498</v>
      </c>
      <c r="PS31" s="54">
        <v>0.161490006223516</v>
      </c>
      <c r="PT31" s="54">
        <v>1.2471880102823001</v>
      </c>
      <c r="PU31" s="54">
        <v>-0.18104188152850001</v>
      </c>
      <c r="PV31" s="54">
        <v>1.1505225621014401</v>
      </c>
      <c r="PW31" s="54">
        <v>0.41581178690916798</v>
      </c>
      <c r="PX31" s="54">
        <v>-5.0459114981186701E-2</v>
      </c>
      <c r="PY31" s="54">
        <v>0.87023400361886305</v>
      </c>
      <c r="PZ31" s="54">
        <v>1.5116173953215599</v>
      </c>
      <c r="QA31" s="54">
        <v>0.73898461714290498</v>
      </c>
      <c r="QB31" s="54">
        <v>1.14608307357845</v>
      </c>
      <c r="QC31" s="54">
        <v>1.2362837747508999</v>
      </c>
      <c r="QD31" s="54">
        <v>0.46465559016963098</v>
      </c>
      <c r="QE31" s="54">
        <v>0.78062515745120897</v>
      </c>
      <c r="QF31" s="54">
        <v>0.74476139250946904</v>
      </c>
      <c r="QG31" s="54">
        <v>0.97798475554754805</v>
      </c>
      <c r="QH31" s="54">
        <v>1.0334738513634401</v>
      </c>
      <c r="QI31" s="54">
        <v>0.73106875086950296</v>
      </c>
      <c r="QJ31" s="54">
        <v>5.3164102644279801E-2</v>
      </c>
      <c r="QK31" s="54">
        <v>1.07389800742693</v>
      </c>
      <c r="QL31" s="54">
        <v>1.49126490834612</v>
      </c>
      <c r="QM31" s="54">
        <v>0.38821130479087901</v>
      </c>
      <c r="QN31" s="54">
        <v>0.810593577830381</v>
      </c>
      <c r="QO31" s="54">
        <v>-1.4467789547230101</v>
      </c>
      <c r="QP31" s="54">
        <v>0.75647167056900999</v>
      </c>
      <c r="QQ31" s="54">
        <v>-0.57917933862344295</v>
      </c>
      <c r="QR31" s="54">
        <v>2</v>
      </c>
      <c r="QS31" s="54">
        <v>-0.16211610826487699</v>
      </c>
      <c r="QT31" s="54">
        <v>1.66910088067928</v>
      </c>
      <c r="QU31" s="54">
        <v>0.30974409050817697</v>
      </c>
      <c r="QV31" s="54">
        <v>-0.45549995547601901</v>
      </c>
      <c r="QW31" s="54">
        <v>1.19118887220078</v>
      </c>
      <c r="QX31" s="54">
        <v>-0.12875305234293599</v>
      </c>
      <c r="QY31" s="54">
        <v>1.8658306766241199</v>
      </c>
      <c r="QZ31" s="54">
        <v>-0.95761441366279798</v>
      </c>
      <c r="RA31" s="54">
        <v>0.97466807018693002</v>
      </c>
      <c r="RB31" s="54">
        <v>-0.727664942268196</v>
      </c>
      <c r="RC31" s="54">
        <v>1.91986730390838</v>
      </c>
      <c r="RD31" s="54">
        <v>1.2241005733835799</v>
      </c>
      <c r="RE31" s="54">
        <v>1.3365999960125601</v>
      </c>
      <c r="RF31" s="54">
        <v>1.8162119422287599</v>
      </c>
      <c r="RG31" s="54">
        <v>1.7128658614096299</v>
      </c>
      <c r="RH31" s="54">
        <v>0.88578222281806496</v>
      </c>
      <c r="RI31" s="54">
        <v>1.75374691432191</v>
      </c>
      <c r="RJ31" s="54">
        <v>0.62517583537066701</v>
      </c>
      <c r="RK31" s="54">
        <v>1.1745597564036001</v>
      </c>
      <c r="RL31" s="54">
        <v>-0.19008660548117401</v>
      </c>
      <c r="RM31" s="54">
        <v>1.3549129442879699</v>
      </c>
      <c r="RN31" s="54">
        <v>0.53017271332987304</v>
      </c>
      <c r="RO31" s="54">
        <v>0.70133853985171801</v>
      </c>
      <c r="RP31" s="54">
        <v>1.0555695620363299</v>
      </c>
      <c r="RQ31" s="54">
        <v>0.64844875158688997</v>
      </c>
      <c r="RR31" s="54">
        <v>0.52770791058284505</v>
      </c>
      <c r="RS31" s="54">
        <v>-0.40322576469808102</v>
      </c>
      <c r="RT31" s="54">
        <v>1.11737473380991</v>
      </c>
      <c r="RU31" s="54">
        <v>-0.52032090861843405</v>
      </c>
      <c r="RV31" s="54">
        <v>1.1773579540763499</v>
      </c>
      <c r="RW31" s="54">
        <v>-0.69831014672181901</v>
      </c>
      <c r="RX31" s="54">
        <v>-1.7206624190833399</v>
      </c>
      <c r="RY31" s="54">
        <v>0.51396015355263702</v>
      </c>
      <c r="RZ31" s="54">
        <v>1.75864067305157</v>
      </c>
      <c r="SA31" s="54">
        <v>1.58298330492132</v>
      </c>
      <c r="SB31" s="54">
        <v>1.03028772552282</v>
      </c>
      <c r="SC31" s="54">
        <v>0.88316427899624705</v>
      </c>
      <c r="SD31" s="54">
        <v>1.2129259693437</v>
      </c>
      <c r="SE31" s="54">
        <v>1.8814838843994901</v>
      </c>
      <c r="SF31" s="54">
        <v>0.81781972080346899</v>
      </c>
      <c r="SG31" s="54">
        <v>2</v>
      </c>
      <c r="SH31" s="54">
        <v>2</v>
      </c>
      <c r="SI31" s="54">
        <v>1.6848419314189</v>
      </c>
      <c r="SJ31" s="54">
        <v>0.43283115459258198</v>
      </c>
      <c r="SK31" s="54">
        <v>1.19892067008047</v>
      </c>
      <c r="SL31" s="54">
        <v>-0.215898179553941</v>
      </c>
      <c r="SM31" s="54">
        <v>0.84148829205631703</v>
      </c>
      <c r="SN31" s="54">
        <v>0.58282564228585798</v>
      </c>
      <c r="SO31" s="54">
        <v>-1.70348229690127</v>
      </c>
      <c r="SP31" s="54">
        <v>2</v>
      </c>
      <c r="SQ31" s="54">
        <v>-0.792338850198406</v>
      </c>
      <c r="SR31" s="54">
        <v>1.1427372810038401</v>
      </c>
      <c r="SS31" s="54">
        <v>2</v>
      </c>
      <c r="ST31" s="54">
        <v>-1.14500514971111</v>
      </c>
      <c r="SU31" s="54">
        <v>1.87605573308843</v>
      </c>
      <c r="SV31" s="54">
        <v>2</v>
      </c>
      <c r="SW31" s="54">
        <v>-0.343577996101191</v>
      </c>
    </row>
    <row r="32" spans="2:517" x14ac:dyDescent="0.25">
      <c r="B32" s="54" t="s">
        <v>819</v>
      </c>
      <c r="C32" s="54">
        <v>-1.1976952772035101</v>
      </c>
      <c r="D32" s="54">
        <v>-1.3789845478726801</v>
      </c>
      <c r="E32" s="54">
        <v>-1.31694781607517</v>
      </c>
      <c r="F32" s="54">
        <v>-2</v>
      </c>
      <c r="G32" s="54">
        <v>-2</v>
      </c>
      <c r="H32" s="54">
        <v>-2</v>
      </c>
      <c r="I32" s="54">
        <v>-0.178506083962441</v>
      </c>
      <c r="J32" s="54">
        <v>-2</v>
      </c>
      <c r="K32" s="54">
        <v>-1.3721389240761099</v>
      </c>
      <c r="L32" s="54">
        <v>-1.27931673598525</v>
      </c>
      <c r="M32" s="54">
        <v>-0.46715848147276101</v>
      </c>
      <c r="N32" s="54">
        <v>-0.104141762518592</v>
      </c>
      <c r="O32" s="54">
        <v>-0.941563504090704</v>
      </c>
      <c r="P32" s="54">
        <v>-2</v>
      </c>
      <c r="Q32" s="54">
        <v>-0.752647246489063</v>
      </c>
      <c r="R32" s="54">
        <v>-1.48042473577052</v>
      </c>
      <c r="S32" s="54">
        <v>-2</v>
      </c>
      <c r="T32" s="54">
        <v>-0.99741645409225999</v>
      </c>
      <c r="U32" s="54">
        <v>-1.1517809162425801</v>
      </c>
      <c r="V32" s="54">
        <v>-2</v>
      </c>
      <c r="W32" s="54">
        <v>-1.23344002144904</v>
      </c>
      <c r="X32" s="54">
        <v>-2</v>
      </c>
      <c r="Y32" s="54">
        <v>-1.4768267118721901</v>
      </c>
      <c r="Z32" s="54">
        <v>-2</v>
      </c>
      <c r="AA32" s="54">
        <v>-0.46175198036378801</v>
      </c>
      <c r="AB32" s="54">
        <v>-0.232092194216732</v>
      </c>
      <c r="AC32" s="54">
        <v>0.26853071971324</v>
      </c>
      <c r="AD32" s="54">
        <v>-0.49562536249509198</v>
      </c>
      <c r="AE32" s="54">
        <v>-1.92321287900807</v>
      </c>
      <c r="AF32" s="54">
        <v>-1.02081786685093</v>
      </c>
      <c r="AG32" s="54">
        <v>-1.0880814874528499</v>
      </c>
      <c r="AH32" s="54">
        <v>-1.8096498414345601</v>
      </c>
      <c r="AI32" s="54">
        <v>-2</v>
      </c>
      <c r="AJ32" s="54">
        <v>-0.87445307868802402</v>
      </c>
      <c r="AK32" s="54">
        <v>-0.68610033017689298</v>
      </c>
      <c r="AL32" s="54">
        <v>-0.77622288946389695</v>
      </c>
      <c r="AM32" s="54">
        <v>-0.91369766491772297</v>
      </c>
      <c r="AN32" s="54">
        <v>-1.2052710295978699</v>
      </c>
      <c r="AO32" s="54">
        <v>-1.78600975440382</v>
      </c>
      <c r="AP32" s="54">
        <v>-0.868784072109551</v>
      </c>
      <c r="AQ32" s="54">
        <v>-1.93249207172392</v>
      </c>
      <c r="AR32" s="54">
        <v>-1.60878461010311</v>
      </c>
      <c r="AS32" s="54">
        <v>-0.859844794820813</v>
      </c>
      <c r="AT32" s="54">
        <v>-1.4185189127450399</v>
      </c>
      <c r="AU32" s="54">
        <v>-0.69834811934838203</v>
      </c>
      <c r="AV32" s="54">
        <v>-1.3758335641772701</v>
      </c>
      <c r="AW32" s="54">
        <v>-1.8462072719239699</v>
      </c>
      <c r="AX32" s="54">
        <v>-1.9620323618934901</v>
      </c>
      <c r="AY32" s="54">
        <v>-1.1055941203606401</v>
      </c>
      <c r="AZ32" s="54">
        <v>-0.37879815434563502</v>
      </c>
      <c r="BA32" s="54">
        <v>-0.66610462831515105</v>
      </c>
      <c r="BB32" s="54">
        <v>-0.85135931581260504</v>
      </c>
      <c r="BC32" s="54">
        <v>-0.571123903787909</v>
      </c>
      <c r="BD32" s="54">
        <v>-1.79143951690018</v>
      </c>
      <c r="BE32" s="54">
        <v>2.3438243145449601E-2</v>
      </c>
      <c r="BF32" s="54">
        <v>0.47059075201165801</v>
      </c>
      <c r="BG32" s="54">
        <v>-1.22393002293238</v>
      </c>
      <c r="BH32" s="54">
        <v>-1.45806046822337</v>
      </c>
      <c r="BI32" s="54">
        <v>-2</v>
      </c>
      <c r="BJ32" s="54">
        <v>-0.79957346684697495</v>
      </c>
      <c r="BK32" s="54">
        <v>0.88696600130720704</v>
      </c>
      <c r="BL32" s="54">
        <v>-0.60061838699812198</v>
      </c>
      <c r="BM32" s="54">
        <v>-0.52478805107885396</v>
      </c>
      <c r="BN32" s="54">
        <v>-0.62521961213060595</v>
      </c>
      <c r="BO32" s="54">
        <v>-1.1945935120730899</v>
      </c>
      <c r="BP32" s="54">
        <v>-0.68930249310053804</v>
      </c>
      <c r="BQ32" s="54">
        <v>-0.46372301757857998</v>
      </c>
      <c r="BR32" s="54">
        <v>1.0498157921032101</v>
      </c>
      <c r="BS32" s="54">
        <v>-2.9289368307525501E-2</v>
      </c>
      <c r="BT32" s="54">
        <v>2.2070754929456E-2</v>
      </c>
      <c r="BU32" s="54">
        <v>-0.28562989989360099</v>
      </c>
      <c r="BV32" s="54">
        <v>0.119741512448837</v>
      </c>
      <c r="BW32" s="54">
        <v>0.68737876735893899</v>
      </c>
      <c r="BX32" s="54">
        <v>0.50814408898570096</v>
      </c>
      <c r="BY32" s="54">
        <v>-8.1608978707902805E-2</v>
      </c>
      <c r="BZ32" s="54">
        <v>-1.7242067152580201</v>
      </c>
      <c r="CA32" s="54">
        <v>-1.8042517569951999</v>
      </c>
      <c r="CB32" s="54">
        <v>-1.5420695937736799</v>
      </c>
      <c r="CC32" s="54">
        <v>9.0273966425230903E-2</v>
      </c>
      <c r="CD32" s="54">
        <v>-0.46776696887285601</v>
      </c>
      <c r="CE32" s="54">
        <v>0.12695201945832599</v>
      </c>
      <c r="CF32" s="54">
        <v>0.29354078891471103</v>
      </c>
      <c r="CG32" s="54">
        <v>-0.82838785047729402</v>
      </c>
      <c r="CH32" s="54">
        <v>0.74256319605273102</v>
      </c>
      <c r="CI32" s="54">
        <v>0.75604035329035502</v>
      </c>
      <c r="CJ32" s="54">
        <v>-0.79788472690215895</v>
      </c>
      <c r="CK32" s="54">
        <v>-0.991997138465607</v>
      </c>
      <c r="CL32" s="54">
        <v>-0.71438931315342402</v>
      </c>
      <c r="CM32" s="54">
        <v>-2</v>
      </c>
      <c r="CN32" s="54">
        <v>0.73591941522820903</v>
      </c>
      <c r="CO32" s="54">
        <v>-0.15032438887587299</v>
      </c>
      <c r="CP32" s="54">
        <v>-0.42508565739526799</v>
      </c>
      <c r="CQ32" s="54">
        <v>-0.91277215802658096</v>
      </c>
      <c r="CR32" s="54">
        <v>-0.24385393938021699</v>
      </c>
      <c r="CS32" s="54">
        <v>-0.119008823461518</v>
      </c>
      <c r="CT32" s="54">
        <v>-0.43056171730713799</v>
      </c>
      <c r="CU32" s="54">
        <v>-0.39890551007270197</v>
      </c>
      <c r="CV32" s="54">
        <v>-0.52273731349876795</v>
      </c>
      <c r="CW32" s="54">
        <v>-0.64880379967794599</v>
      </c>
      <c r="CX32" s="54">
        <v>0.73946603027947899</v>
      </c>
      <c r="CY32" s="54">
        <v>-1.0310327667356101</v>
      </c>
      <c r="CZ32" s="54">
        <v>0.231210182215669</v>
      </c>
      <c r="DA32" s="54">
        <v>-1.10805888605833</v>
      </c>
      <c r="DB32" s="54">
        <v>0.24484360373108399</v>
      </c>
      <c r="DC32" s="54">
        <v>-2</v>
      </c>
      <c r="DD32" s="54">
        <v>0.72692565606607396</v>
      </c>
      <c r="DE32" s="54">
        <v>0.57954515534258599</v>
      </c>
      <c r="DF32" s="54">
        <v>-0.14126860629194701</v>
      </c>
      <c r="DG32" s="54">
        <v>-3.9458426162111003E-2</v>
      </c>
      <c r="DH32" s="54">
        <v>0.52187918810122103</v>
      </c>
      <c r="DI32" s="54">
        <v>-1.0861088723968599</v>
      </c>
      <c r="DJ32" s="54">
        <v>0.96974217773758498</v>
      </c>
      <c r="DK32" s="54">
        <v>4.3186104723102602E-2</v>
      </c>
      <c r="DL32" s="54">
        <v>0.38269918915296902</v>
      </c>
      <c r="DM32" s="54">
        <v>-0.237199977722687</v>
      </c>
      <c r="DN32" s="54">
        <v>-1.13926543336177</v>
      </c>
      <c r="DO32" s="54">
        <v>-0.44590642029189598</v>
      </c>
      <c r="DP32" s="54">
        <v>-0.42590282718245498</v>
      </c>
      <c r="DQ32" s="54">
        <v>0.12212273542322299</v>
      </c>
      <c r="DR32" s="54">
        <v>0.48019310415501298</v>
      </c>
      <c r="DS32" s="54">
        <v>-4.1119842178379697E-2</v>
      </c>
      <c r="DT32" s="54">
        <v>0.29232261375708801</v>
      </c>
      <c r="DU32" s="54">
        <v>1.1486520368661599</v>
      </c>
      <c r="DV32" s="54">
        <v>0.42507224004743999</v>
      </c>
      <c r="DW32" s="54">
        <v>-0.10102037241053501</v>
      </c>
      <c r="DX32" s="54">
        <v>-0.71472810594009994</v>
      </c>
      <c r="DY32" s="54">
        <v>-1.8816019923741101</v>
      </c>
      <c r="DZ32" s="54">
        <v>-2</v>
      </c>
      <c r="EA32" s="54">
        <v>-6.83915220991589E-2</v>
      </c>
      <c r="EB32" s="54">
        <v>1.2562093260453899</v>
      </c>
      <c r="EC32" s="54">
        <v>-0.57110316545134998</v>
      </c>
      <c r="ED32" s="54">
        <v>8.5612411656124598E-2</v>
      </c>
      <c r="EE32" s="54">
        <v>0.108166554336493</v>
      </c>
      <c r="EF32" s="54">
        <v>-0.87212419395680096</v>
      </c>
      <c r="EG32" s="54">
        <v>-0.441711749009569</v>
      </c>
      <c r="EH32" s="54">
        <v>-0.23706488820463201</v>
      </c>
      <c r="EI32" s="54">
        <v>0.21015720395433601</v>
      </c>
      <c r="EJ32" s="54">
        <v>-1.44132971158262E-3</v>
      </c>
      <c r="EK32" s="54">
        <v>-2</v>
      </c>
      <c r="EL32" s="54">
        <v>-1.3780823117938901</v>
      </c>
      <c r="EM32" s="54">
        <v>-2.14412999726875E-2</v>
      </c>
      <c r="EN32" s="54">
        <v>-0.233002147061355</v>
      </c>
      <c r="EO32" s="54">
        <v>-0.18557677829625799</v>
      </c>
      <c r="EP32" s="54">
        <v>-0.79614553566743596</v>
      </c>
      <c r="EQ32" s="54">
        <v>-1.4844479187835999</v>
      </c>
      <c r="ER32" s="54">
        <v>5.2111136513258702E-2</v>
      </c>
      <c r="ES32" s="54">
        <v>0.86005702481415103</v>
      </c>
      <c r="ET32" s="54">
        <v>-1.1677353139337601</v>
      </c>
      <c r="EU32" s="54">
        <v>1.4731660401201401E-2</v>
      </c>
      <c r="EV32" s="54">
        <v>0.48963984624400297</v>
      </c>
      <c r="EW32" s="54">
        <v>-0.51038033285817397</v>
      </c>
      <c r="EX32" s="54">
        <v>-0.46394868385251598</v>
      </c>
      <c r="EY32" s="54">
        <v>-1.05357839506129</v>
      </c>
      <c r="EZ32" s="54">
        <v>-1.5110176305960501</v>
      </c>
      <c r="FA32" s="54">
        <v>-0.25365177514922399</v>
      </c>
      <c r="FB32" s="54">
        <v>0.165430857402911</v>
      </c>
      <c r="FC32" s="54">
        <v>0.42725768133083297</v>
      </c>
      <c r="FD32" s="54">
        <v>0.58784654177027895</v>
      </c>
      <c r="FE32" s="54">
        <v>0.18476114338705499</v>
      </c>
      <c r="FF32" s="54">
        <v>0.60894497260037195</v>
      </c>
      <c r="FG32" s="54">
        <v>4.0034908349971497E-3</v>
      </c>
      <c r="FH32" s="54">
        <v>-0.83204539436189096</v>
      </c>
      <c r="FI32" s="54">
        <v>-1.3552660656418101</v>
      </c>
      <c r="FJ32" s="54">
        <v>-0.47627388706773</v>
      </c>
      <c r="FK32" s="54">
        <v>-0.185323900987789</v>
      </c>
      <c r="FL32" s="54">
        <v>-0.42583319268945102</v>
      </c>
      <c r="FM32" s="54">
        <v>1.0446686149320501</v>
      </c>
      <c r="FN32" s="54">
        <v>0.34204732055958398</v>
      </c>
      <c r="FO32" s="54">
        <v>-1.3118555473583899</v>
      </c>
      <c r="FP32" s="54">
        <v>-0.42886487031466097</v>
      </c>
      <c r="FQ32" s="54">
        <v>0.29123690492504301</v>
      </c>
      <c r="FR32" s="54">
        <v>0.55102599172787803</v>
      </c>
      <c r="FS32" s="54">
        <v>-1.4169741528372899</v>
      </c>
      <c r="FT32" s="54">
        <v>6.9746181854175804E-2</v>
      </c>
      <c r="FU32" s="54">
        <v>3.1118706444557099E-2</v>
      </c>
      <c r="FV32" s="54">
        <v>-0.84604574053924997</v>
      </c>
      <c r="FW32" s="54">
        <v>-1.6671002864939</v>
      </c>
      <c r="FX32" s="54">
        <v>0.77082379229467102</v>
      </c>
      <c r="FY32" s="54">
        <v>0.141602304467385</v>
      </c>
      <c r="FZ32" s="54">
        <v>0.51170991074273098</v>
      </c>
      <c r="GA32" s="54">
        <v>0.84124808404625395</v>
      </c>
      <c r="GB32" s="54">
        <v>-0.44119429816627798</v>
      </c>
      <c r="GC32" s="54">
        <v>-1.0033982905105101</v>
      </c>
      <c r="GD32" s="54">
        <v>-0.203215859945056</v>
      </c>
      <c r="GE32" s="54">
        <v>-0.39168453168663903</v>
      </c>
      <c r="GF32" s="54">
        <v>-0.27987587211169301</v>
      </c>
      <c r="GG32" s="54">
        <v>-1.0698877677368099</v>
      </c>
      <c r="GH32" s="54">
        <v>1.2393977969116099</v>
      </c>
      <c r="GI32" s="54">
        <v>0.44093905881836998</v>
      </c>
      <c r="GJ32" s="54">
        <v>-0.67610064271466297</v>
      </c>
      <c r="GK32" s="54">
        <v>0.86736086748096597</v>
      </c>
      <c r="GL32" s="54">
        <v>0.61806217955242004</v>
      </c>
      <c r="GM32" s="54">
        <v>-0.39285314899193202</v>
      </c>
      <c r="GN32" s="54">
        <v>0.52679216715448896</v>
      </c>
      <c r="GO32" s="54">
        <v>-1.12401313271127E-2</v>
      </c>
      <c r="GP32" s="54">
        <v>1.3144499584290501</v>
      </c>
      <c r="GQ32" s="54">
        <v>0.13094050017127501</v>
      </c>
      <c r="GR32" s="54">
        <v>-1.17101875072892</v>
      </c>
      <c r="GS32" s="54">
        <v>-1.0107591799409199</v>
      </c>
      <c r="GT32" s="54">
        <v>0.42770953795637301</v>
      </c>
      <c r="GU32" s="54">
        <v>0.93008047301851804</v>
      </c>
      <c r="GV32" s="54">
        <v>0.57093040387764304</v>
      </c>
      <c r="GW32" s="54">
        <v>0.69107470493307399</v>
      </c>
      <c r="GX32" s="54">
        <v>-2</v>
      </c>
      <c r="GY32" s="54">
        <v>0.28071771244029903</v>
      </c>
      <c r="GZ32" s="54">
        <v>-0.19142377902767099</v>
      </c>
      <c r="HA32" s="54">
        <v>-1.1483906470894301</v>
      </c>
      <c r="HB32" s="54">
        <v>0.226460783937009</v>
      </c>
      <c r="HC32" s="54">
        <v>0.62437734381535304</v>
      </c>
      <c r="HD32" s="54">
        <v>-0.107398865389493</v>
      </c>
      <c r="HE32" s="54">
        <v>-0.33773308452503498</v>
      </c>
      <c r="HF32" s="54">
        <v>0.79966723477254598</v>
      </c>
      <c r="HG32" s="54">
        <v>0.34817737149685102</v>
      </c>
      <c r="HH32" s="54">
        <v>0.46808151131345199</v>
      </c>
      <c r="HI32" s="54">
        <v>-3.7629521602471697E-2</v>
      </c>
      <c r="HJ32" s="54">
        <v>0.54830844847243998</v>
      </c>
      <c r="HK32" s="54">
        <v>-1.99139473940812E-2</v>
      </c>
      <c r="HL32" s="54">
        <v>-0.26958859092716497</v>
      </c>
      <c r="HM32" s="54">
        <v>0.12328847537038801</v>
      </c>
      <c r="HN32" s="54">
        <v>-1.33153794498833</v>
      </c>
      <c r="HO32" s="54">
        <v>-0.74692146040109197</v>
      </c>
      <c r="HP32" s="54">
        <v>-0.33780293085908297</v>
      </c>
      <c r="HQ32" s="54">
        <v>0.92642154646061703</v>
      </c>
      <c r="HR32" s="54">
        <v>1.3070972382200501</v>
      </c>
      <c r="HS32" s="54">
        <v>0.64838287444576104</v>
      </c>
      <c r="HT32" s="54">
        <v>-0.36988680840343002</v>
      </c>
      <c r="HU32" s="54">
        <v>-1.20541278630601</v>
      </c>
      <c r="HV32" s="54">
        <v>0.810529879358168</v>
      </c>
      <c r="HW32" s="54">
        <v>0.57499712602326303</v>
      </c>
      <c r="HX32" s="54">
        <v>-0.408622953500627</v>
      </c>
      <c r="HY32" s="54">
        <v>8.7926716627128296E-2</v>
      </c>
      <c r="HZ32" s="54">
        <v>-0.72350812578941304</v>
      </c>
      <c r="IA32" s="54">
        <v>-0.93478136341737394</v>
      </c>
      <c r="IB32" s="54">
        <v>1.2018259039555199</v>
      </c>
      <c r="IC32" s="54">
        <v>-1.21532182815078E-2</v>
      </c>
      <c r="ID32" s="54">
        <v>0.82992147553180995</v>
      </c>
      <c r="IE32" s="54">
        <v>0.92544641579523101</v>
      </c>
      <c r="IF32" s="54">
        <v>0.61380635725738497</v>
      </c>
      <c r="IG32" s="54">
        <v>7.9547863202381192E-3</v>
      </c>
      <c r="IH32" s="54">
        <v>0.21250238880542299</v>
      </c>
      <c r="II32" s="54">
        <v>0.728474653948043</v>
      </c>
      <c r="IJ32" s="54">
        <v>-2</v>
      </c>
      <c r="IK32" s="54">
        <v>-0.33303149477291999</v>
      </c>
      <c r="IL32" s="54">
        <v>-0.15072007620273001</v>
      </c>
      <c r="IM32" s="54">
        <v>0.97394821418559296</v>
      </c>
      <c r="IN32" s="54">
        <v>-0.30536099990612797</v>
      </c>
      <c r="IO32" s="54">
        <v>0.93770244384925505</v>
      </c>
      <c r="IP32" s="54">
        <v>0.26825746015032997</v>
      </c>
      <c r="IQ32" s="54">
        <v>0.82802710468276097</v>
      </c>
      <c r="IR32" s="54">
        <v>4.5305984061428203E-2</v>
      </c>
      <c r="IS32" s="54">
        <v>5.3901141576591198E-2</v>
      </c>
      <c r="IT32" s="54">
        <v>0.85945710858187097</v>
      </c>
      <c r="IU32" s="54">
        <v>0.98994711821079395</v>
      </c>
      <c r="IV32" s="54">
        <v>1.8246488378177099</v>
      </c>
      <c r="IW32" s="54">
        <v>-5.6176158003682301E-2</v>
      </c>
      <c r="IX32" s="54">
        <v>0.77696186037065595</v>
      </c>
      <c r="IY32" s="54">
        <v>0.790055233493269</v>
      </c>
      <c r="IZ32" s="54">
        <v>0.85727965672502904</v>
      </c>
      <c r="JA32" s="54">
        <v>1.1991878476651501</v>
      </c>
      <c r="JB32" s="54">
        <v>0.18114680271801301</v>
      </c>
      <c r="JC32" s="54">
        <v>-0.30421015121509198</v>
      </c>
      <c r="JD32" s="54">
        <v>-0.35665838836998898</v>
      </c>
      <c r="JE32" s="54">
        <v>-1.01463432500255</v>
      </c>
      <c r="JF32" s="54">
        <v>-0.474780245950437</v>
      </c>
      <c r="JG32" s="54">
        <v>-0.10485543963479201</v>
      </c>
      <c r="JH32" s="54">
        <v>-2</v>
      </c>
      <c r="JI32" s="54">
        <v>0.44413435499384002</v>
      </c>
      <c r="JJ32" s="54">
        <v>-0.30048395133376599</v>
      </c>
      <c r="JK32" s="54">
        <v>-0.32301832315619899</v>
      </c>
      <c r="JL32" s="54">
        <v>-0.29612060852248701</v>
      </c>
      <c r="JM32" s="54">
        <v>0.237097473346809</v>
      </c>
      <c r="JN32" s="54">
        <v>8.8324588315441696E-2</v>
      </c>
      <c r="JO32" s="54">
        <v>-0.42453667978395998</v>
      </c>
      <c r="JP32" s="54">
        <v>3.9932623036437196E-3</v>
      </c>
      <c r="JQ32" s="54">
        <v>-0.30283451400087602</v>
      </c>
      <c r="JR32" s="54">
        <v>0.85142040673284403</v>
      </c>
      <c r="JS32" s="54">
        <v>0.51117545410411402</v>
      </c>
      <c r="JT32" s="54">
        <v>0.66988081609073502</v>
      </c>
      <c r="JU32" s="54">
        <v>-0.45343416693833499</v>
      </c>
      <c r="JV32" s="54">
        <v>-0.38846992590178098</v>
      </c>
      <c r="JW32" s="54">
        <v>-0.30513453021729098</v>
      </c>
      <c r="JX32" s="54">
        <v>1.0849560151079001</v>
      </c>
      <c r="JY32" s="54">
        <v>0.68575409281908895</v>
      </c>
      <c r="JZ32" s="54">
        <v>0.69407157482953497</v>
      </c>
      <c r="KA32" s="54">
        <v>1.3350902476794999</v>
      </c>
      <c r="KB32" s="54">
        <v>-1.5063118858945299</v>
      </c>
      <c r="KC32" s="54">
        <v>0.85603882902599504</v>
      </c>
      <c r="KD32" s="54">
        <v>0.25827715215025998</v>
      </c>
      <c r="KE32" s="54">
        <v>-0.559520093570267</v>
      </c>
      <c r="KF32" s="54">
        <v>-0.13209359368896401</v>
      </c>
      <c r="KG32" s="54">
        <v>-0.48293524692122902</v>
      </c>
      <c r="KH32" s="54">
        <v>1.29665003789626</v>
      </c>
      <c r="KI32" s="54">
        <v>1.05384003577112</v>
      </c>
      <c r="KJ32" s="54">
        <v>-0.58578861980875097</v>
      </c>
      <c r="KK32" s="54">
        <v>-1.5536640593073101</v>
      </c>
      <c r="KL32" s="54">
        <v>-9.9109542496631398E-2</v>
      </c>
      <c r="KM32" s="54">
        <v>-0.178870985236873</v>
      </c>
      <c r="KN32" s="54">
        <v>1.04617616171982</v>
      </c>
      <c r="KO32" s="54">
        <v>0.80056791970954599</v>
      </c>
      <c r="KP32" s="54">
        <v>-0.27271072932959101</v>
      </c>
      <c r="KQ32" s="54">
        <v>-0.52473835108121902</v>
      </c>
      <c r="KR32" s="54">
        <v>0.56963660828058305</v>
      </c>
      <c r="KS32" s="54">
        <v>-0.57696870918432297</v>
      </c>
      <c r="KT32" s="54">
        <v>-0.16198977694254499</v>
      </c>
      <c r="KU32" s="54">
        <v>-0.11575589312746799</v>
      </c>
      <c r="KV32" s="54">
        <v>-1.1459445674926201</v>
      </c>
      <c r="KW32" s="54">
        <v>0.79771982194025504</v>
      </c>
      <c r="KX32" s="54">
        <v>-1.2082826747156401</v>
      </c>
      <c r="KY32" s="54">
        <v>0.86307038357798704</v>
      </c>
      <c r="KZ32" s="54">
        <v>-0.50630186573925096</v>
      </c>
      <c r="LA32" s="54">
        <v>0.86858430706424306</v>
      </c>
      <c r="LB32" s="54">
        <v>0.61457444584353105</v>
      </c>
      <c r="LC32" s="54">
        <v>7.5165922793642301E-2</v>
      </c>
      <c r="LD32" s="54">
        <v>-9.1814084940069998E-2</v>
      </c>
      <c r="LE32" s="54">
        <v>0.87686123094970503</v>
      </c>
      <c r="LF32" s="54">
        <v>0.34513161745006299</v>
      </c>
      <c r="LG32" s="54">
        <v>1.1421178354555299</v>
      </c>
      <c r="LH32" s="54">
        <v>0.31401451761154398</v>
      </c>
      <c r="LI32" s="54">
        <v>1.20589076805639</v>
      </c>
      <c r="LJ32" s="54">
        <v>0.90130556927818495</v>
      </c>
      <c r="LK32" s="54">
        <v>0.50530507558698801</v>
      </c>
      <c r="LL32" s="54">
        <v>0.78156687617300502</v>
      </c>
      <c r="LM32" s="54">
        <v>0.27174043532341702</v>
      </c>
      <c r="LN32" s="54">
        <v>0.326898253828734</v>
      </c>
      <c r="LO32" s="54">
        <v>0.62338354546335295</v>
      </c>
      <c r="LP32" s="54">
        <v>-0.18585038913920501</v>
      </c>
      <c r="LQ32" s="54">
        <v>0.359640673150737</v>
      </c>
      <c r="LR32" s="54">
        <v>1.23204644830442</v>
      </c>
      <c r="LS32" s="54">
        <v>1.30512878193739</v>
      </c>
      <c r="LT32" s="54">
        <v>1.3317583359146501</v>
      </c>
      <c r="LU32" s="54">
        <v>7.4811192268569707E-2</v>
      </c>
      <c r="LV32" s="54">
        <v>-0.81714173617347996</v>
      </c>
      <c r="LW32" s="54">
        <v>0.101748326163058</v>
      </c>
      <c r="LX32" s="54">
        <v>-1.10660189206837</v>
      </c>
      <c r="LY32" s="54">
        <v>0.79801736067272</v>
      </c>
      <c r="LZ32" s="54">
        <v>0.41106317658699498</v>
      </c>
      <c r="MA32" s="54">
        <v>-0.344342054474918</v>
      </c>
      <c r="MB32" s="54">
        <v>1.0223366503334801</v>
      </c>
      <c r="MC32" s="54">
        <v>0.33679686004641401</v>
      </c>
      <c r="MD32" s="54">
        <v>-0.247226348882226</v>
      </c>
      <c r="ME32" s="54">
        <v>1.2494170628144301</v>
      </c>
      <c r="MF32" s="54">
        <v>-0.36909019681816502</v>
      </c>
      <c r="MG32" s="54">
        <v>1.31239541720483</v>
      </c>
      <c r="MH32" s="54">
        <v>1.4601357956857399</v>
      </c>
      <c r="MI32" s="54">
        <v>0.98583554217230795</v>
      </c>
      <c r="MJ32" s="54">
        <v>-0.47797115432366</v>
      </c>
      <c r="MK32" s="54">
        <v>0.23818853595395301</v>
      </c>
      <c r="ML32" s="54">
        <v>0.84454163996558995</v>
      </c>
      <c r="MM32" s="54">
        <v>-1.2140233404726599</v>
      </c>
      <c r="MN32" s="54">
        <v>0.40153795733257902</v>
      </c>
      <c r="MO32" s="54">
        <v>1.48074344791123</v>
      </c>
      <c r="MP32" s="54">
        <v>1.2578763893978699</v>
      </c>
      <c r="MQ32" s="54">
        <v>1.00220249469262</v>
      </c>
      <c r="MR32" s="54">
        <v>-0.11671465865842801</v>
      </c>
      <c r="MS32" s="54">
        <v>1.6641752600231401</v>
      </c>
      <c r="MT32" s="54">
        <v>0.31070986350881102</v>
      </c>
      <c r="MU32" s="54">
        <v>1.0910761590483999</v>
      </c>
      <c r="MV32" s="54">
        <v>0.43133155804648199</v>
      </c>
      <c r="MW32" s="54">
        <v>1.3369329002541499</v>
      </c>
      <c r="MX32" s="54">
        <v>0.68657221973842597</v>
      </c>
      <c r="MY32" s="54">
        <v>0.131323069356266</v>
      </c>
      <c r="MZ32" s="54">
        <v>0.66610144001484495</v>
      </c>
      <c r="NA32" s="54">
        <v>-0.51881041836887798</v>
      </c>
      <c r="NB32" s="54">
        <v>9.8589784465887599E-3</v>
      </c>
      <c r="NC32" s="54">
        <v>0.79242004635178098</v>
      </c>
      <c r="ND32" s="54">
        <v>0.61201597208829395</v>
      </c>
      <c r="NE32" s="54">
        <v>0.22904634127964199</v>
      </c>
      <c r="NF32" s="54">
        <v>-0.58929367052946302</v>
      </c>
      <c r="NG32" s="54">
        <v>-2</v>
      </c>
      <c r="NH32" s="54">
        <v>0.62353470738074801</v>
      </c>
      <c r="NI32" s="54">
        <v>-0.51657183654150296</v>
      </c>
      <c r="NJ32" s="54">
        <v>0.57318479274935297</v>
      </c>
      <c r="NK32" s="54">
        <v>0.15571211855716599</v>
      </c>
      <c r="NL32" s="54">
        <v>0.79192156498805999</v>
      </c>
      <c r="NM32" s="54">
        <v>1.03164788687211</v>
      </c>
      <c r="NN32" s="54">
        <v>0.27904752371219299</v>
      </c>
      <c r="NO32" s="54">
        <v>1.40075751124771</v>
      </c>
      <c r="NP32" s="54">
        <v>0.990758436720241</v>
      </c>
      <c r="NQ32" s="54">
        <v>0.27011267881684697</v>
      </c>
      <c r="NR32" s="54">
        <v>-0.70050260426286104</v>
      </c>
      <c r="NS32" s="54">
        <v>-0.26478932160605101</v>
      </c>
      <c r="NT32" s="54">
        <v>-0.69724047057960703</v>
      </c>
      <c r="NU32" s="54">
        <v>0.602948850738382</v>
      </c>
      <c r="NV32" s="54">
        <v>0.52801063751069999</v>
      </c>
      <c r="NW32" s="54">
        <v>-1.09912395137651E-2</v>
      </c>
      <c r="NX32" s="54">
        <v>0.50262747715909295</v>
      </c>
      <c r="NY32" s="54">
        <v>1.1163043641436201</v>
      </c>
      <c r="NZ32" s="54">
        <v>0.79763054457480598</v>
      </c>
      <c r="OA32" s="54">
        <v>0.69087243518635799</v>
      </c>
      <c r="OB32" s="54">
        <v>-1.02570150583872</v>
      </c>
      <c r="OC32" s="54">
        <v>0.95049197086292703</v>
      </c>
      <c r="OD32" s="54">
        <v>-0.17572257620414</v>
      </c>
      <c r="OE32" s="54">
        <v>0.88519521629058695</v>
      </c>
      <c r="OF32" s="54">
        <v>0.62162621320610201</v>
      </c>
      <c r="OG32" s="54">
        <v>0.91974598215921899</v>
      </c>
      <c r="OH32" s="54">
        <v>0.57333086343290496</v>
      </c>
      <c r="OI32" s="54">
        <v>1.7562819957606499</v>
      </c>
      <c r="OJ32" s="54">
        <v>1.3732177478471499</v>
      </c>
      <c r="OK32" s="54">
        <v>0.66897205279274496</v>
      </c>
      <c r="OL32" s="54">
        <v>0.83421385907658896</v>
      </c>
      <c r="OM32" s="54">
        <v>0.56534150669823202</v>
      </c>
      <c r="ON32" s="54">
        <v>0.80225347772509104</v>
      </c>
      <c r="OO32" s="54">
        <v>1.4550521629297899</v>
      </c>
      <c r="OP32" s="54">
        <v>-0.17932909613929601</v>
      </c>
      <c r="OQ32" s="54">
        <v>-0.75615849946068203</v>
      </c>
      <c r="OR32" s="54">
        <v>1.3038828221246799E-2</v>
      </c>
      <c r="OS32" s="54">
        <v>0.69068106459284995</v>
      </c>
      <c r="OT32" s="54">
        <v>-0.490791520119431</v>
      </c>
      <c r="OU32" s="54">
        <v>-0.72015515575126798</v>
      </c>
      <c r="OV32" s="54">
        <v>1.6822412867619201</v>
      </c>
      <c r="OW32" s="54">
        <v>1.4728994696430999</v>
      </c>
      <c r="OX32" s="54">
        <v>-0.66762842850509196</v>
      </c>
      <c r="OY32" s="54">
        <v>-1.59754718224831</v>
      </c>
      <c r="OZ32" s="54">
        <v>1.88178452352543</v>
      </c>
      <c r="PA32" s="54">
        <v>0.33190802841389</v>
      </c>
      <c r="PB32" s="54">
        <v>0.613882603839906</v>
      </c>
      <c r="PC32" s="54">
        <v>-0.45658059577522098</v>
      </c>
      <c r="PD32" s="54">
        <v>-6.8257133448426405E-2</v>
      </c>
      <c r="PE32" s="54">
        <v>0.45722248043474101</v>
      </c>
      <c r="PF32" s="54">
        <v>-0.53484716902571605</v>
      </c>
      <c r="PG32" s="54">
        <v>0.93912459404790205</v>
      </c>
      <c r="PH32" s="54">
        <v>-1.40497103808552</v>
      </c>
      <c r="PI32" s="54">
        <v>0.23574867662363599</v>
      </c>
      <c r="PJ32" s="54">
        <v>0.76466650605590802</v>
      </c>
      <c r="PK32" s="54">
        <v>1.5794314461093799</v>
      </c>
      <c r="PL32" s="54">
        <v>0.61663565629917005</v>
      </c>
      <c r="PM32" s="54">
        <v>1.16913112982725</v>
      </c>
      <c r="PN32" s="54">
        <v>-0.10190549806049699</v>
      </c>
      <c r="PO32" s="54">
        <v>0.72473853368351504</v>
      </c>
      <c r="PP32" s="54">
        <v>1.07337628364034</v>
      </c>
      <c r="PQ32" s="54">
        <v>0.29602794741635102</v>
      </c>
      <c r="PR32" s="54">
        <v>0.75929146500306699</v>
      </c>
      <c r="PS32" s="54">
        <v>-6.1364260856098501E-2</v>
      </c>
      <c r="PT32" s="54">
        <v>1.59850619770855</v>
      </c>
      <c r="PU32" s="54">
        <v>-8.6341403455824195E-2</v>
      </c>
      <c r="PV32" s="54">
        <v>0.987663886024017</v>
      </c>
      <c r="PW32" s="54">
        <v>0.44498988091439801</v>
      </c>
      <c r="PX32" s="54">
        <v>0.24020249500014701</v>
      </c>
      <c r="PY32" s="54">
        <v>0.17193562571048299</v>
      </c>
      <c r="PZ32" s="54">
        <v>1.21185966635561</v>
      </c>
      <c r="QA32" s="54">
        <v>0.72522081685081596</v>
      </c>
      <c r="QB32" s="54">
        <v>1.25355179659119</v>
      </c>
      <c r="QC32" s="54">
        <v>1.28073273820411</v>
      </c>
      <c r="QD32" s="54">
        <v>1.0183733541664099</v>
      </c>
      <c r="QE32" s="54">
        <v>0.83479897413039394</v>
      </c>
      <c r="QF32" s="54">
        <v>1.15898933801944</v>
      </c>
      <c r="QG32" s="54">
        <v>0.804567513610149</v>
      </c>
      <c r="QH32" s="54">
        <v>1.32007940785883</v>
      </c>
      <c r="QI32" s="54">
        <v>1.25916654112524</v>
      </c>
      <c r="QJ32" s="54">
        <v>-0.81224723683324196</v>
      </c>
      <c r="QK32" s="54">
        <v>0.66428807952485802</v>
      </c>
      <c r="QL32" s="54">
        <v>0.93099439816791496</v>
      </c>
      <c r="QM32" s="54">
        <v>0.51509732398165997</v>
      </c>
      <c r="QN32" s="54">
        <v>0.25882859826696902</v>
      </c>
      <c r="QO32" s="54">
        <v>-1.2052186458866301</v>
      </c>
      <c r="QP32" s="54">
        <v>1.1799292440379401</v>
      </c>
      <c r="QQ32" s="54">
        <v>-0.94598914567205905</v>
      </c>
      <c r="QR32" s="54">
        <v>1.4946034860672299</v>
      </c>
      <c r="QS32" s="54">
        <v>-1.00360337574758</v>
      </c>
      <c r="QT32" s="54">
        <v>1.3258425057016201</v>
      </c>
      <c r="QU32" s="54">
        <v>0.25462900823673901</v>
      </c>
      <c r="QV32" s="54">
        <v>-0.23582309946925001</v>
      </c>
      <c r="QW32" s="54">
        <v>1.1549040619655899</v>
      </c>
      <c r="QX32" s="54">
        <v>0.11505593404501201</v>
      </c>
      <c r="QY32" s="54">
        <v>1.5802237766356499</v>
      </c>
      <c r="QZ32" s="54">
        <v>-0.62911737844271798</v>
      </c>
      <c r="RA32" s="54">
        <v>0.94912337774976896</v>
      </c>
      <c r="RB32" s="54">
        <v>-1.0107178912639401</v>
      </c>
      <c r="RC32" s="54">
        <v>1.7180142696127401</v>
      </c>
      <c r="RD32" s="54">
        <v>0.41517646185988799</v>
      </c>
      <c r="RE32" s="54">
        <v>0.53435395755651305</v>
      </c>
      <c r="RF32" s="54">
        <v>1.5007515413972501</v>
      </c>
      <c r="RG32" s="54">
        <v>0.60827314874532901</v>
      </c>
      <c r="RH32" s="54">
        <v>0.99277373207747999</v>
      </c>
      <c r="RI32" s="54">
        <v>1.37066772827774</v>
      </c>
      <c r="RJ32" s="54">
        <v>0.82324046872922296</v>
      </c>
      <c r="RK32" s="54">
        <v>1.16038691485821</v>
      </c>
      <c r="RL32" s="54">
        <v>-0.205163680680711</v>
      </c>
      <c r="RM32" s="54">
        <v>1.67783818315748</v>
      </c>
      <c r="RN32" s="54">
        <v>0.41047026834330702</v>
      </c>
      <c r="RO32" s="54">
        <v>0.31870727579954999</v>
      </c>
      <c r="RP32" s="54">
        <v>1.0907762768703899</v>
      </c>
      <c r="RQ32" s="54">
        <v>0.48219214716418402</v>
      </c>
      <c r="RR32" s="54">
        <v>1.08136626341037</v>
      </c>
      <c r="RS32" s="54">
        <v>0.16938760840480599</v>
      </c>
      <c r="RT32" s="54">
        <v>1.1041941858004001</v>
      </c>
      <c r="RU32" s="54">
        <v>-0.28851894410184198</v>
      </c>
      <c r="RV32" s="54">
        <v>1.3261457953043201</v>
      </c>
      <c r="RW32" s="54">
        <v>-0.461337558527945</v>
      </c>
      <c r="RX32" s="54">
        <v>-2</v>
      </c>
      <c r="RY32" s="54">
        <v>1.16493096982234</v>
      </c>
      <c r="RZ32" s="54">
        <v>1.8670892119615401</v>
      </c>
      <c r="SA32" s="54">
        <v>2</v>
      </c>
      <c r="SB32" s="54">
        <v>1.64346521385575</v>
      </c>
      <c r="SC32" s="54">
        <v>0.48720678469143403</v>
      </c>
      <c r="SD32" s="54">
        <v>1.13634962839043</v>
      </c>
      <c r="SE32" s="54">
        <v>1.0650517417912799</v>
      </c>
      <c r="SF32" s="54">
        <v>0.45108241745055</v>
      </c>
      <c r="SG32" s="54">
        <v>1.4503141620529301</v>
      </c>
      <c r="SH32" s="54">
        <v>2</v>
      </c>
      <c r="SI32" s="54">
        <v>2</v>
      </c>
      <c r="SJ32" s="54">
        <v>0.17113671272565401</v>
      </c>
      <c r="SK32" s="54">
        <v>0.96844835175531896</v>
      </c>
      <c r="SL32" s="54">
        <v>0.15303679490600799</v>
      </c>
      <c r="SM32" s="54">
        <v>1.24445517417624</v>
      </c>
      <c r="SN32" s="54">
        <v>0.796737370910378</v>
      </c>
      <c r="SO32" s="54">
        <v>-1.82155837910959</v>
      </c>
      <c r="SP32" s="54">
        <v>1.88193583760213</v>
      </c>
      <c r="SQ32" s="54">
        <v>-0.80855845549553595</v>
      </c>
      <c r="SR32" s="54">
        <v>0.74532913910260401</v>
      </c>
      <c r="SS32" s="54">
        <v>1.8926535241438001</v>
      </c>
      <c r="ST32" s="54">
        <v>-1.32584091528078</v>
      </c>
      <c r="SU32" s="54">
        <v>1.16343614171567</v>
      </c>
      <c r="SV32" s="54">
        <v>-0.52909065849606995</v>
      </c>
      <c r="SW32" s="54">
        <v>-1.47862820193761</v>
      </c>
    </row>
    <row r="33" spans="2:517" x14ac:dyDescent="0.25">
      <c r="B33" s="54" t="s">
        <v>820</v>
      </c>
      <c r="C33" s="54">
        <v>-2</v>
      </c>
      <c r="D33" s="54">
        <v>-1.5823077250911399</v>
      </c>
      <c r="E33" s="54">
        <v>-2</v>
      </c>
      <c r="F33" s="54">
        <v>-2</v>
      </c>
      <c r="G33" s="54">
        <v>-2</v>
      </c>
      <c r="H33" s="54">
        <v>-0.85449029045675995</v>
      </c>
      <c r="I33" s="54">
        <v>-0.52212668556210495</v>
      </c>
      <c r="J33" s="54">
        <v>-2</v>
      </c>
      <c r="K33" s="54">
        <v>-1.66808005687591</v>
      </c>
      <c r="L33" s="54">
        <v>-2</v>
      </c>
      <c r="M33" s="54">
        <v>-1.21516724571248</v>
      </c>
      <c r="N33" s="54">
        <v>-1.43857600675385</v>
      </c>
      <c r="O33" s="54">
        <v>-1.0766034074061499</v>
      </c>
      <c r="P33" s="54">
        <v>-1.9212212798152299</v>
      </c>
      <c r="Q33" s="54">
        <v>-0.493946865680777</v>
      </c>
      <c r="R33" s="54">
        <v>-0.97702017913511696</v>
      </c>
      <c r="S33" s="54">
        <v>-2</v>
      </c>
      <c r="T33" s="54">
        <v>4.1318152506936399E-2</v>
      </c>
      <c r="U33" s="54">
        <v>-0.91480301620346105</v>
      </c>
      <c r="V33" s="54">
        <v>-1.3384047313222001</v>
      </c>
      <c r="W33" s="54">
        <v>-1.5486614804451799</v>
      </c>
      <c r="X33" s="54">
        <v>-1.63324213330662</v>
      </c>
      <c r="Y33" s="54">
        <v>-1.2414122695266401</v>
      </c>
      <c r="Z33" s="54">
        <v>-1.0003271369545901</v>
      </c>
      <c r="AA33" s="54">
        <v>-0.92592006826430995</v>
      </c>
      <c r="AB33" s="54">
        <v>-0.61215811435636802</v>
      </c>
      <c r="AC33" s="54">
        <v>0.80217969568412295</v>
      </c>
      <c r="AD33" s="54">
        <v>0.21275362362585401</v>
      </c>
      <c r="AE33" s="54">
        <v>-1.0668277817898899</v>
      </c>
      <c r="AF33" s="54">
        <v>-0.16810407238226399</v>
      </c>
      <c r="AG33" s="54">
        <v>0.450413237291167</v>
      </c>
      <c r="AH33" s="54">
        <v>-1.48683979265483</v>
      </c>
      <c r="AI33" s="54">
        <v>-2</v>
      </c>
      <c r="AJ33" s="54">
        <v>-1.6072156736481</v>
      </c>
      <c r="AK33" s="54">
        <v>-0.16206447346454</v>
      </c>
      <c r="AL33" s="54">
        <v>-0.280402195908872</v>
      </c>
      <c r="AM33" s="54">
        <v>-0.63672916583782102</v>
      </c>
      <c r="AN33" s="54">
        <v>-1.26967351296508</v>
      </c>
      <c r="AO33" s="54">
        <v>-0.81960926938123502</v>
      </c>
      <c r="AP33" s="54">
        <v>-0.74352781229182197</v>
      </c>
      <c r="AQ33" s="54">
        <v>-0.49742583111982802</v>
      </c>
      <c r="AR33" s="54">
        <v>-2</v>
      </c>
      <c r="AS33" s="54">
        <v>-0.245787312465685</v>
      </c>
      <c r="AT33" s="54">
        <v>-0.92742042156201399</v>
      </c>
      <c r="AU33" s="54">
        <v>-2</v>
      </c>
      <c r="AV33" s="54">
        <v>-1.56145166706062</v>
      </c>
      <c r="AW33" s="54">
        <v>-0.46239532580964099</v>
      </c>
      <c r="AX33" s="54">
        <v>-1.48325470059926</v>
      </c>
      <c r="AY33" s="54">
        <v>-0.66554772587420097</v>
      </c>
      <c r="AZ33" s="54">
        <v>0.31334197466394598</v>
      </c>
      <c r="BA33" s="54">
        <v>0.13470546795229199</v>
      </c>
      <c r="BB33" s="54">
        <v>-0.49891005146579398</v>
      </c>
      <c r="BC33" s="54">
        <v>-5.8274752197257099E-2</v>
      </c>
      <c r="BD33" s="54">
        <v>-0.86573305849318505</v>
      </c>
      <c r="BE33" s="54">
        <v>-0.68259321160924902</v>
      </c>
      <c r="BF33" s="54">
        <v>0.80046581469789602</v>
      </c>
      <c r="BG33" s="54">
        <v>0.150897910171153</v>
      </c>
      <c r="BH33" s="54">
        <v>-0.49671999727812699</v>
      </c>
      <c r="BI33" s="54">
        <v>-2</v>
      </c>
      <c r="BJ33" s="54">
        <v>-1.1563477414630201</v>
      </c>
      <c r="BK33" s="54">
        <v>-0.493978436733639</v>
      </c>
      <c r="BL33" s="54">
        <v>-0.53154835575611403</v>
      </c>
      <c r="BM33" s="54">
        <v>-1.17724967338775</v>
      </c>
      <c r="BN33" s="54">
        <v>-1.0590730191256299</v>
      </c>
      <c r="BO33" s="54">
        <v>-0.21118241581848399</v>
      </c>
      <c r="BP33" s="54">
        <v>-1.2247951010282301</v>
      </c>
      <c r="BQ33" s="54">
        <v>-0.40870796281112198</v>
      </c>
      <c r="BR33" s="54">
        <v>1.472925690331</v>
      </c>
      <c r="BS33" s="54">
        <v>-0.354106059128594</v>
      </c>
      <c r="BT33" s="54">
        <v>-0.83594915612973097</v>
      </c>
      <c r="BU33" s="54">
        <v>0.39532639696088501</v>
      </c>
      <c r="BV33" s="54">
        <v>-0.64538056377340902</v>
      </c>
      <c r="BW33" s="54">
        <v>0.45364620196797001</v>
      </c>
      <c r="BX33" s="54">
        <v>0.73949318750779103</v>
      </c>
      <c r="BY33" s="54">
        <v>-0.108240739545019</v>
      </c>
      <c r="BZ33" s="54">
        <v>-0.62195342499665796</v>
      </c>
      <c r="CA33" s="54">
        <v>-1.1186029361900001</v>
      </c>
      <c r="CB33" s="54">
        <v>-1.70546653787807</v>
      </c>
      <c r="CC33" s="54">
        <v>-0.178046422382349</v>
      </c>
      <c r="CD33" s="54">
        <v>-0.17537622892100699</v>
      </c>
      <c r="CE33" s="54">
        <v>0.19787575892223599</v>
      </c>
      <c r="CF33" s="54">
        <v>-0.75937633429382501</v>
      </c>
      <c r="CG33" s="54">
        <v>-0.59541250524523603</v>
      </c>
      <c r="CH33" s="54">
        <v>1.02865936875427</v>
      </c>
      <c r="CI33" s="54">
        <v>0.91984407039350602</v>
      </c>
      <c r="CJ33" s="54">
        <v>4.3173344018930603E-2</v>
      </c>
      <c r="CK33" s="54">
        <v>-1.4719006519906299</v>
      </c>
      <c r="CL33" s="54">
        <v>-0.54065031953840503</v>
      </c>
      <c r="CM33" s="54">
        <v>-2</v>
      </c>
      <c r="CN33" s="54">
        <v>0.56699290841419703</v>
      </c>
      <c r="CO33" s="54">
        <v>0.84514756005079505</v>
      </c>
      <c r="CP33" s="54">
        <v>-8.0094495557043899E-2</v>
      </c>
      <c r="CQ33" s="54">
        <v>-2</v>
      </c>
      <c r="CR33" s="54">
        <v>-0.50221728138895305</v>
      </c>
      <c r="CS33" s="54">
        <v>5.0748402326072804E-3</v>
      </c>
      <c r="CT33" s="54">
        <v>-0.46862556709842002</v>
      </c>
      <c r="CU33" s="54">
        <v>-0.47899702815578599</v>
      </c>
      <c r="CV33" s="54">
        <v>-1.13181629609805</v>
      </c>
      <c r="CW33" s="54">
        <v>-0.40580051847724002</v>
      </c>
      <c r="CX33" s="54">
        <v>0.62772002227651402</v>
      </c>
      <c r="CY33" s="54">
        <v>-1.1747755746039601</v>
      </c>
      <c r="CZ33" s="54">
        <v>0.176677028304523</v>
      </c>
      <c r="DA33" s="54">
        <v>-0.59748856596267597</v>
      </c>
      <c r="DB33" s="54">
        <v>0.47478662137349298</v>
      </c>
      <c r="DC33" s="54">
        <v>-0.56444365698146404</v>
      </c>
      <c r="DD33" s="54">
        <v>0.147845801440256</v>
      </c>
      <c r="DE33" s="54">
        <v>0.61671809942205802</v>
      </c>
      <c r="DF33" s="54">
        <v>0.369577826822233</v>
      </c>
      <c r="DG33" s="54">
        <v>-0.18289095821350601</v>
      </c>
      <c r="DH33" s="54">
        <v>-0.349777761115248</v>
      </c>
      <c r="DI33" s="54">
        <v>-1.4846214678971701</v>
      </c>
      <c r="DJ33" s="54">
        <v>0.79804294979370805</v>
      </c>
      <c r="DK33" s="54">
        <v>0.91618602589702702</v>
      </c>
      <c r="DL33" s="54">
        <v>-0.39160724421977999</v>
      </c>
      <c r="DM33" s="54">
        <v>0.12983676712527301</v>
      </c>
      <c r="DN33" s="54">
        <v>-1.7192326263384401</v>
      </c>
      <c r="DO33" s="54">
        <v>-0.198760357922037</v>
      </c>
      <c r="DP33" s="54">
        <v>-0.67029998264295099</v>
      </c>
      <c r="DQ33" s="54">
        <v>-0.44115222857365399</v>
      </c>
      <c r="DR33" s="54">
        <v>0.24619243944865499</v>
      </c>
      <c r="DS33" s="54">
        <v>0.16464906581078501</v>
      </c>
      <c r="DT33" s="54">
        <v>0.32581002971912998</v>
      </c>
      <c r="DU33" s="54">
        <v>0.64293652159756198</v>
      </c>
      <c r="DV33" s="54">
        <v>0.262439101231841</v>
      </c>
      <c r="DW33" s="54">
        <v>-0.381048530682913</v>
      </c>
      <c r="DX33" s="54">
        <v>-0.91619819391698398</v>
      </c>
      <c r="DY33" s="54">
        <v>-0.78133357793181801</v>
      </c>
      <c r="DZ33" s="54">
        <v>-1.1867561377846001</v>
      </c>
      <c r="EA33" s="54">
        <v>-0.616460215571773</v>
      </c>
      <c r="EB33" s="54">
        <v>0.86012402274412203</v>
      </c>
      <c r="EC33" s="54">
        <v>-0.56901530757782803</v>
      </c>
      <c r="ED33" s="54">
        <v>0.118151060197596</v>
      </c>
      <c r="EE33" s="54">
        <v>-0.46915596135093901</v>
      </c>
      <c r="EF33" s="54">
        <v>0.91724922714007595</v>
      </c>
      <c r="EG33" s="54">
        <v>-0.925095858042148</v>
      </c>
      <c r="EH33" s="54">
        <v>0.301363578925261</v>
      </c>
      <c r="EI33" s="54">
        <v>0.48846872450947398</v>
      </c>
      <c r="EJ33" s="54">
        <v>0.56016583847852697</v>
      </c>
      <c r="EK33" s="54">
        <v>-1.40259404006118</v>
      </c>
      <c r="EL33" s="54">
        <v>-1.44038584640881</v>
      </c>
      <c r="EM33" s="54">
        <v>0.32886996889012099</v>
      </c>
      <c r="EN33" s="54">
        <v>0.64768320150182501</v>
      </c>
      <c r="EO33" s="54">
        <v>0.15147153902152</v>
      </c>
      <c r="EP33" s="54">
        <v>-1.08873203010868</v>
      </c>
      <c r="EQ33" s="54">
        <v>-0.82463978444255204</v>
      </c>
      <c r="ER33" s="54">
        <v>0.31420133088101398</v>
      </c>
      <c r="ES33" s="54">
        <v>6.5333647520463001E-2</v>
      </c>
      <c r="ET33" s="54">
        <v>-1.43941700514375</v>
      </c>
      <c r="EU33" s="54">
        <v>0.12873477429567301</v>
      </c>
      <c r="EV33" s="54">
        <v>0.52511416074616601</v>
      </c>
      <c r="EW33" s="54">
        <v>0.50822450129792196</v>
      </c>
      <c r="EX33" s="54">
        <v>-0.54713841634873195</v>
      </c>
      <c r="EY33" s="54">
        <v>-0.60684294518778203</v>
      </c>
      <c r="EZ33" s="54">
        <v>-1.7595471351138501</v>
      </c>
      <c r="FA33" s="54">
        <v>1.00290860467327</v>
      </c>
      <c r="FB33" s="54">
        <v>5.2319447201200298E-2</v>
      </c>
      <c r="FC33" s="54">
        <v>4.6130866049126598E-2</v>
      </c>
      <c r="FD33" s="54">
        <v>-0.33626499733001902</v>
      </c>
      <c r="FE33" s="54">
        <v>-7.3325962527600097E-2</v>
      </c>
      <c r="FF33" s="54">
        <v>-8.5004836012071205E-2</v>
      </c>
      <c r="FG33" s="54">
        <v>-0.866894269819665</v>
      </c>
      <c r="FH33" s="54">
        <v>-1.7008982482698101</v>
      </c>
      <c r="FI33" s="54">
        <v>-1.5394966872078</v>
      </c>
      <c r="FJ33" s="54">
        <v>0.26451829003882599</v>
      </c>
      <c r="FK33" s="54">
        <v>0.43859718100314798</v>
      </c>
      <c r="FL33" s="54">
        <v>-0.20244573751011799</v>
      </c>
      <c r="FM33" s="54">
        <v>0.415797080097358</v>
      </c>
      <c r="FN33" s="54">
        <v>0.227142377661019</v>
      </c>
      <c r="FO33" s="54">
        <v>-0.215896670301923</v>
      </c>
      <c r="FP33" s="54">
        <v>0.97420683707522204</v>
      </c>
      <c r="FQ33" s="54">
        <v>-0.185990522767467</v>
      </c>
      <c r="FR33" s="54">
        <v>-0.45072450526812902</v>
      </c>
      <c r="FS33" s="54">
        <v>-1.2655747297570901</v>
      </c>
      <c r="FT33" s="54">
        <v>3.8815855197451003E-2</v>
      </c>
      <c r="FU33" s="54">
        <v>-0.46628035273045398</v>
      </c>
      <c r="FV33" s="54">
        <v>-0.531948446364363</v>
      </c>
      <c r="FW33" s="54">
        <v>-0.54190500417458498</v>
      </c>
      <c r="FX33" s="54">
        <v>0.42741855193581302</v>
      </c>
      <c r="FY33" s="54">
        <v>0.206145673540996</v>
      </c>
      <c r="FZ33" s="54">
        <v>-4.48062968967105E-2</v>
      </c>
      <c r="GA33" s="54">
        <v>0.312547543978343</v>
      </c>
      <c r="GB33" s="54">
        <v>-1.04787928203227</v>
      </c>
      <c r="GC33" s="54">
        <v>-1.2426112876356801</v>
      </c>
      <c r="GD33" s="54">
        <v>0.28341974575518702</v>
      </c>
      <c r="GE33" s="54">
        <v>-0.15155722516511599</v>
      </c>
      <c r="GF33" s="54">
        <v>-4.0587531269234103E-2</v>
      </c>
      <c r="GG33" s="54">
        <v>-0.50862445595322803</v>
      </c>
      <c r="GH33" s="54">
        <v>0.82996037674090894</v>
      </c>
      <c r="GI33" s="54">
        <v>-0.14341268945515301</v>
      </c>
      <c r="GJ33" s="54">
        <v>-0.43850711243382301</v>
      </c>
      <c r="GK33" s="54">
        <v>7.5833990306875501E-2</v>
      </c>
      <c r="GL33" s="54">
        <v>-0.22501428564436901</v>
      </c>
      <c r="GM33" s="54">
        <v>0.41736722756483502</v>
      </c>
      <c r="GN33" s="54">
        <v>0.159290273750331</v>
      </c>
      <c r="GO33" s="54">
        <v>-0.43102461652143798</v>
      </c>
      <c r="GP33" s="54">
        <v>-0.13383985344907201</v>
      </c>
      <c r="GQ33" s="54">
        <v>-0.14075196252015301</v>
      </c>
      <c r="GR33" s="54">
        <v>-1.1097162209011699</v>
      </c>
      <c r="GS33" s="54">
        <v>-1.3184921947138599</v>
      </c>
      <c r="GT33" s="54">
        <v>-0.100176106101534</v>
      </c>
      <c r="GU33" s="54">
        <v>0.437199624773628</v>
      </c>
      <c r="GV33" s="54">
        <v>0.14208838774941401</v>
      </c>
      <c r="GW33" s="54">
        <v>-0.18914395740391099</v>
      </c>
      <c r="GX33" s="54">
        <v>-2</v>
      </c>
      <c r="GY33" s="54">
        <v>0.36184101226041998</v>
      </c>
      <c r="GZ33" s="54">
        <v>-0.935252639746456</v>
      </c>
      <c r="HA33" s="54">
        <v>-0.61089609930061095</v>
      </c>
      <c r="HB33" s="54">
        <v>1.04437314384487</v>
      </c>
      <c r="HC33" s="54">
        <v>0.35090264657050801</v>
      </c>
      <c r="HD33" s="54">
        <v>0.307040974082681</v>
      </c>
      <c r="HE33" s="54">
        <v>-1.1259391286918901</v>
      </c>
      <c r="HF33" s="54">
        <v>0.58803842537852102</v>
      </c>
      <c r="HG33" s="54">
        <v>0.74377176536182699</v>
      </c>
      <c r="HH33" s="54">
        <v>0.97017948606489801</v>
      </c>
      <c r="HI33" s="54">
        <v>0.83921429493819499</v>
      </c>
      <c r="HJ33" s="54">
        <v>0.63999384022595995</v>
      </c>
      <c r="HK33" s="54">
        <v>0.32786829899803299</v>
      </c>
      <c r="HL33" s="54">
        <v>-1.4506935732730599</v>
      </c>
      <c r="HM33" s="54">
        <v>0.40535580388232401</v>
      </c>
      <c r="HN33" s="54">
        <v>-0.49718747958969001</v>
      </c>
      <c r="HO33" s="54">
        <v>-0.43768375839186702</v>
      </c>
      <c r="HP33" s="54">
        <v>0.501712513141642</v>
      </c>
      <c r="HQ33" s="54">
        <v>0.44618511395502902</v>
      </c>
      <c r="HR33" s="54">
        <v>0.83341782223634697</v>
      </c>
      <c r="HS33" s="54">
        <v>0.69372854699767705</v>
      </c>
      <c r="HT33" s="54">
        <v>0.56880204136622803</v>
      </c>
      <c r="HU33" s="54">
        <v>-2</v>
      </c>
      <c r="HV33" s="54">
        <v>1.1064242291083599</v>
      </c>
      <c r="HW33" s="54">
        <v>-4.6713569034479797E-2</v>
      </c>
      <c r="HX33" s="54">
        <v>1.24579664522466</v>
      </c>
      <c r="HY33" s="54">
        <v>7.0597607858398402E-4</v>
      </c>
      <c r="HZ33" s="54">
        <v>-2.3503255071417099E-2</v>
      </c>
      <c r="IA33" s="54">
        <v>-1.4912288724520499</v>
      </c>
      <c r="IB33" s="54">
        <v>-8.1403666391100096E-2</v>
      </c>
      <c r="IC33" s="54">
        <v>-0.56609196660708905</v>
      </c>
      <c r="ID33" s="54">
        <v>1.2126571249589699</v>
      </c>
      <c r="IE33" s="54">
        <v>0.43984289506700602</v>
      </c>
      <c r="IF33" s="54">
        <v>0.49316712408486402</v>
      </c>
      <c r="IG33" s="54">
        <v>-4.5138140520858697E-2</v>
      </c>
      <c r="IH33" s="54">
        <v>-0.23900839228376</v>
      </c>
      <c r="II33" s="54">
        <v>0.76595165212076399</v>
      </c>
      <c r="IJ33" s="54">
        <v>-1.8846362284843901</v>
      </c>
      <c r="IK33" s="54">
        <v>-0.29419836144893702</v>
      </c>
      <c r="IL33" s="54">
        <v>-0.90329861689364899</v>
      </c>
      <c r="IM33" s="54">
        <v>1.8905933852538599</v>
      </c>
      <c r="IN33" s="54">
        <v>-1.5505324122572199</v>
      </c>
      <c r="IO33" s="54">
        <v>0.24281861153419201</v>
      </c>
      <c r="IP33" s="54">
        <v>0.51686304980161502</v>
      </c>
      <c r="IQ33" s="54">
        <v>0.70456181836770604</v>
      </c>
      <c r="IR33" s="54">
        <v>0.25685657237093401</v>
      </c>
      <c r="IS33" s="54">
        <v>-5.2047145231343003E-2</v>
      </c>
      <c r="IT33" s="54">
        <v>0.35203230311614397</v>
      </c>
      <c r="IU33" s="54">
        <v>1.21729467297287E-2</v>
      </c>
      <c r="IV33" s="54">
        <v>1.1277594714420001</v>
      </c>
      <c r="IW33" s="54">
        <v>-1.55044375711658E-2</v>
      </c>
      <c r="IX33" s="54">
        <v>1.0479173725809801</v>
      </c>
      <c r="IY33" s="54">
        <v>-0.41770235682106099</v>
      </c>
      <c r="IZ33" s="54">
        <v>1.1473253112481301</v>
      </c>
      <c r="JA33" s="54">
        <v>0.44048243446059698</v>
      </c>
      <c r="JB33" s="54">
        <v>0.60917659962150605</v>
      </c>
      <c r="JC33" s="54">
        <v>-7.9230875466218903E-2</v>
      </c>
      <c r="JD33" s="54">
        <v>-9.2236326927588094E-3</v>
      </c>
      <c r="JE33" s="54">
        <v>-0.64284432832845695</v>
      </c>
      <c r="JF33" s="54">
        <v>-1.3870808938820001</v>
      </c>
      <c r="JG33" s="54">
        <v>-0.783407621300234</v>
      </c>
      <c r="JH33" s="54">
        <v>-0.989077470369779</v>
      </c>
      <c r="JI33" s="54">
        <v>0.513448883657877</v>
      </c>
      <c r="JJ33" s="54">
        <v>0.56164189815976795</v>
      </c>
      <c r="JK33" s="54">
        <v>0.19442643081326</v>
      </c>
      <c r="JL33" s="54">
        <v>0.63314637269176099</v>
      </c>
      <c r="JM33" s="54">
        <v>0.99255642154216095</v>
      </c>
      <c r="JN33" s="54">
        <v>-0.84718179298401697</v>
      </c>
      <c r="JO33" s="54">
        <v>-1.34096257449282</v>
      </c>
      <c r="JP33" s="54">
        <v>0.66712675269569499</v>
      </c>
      <c r="JQ33" s="54">
        <v>-0.99600044211577399</v>
      </c>
      <c r="JR33" s="54">
        <v>0.51760830597794305</v>
      </c>
      <c r="JS33" s="54">
        <v>0.486448950591299</v>
      </c>
      <c r="JT33" s="54">
        <v>0.29927510105459398</v>
      </c>
      <c r="JU33" s="54">
        <v>-1.1097728026301299</v>
      </c>
      <c r="JV33" s="54">
        <v>-1.6523925615945001</v>
      </c>
      <c r="JW33" s="54">
        <v>-0.64146497794180102</v>
      </c>
      <c r="JX33" s="54">
        <v>0.70308943102804999</v>
      </c>
      <c r="JY33" s="54">
        <v>0.38810224553751799</v>
      </c>
      <c r="JZ33" s="54">
        <v>0.67457396581782902</v>
      </c>
      <c r="KA33" s="54">
        <v>1.2341272746992999</v>
      </c>
      <c r="KB33" s="54">
        <v>-0.61636986164666996</v>
      </c>
      <c r="KC33" s="54">
        <v>0.316271166617133</v>
      </c>
      <c r="KD33" s="54">
        <v>0.17629938092077699</v>
      </c>
      <c r="KE33" s="54">
        <v>-1.42551125227576</v>
      </c>
      <c r="KF33" s="54">
        <v>-0.71845761773475503</v>
      </c>
      <c r="KG33" s="54">
        <v>-0.40810347918172402</v>
      </c>
      <c r="KH33" s="54">
        <v>0.90616121566959396</v>
      </c>
      <c r="KI33" s="54">
        <v>1.3564006385624701</v>
      </c>
      <c r="KJ33" s="54">
        <v>-0.68628783090876899</v>
      </c>
      <c r="KK33" s="54">
        <v>-1.67548590559197</v>
      </c>
      <c r="KL33" s="54">
        <v>0.32749321556847499</v>
      </c>
      <c r="KM33" s="54">
        <v>0.30288388550387002</v>
      </c>
      <c r="KN33" s="54">
        <v>1.26860847408788</v>
      </c>
      <c r="KO33" s="54">
        <v>1.4525115093306</v>
      </c>
      <c r="KP33" s="54">
        <v>-0.59575292300479199</v>
      </c>
      <c r="KQ33" s="54">
        <v>0.34242960334998102</v>
      </c>
      <c r="KR33" s="54">
        <v>1.45149620839056</v>
      </c>
      <c r="KS33" s="54">
        <v>-0.32183667389718001</v>
      </c>
      <c r="KT33" s="54">
        <v>-0.74512971045680998</v>
      </c>
      <c r="KU33" s="54">
        <v>-5.7669407696149803E-2</v>
      </c>
      <c r="KV33" s="54">
        <v>-1.8791479025314901</v>
      </c>
      <c r="KW33" s="54">
        <v>1.0447541637887801</v>
      </c>
      <c r="KX33" s="54">
        <v>-0.94828813769437004</v>
      </c>
      <c r="KY33" s="54">
        <v>0.738547845859858</v>
      </c>
      <c r="KZ33" s="54">
        <v>-0.70281073048026399</v>
      </c>
      <c r="LA33" s="54">
        <v>0.92419673740639696</v>
      </c>
      <c r="LB33" s="54">
        <v>1.14890178302987</v>
      </c>
      <c r="LC33" s="54">
        <v>-0.31037548232133799</v>
      </c>
      <c r="LD33" s="54">
        <v>-0.770365959706237</v>
      </c>
      <c r="LE33" s="54">
        <v>0.112618191666367</v>
      </c>
      <c r="LF33" s="54">
        <v>1.6558477359044901</v>
      </c>
      <c r="LG33" s="54">
        <v>1.0890692479905899</v>
      </c>
      <c r="LH33" s="54">
        <v>0.59694228332309496</v>
      </c>
      <c r="LI33" s="54">
        <v>0.99974475170743404</v>
      </c>
      <c r="LJ33" s="54">
        <v>0.45466849782418001</v>
      </c>
      <c r="LK33" s="54">
        <v>0.40592887448604498</v>
      </c>
      <c r="LL33" s="54">
        <v>0.52751903912679099</v>
      </c>
      <c r="LM33" s="54">
        <v>0.56450111867867503</v>
      </c>
      <c r="LN33" s="54">
        <v>0.31828437720715702</v>
      </c>
      <c r="LO33" s="54">
        <v>-6.4457310248300606E-2</v>
      </c>
      <c r="LP33" s="54">
        <v>-0.68630797856498404</v>
      </c>
      <c r="LQ33" s="54">
        <v>-1.1389352719325501</v>
      </c>
      <c r="LR33" s="54">
        <v>1.46309061286042</v>
      </c>
      <c r="LS33" s="54">
        <v>2</v>
      </c>
      <c r="LT33" s="54">
        <v>0.79702498437767699</v>
      </c>
      <c r="LU33" s="54">
        <v>0.574078815102536</v>
      </c>
      <c r="LV33" s="54">
        <v>-0.293120083855689</v>
      </c>
      <c r="LW33" s="54">
        <v>1.4683814896344101</v>
      </c>
      <c r="LX33" s="54">
        <v>-1.2364085599888699</v>
      </c>
      <c r="LY33" s="54">
        <v>0.30717967889020897</v>
      </c>
      <c r="LZ33" s="54">
        <v>-0.52358551389514596</v>
      </c>
      <c r="MA33" s="54">
        <v>0.41272621497017598</v>
      </c>
      <c r="MB33" s="54">
        <v>1.2301029421251699</v>
      </c>
      <c r="MC33" s="54">
        <v>-0.22633146657214301</v>
      </c>
      <c r="MD33" s="54">
        <v>0.43517481166792199</v>
      </c>
      <c r="ME33" s="54">
        <v>0.36977603602630998</v>
      </c>
      <c r="MF33" s="54">
        <v>0.60814433526929401</v>
      </c>
      <c r="MG33" s="54">
        <v>0.737062273129232</v>
      </c>
      <c r="MH33" s="54">
        <v>1.8178259726950801</v>
      </c>
      <c r="MI33" s="54">
        <v>0.395989806240228</v>
      </c>
      <c r="MJ33" s="54">
        <v>0.75111386592270402</v>
      </c>
      <c r="MK33" s="54">
        <v>0.2875729630378</v>
      </c>
      <c r="ML33" s="54">
        <v>0.48498639292502999</v>
      </c>
      <c r="MM33" s="54">
        <v>-0.82133301565365702</v>
      </c>
      <c r="MN33" s="54">
        <v>0.74491854130796498</v>
      </c>
      <c r="MO33" s="54">
        <v>1.83588897996395</v>
      </c>
      <c r="MP33" s="54">
        <v>0.96330766983214799</v>
      </c>
      <c r="MQ33" s="54">
        <v>1.1932537992083401</v>
      </c>
      <c r="MR33" s="54">
        <v>0.61244547904369895</v>
      </c>
      <c r="MS33" s="54">
        <v>1.30243131426959</v>
      </c>
      <c r="MT33" s="54">
        <v>-8.4214831122902997E-2</v>
      </c>
      <c r="MU33" s="54">
        <v>0.72380017267084595</v>
      </c>
      <c r="MV33" s="54">
        <v>0.66075751187368204</v>
      </c>
      <c r="MW33" s="54">
        <v>1.67640377701528</v>
      </c>
      <c r="MX33" s="54">
        <v>-0.243021510604053</v>
      </c>
      <c r="MY33" s="54">
        <v>5.8835500091619398E-2</v>
      </c>
      <c r="MZ33" s="54">
        <v>0.55834568083413305</v>
      </c>
      <c r="NA33" s="54">
        <v>-1.01449811531575</v>
      </c>
      <c r="NB33" s="54">
        <v>-0.28944748863643299</v>
      </c>
      <c r="NC33" s="54">
        <v>-4.13618090096926E-2</v>
      </c>
      <c r="ND33" s="54">
        <v>0.66266670095052305</v>
      </c>
      <c r="NE33" s="54">
        <v>-0.211071091831324</v>
      </c>
      <c r="NF33" s="54">
        <v>-1.49810900153677</v>
      </c>
      <c r="NG33" s="54">
        <v>-2</v>
      </c>
      <c r="NH33" s="54">
        <v>0.91243969024564697</v>
      </c>
      <c r="NI33" s="54">
        <v>-1.7539471662658301E-2</v>
      </c>
      <c r="NJ33" s="54">
        <v>0.18996716968842201</v>
      </c>
      <c r="NK33" s="54">
        <v>0.32753849192360601</v>
      </c>
      <c r="NL33" s="54">
        <v>1.1556384187550099</v>
      </c>
      <c r="NM33" s="54">
        <v>2.4142576297065899E-2</v>
      </c>
      <c r="NN33" s="54">
        <v>3.8137041868505597E-2</v>
      </c>
      <c r="NO33" s="54">
        <v>1.4004336409851501</v>
      </c>
      <c r="NP33" s="54">
        <v>0.47067438181272397</v>
      </c>
      <c r="NQ33" s="54">
        <v>8.71002988089528E-2</v>
      </c>
      <c r="NR33" s="54">
        <v>0.22350749413372101</v>
      </c>
      <c r="NS33" s="54">
        <v>8.3309458076697096E-2</v>
      </c>
      <c r="NT33" s="54">
        <v>-0.12557680513966801</v>
      </c>
      <c r="NU33" s="54">
        <v>0.47180168102502801</v>
      </c>
      <c r="NV33" s="54">
        <v>0.42007656087957701</v>
      </c>
      <c r="NW33" s="54">
        <v>0.54862669589885305</v>
      </c>
      <c r="NX33" s="54">
        <v>0.54802859884022603</v>
      </c>
      <c r="NY33" s="54">
        <v>0.82906027718952502</v>
      </c>
      <c r="NZ33" s="54">
        <v>1.1064387644686799</v>
      </c>
      <c r="OA33" s="54">
        <v>0.62069925044118401</v>
      </c>
      <c r="OB33" s="54">
        <v>-1.0834333235184599</v>
      </c>
      <c r="OC33" s="54">
        <v>0.94301550128914502</v>
      </c>
      <c r="OD33" s="54">
        <v>-0.17473257062279901</v>
      </c>
      <c r="OE33" s="54">
        <v>0.52571066013027801</v>
      </c>
      <c r="OF33" s="54">
        <v>0.91528439824193297</v>
      </c>
      <c r="OG33" s="54">
        <v>1.53998428077295</v>
      </c>
      <c r="OH33" s="54">
        <v>0.41614556440936201</v>
      </c>
      <c r="OI33" s="54">
        <v>0.90260185095330403</v>
      </c>
      <c r="OJ33" s="54">
        <v>0.71848938068019896</v>
      </c>
      <c r="OK33" s="54">
        <v>0.37174355096802603</v>
      </c>
      <c r="OL33" s="54">
        <v>1.20050745712791</v>
      </c>
      <c r="OM33" s="54">
        <v>0.76933535784454699</v>
      </c>
      <c r="ON33" s="54">
        <v>0.99026966740354105</v>
      </c>
      <c r="OO33" s="54">
        <v>1.45942121625974</v>
      </c>
      <c r="OP33" s="54">
        <v>5.5471750631467698E-2</v>
      </c>
      <c r="OQ33" s="54">
        <v>-0.64341905045361703</v>
      </c>
      <c r="OR33" s="54">
        <v>6.5799168298516494E-2</v>
      </c>
      <c r="OS33" s="54">
        <v>1.0494689348141</v>
      </c>
      <c r="OT33" s="54">
        <v>-0.70437684422374403</v>
      </c>
      <c r="OU33" s="54">
        <v>-0.37862961545144402</v>
      </c>
      <c r="OV33" s="54">
        <v>1.10059261820038</v>
      </c>
      <c r="OW33" s="54">
        <v>0.76343300904761902</v>
      </c>
      <c r="OX33" s="54">
        <v>-0.81968698249065597</v>
      </c>
      <c r="OY33" s="54">
        <v>-1.8301124780737701</v>
      </c>
      <c r="OZ33" s="54">
        <v>1.8519505440272599</v>
      </c>
      <c r="PA33" s="54">
        <v>1.8233906398297701E-2</v>
      </c>
      <c r="PB33" s="54">
        <v>0.68887580110947</v>
      </c>
      <c r="PC33" s="54">
        <v>-5.2238171336771402E-2</v>
      </c>
      <c r="PD33" s="54">
        <v>-6.1211296733758103E-3</v>
      </c>
      <c r="PE33" s="54">
        <v>0.70177338783524401</v>
      </c>
      <c r="PF33" s="54">
        <v>-0.40761080654482701</v>
      </c>
      <c r="PG33" s="54">
        <v>0.381362834069708</v>
      </c>
      <c r="PH33" s="54">
        <v>-1.5497098261430899</v>
      </c>
      <c r="PI33" s="54">
        <v>-9.8340583067739198E-2</v>
      </c>
      <c r="PJ33" s="54">
        <v>1.5343951769944899</v>
      </c>
      <c r="PK33" s="54">
        <v>1.09688601586134</v>
      </c>
      <c r="PL33" s="54">
        <v>3.0708884681906998E-2</v>
      </c>
      <c r="PM33" s="54">
        <v>0.76594752852294201</v>
      </c>
      <c r="PN33" s="54">
        <v>1.6052526062488599</v>
      </c>
      <c r="PO33" s="54">
        <v>2</v>
      </c>
      <c r="PP33" s="54">
        <v>0.74282212406597303</v>
      </c>
      <c r="PQ33" s="54">
        <v>0.25042310976108001</v>
      </c>
      <c r="PR33" s="54">
        <v>0.61471177229445295</v>
      </c>
      <c r="PS33" s="54">
        <v>-0.155454435023232</v>
      </c>
      <c r="PT33" s="54">
        <v>1.4529637725221201</v>
      </c>
      <c r="PU33" s="54">
        <v>3.71392888945849E-3</v>
      </c>
      <c r="PV33" s="54">
        <v>1.28381484107042</v>
      </c>
      <c r="PW33" s="54">
        <v>-5.2524780762071899E-2</v>
      </c>
      <c r="PX33" s="54">
        <v>-0.30532225257510398</v>
      </c>
      <c r="PY33" s="54">
        <v>1.23219000534009</v>
      </c>
      <c r="PZ33" s="54">
        <v>1.35014629524593</v>
      </c>
      <c r="QA33" s="54">
        <v>0.36617100278160197</v>
      </c>
      <c r="QB33" s="54">
        <v>0.65734747099387403</v>
      </c>
      <c r="QC33" s="54">
        <v>1.38243515875373</v>
      </c>
      <c r="QD33" s="54">
        <v>0.44364514262370902</v>
      </c>
      <c r="QE33" s="54">
        <v>0.40850352770329001</v>
      </c>
      <c r="QF33" s="54">
        <v>0.58939872968148999</v>
      </c>
      <c r="QG33" s="54">
        <v>-4.0304412644308799E-2</v>
      </c>
      <c r="QH33" s="54">
        <v>0.97681720769422697</v>
      </c>
      <c r="QI33" s="54">
        <v>0.27621952212175899</v>
      </c>
      <c r="QJ33" s="54">
        <v>-0.23858728433002699</v>
      </c>
      <c r="QK33" s="54">
        <v>0.92416519000313302</v>
      </c>
      <c r="QL33" s="54">
        <v>1.64553006273055</v>
      </c>
      <c r="QM33" s="54">
        <v>-5.4667467868256103E-2</v>
      </c>
      <c r="QN33" s="54">
        <v>0.15209129851321901</v>
      </c>
      <c r="QO33" s="54">
        <v>-2</v>
      </c>
      <c r="QP33" s="54">
        <v>0.32699503670077701</v>
      </c>
      <c r="QQ33" s="54">
        <v>-0.934344883363601</v>
      </c>
      <c r="QR33" s="54">
        <v>1.4406267770012899</v>
      </c>
      <c r="QS33" s="54">
        <v>-0.33017467657123101</v>
      </c>
      <c r="QT33" s="54">
        <v>1.4585366370819499</v>
      </c>
      <c r="QU33" s="54">
        <v>0.519075857156995</v>
      </c>
      <c r="QV33" s="54">
        <v>-0.49093878398908097</v>
      </c>
      <c r="QW33" s="54">
        <v>1.2862977137487801</v>
      </c>
      <c r="QX33" s="54">
        <v>-0.34516532375720699</v>
      </c>
      <c r="QY33" s="54">
        <v>2</v>
      </c>
      <c r="QZ33" s="54">
        <v>-1.1109702767868599</v>
      </c>
      <c r="RA33" s="54">
        <v>0.330541431547761</v>
      </c>
      <c r="RB33" s="54">
        <v>-0.62416422461485199</v>
      </c>
      <c r="RC33" s="54">
        <v>2</v>
      </c>
      <c r="RD33" s="54">
        <v>1.0195040725610001</v>
      </c>
      <c r="RE33" s="54">
        <v>1.2342471107622299</v>
      </c>
      <c r="RF33" s="54">
        <v>1.49077781439483</v>
      </c>
      <c r="RG33" s="54">
        <v>0.99443675885012905</v>
      </c>
      <c r="RH33" s="54">
        <v>1.3023766378934201</v>
      </c>
      <c r="RI33" s="54">
        <v>1.7994787170384501</v>
      </c>
      <c r="RJ33" s="54">
        <v>0.77332551063339205</v>
      </c>
      <c r="RK33" s="54">
        <v>0.68178485316502502</v>
      </c>
      <c r="RL33" s="54">
        <v>3.8345957902015101E-2</v>
      </c>
      <c r="RM33" s="54">
        <v>1.2299902772260101</v>
      </c>
      <c r="RN33" s="54">
        <v>0.39460819953355503</v>
      </c>
      <c r="RO33" s="54">
        <v>0.13728013432248701</v>
      </c>
      <c r="RP33" s="54">
        <v>1.22723361223479</v>
      </c>
      <c r="RQ33" s="54">
        <v>0.58929986249575805</v>
      </c>
      <c r="RR33" s="54">
        <v>0.84021969573895705</v>
      </c>
      <c r="RS33" s="54">
        <v>0.31975244089243199</v>
      </c>
      <c r="RT33" s="54">
        <v>1.2228453492628699</v>
      </c>
      <c r="RU33" s="54">
        <v>0.16548204913866801</v>
      </c>
      <c r="RV33" s="54">
        <v>1.26647476710984</v>
      </c>
      <c r="RW33" s="54">
        <v>-0.83452561640378198</v>
      </c>
      <c r="RX33" s="54">
        <v>-2</v>
      </c>
      <c r="RY33" s="54">
        <v>0.41032907215178099</v>
      </c>
      <c r="RZ33" s="54">
        <v>1.65485166500416</v>
      </c>
      <c r="SA33" s="54">
        <v>1.70228023497131</v>
      </c>
      <c r="SB33" s="54">
        <v>1.03036448259642</v>
      </c>
      <c r="SC33" s="54">
        <v>0.89334767155833295</v>
      </c>
      <c r="SD33" s="54">
        <v>0.998501659941188</v>
      </c>
      <c r="SE33" s="54">
        <v>1.1556798756242701</v>
      </c>
      <c r="SF33" s="54">
        <v>0.18103203485724401</v>
      </c>
      <c r="SG33" s="54">
        <v>1.30658013052998</v>
      </c>
      <c r="SH33" s="54">
        <v>1.99128548617054</v>
      </c>
      <c r="SI33" s="54">
        <v>1.36051440674402</v>
      </c>
      <c r="SJ33" s="54">
        <v>1.20924747065492E-2</v>
      </c>
      <c r="SK33" s="54">
        <v>1.1301228972449699</v>
      </c>
      <c r="SL33" s="54">
        <v>0.47110983021877101</v>
      </c>
      <c r="SM33" s="54">
        <v>0.79259344028874101</v>
      </c>
      <c r="SN33" s="54">
        <v>0.946759301062428</v>
      </c>
      <c r="SO33" s="54">
        <v>-1.21422825564516</v>
      </c>
      <c r="SP33" s="54">
        <v>1.71626150907996</v>
      </c>
      <c r="SQ33" s="54">
        <v>-0.82932087116987896</v>
      </c>
      <c r="SR33" s="54">
        <v>0.88083617563295202</v>
      </c>
      <c r="SS33" s="54">
        <v>2</v>
      </c>
      <c r="ST33" s="54">
        <v>-1.7975184842217</v>
      </c>
      <c r="SU33" s="54">
        <v>1.27855234291675</v>
      </c>
      <c r="SV33" s="54">
        <v>0.88221682055710404</v>
      </c>
      <c r="SW33" s="54">
        <v>-0.64438176864304597</v>
      </c>
    </row>
    <row r="34" spans="2:517" x14ac:dyDescent="0.25">
      <c r="B34" s="54" t="s">
        <v>821</v>
      </c>
      <c r="C34" s="54">
        <v>-2</v>
      </c>
      <c r="D34" s="54">
        <v>2.59203305328225E-2</v>
      </c>
      <c r="E34" s="54">
        <v>-0.69369488847161798</v>
      </c>
      <c r="F34" s="54">
        <v>-2</v>
      </c>
      <c r="G34" s="54">
        <v>-1.98163454690256</v>
      </c>
      <c r="H34" s="54">
        <v>-0.63199470729929896</v>
      </c>
      <c r="I34" s="54">
        <v>-1.3778087422533301</v>
      </c>
      <c r="J34" s="54">
        <v>-0.39261229588308399</v>
      </c>
      <c r="K34" s="54">
        <v>-1.6422070870714001</v>
      </c>
      <c r="L34" s="54">
        <v>-1.1473576974706201</v>
      </c>
      <c r="M34" s="54">
        <v>-0.393042013848243</v>
      </c>
      <c r="N34" s="54">
        <v>-2</v>
      </c>
      <c r="O34" s="54">
        <v>-1.0643474075358199</v>
      </c>
      <c r="P34" s="54">
        <v>-2</v>
      </c>
      <c r="Q34" s="54">
        <v>5.8040700774562998E-2</v>
      </c>
      <c r="R34" s="54">
        <v>-1.08830429050192</v>
      </c>
      <c r="S34" s="54">
        <v>-2</v>
      </c>
      <c r="T34" s="54">
        <v>-0.31778588918796202</v>
      </c>
      <c r="U34" s="54">
        <v>-1.42568050163979</v>
      </c>
      <c r="V34" s="54">
        <v>-2</v>
      </c>
      <c r="W34" s="54">
        <v>-2</v>
      </c>
      <c r="X34" s="54">
        <v>-1.2929232457281301</v>
      </c>
      <c r="Y34" s="54">
        <v>-1.82038070310234</v>
      </c>
      <c r="Z34" s="54">
        <v>-0.59504454379615002</v>
      </c>
      <c r="AA34" s="54">
        <v>-0.86578219477395701</v>
      </c>
      <c r="AB34" s="54">
        <v>-2</v>
      </c>
      <c r="AC34" s="54">
        <v>-1.6900099067933101</v>
      </c>
      <c r="AD34" s="54">
        <v>0.156472284072324</v>
      </c>
      <c r="AE34" s="54">
        <v>0.23262193920398999</v>
      </c>
      <c r="AF34" s="54">
        <v>0.13768634694988799</v>
      </c>
      <c r="AG34" s="54">
        <v>-1.09965845959592</v>
      </c>
      <c r="AH34" s="54">
        <v>0.156281492003672</v>
      </c>
      <c r="AI34" s="54">
        <v>-2</v>
      </c>
      <c r="AJ34" s="54">
        <v>0.15265926043702599</v>
      </c>
      <c r="AK34" s="54">
        <v>-1.64778925985348</v>
      </c>
      <c r="AL34" s="54">
        <v>-0.29862498908781399</v>
      </c>
      <c r="AM34" s="54">
        <v>-0.46720276289303297</v>
      </c>
      <c r="AN34" s="54">
        <v>-3.43236878432975E-2</v>
      </c>
      <c r="AO34" s="54">
        <v>-0.42882989804475502</v>
      </c>
      <c r="AP34" s="54">
        <v>-1.79197010141726</v>
      </c>
      <c r="AQ34" s="54">
        <v>-0.21359987740924999</v>
      </c>
      <c r="AR34" s="54">
        <v>-2</v>
      </c>
      <c r="AS34" s="54">
        <v>-0.51440272919695396</v>
      </c>
      <c r="AT34" s="54">
        <v>-1.30038441429403</v>
      </c>
      <c r="AU34" s="54">
        <v>-2</v>
      </c>
      <c r="AV34" s="54">
        <v>-1.0759742270221699</v>
      </c>
      <c r="AW34" s="54">
        <v>-1.2769506082893101</v>
      </c>
      <c r="AX34" s="54">
        <v>-1.33848294980041</v>
      </c>
      <c r="AY34" s="54">
        <v>-1.8498920514413799</v>
      </c>
      <c r="AZ34" s="54">
        <v>-0.71487617395376402</v>
      </c>
      <c r="BA34" s="54">
        <v>-1.0724340262088601</v>
      </c>
      <c r="BB34" s="54">
        <v>-1.98325889209309</v>
      </c>
      <c r="BC34" s="54">
        <v>-0.17125758962217</v>
      </c>
      <c r="BD34" s="54">
        <v>0.75583987190901403</v>
      </c>
      <c r="BE34" s="54">
        <v>-0.23948874754843899</v>
      </c>
      <c r="BF34" s="54">
        <v>-2</v>
      </c>
      <c r="BG34" s="54">
        <v>0.114419928528946</v>
      </c>
      <c r="BH34" s="54">
        <v>0.253555044887462</v>
      </c>
      <c r="BI34" s="54">
        <v>-0.81744354089015103</v>
      </c>
      <c r="BJ34" s="54">
        <v>-0.41132127154568998</v>
      </c>
      <c r="BK34" s="54">
        <v>-0.61990244707520203</v>
      </c>
      <c r="BL34" s="54">
        <v>-1.53717553653715</v>
      </c>
      <c r="BM34" s="54">
        <v>-0.23312839933276999</v>
      </c>
      <c r="BN34" s="54">
        <v>-2</v>
      </c>
      <c r="BO34" s="54">
        <v>0.89792483203463203</v>
      </c>
      <c r="BP34" s="54">
        <v>0.46755992201261698</v>
      </c>
      <c r="BQ34" s="54">
        <v>-0.23177693379247399</v>
      </c>
      <c r="BR34" s="54">
        <v>-0.39453312635164001</v>
      </c>
      <c r="BS34" s="54">
        <v>-0.92413525136285302</v>
      </c>
      <c r="BT34" s="54">
        <v>-0.95472899769179598</v>
      </c>
      <c r="BU34" s="54">
        <v>0.52736498563008105</v>
      </c>
      <c r="BV34" s="54">
        <v>-0.48751655177694198</v>
      </c>
      <c r="BW34" s="54">
        <v>-3.8649953304651201E-2</v>
      </c>
      <c r="BX34" s="54">
        <v>0.31259897731675801</v>
      </c>
      <c r="BY34" s="54">
        <v>-1.5650603108743399</v>
      </c>
      <c r="BZ34" s="54">
        <v>0.19500448294144601</v>
      </c>
      <c r="CA34" s="54">
        <v>-1.74062810864355</v>
      </c>
      <c r="CB34" s="54">
        <v>-2</v>
      </c>
      <c r="CC34" s="54">
        <v>0.52979015468598201</v>
      </c>
      <c r="CD34" s="54">
        <v>-1.02422663764528</v>
      </c>
      <c r="CE34" s="54">
        <v>-0.28708767806450902</v>
      </c>
      <c r="CF34" s="54">
        <v>-1.7802972609679699</v>
      </c>
      <c r="CG34" s="54">
        <v>3.8579487879576997E-2</v>
      </c>
      <c r="CH34" s="54">
        <v>-2</v>
      </c>
      <c r="CI34" s="54">
        <v>0.78130335734557099</v>
      </c>
      <c r="CJ34" s="54">
        <v>0.33421284654886901</v>
      </c>
      <c r="CK34" s="54">
        <v>-1.3644929410795501</v>
      </c>
      <c r="CL34" s="54">
        <v>0.48904673529635301</v>
      </c>
      <c r="CM34" s="54">
        <v>0.26695474118235302</v>
      </c>
      <c r="CN34" s="54">
        <v>0.251869184899085</v>
      </c>
      <c r="CO34" s="54">
        <v>0.44162144356941002</v>
      </c>
      <c r="CP34" s="54">
        <v>0.63770747001639205</v>
      </c>
      <c r="CQ34" s="54">
        <v>-2</v>
      </c>
      <c r="CR34" s="54">
        <v>-0.49003261231517697</v>
      </c>
      <c r="CS34" s="54">
        <v>-2</v>
      </c>
      <c r="CT34" s="54">
        <v>0.95895290386477205</v>
      </c>
      <c r="CU34" s="54">
        <v>-0.31494724983584699</v>
      </c>
      <c r="CV34" s="54">
        <v>-0.28997578160669002</v>
      </c>
      <c r="CW34" s="54">
        <v>-1.1178712127803401</v>
      </c>
      <c r="CX34" s="54">
        <v>-2.46285679662538E-2</v>
      </c>
      <c r="CY34" s="54">
        <v>-3.9637400854057703E-2</v>
      </c>
      <c r="CZ34" s="54">
        <v>1.12483034394501</v>
      </c>
      <c r="DA34" s="54">
        <v>-0.159315040801182</v>
      </c>
      <c r="DB34" s="54">
        <v>1.0752960932840601</v>
      </c>
      <c r="DC34" s="54">
        <v>-1.65622525762981</v>
      </c>
      <c r="DD34" s="54">
        <v>-0.30380325721277501</v>
      </c>
      <c r="DE34" s="54">
        <v>0.73059760661940298</v>
      </c>
      <c r="DF34" s="54">
        <v>-4.6142124917195201E-2</v>
      </c>
      <c r="DG34" s="54">
        <v>-0.58407597247341503</v>
      </c>
      <c r="DH34" s="54">
        <v>-0.107452077130339</v>
      </c>
      <c r="DI34" s="54">
        <v>-0.34174531129024399</v>
      </c>
      <c r="DJ34" s="54">
        <v>-2.6150906203585698E-2</v>
      </c>
      <c r="DK34" s="54">
        <v>-0.19344442829043099</v>
      </c>
      <c r="DL34" s="54">
        <v>-0.49669451829283701</v>
      </c>
      <c r="DM34" s="54">
        <v>3.0578303334690301E-2</v>
      </c>
      <c r="DN34" s="54">
        <v>0.41403562441617597</v>
      </c>
      <c r="DO34" s="54">
        <v>0.46997059771815802</v>
      </c>
      <c r="DP34" s="54">
        <v>0.77817967576382996</v>
      </c>
      <c r="DQ34" s="54">
        <v>-0.60089402609196096</v>
      </c>
      <c r="DR34" s="54">
        <v>-1.21212284796548</v>
      </c>
      <c r="DS34" s="54">
        <v>-0.75613909086786801</v>
      </c>
      <c r="DT34" s="54">
        <v>0.41285257525729802</v>
      </c>
      <c r="DU34" s="54">
        <v>0.65850290561395797</v>
      </c>
      <c r="DV34" s="54">
        <v>0.810215534533264</v>
      </c>
      <c r="DW34" s="54">
        <v>0.53173370133461895</v>
      </c>
      <c r="DX34" s="54">
        <v>0.27728434150958697</v>
      </c>
      <c r="DY34" s="54">
        <v>1.0274645087344501</v>
      </c>
      <c r="DZ34" s="54">
        <v>-1.4251338006791301</v>
      </c>
      <c r="EA34" s="54">
        <v>-1.6050518684095301</v>
      </c>
      <c r="EB34" s="54">
        <v>0.74787991422330902</v>
      </c>
      <c r="EC34" s="54">
        <v>-2.7644008000738001E-2</v>
      </c>
      <c r="ED34" s="54">
        <v>-1.6601225245475401E-2</v>
      </c>
      <c r="EE34" s="54">
        <v>0.78467642996403797</v>
      </c>
      <c r="EF34" s="54">
        <v>0.23917888180924601</v>
      </c>
      <c r="EG34" s="54">
        <v>1.39099355539796</v>
      </c>
      <c r="EH34" s="54">
        <v>-0.72428621385736203</v>
      </c>
      <c r="EI34" s="54">
        <v>-0.15935289230668001</v>
      </c>
      <c r="EJ34" s="54">
        <v>-0.17760332524038899</v>
      </c>
      <c r="EK34" s="54">
        <v>-2</v>
      </c>
      <c r="EL34" s="54">
        <v>-1.6271586477069999</v>
      </c>
      <c r="EM34" s="54">
        <v>0.17326589349286001</v>
      </c>
      <c r="EN34" s="54">
        <v>-0.74243798501337499</v>
      </c>
      <c r="EO34" s="54">
        <v>8.3994650148644601E-2</v>
      </c>
      <c r="EP34" s="54">
        <v>-0.91075974428643303</v>
      </c>
      <c r="EQ34" s="54">
        <v>0.873921399492535</v>
      </c>
      <c r="ER34" s="54">
        <v>-0.84790953974507099</v>
      </c>
      <c r="ES34" s="54">
        <v>0.58924914784677196</v>
      </c>
      <c r="ET34" s="54">
        <v>-1.81736342594641</v>
      </c>
      <c r="EU34" s="54">
        <v>-9.0949796461912702E-2</v>
      </c>
      <c r="EV34" s="54">
        <v>0.28985064091009</v>
      </c>
      <c r="EW34" s="54">
        <v>-1.54891957660846</v>
      </c>
      <c r="EX34" s="54">
        <v>1.29550497355739</v>
      </c>
      <c r="EY34" s="54">
        <v>-7.6340299674549E-2</v>
      </c>
      <c r="EZ34" s="54">
        <v>-0.42435879266146498</v>
      </c>
      <c r="FA34" s="54">
        <v>0.134602657480104</v>
      </c>
      <c r="FB34" s="54">
        <v>-4.99932768085758E-2</v>
      </c>
      <c r="FC34" s="54">
        <v>-5.0084948826748098E-2</v>
      </c>
      <c r="FD34" s="54">
        <v>-0.17410370199073999</v>
      </c>
      <c r="FE34" s="54">
        <v>-2</v>
      </c>
      <c r="FF34" s="54">
        <v>-1.05947550752801</v>
      </c>
      <c r="FG34" s="54">
        <v>-1.14867319309671</v>
      </c>
      <c r="FH34" s="54">
        <v>1.4644749342196199</v>
      </c>
      <c r="FI34" s="54">
        <v>0.66545966315329697</v>
      </c>
      <c r="FJ34" s="54">
        <v>0.203561292632393</v>
      </c>
      <c r="FK34" s="54">
        <v>0.254295326652693</v>
      </c>
      <c r="FL34" s="54">
        <v>0.30214103187945701</v>
      </c>
      <c r="FM34" s="54">
        <v>0.49096155337043801</v>
      </c>
      <c r="FN34" s="54">
        <v>-0.17422470597259701</v>
      </c>
      <c r="FO34" s="54">
        <v>-1.07135048237084</v>
      </c>
      <c r="FP34" s="54">
        <v>0.66225483223462001</v>
      </c>
      <c r="FQ34" s="54">
        <v>8.80130025124123E-2</v>
      </c>
      <c r="FR34" s="54">
        <v>-0.644289355043833</v>
      </c>
      <c r="FS34" s="54">
        <v>-1.12219652971009</v>
      </c>
      <c r="FT34" s="54">
        <v>0.10185722592819001</v>
      </c>
      <c r="FU34" s="54">
        <v>0.50715533049666495</v>
      </c>
      <c r="FV34" s="54">
        <v>0.16800166523705601</v>
      </c>
      <c r="FW34" s="54">
        <v>-1.38560298105399</v>
      </c>
      <c r="FX34" s="54">
        <v>2.86994939868245E-2</v>
      </c>
      <c r="FY34" s="54">
        <v>0.26246859319392102</v>
      </c>
      <c r="FZ34" s="54">
        <v>0.13925277862404301</v>
      </c>
      <c r="GA34" s="54">
        <v>0.50002956953583699</v>
      </c>
      <c r="GB34" s="54">
        <v>-0.16836985877393801</v>
      </c>
      <c r="GC34" s="54">
        <v>0.22346962916249299</v>
      </c>
      <c r="GD34" s="54">
        <v>-0.96103584058778402</v>
      </c>
      <c r="GE34" s="54">
        <v>0.44636157907079999</v>
      </c>
      <c r="GF34" s="54">
        <v>0.52232410767249404</v>
      </c>
      <c r="GG34" s="54">
        <v>-0.47330849044900603</v>
      </c>
      <c r="GH34" s="54">
        <v>1.29180681446487</v>
      </c>
      <c r="GI34" s="54">
        <v>0.24305862829210301</v>
      </c>
      <c r="GJ34" s="54">
        <v>-1.1012799621285101</v>
      </c>
      <c r="GK34" s="54">
        <v>0.99543486735623898</v>
      </c>
      <c r="GL34" s="54">
        <v>1.2589130590743201</v>
      </c>
      <c r="GM34" s="54">
        <v>-0.121065602840306</v>
      </c>
      <c r="GN34" s="54">
        <v>0.25033412803612598</v>
      </c>
      <c r="GO34" s="54">
        <v>0.43020848577120102</v>
      </c>
      <c r="GP34" s="54">
        <v>0.67324544312860402</v>
      </c>
      <c r="GQ34" s="54">
        <v>0.93624544739000304</v>
      </c>
      <c r="GR34" s="54">
        <v>-0.140255392554097</v>
      </c>
      <c r="GS34" s="54">
        <v>1.00147206083924</v>
      </c>
      <c r="GT34" s="54">
        <v>0.72719454761397195</v>
      </c>
      <c r="GU34" s="54">
        <v>-0.84046685894224205</v>
      </c>
      <c r="GV34" s="54">
        <v>-0.219405450167906</v>
      </c>
      <c r="GW34" s="54">
        <v>0.64211775210122801</v>
      </c>
      <c r="GX34" s="54">
        <v>-2</v>
      </c>
      <c r="GY34" s="54">
        <v>0.160562827084792</v>
      </c>
      <c r="GZ34" s="54">
        <v>-0.14158960412944899</v>
      </c>
      <c r="HA34" s="54">
        <v>-0.30683846751737598</v>
      </c>
      <c r="HB34" s="54">
        <v>0.53630146142940205</v>
      </c>
      <c r="HC34" s="54">
        <v>-2.3965026675520699E-2</v>
      </c>
      <c r="HD34" s="54">
        <v>0.31955095860486998</v>
      </c>
      <c r="HE34" s="54">
        <v>0.24113524050826299</v>
      </c>
      <c r="HF34" s="54">
        <v>1.2987680234918999</v>
      </c>
      <c r="HG34" s="54">
        <v>1.06227455142789</v>
      </c>
      <c r="HH34" s="54">
        <v>0.68792976351811097</v>
      </c>
      <c r="HI34" s="54">
        <v>0.93843271245969095</v>
      </c>
      <c r="HJ34" s="54">
        <v>-6.9532312040880298E-2</v>
      </c>
      <c r="HK34" s="54">
        <v>0.68700856486274997</v>
      </c>
      <c r="HL34" s="54">
        <v>0.60100046309689104</v>
      </c>
      <c r="HM34" s="54">
        <v>-3.89857109975245E-2</v>
      </c>
      <c r="HN34" s="54">
        <v>-0.158987684739479</v>
      </c>
      <c r="HO34" s="54">
        <v>0.154933856578027</v>
      </c>
      <c r="HP34" s="54">
        <v>0.17802111208260901</v>
      </c>
      <c r="HQ34" s="54">
        <v>0.37400690367370498</v>
      </c>
      <c r="HR34" s="54">
        <v>1.4586275803870401</v>
      </c>
      <c r="HS34" s="54">
        <v>0.10547051054303901</v>
      </c>
      <c r="HT34" s="54">
        <v>0.148239536278505</v>
      </c>
      <c r="HU34" s="54">
        <v>-0.97525965145136995</v>
      </c>
      <c r="HV34" s="54">
        <v>-0.234061644683385</v>
      </c>
      <c r="HW34" s="54">
        <v>0.89180951274754705</v>
      </c>
      <c r="HX34" s="54">
        <v>0.174522664819457</v>
      </c>
      <c r="HY34" s="54">
        <v>-0.120907110569443</v>
      </c>
      <c r="HZ34" s="54">
        <v>-0.212316284975649</v>
      </c>
      <c r="IA34" s="54">
        <v>-0.84495579560744605</v>
      </c>
      <c r="IB34" s="54">
        <v>4.4373760198916697E-3</v>
      </c>
      <c r="IC34" s="54">
        <v>-1.12034898166839</v>
      </c>
      <c r="ID34" s="54">
        <v>1.0853946134078201</v>
      </c>
      <c r="IE34" s="54">
        <v>0.25745733820188799</v>
      </c>
      <c r="IF34" s="54">
        <v>-8.7613569836594199E-2</v>
      </c>
      <c r="IG34" s="54">
        <v>-8.6018216120717098E-2</v>
      </c>
      <c r="IH34" s="54">
        <v>-1.0552312981485501</v>
      </c>
      <c r="II34" s="54">
        <v>0.17923411655567401</v>
      </c>
      <c r="IJ34" s="54">
        <v>-0.23123604266487799</v>
      </c>
      <c r="IK34" s="54">
        <v>9.9371391543306306E-2</v>
      </c>
      <c r="IL34" s="54">
        <v>-1.7327863697671</v>
      </c>
      <c r="IM34" s="54">
        <v>-9.1067688945314796E-3</v>
      </c>
      <c r="IN34" s="54">
        <v>0.18578226650746199</v>
      </c>
      <c r="IO34" s="54">
        <v>-0.51785720105220701</v>
      </c>
      <c r="IP34" s="54">
        <v>3.8738024641413897E-2</v>
      </c>
      <c r="IQ34" s="54">
        <v>0.31520658945490199</v>
      </c>
      <c r="IR34" s="54">
        <v>1.24870680886801</v>
      </c>
      <c r="IS34" s="54">
        <v>0.83505155928948005</v>
      </c>
      <c r="IT34" s="54">
        <v>0.24080351272780001</v>
      </c>
      <c r="IU34" s="54">
        <v>0.90560563718664</v>
      </c>
      <c r="IV34" s="54">
        <v>0.88821720086549705</v>
      </c>
      <c r="IW34" s="54">
        <v>-0.136459429370904</v>
      </c>
      <c r="IX34" s="54">
        <v>0.66744919114844403</v>
      </c>
      <c r="IY34" s="54">
        <v>1.1574229370273601</v>
      </c>
      <c r="IZ34" s="54">
        <v>1.3010467593367001</v>
      </c>
      <c r="JA34" s="54">
        <v>1.33601315743814</v>
      </c>
      <c r="JB34" s="54">
        <v>-0.45672062756506998</v>
      </c>
      <c r="JC34" s="54">
        <v>7.37833862454087E-2</v>
      </c>
      <c r="JD34" s="54">
        <v>-0.25570641635340302</v>
      </c>
      <c r="JE34" s="54">
        <v>1.0117100990128201</v>
      </c>
      <c r="JF34" s="54">
        <v>0.28295161112713901</v>
      </c>
      <c r="JG34" s="54">
        <v>0.51917754228980595</v>
      </c>
      <c r="JH34" s="54">
        <v>-1.33446737937829</v>
      </c>
      <c r="JI34" s="54">
        <v>0.57019324144172501</v>
      </c>
      <c r="JJ34" s="54">
        <v>-0.22939391053799801</v>
      </c>
      <c r="JK34" s="54">
        <v>-0.154647533628574</v>
      </c>
      <c r="JL34" s="54">
        <v>-0.35987188716909102</v>
      </c>
      <c r="JM34" s="54">
        <v>-0.249723239663866</v>
      </c>
      <c r="JN34" s="54">
        <v>-0.26152636171579502</v>
      </c>
      <c r="JO34" s="54">
        <v>0.60937892636067104</v>
      </c>
      <c r="JP34" s="54">
        <v>-1.4888725487009999</v>
      </c>
      <c r="JQ34" s="54">
        <v>-0.78705000023676697</v>
      </c>
      <c r="JR34" s="54">
        <v>0.83942046651191105</v>
      </c>
      <c r="JS34" s="54">
        <v>0.69504260137291896</v>
      </c>
      <c r="JT34" s="54">
        <v>0.34472592148436598</v>
      </c>
      <c r="JU34" s="54">
        <v>-0.65845412985871299</v>
      </c>
      <c r="JV34" s="54">
        <v>-1.36733331632601</v>
      </c>
      <c r="JW34" s="54">
        <v>-0.40128748735542602</v>
      </c>
      <c r="JX34" s="54">
        <v>0.16642740992979499</v>
      </c>
      <c r="JY34" s="54">
        <v>-1.6209118214571501</v>
      </c>
      <c r="JZ34" s="54">
        <v>1.2603989039352601</v>
      </c>
      <c r="KA34" s="54">
        <v>0.59090172618271397</v>
      </c>
      <c r="KB34" s="54">
        <v>-0.22813053968128899</v>
      </c>
      <c r="KC34" s="54">
        <v>1.3599547940696199</v>
      </c>
      <c r="KD34" s="54">
        <v>0.55826875818805299</v>
      </c>
      <c r="KE34" s="54">
        <v>-1.2608654136770201</v>
      </c>
      <c r="KF34" s="54">
        <v>-1.1069953329339</v>
      </c>
      <c r="KG34" s="54">
        <v>0.405578158240886</v>
      </c>
      <c r="KH34" s="54">
        <v>0.17824570266766501</v>
      </c>
      <c r="KI34" s="54">
        <v>0.59427031088596705</v>
      </c>
      <c r="KJ34" s="54">
        <v>-0.35460197462211901</v>
      </c>
      <c r="KK34" s="54">
        <v>-0.32647982691220301</v>
      </c>
      <c r="KL34" s="54">
        <v>0.24288611798548901</v>
      </c>
      <c r="KM34" s="54">
        <v>0.663800101591276</v>
      </c>
      <c r="KN34" s="54">
        <v>0.71866382502084203</v>
      </c>
      <c r="KO34" s="54">
        <v>1.30976803762316</v>
      </c>
      <c r="KP34" s="54">
        <v>0.44178799688749998</v>
      </c>
      <c r="KQ34" s="54">
        <v>0.59889266652289497</v>
      </c>
      <c r="KR34" s="54">
        <v>-1.1333387273271001</v>
      </c>
      <c r="KS34" s="54">
        <v>-0.78521076710057502</v>
      </c>
      <c r="KT34" s="54">
        <v>-0.98518077549074601</v>
      </c>
      <c r="KU34" s="54">
        <v>0.22870549040329399</v>
      </c>
      <c r="KV34" s="54">
        <v>0.13770043177975599</v>
      </c>
      <c r="KW34" s="54">
        <v>0.36328519704963402</v>
      </c>
      <c r="KX34" s="54">
        <v>0.39957482649151099</v>
      </c>
      <c r="KY34" s="54">
        <v>0.52827272197894704</v>
      </c>
      <c r="KZ34" s="54">
        <v>-0.72793775463187205</v>
      </c>
      <c r="LA34" s="54">
        <v>0.83007660031303998</v>
      </c>
      <c r="LB34" s="54">
        <v>0.97961148957209399</v>
      </c>
      <c r="LC34" s="54">
        <v>1.0020803491647099</v>
      </c>
      <c r="LD34" s="54">
        <v>-0.592513892759435</v>
      </c>
      <c r="LE34" s="54">
        <v>1.1421408034298099</v>
      </c>
      <c r="LF34" s="54">
        <v>0.93274483818989795</v>
      </c>
      <c r="LG34" s="54">
        <v>1.2965953166236599</v>
      </c>
      <c r="LH34" s="54">
        <v>-0.43564007312118302</v>
      </c>
      <c r="LI34" s="54">
        <v>-1.71905030371717</v>
      </c>
      <c r="LJ34" s="54">
        <v>0.36231914018226902</v>
      </c>
      <c r="LK34" s="54">
        <v>-0.35061779771490398</v>
      </c>
      <c r="LL34" s="54">
        <v>0.65804132317623798</v>
      </c>
      <c r="LM34" s="54">
        <v>0.69107828523174797</v>
      </c>
      <c r="LN34" s="54">
        <v>0.635168781484161</v>
      </c>
      <c r="LO34" s="54">
        <v>0.41719358885076702</v>
      </c>
      <c r="LP34" s="54">
        <v>-7.8785711848362808E-3</v>
      </c>
      <c r="LQ34" s="54">
        <v>0.91904020195830605</v>
      </c>
      <c r="LR34" s="54">
        <v>1.70093114591976</v>
      </c>
      <c r="LS34" s="54">
        <v>0.99746726716011103</v>
      </c>
      <c r="LT34" s="54">
        <v>0.88893802516595199</v>
      </c>
      <c r="LU34" s="54">
        <v>0.54328851169097203</v>
      </c>
      <c r="LV34" s="54">
        <v>-1.4350538471022201</v>
      </c>
      <c r="LW34" s="54">
        <v>1.27563752354265</v>
      </c>
      <c r="LX34" s="54">
        <v>-0.68569582537910401</v>
      </c>
      <c r="LY34" s="54">
        <v>1.49643332846937</v>
      </c>
      <c r="LZ34" s="54">
        <v>0.55828729816674405</v>
      </c>
      <c r="MA34" s="54">
        <v>-4.6493927509127099E-2</v>
      </c>
      <c r="MB34" s="54">
        <v>-0.63316133578695899</v>
      </c>
      <c r="MC34" s="54">
        <v>0.60378628297702597</v>
      </c>
      <c r="MD34" s="54">
        <v>-0.12782380702912599</v>
      </c>
      <c r="ME34" s="54">
        <v>0.82844822398474505</v>
      </c>
      <c r="MF34" s="54">
        <v>0.239301106678252</v>
      </c>
      <c r="MG34" s="54">
        <v>0.76113444295186505</v>
      </c>
      <c r="MH34" s="54">
        <v>0.377665755954528</v>
      </c>
      <c r="MI34" s="54">
        <v>-7.3125075538449893E-2</v>
      </c>
      <c r="MJ34" s="54">
        <v>0.39491592117371899</v>
      </c>
      <c r="MK34" s="54">
        <v>1.13115816355209</v>
      </c>
      <c r="ML34" s="54">
        <v>0.53215240556904397</v>
      </c>
      <c r="MM34" s="54">
        <v>-1.06194333960635</v>
      </c>
      <c r="MN34" s="54">
        <v>0.96232018020608501</v>
      </c>
      <c r="MO34" s="54">
        <v>1.17207358765132</v>
      </c>
      <c r="MP34" s="54">
        <v>0.70286845001374099</v>
      </c>
      <c r="MQ34" s="54">
        <v>0.443196350764612</v>
      </c>
      <c r="MR34" s="54">
        <v>5.6120914220832603E-2</v>
      </c>
      <c r="MS34" s="54">
        <v>0.494276567370941</v>
      </c>
      <c r="MT34" s="54">
        <v>-0.86678768480737101</v>
      </c>
      <c r="MU34" s="54">
        <v>1.1893434906725999</v>
      </c>
      <c r="MV34" s="54">
        <v>0.79494807224417896</v>
      </c>
      <c r="MW34" s="54">
        <v>0.60863856238720904</v>
      </c>
      <c r="MX34" s="54">
        <v>0.84918511467115199</v>
      </c>
      <c r="MY34" s="54">
        <v>1.0451315615080601</v>
      </c>
      <c r="MZ34" s="54">
        <v>0.24536058179407799</v>
      </c>
      <c r="NA34" s="54">
        <v>-0.60740701802671704</v>
      </c>
      <c r="NB34" s="54">
        <v>0.22766667920828601</v>
      </c>
      <c r="NC34" s="54">
        <v>0.67502156856774398</v>
      </c>
      <c r="ND34" s="54">
        <v>0.54601349170363001</v>
      </c>
      <c r="NE34" s="54">
        <v>0.31074732425141499</v>
      </c>
      <c r="NF34" s="54">
        <v>-1.2367043006954901</v>
      </c>
      <c r="NG34" s="54">
        <v>-2</v>
      </c>
      <c r="NH34" s="54">
        <v>0.80105378069554201</v>
      </c>
      <c r="NI34" s="54">
        <v>0.478731521814316</v>
      </c>
      <c r="NJ34" s="54">
        <v>6.10883391446055E-2</v>
      </c>
      <c r="NK34" s="54">
        <v>-0.30587898979780598</v>
      </c>
      <c r="NL34" s="54">
        <v>0.41797407184269603</v>
      </c>
      <c r="NM34" s="54">
        <v>1.3245672674518201</v>
      </c>
      <c r="NN34" s="54">
        <v>-0.315915424749106</v>
      </c>
      <c r="NO34" s="54">
        <v>0.96317573281314794</v>
      </c>
      <c r="NP34" s="54">
        <v>0.65052555544534996</v>
      </c>
      <c r="NQ34" s="54">
        <v>0.99884982693301605</v>
      </c>
      <c r="NR34" s="54">
        <v>0.105301791241035</v>
      </c>
      <c r="NS34" s="54">
        <v>0.50466509920853997</v>
      </c>
      <c r="NT34" s="54">
        <v>4.8560355746870697E-2</v>
      </c>
      <c r="NU34" s="54">
        <v>1.1341477615156299</v>
      </c>
      <c r="NV34" s="54">
        <v>0.28248218296684902</v>
      </c>
      <c r="NW34" s="54">
        <v>-1.0214658224358399</v>
      </c>
      <c r="NX34" s="54">
        <v>0.161797065206814</v>
      </c>
      <c r="NY34" s="54">
        <v>1.1374307741943901</v>
      </c>
      <c r="NZ34" s="54">
        <v>0.31368374270718702</v>
      </c>
      <c r="OA34" s="54">
        <v>0.939054958787368</v>
      </c>
      <c r="OB34" s="54">
        <v>0.35449351195337903</v>
      </c>
      <c r="OC34" s="54">
        <v>1.0243962900475201</v>
      </c>
      <c r="OD34" s="54">
        <v>-0.174605099037034</v>
      </c>
      <c r="OE34" s="54">
        <v>0.562745493061236</v>
      </c>
      <c r="OF34" s="54">
        <v>0.50232550495841999</v>
      </c>
      <c r="OG34" s="54">
        <v>0.91237469090435097</v>
      </c>
      <c r="OH34" s="54">
        <v>0.75005776548103997</v>
      </c>
      <c r="OI34" s="54">
        <v>0.57966652146572895</v>
      </c>
      <c r="OJ34" s="54">
        <v>1.3035368163840699</v>
      </c>
      <c r="OK34" s="54">
        <v>1.0223884433869299</v>
      </c>
      <c r="OL34" s="54">
        <v>0.16391800879429</v>
      </c>
      <c r="OM34" s="54">
        <v>1.6132312353020699E-2</v>
      </c>
      <c r="ON34" s="54">
        <v>0.96089263937604896</v>
      </c>
      <c r="OO34" s="54">
        <v>1.48425445942339</v>
      </c>
      <c r="OP34" s="54">
        <v>-0.97609938491213799</v>
      </c>
      <c r="OQ34" s="54">
        <v>-1.0143841125836299</v>
      </c>
      <c r="OR34" s="54">
        <v>0.34702862560803899</v>
      </c>
      <c r="OS34" s="54">
        <v>0.62316075086249501</v>
      </c>
      <c r="OT34" s="54">
        <v>2.9560920072620199E-2</v>
      </c>
      <c r="OU34" s="54">
        <v>-0.52397203290809302</v>
      </c>
      <c r="OV34" s="54">
        <v>1.9415040803352299</v>
      </c>
      <c r="OW34" s="54">
        <v>0.17837421085670299</v>
      </c>
      <c r="OX34" s="54">
        <v>-7.6049323447347703E-2</v>
      </c>
      <c r="OY34" s="54">
        <v>-0.493293409651412</v>
      </c>
      <c r="OZ34" s="54">
        <v>1.1490874729780201</v>
      </c>
      <c r="PA34" s="54">
        <v>0.82970867632365497</v>
      </c>
      <c r="PB34" s="54">
        <v>0.35266290457113803</v>
      </c>
      <c r="PC34" s="54">
        <v>0.75853242087698602</v>
      </c>
      <c r="PD34" s="54">
        <v>-0.443892230430805</v>
      </c>
      <c r="PE34" s="54">
        <v>0.67771693068303196</v>
      </c>
      <c r="PF34" s="54">
        <v>1.0971841355810199</v>
      </c>
      <c r="PG34" s="54">
        <v>1.5312007035453301</v>
      </c>
      <c r="PH34" s="54">
        <v>-1.8092050745271799</v>
      </c>
      <c r="PI34" s="54">
        <v>-0.25473206221910299</v>
      </c>
      <c r="PJ34" s="54">
        <v>0.88722856451807897</v>
      </c>
      <c r="PK34" s="54">
        <v>0.99623872591903695</v>
      </c>
      <c r="PL34" s="54">
        <v>0.78756603521630697</v>
      </c>
      <c r="PM34" s="54">
        <v>2.1707095095998798E-2</v>
      </c>
      <c r="PN34" s="54">
        <v>1.0176858588259401</v>
      </c>
      <c r="PO34" s="54">
        <v>-0.34969568402530499</v>
      </c>
      <c r="PP34" s="54">
        <v>0.82252849840307996</v>
      </c>
      <c r="PQ34" s="54">
        <v>0.693228576443498</v>
      </c>
      <c r="PR34" s="54">
        <v>1.1511919618370099</v>
      </c>
      <c r="PS34" s="54">
        <v>1.76302547030021</v>
      </c>
      <c r="PT34" s="54">
        <v>1.5346887436804799</v>
      </c>
      <c r="PU34" s="54">
        <v>9.4722302808205996E-2</v>
      </c>
      <c r="PV34" s="54">
        <v>1.2858496310403</v>
      </c>
      <c r="PW34" s="54">
        <v>-5.7972799033478198E-2</v>
      </c>
      <c r="PX34" s="54">
        <v>0.67100221978943997</v>
      </c>
      <c r="PY34" s="54">
        <v>1.2901876601548701</v>
      </c>
      <c r="PZ34" s="54">
        <v>1.50743189301375</v>
      </c>
      <c r="QA34" s="54">
        <v>0.45793787307133899</v>
      </c>
      <c r="QB34" s="54">
        <v>1.4979053175922299</v>
      </c>
      <c r="QC34" s="54">
        <v>1.0922036881809301</v>
      </c>
      <c r="QD34" s="54">
        <v>-0.443638580201137</v>
      </c>
      <c r="QE34" s="54">
        <v>0.76312502811391203</v>
      </c>
      <c r="QF34" s="54">
        <v>0.981621337496971</v>
      </c>
      <c r="QG34" s="54">
        <v>0.69184967325817404</v>
      </c>
      <c r="QH34" s="54">
        <v>0.97296875168129504</v>
      </c>
      <c r="QI34" s="54">
        <v>0.71956438078374196</v>
      </c>
      <c r="QJ34" s="54">
        <v>-0.27945339768662503</v>
      </c>
      <c r="QK34" s="54">
        <v>1.06781843669209</v>
      </c>
      <c r="QL34" s="54">
        <v>0.29331928321175699</v>
      </c>
      <c r="QM34" s="54">
        <v>0.54158399741309604</v>
      </c>
      <c r="QN34" s="54">
        <v>0.20007396955009599</v>
      </c>
      <c r="QO34" s="54">
        <v>-2</v>
      </c>
      <c r="QP34" s="54">
        <v>0.64397521336016905</v>
      </c>
      <c r="QQ34" s="54">
        <v>-0.49846701566991602</v>
      </c>
      <c r="QR34" s="54">
        <v>0.426537599291267</v>
      </c>
      <c r="QS34" s="54">
        <v>0.172055190949578</v>
      </c>
      <c r="QT34" s="54">
        <v>0.51171936096146198</v>
      </c>
      <c r="QU34" s="54">
        <v>-0.228793459339973</v>
      </c>
      <c r="QV34" s="54">
        <v>0.83194950902365095</v>
      </c>
      <c r="QW34" s="54">
        <v>0.39896784661534901</v>
      </c>
      <c r="QX34" s="54">
        <v>0.26226454036218599</v>
      </c>
      <c r="QY34" s="54">
        <v>1.40697820691571</v>
      </c>
      <c r="QZ34" s="54">
        <v>-1.05773497170523</v>
      </c>
      <c r="RA34" s="54">
        <v>-0.52380069129837903</v>
      </c>
      <c r="RB34" s="54">
        <v>-0.94134668640097896</v>
      </c>
      <c r="RC34" s="54">
        <v>0.99005530027064903</v>
      </c>
      <c r="RD34" s="54">
        <v>0.56356652901419502</v>
      </c>
      <c r="RE34" s="54">
        <v>1.1459457088053</v>
      </c>
      <c r="RF34" s="54">
        <v>0.55653375806387395</v>
      </c>
      <c r="RG34" s="54">
        <v>-0.30481543438391401</v>
      </c>
      <c r="RH34" s="54">
        <v>-0.65530943002939801</v>
      </c>
      <c r="RI34" s="54">
        <v>0.96060067493074996</v>
      </c>
      <c r="RJ34" s="54">
        <v>0.97835481735912899</v>
      </c>
      <c r="RK34" s="54">
        <v>1.6717051136338801</v>
      </c>
      <c r="RL34" s="54">
        <v>0.60652022772316705</v>
      </c>
      <c r="RM34" s="54">
        <v>0.88268707229203103</v>
      </c>
      <c r="RN34" s="54">
        <v>-8.6563802852562197E-2</v>
      </c>
      <c r="RO34" s="54">
        <v>0.59909741433794095</v>
      </c>
      <c r="RP34" s="54">
        <v>1.47900746214448</v>
      </c>
      <c r="RQ34" s="54">
        <v>0.72933160616306003</v>
      </c>
      <c r="RR34" s="54">
        <v>1.2471101282394399</v>
      </c>
      <c r="RS34" s="54">
        <v>-1.12385976093205</v>
      </c>
      <c r="RT34" s="54">
        <v>1.1460697081737301</v>
      </c>
      <c r="RU34" s="54">
        <v>-1.4070806640445299</v>
      </c>
      <c r="RV34" s="54">
        <v>0.61780173510005298</v>
      </c>
      <c r="RW34" s="54">
        <v>-0.22182530499209299</v>
      </c>
      <c r="RX34" s="54">
        <v>-0.996540288472333</v>
      </c>
      <c r="RY34" s="54">
        <v>1.32448507150006</v>
      </c>
      <c r="RZ34" s="54">
        <v>0.65400394711749998</v>
      </c>
      <c r="SA34" s="54">
        <v>2</v>
      </c>
      <c r="SB34" s="54">
        <v>0.86297213035200404</v>
      </c>
      <c r="SC34" s="54">
        <v>0.308818598532903</v>
      </c>
      <c r="SD34" s="54">
        <v>-0.28023001683260901</v>
      </c>
      <c r="SE34" s="54">
        <v>0.90435804281268795</v>
      </c>
      <c r="SF34" s="54">
        <v>0.58735972788885105</v>
      </c>
      <c r="SG34" s="54">
        <v>-6.6078253087960795E-2</v>
      </c>
      <c r="SH34" s="54">
        <v>1.30636877218261</v>
      </c>
      <c r="SI34" s="54">
        <v>1.43528735294601</v>
      </c>
      <c r="SJ34" s="54">
        <v>0.49806306742853601</v>
      </c>
      <c r="SK34" s="54">
        <v>1.2102262778931301</v>
      </c>
      <c r="SL34" s="54">
        <v>-0.34899151177346699</v>
      </c>
      <c r="SM34" s="54">
        <v>0.58373290405115297</v>
      </c>
      <c r="SN34" s="54">
        <v>1.13923213225038</v>
      </c>
      <c r="SO34" s="54">
        <v>-1.3475184368565101</v>
      </c>
      <c r="SP34" s="54">
        <v>1.72514351203227</v>
      </c>
      <c r="SQ34" s="54">
        <v>-8.6037570584482206E-2</v>
      </c>
      <c r="SR34" s="54">
        <v>0.82585153180553605</v>
      </c>
      <c r="SS34" s="54">
        <v>1.4912386735288199</v>
      </c>
      <c r="ST34" s="54">
        <v>-1.74944211998879</v>
      </c>
      <c r="SU34" s="54">
        <v>-0.14092599350003099</v>
      </c>
      <c r="SV34" s="54">
        <v>0.42144902748315299</v>
      </c>
      <c r="SW34" s="54">
        <v>-1.1480759471417299</v>
      </c>
    </row>
    <row r="35" spans="2:517" x14ac:dyDescent="0.25">
      <c r="B35" s="54" t="s">
        <v>822</v>
      </c>
      <c r="C35" s="54">
        <v>-1.9761600762232501</v>
      </c>
      <c r="D35" s="54">
        <v>-2</v>
      </c>
      <c r="E35" s="54">
        <v>-2</v>
      </c>
      <c r="F35" s="54">
        <v>-2</v>
      </c>
      <c r="G35" s="54">
        <v>-2</v>
      </c>
      <c r="H35" s="54">
        <v>-1.5241740941292801</v>
      </c>
      <c r="I35" s="54">
        <v>-1.52806363152608</v>
      </c>
      <c r="J35" s="54">
        <v>-1.92732993934931</v>
      </c>
      <c r="K35" s="54">
        <v>-2</v>
      </c>
      <c r="L35" s="54">
        <v>-1.7391130547046301</v>
      </c>
      <c r="M35" s="54">
        <v>-0.62417440227152898</v>
      </c>
      <c r="N35" s="54">
        <v>-1.2034416990669199</v>
      </c>
      <c r="O35" s="54">
        <v>-1.7088956689446899</v>
      </c>
      <c r="P35" s="54">
        <v>-2</v>
      </c>
      <c r="Q35" s="54">
        <v>-1.3077771637145801</v>
      </c>
      <c r="R35" s="54">
        <v>-2</v>
      </c>
      <c r="S35" s="54">
        <v>-2</v>
      </c>
      <c r="T35" s="54">
        <v>-1.87388502588573</v>
      </c>
      <c r="U35" s="54">
        <v>-1.16949311454362</v>
      </c>
      <c r="V35" s="54">
        <v>-2</v>
      </c>
      <c r="W35" s="54">
        <v>-0.901963877806086</v>
      </c>
      <c r="X35" s="54">
        <v>-1.48773397446303</v>
      </c>
      <c r="Y35" s="54">
        <v>-1.4880734318992701</v>
      </c>
      <c r="Z35" s="54">
        <v>-2</v>
      </c>
      <c r="AA35" s="54">
        <v>-0.22789446839366601</v>
      </c>
      <c r="AB35" s="54">
        <v>-1.85377687468732</v>
      </c>
      <c r="AC35" s="54">
        <v>-1.4229789667737001</v>
      </c>
      <c r="AD35" s="54">
        <v>-1.43702577312224</v>
      </c>
      <c r="AE35" s="54">
        <v>-0.91767941661784702</v>
      </c>
      <c r="AF35" s="54">
        <v>-1.91763929170804</v>
      </c>
      <c r="AG35" s="54">
        <v>-1.0568495827520801</v>
      </c>
      <c r="AH35" s="54">
        <v>-0.65184977327939397</v>
      </c>
      <c r="AI35" s="54">
        <v>-2</v>
      </c>
      <c r="AJ35" s="54">
        <v>-1.3026049993233999</v>
      </c>
      <c r="AK35" s="54">
        <v>-0.88791789423582301</v>
      </c>
      <c r="AL35" s="54">
        <v>-1.7027042609479499</v>
      </c>
      <c r="AM35" s="54">
        <v>-1.17597164856507</v>
      </c>
      <c r="AN35" s="54">
        <v>-1.64091432837564</v>
      </c>
      <c r="AO35" s="54">
        <v>-0.38591253547631899</v>
      </c>
      <c r="AP35" s="54">
        <v>-0.70180326899134104</v>
      </c>
      <c r="AQ35" s="54">
        <v>1.51501927421742</v>
      </c>
      <c r="AR35" s="54">
        <v>-1.3720839218045799</v>
      </c>
      <c r="AS35" s="54">
        <v>-1.3764431187558801</v>
      </c>
      <c r="AT35" s="54">
        <v>-0.710480815397181</v>
      </c>
      <c r="AU35" s="54">
        <v>-1.89442533646601</v>
      </c>
      <c r="AV35" s="54">
        <v>-1.13687789727773</v>
      </c>
      <c r="AW35" s="54">
        <v>-0.81895514775684597</v>
      </c>
      <c r="AX35" s="54">
        <v>1.8606192903076899</v>
      </c>
      <c r="AY35" s="54">
        <v>-0.25810726893205399</v>
      </c>
      <c r="AZ35" s="54">
        <v>-1.19289979593143</v>
      </c>
      <c r="BA35" s="54">
        <v>-1.5608944894644501</v>
      </c>
      <c r="BB35" s="54">
        <v>-1.2080992391316701</v>
      </c>
      <c r="BC35" s="54">
        <v>-0.35537018010874499</v>
      </c>
      <c r="BD35" s="54">
        <v>-1.2007486856396401</v>
      </c>
      <c r="BE35" s="54">
        <v>1.7732448063536099</v>
      </c>
      <c r="BF35" s="54">
        <v>5.6487057681565797E-2</v>
      </c>
      <c r="BG35" s="54">
        <v>-0.82318924954302597</v>
      </c>
      <c r="BH35" s="54">
        <v>-8.7967778871004598E-2</v>
      </c>
      <c r="BI35" s="54">
        <v>-1.5100992389249801</v>
      </c>
      <c r="BJ35" s="54">
        <v>-1.3591273553723</v>
      </c>
      <c r="BK35" s="54">
        <v>0.117398071727683</v>
      </c>
      <c r="BL35" s="54">
        <v>0.22960922289204999</v>
      </c>
      <c r="BM35" s="54">
        <v>-1.97778833051991</v>
      </c>
      <c r="BN35" s="54">
        <v>-1.20317394213148</v>
      </c>
      <c r="BO35" s="54">
        <v>-0.82851021628843102</v>
      </c>
      <c r="BP35" s="54">
        <v>-1.05686980027481</v>
      </c>
      <c r="BQ35" s="54">
        <v>-1.4793604260018101</v>
      </c>
      <c r="BR35" s="54">
        <v>0.49195002676379301</v>
      </c>
      <c r="BS35" s="54">
        <v>-0.190476195482678</v>
      </c>
      <c r="BT35" s="54">
        <v>-1.59604623660517</v>
      </c>
      <c r="BU35" s="54">
        <v>0.18158764445009601</v>
      </c>
      <c r="BV35" s="54">
        <v>-2</v>
      </c>
      <c r="BW35" s="54">
        <v>-0.42366561052761997</v>
      </c>
      <c r="BX35" s="54">
        <v>-9.1262195459259607E-2</v>
      </c>
      <c r="BY35" s="54">
        <v>-0.86868680110965102</v>
      </c>
      <c r="BZ35" s="54">
        <v>-1.37984210272448</v>
      </c>
      <c r="CA35" s="54">
        <v>-0.83902957954560298</v>
      </c>
      <c r="CB35" s="54">
        <v>-1.5272583050796</v>
      </c>
      <c r="CC35" s="54">
        <v>0.21783703200492599</v>
      </c>
      <c r="CD35" s="54">
        <v>-1.187578747553</v>
      </c>
      <c r="CE35" s="54">
        <v>-0.170375287953236</v>
      </c>
      <c r="CF35" s="54">
        <v>-1.57947489375234</v>
      </c>
      <c r="CG35" s="54">
        <v>-1.0499997679892801</v>
      </c>
      <c r="CH35" s="54">
        <v>-1.22205335481953</v>
      </c>
      <c r="CI35" s="54">
        <v>-0.26840571929064599</v>
      </c>
      <c r="CJ35" s="54">
        <v>-0.987697744660747</v>
      </c>
      <c r="CK35" s="54">
        <v>-6.0651606000080797E-3</v>
      </c>
      <c r="CL35" s="54">
        <v>-0.23064145258862201</v>
      </c>
      <c r="CM35" s="54">
        <v>-1.1843944466510401</v>
      </c>
      <c r="CN35" s="54">
        <v>0.15904615696411301</v>
      </c>
      <c r="CO35" s="54">
        <v>-0.87567192707580599</v>
      </c>
      <c r="CP35" s="54">
        <v>0.20904220962144701</v>
      </c>
      <c r="CQ35" s="54">
        <v>4.5619147084746299E-2</v>
      </c>
      <c r="CR35" s="54">
        <v>-0.16655801416802399</v>
      </c>
      <c r="CS35" s="54">
        <v>-0.86755021669316701</v>
      </c>
      <c r="CT35" s="54">
        <v>-1.7188699418695901</v>
      </c>
      <c r="CU35" s="54">
        <v>-2</v>
      </c>
      <c r="CV35" s="54">
        <v>7.0918237139515797E-2</v>
      </c>
      <c r="CW35" s="54">
        <v>5.4879135651010498E-2</v>
      </c>
      <c r="CX35" s="54">
        <v>0.510427490298481</v>
      </c>
      <c r="CY35" s="54">
        <v>0.219823169179753</v>
      </c>
      <c r="CZ35" s="54">
        <v>2</v>
      </c>
      <c r="DA35" s="54">
        <v>-0.93067309530133502</v>
      </c>
      <c r="DB35" s="54">
        <v>0.80927504756691904</v>
      </c>
      <c r="DC35" s="54">
        <v>2</v>
      </c>
      <c r="DD35" s="54">
        <v>-0.46444796860665</v>
      </c>
      <c r="DE35" s="54">
        <v>-3.8528945831670797E-2</v>
      </c>
      <c r="DF35" s="54">
        <v>-0.16012174058328299</v>
      </c>
      <c r="DG35" s="54">
        <v>-0.17345265095976301</v>
      </c>
      <c r="DH35" s="54">
        <v>-0.402247429171044</v>
      </c>
      <c r="DI35" s="54">
        <v>-0.57239422740051005</v>
      </c>
      <c r="DJ35" s="54">
        <v>-0.67850496819336803</v>
      </c>
      <c r="DK35" s="54">
        <v>-0.211576234581969</v>
      </c>
      <c r="DL35" s="54">
        <v>-0.44971640908779098</v>
      </c>
      <c r="DM35" s="54">
        <v>-1.1105698228409899</v>
      </c>
      <c r="DN35" s="54">
        <v>-1.3524174104953099</v>
      </c>
      <c r="DO35" s="54">
        <v>-0.70568493950560496</v>
      </c>
      <c r="DP35" s="54">
        <v>-1.2142981145865099</v>
      </c>
      <c r="DQ35" s="54">
        <v>-0.66548997233945095</v>
      </c>
      <c r="DR35" s="54">
        <v>-1.1135991268854299</v>
      </c>
      <c r="DS35" s="54">
        <v>-0.37619720780333499</v>
      </c>
      <c r="DT35" s="54">
        <v>-5.8431508662506702E-3</v>
      </c>
      <c r="DU35" s="54">
        <v>0.92418874687030395</v>
      </c>
      <c r="DV35" s="54">
        <v>0.41740447529403901</v>
      </c>
      <c r="DW35" s="54">
        <v>-0.72636825145217099</v>
      </c>
      <c r="DX35" s="54">
        <v>-0.36948212392339602</v>
      </c>
      <c r="DY35" s="54">
        <v>-1.1093829141010001</v>
      </c>
      <c r="DZ35" s="54">
        <v>-1.46153982450247</v>
      </c>
      <c r="EA35" s="54">
        <v>-0.72584082509690995</v>
      </c>
      <c r="EB35" s="54">
        <v>0.54163035617597399</v>
      </c>
      <c r="EC35" s="54">
        <v>-4.4849519428053E-2</v>
      </c>
      <c r="ED35" s="54">
        <v>0.666359134718299</v>
      </c>
      <c r="EE35" s="54">
        <v>0.23671583309178101</v>
      </c>
      <c r="EF35" s="54">
        <v>1.10213338126723</v>
      </c>
      <c r="EG35" s="54">
        <v>0.24137505694298</v>
      </c>
      <c r="EH35" s="54">
        <v>1.20901774987819</v>
      </c>
      <c r="EI35" s="54">
        <v>-0.70079172562780201</v>
      </c>
      <c r="EJ35" s="54">
        <v>-0.205892774628157</v>
      </c>
      <c r="EK35" s="54">
        <v>-1.5734799217644899</v>
      </c>
      <c r="EL35" s="54">
        <v>-0.16475715973538299</v>
      </c>
      <c r="EM35" s="54">
        <v>1.26971474466899</v>
      </c>
      <c r="EN35" s="54">
        <v>-1.19212858120107</v>
      </c>
      <c r="EO35" s="54">
        <v>0.16189535640364899</v>
      </c>
      <c r="EP35" s="54">
        <v>2.19135521201702E-2</v>
      </c>
      <c r="EQ35" s="54">
        <v>-0.97206190347750399</v>
      </c>
      <c r="ER35" s="54">
        <v>-1.24241409816087</v>
      </c>
      <c r="ES35" s="54">
        <v>0.38280984145351998</v>
      </c>
      <c r="ET35" s="54">
        <v>-1.0015951078037</v>
      </c>
      <c r="EU35" s="54">
        <v>-0.75137466818236698</v>
      </c>
      <c r="EV35" s="54">
        <v>0.104956500302349</v>
      </c>
      <c r="EW35" s="54">
        <v>-0.66663914156612003</v>
      </c>
      <c r="EX35" s="54">
        <v>-0.28230625053548603</v>
      </c>
      <c r="EY35" s="54">
        <v>-1.06197393659505</v>
      </c>
      <c r="EZ35" s="54">
        <v>-0.54459797883751204</v>
      </c>
      <c r="FA35" s="54">
        <v>5.3319176562756899E-2</v>
      </c>
      <c r="FB35" s="54">
        <v>-0.76698493648538801</v>
      </c>
      <c r="FC35" s="54">
        <v>4.99860398714779E-2</v>
      </c>
      <c r="FD35" s="54">
        <v>-0.36259632609054898</v>
      </c>
      <c r="FE35" s="54">
        <v>-0.171090241045362</v>
      </c>
      <c r="FF35" s="54">
        <v>7.9243960873653804E-2</v>
      </c>
      <c r="FG35" s="54">
        <v>-0.25153725240189401</v>
      </c>
      <c r="FH35" s="54">
        <v>-0.97283332778919895</v>
      </c>
      <c r="FI35" s="54">
        <v>0.23980657993551399</v>
      </c>
      <c r="FJ35" s="54">
        <v>0.151727019085906</v>
      </c>
      <c r="FK35" s="54">
        <v>1.51457449778862</v>
      </c>
      <c r="FL35" s="54">
        <v>-0.65529092818733103</v>
      </c>
      <c r="FM35" s="54">
        <v>-0.42921556245729497</v>
      </c>
      <c r="FN35" s="54">
        <v>-0.44607662677509702</v>
      </c>
      <c r="FO35" s="54">
        <v>-0.914406273753952</v>
      </c>
      <c r="FP35" s="54">
        <v>-0.49289080079258601</v>
      </c>
      <c r="FQ35" s="54">
        <v>0.54534686906319296</v>
      </c>
      <c r="FR35" s="54">
        <v>-0.75828145627802801</v>
      </c>
      <c r="FS35" s="54">
        <v>-1.2968188612531999</v>
      </c>
      <c r="FT35" s="54">
        <v>0.857226815565302</v>
      </c>
      <c r="FU35" s="54">
        <v>0.18651442099472701</v>
      </c>
      <c r="FV35" s="54">
        <v>0.28757500794600099</v>
      </c>
      <c r="FW35" s="54">
        <v>-0.43401040829682203</v>
      </c>
      <c r="FX35" s="54">
        <v>7.3475536366931798E-2</v>
      </c>
      <c r="FY35" s="54">
        <v>-8.8977606604005902E-2</v>
      </c>
      <c r="FZ35" s="54">
        <v>-0.12407253294779499</v>
      </c>
      <c r="GA35" s="54">
        <v>0.18489042272789699</v>
      </c>
      <c r="GB35" s="54">
        <v>-0.40645210538003301</v>
      </c>
      <c r="GC35" s="54">
        <v>-0.66020874363505799</v>
      </c>
      <c r="GD35" s="54">
        <v>-0.67907335711312999</v>
      </c>
      <c r="GE35" s="54">
        <v>0.344106333475519</v>
      </c>
      <c r="GF35" s="54">
        <v>-0.51952605417549003</v>
      </c>
      <c r="GG35" s="54">
        <v>0.23940977623819501</v>
      </c>
      <c r="GH35" s="54">
        <v>0.74135920212274398</v>
      </c>
      <c r="GI35" s="54">
        <v>-0.10666246762581</v>
      </c>
      <c r="GJ35" s="54">
        <v>-0.82197717815381699</v>
      </c>
      <c r="GK35" s="54">
        <v>0.592364945635104</v>
      </c>
      <c r="GL35" s="54">
        <v>1.6252865292130501</v>
      </c>
      <c r="GM35" s="54">
        <v>1.0979910125341401</v>
      </c>
      <c r="GN35" s="54">
        <v>0.54640501885610904</v>
      </c>
      <c r="GO35" s="54">
        <v>-0.43027952484040699</v>
      </c>
      <c r="GP35" s="54">
        <v>1.06961595934063</v>
      </c>
      <c r="GQ35" s="54">
        <v>8.8929359774824898E-2</v>
      </c>
      <c r="GR35" s="54">
        <v>-0.40677005748647599</v>
      </c>
      <c r="GS35" s="54">
        <v>-0.70558897951878996</v>
      </c>
      <c r="GT35" s="54">
        <v>-0.62629027372818402</v>
      </c>
      <c r="GU35" s="54">
        <v>0.32339844852063698</v>
      </c>
      <c r="GV35" s="54">
        <v>-0.76256815484570295</v>
      </c>
      <c r="GW35" s="54">
        <v>0.426223914702414</v>
      </c>
      <c r="GX35" s="54">
        <v>-1.77429851870136</v>
      </c>
      <c r="GY35" s="54">
        <v>0.58904839931381703</v>
      </c>
      <c r="GZ35" s="54">
        <v>-2.8383775336734599E-2</v>
      </c>
      <c r="HA35" s="54">
        <v>0.44554893602218298</v>
      </c>
      <c r="HB35" s="54">
        <v>-0.25823222985956701</v>
      </c>
      <c r="HC35" s="54">
        <v>-4.8856947400312399E-2</v>
      </c>
      <c r="HD35" s="54">
        <v>-1.1555937692612499</v>
      </c>
      <c r="HE35" s="54">
        <v>-0.64152708256794699</v>
      </c>
      <c r="HF35" s="54">
        <v>2</v>
      </c>
      <c r="HG35" s="54">
        <v>0.34051498792442803</v>
      </c>
      <c r="HH35" s="54">
        <v>0.24186522497478999</v>
      </c>
      <c r="HI35" s="54">
        <v>0.43432324970566</v>
      </c>
      <c r="HJ35" s="54">
        <v>0.43561398714752603</v>
      </c>
      <c r="HK35" s="54">
        <v>-0.196467513905593</v>
      </c>
      <c r="HL35" s="54">
        <v>0.22280191571149</v>
      </c>
      <c r="HM35" s="54">
        <v>-8.6533608087938196E-2</v>
      </c>
      <c r="HN35" s="54">
        <v>-0.70677502909480805</v>
      </c>
      <c r="HO35" s="54">
        <v>0.119817293049748</v>
      </c>
      <c r="HP35" s="54">
        <v>-0.51221925225604903</v>
      </c>
      <c r="HQ35" s="54">
        <v>5.9241038350997297E-2</v>
      </c>
      <c r="HR35" s="54">
        <v>0.71536274607865502</v>
      </c>
      <c r="HS35" s="54">
        <v>0.18325349501169899</v>
      </c>
      <c r="HT35" s="54">
        <v>-1.29604892611574</v>
      </c>
      <c r="HU35" s="54">
        <v>-2</v>
      </c>
      <c r="HV35" s="54">
        <v>-4.26908641936233E-2</v>
      </c>
      <c r="HW35" s="54">
        <v>0.833623950971911</v>
      </c>
      <c r="HX35" s="54">
        <v>-1.7707232312002099</v>
      </c>
      <c r="HY35" s="54">
        <v>-0.76085838499960001</v>
      </c>
      <c r="HZ35" s="54">
        <v>0.18960083945885001</v>
      </c>
      <c r="IA35" s="54">
        <v>-0.36341910928717602</v>
      </c>
      <c r="IB35" s="54">
        <v>0.69383610562178699</v>
      </c>
      <c r="IC35" s="54">
        <v>-0.10986112954015601</v>
      </c>
      <c r="ID35" s="54">
        <v>-5.0280106129721398E-2</v>
      </c>
      <c r="IE35" s="54">
        <v>0.64426510360143097</v>
      </c>
      <c r="IF35" s="54">
        <v>0.45492801083411399</v>
      </c>
      <c r="IG35" s="54">
        <v>-9.8076973525881198E-2</v>
      </c>
      <c r="IH35" s="54">
        <v>-0.150401458746072</v>
      </c>
      <c r="II35" s="54">
        <v>0.57866691666403103</v>
      </c>
      <c r="IJ35" s="54">
        <v>-1.28834689402562</v>
      </c>
      <c r="IK35" s="54">
        <v>0.27597564637755601</v>
      </c>
      <c r="IL35" s="54">
        <v>-0.76871450436996502</v>
      </c>
      <c r="IM35" s="54">
        <v>0.531859377911307</v>
      </c>
      <c r="IN35" s="54">
        <v>-7.6212071987017904E-2</v>
      </c>
      <c r="IO35" s="54">
        <v>0.168817337091893</v>
      </c>
      <c r="IP35" s="54">
        <v>1.2889513846015499</v>
      </c>
      <c r="IQ35" s="54">
        <v>0.33416314122751001</v>
      </c>
      <c r="IR35" s="54">
        <v>-6.9248910702772795E-2</v>
      </c>
      <c r="IS35" s="54">
        <v>0.90646848868598096</v>
      </c>
      <c r="IT35" s="54">
        <v>0.55722615303096601</v>
      </c>
      <c r="IU35" s="54">
        <v>0.71469036953673604</v>
      </c>
      <c r="IV35" s="54">
        <v>-1.70686736705522E-2</v>
      </c>
      <c r="IW35" s="54">
        <v>-0.206163553681218</v>
      </c>
      <c r="IX35" s="54">
        <v>-0.56624508851010902</v>
      </c>
      <c r="IY35" s="54">
        <v>0.41073049490603702</v>
      </c>
      <c r="IZ35" s="54">
        <v>0.23787466649870101</v>
      </c>
      <c r="JA35" s="54">
        <v>1.01110440182998</v>
      </c>
      <c r="JB35" s="54">
        <v>-0.30611445734916398</v>
      </c>
      <c r="JC35" s="54">
        <v>-4.5082009784508298E-2</v>
      </c>
      <c r="JD35" s="54">
        <v>0.58465897066954697</v>
      </c>
      <c r="JE35" s="54">
        <v>0.13840182631658399</v>
      </c>
      <c r="JF35" s="54">
        <v>-1.3457043278710199</v>
      </c>
      <c r="JG35" s="54">
        <v>1.0359929670247301</v>
      </c>
      <c r="JH35" s="54">
        <v>-1.4942861773159499</v>
      </c>
      <c r="JI35" s="54">
        <v>0.63316761594943505</v>
      </c>
      <c r="JJ35" s="54">
        <v>-0.64352464423282896</v>
      </c>
      <c r="JK35" s="54">
        <v>-6.3968189957935698E-2</v>
      </c>
      <c r="JL35" s="54">
        <v>-0.32655576326552099</v>
      </c>
      <c r="JM35" s="54">
        <v>0.17994060830178099</v>
      </c>
      <c r="JN35" s="54">
        <v>0.97370980419314601</v>
      </c>
      <c r="JO35" s="54">
        <v>0.29569530431570601</v>
      </c>
      <c r="JP35" s="54">
        <v>0.100618893555405</v>
      </c>
      <c r="JQ35" s="54">
        <v>-0.70868137108735996</v>
      </c>
      <c r="JR35" s="54">
        <v>-0.25821437731978703</v>
      </c>
      <c r="JS35" s="54">
        <v>0.64764690011027704</v>
      </c>
      <c r="JT35" s="54">
        <v>0.26900844774070398</v>
      </c>
      <c r="JU35" s="54">
        <v>-6.8328343665585406E-2</v>
      </c>
      <c r="JV35" s="54">
        <v>-0.42923044993526099</v>
      </c>
      <c r="JW35" s="54">
        <v>-1.2147827998880401</v>
      </c>
      <c r="JX35" s="54">
        <v>-0.36878815714251201</v>
      </c>
      <c r="JY35" s="54">
        <v>-9.1120756575847103E-2</v>
      </c>
      <c r="JZ35" s="54">
        <v>-0.51823455930515605</v>
      </c>
      <c r="KA35" s="54">
        <v>0.52190935323482901</v>
      </c>
      <c r="KB35" s="54">
        <v>-0.43715291267794998</v>
      </c>
      <c r="KC35" s="54">
        <v>0.48893866002481501</v>
      </c>
      <c r="KD35" s="54">
        <v>0.56598801739020899</v>
      </c>
      <c r="KE35" s="54">
        <v>0.190162806284571</v>
      </c>
      <c r="KF35" s="54">
        <v>-7.7138618834473899E-2</v>
      </c>
      <c r="KG35" s="54">
        <v>1.0751576100139699</v>
      </c>
      <c r="KH35" s="54">
        <v>-0.263978027185165</v>
      </c>
      <c r="KI35" s="54">
        <v>-0.472640251245659</v>
      </c>
      <c r="KJ35" s="54">
        <v>-7.8824964028067698E-2</v>
      </c>
      <c r="KK35" s="54">
        <v>-0.70558897951878996</v>
      </c>
      <c r="KL35" s="54">
        <v>0.19122266666631299</v>
      </c>
      <c r="KM35" s="54">
        <v>0.904504920092429</v>
      </c>
      <c r="KN35" s="54">
        <v>0.44246926399591702</v>
      </c>
      <c r="KO35" s="54">
        <v>-0.121228870445712</v>
      </c>
      <c r="KP35" s="54">
        <v>0.507839424109084</v>
      </c>
      <c r="KQ35" s="54">
        <v>-0.63294844069257195</v>
      </c>
      <c r="KR35" s="54">
        <v>0.358872810621373</v>
      </c>
      <c r="KS35" s="54">
        <v>0.52953479858150698</v>
      </c>
      <c r="KT35" s="54">
        <v>-0.209546147692146</v>
      </c>
      <c r="KU35" s="54">
        <v>0.45491940785305401</v>
      </c>
      <c r="KV35" s="54">
        <v>-0.60221489609104095</v>
      </c>
      <c r="KW35" s="54">
        <v>0.34002643367671698</v>
      </c>
      <c r="KX35" s="54">
        <v>-0.18190257402732099</v>
      </c>
      <c r="KY35" s="54">
        <v>0.44489727323894701</v>
      </c>
      <c r="KZ35" s="54">
        <v>-0.37114003907676302</v>
      </c>
      <c r="LA35" s="54">
        <v>-0.32860654213485901</v>
      </c>
      <c r="LB35" s="54">
        <v>-0.431056949775113</v>
      </c>
      <c r="LC35" s="54">
        <v>0.66154573721145304</v>
      </c>
      <c r="LD35" s="54">
        <v>0.791522891134264</v>
      </c>
      <c r="LE35" s="54">
        <v>0.63275894765027696</v>
      </c>
      <c r="LF35" s="54">
        <v>0.359185991772205</v>
      </c>
      <c r="LG35" s="54">
        <v>1.1227942233995201</v>
      </c>
      <c r="LH35" s="54">
        <v>1.55194984939067</v>
      </c>
      <c r="LI35" s="54">
        <v>0.129486326624282</v>
      </c>
      <c r="LJ35" s="54">
        <v>0.62914519869793795</v>
      </c>
      <c r="LK35" s="54">
        <v>-8.0152632409284594E-2</v>
      </c>
      <c r="LL35" s="54">
        <v>1.26708853275964</v>
      </c>
      <c r="LM35" s="54">
        <v>1.44095594081454</v>
      </c>
      <c r="LN35" s="54">
        <v>0.123912526557348</v>
      </c>
      <c r="LO35" s="54">
        <v>0.21586223219192899</v>
      </c>
      <c r="LP35" s="54">
        <v>0.22243307027974499</v>
      </c>
      <c r="LQ35" s="54">
        <v>0.12012154735471101</v>
      </c>
      <c r="LR35" s="54">
        <v>0.207634797197886</v>
      </c>
      <c r="LS35" s="54">
        <v>-1.3751708425289799</v>
      </c>
      <c r="LT35" s="54">
        <v>0.77017682270516097</v>
      </c>
      <c r="LU35" s="54">
        <v>-3.0687783026222201E-2</v>
      </c>
      <c r="LV35" s="54">
        <v>0.49693195202504697</v>
      </c>
      <c r="LW35" s="54">
        <v>-0.63882431747684898</v>
      </c>
      <c r="LX35" s="54">
        <v>0.32962779322284502</v>
      </c>
      <c r="LY35" s="54">
        <v>1.3200602167136699</v>
      </c>
      <c r="LZ35" s="54">
        <v>0.58012107979504901</v>
      </c>
      <c r="MA35" s="54">
        <v>0.29720392831181902</v>
      </c>
      <c r="MB35" s="54">
        <v>0.117649619578092</v>
      </c>
      <c r="MC35" s="54">
        <v>0.62644232661336097</v>
      </c>
      <c r="MD35" s="54">
        <v>-0.25648601192257597</v>
      </c>
      <c r="ME35" s="54">
        <v>1.1381491216065101</v>
      </c>
      <c r="MF35" s="54">
        <v>-0.25720623842546603</v>
      </c>
      <c r="MG35" s="54">
        <v>0.89357926334930804</v>
      </c>
      <c r="MH35" s="54">
        <v>0.54240940184449205</v>
      </c>
      <c r="MI35" s="54">
        <v>0.34051498792442803</v>
      </c>
      <c r="MJ35" s="54">
        <v>-6.7648034650201597E-2</v>
      </c>
      <c r="MK35" s="54">
        <v>2</v>
      </c>
      <c r="ML35" s="54">
        <v>2</v>
      </c>
      <c r="MM35" s="54">
        <v>5.7530401873242903E-2</v>
      </c>
      <c r="MN35" s="54">
        <v>7.4834834925694593E-2</v>
      </c>
      <c r="MO35" s="54">
        <v>0.76418382952723596</v>
      </c>
      <c r="MP35" s="54">
        <v>0.46588668218614998</v>
      </c>
      <c r="MQ35" s="54">
        <v>1.3376567171918201</v>
      </c>
      <c r="MR35" s="54">
        <v>0.73601239594116696</v>
      </c>
      <c r="MS35" s="54">
        <v>0.43833037272091702</v>
      </c>
      <c r="MT35" s="54">
        <v>-0.31611019947535302</v>
      </c>
      <c r="MU35" s="54">
        <v>1.54948682262702</v>
      </c>
      <c r="MV35" s="54">
        <v>-0.27812129529004598</v>
      </c>
      <c r="MW35" s="54">
        <v>0.45445473433000699</v>
      </c>
      <c r="MX35" s="54">
        <v>0.92227117473499698</v>
      </c>
      <c r="MY35" s="54">
        <v>0.80353593963882997</v>
      </c>
      <c r="MZ35" s="54">
        <v>-0.48541481470773001</v>
      </c>
      <c r="NA35" s="54">
        <v>0.599083217752436</v>
      </c>
      <c r="NB35" s="54">
        <v>-0.30672963713019602</v>
      </c>
      <c r="NC35" s="54">
        <v>8.0360497030718098E-2</v>
      </c>
      <c r="ND35" s="54">
        <v>0.86320942687996405</v>
      </c>
      <c r="NE35" s="54">
        <v>0.81735212008861302</v>
      </c>
      <c r="NF35" s="54">
        <v>-1.5144238070126399</v>
      </c>
      <c r="NG35" s="54">
        <v>0.71128844185509599</v>
      </c>
      <c r="NH35" s="54">
        <v>0.50179020388742301</v>
      </c>
      <c r="NI35" s="54">
        <v>1.1160096453432899</v>
      </c>
      <c r="NJ35" s="54">
        <v>1.0976346244444199</v>
      </c>
      <c r="NK35" s="54">
        <v>0.42414859300563101</v>
      </c>
      <c r="NL35" s="54">
        <v>0.14547987910488999</v>
      </c>
      <c r="NM35" s="54">
        <v>0.34219645450676101</v>
      </c>
      <c r="NN35" s="54">
        <v>0.15739213876375099</v>
      </c>
      <c r="NO35" s="54">
        <v>0.68267081524108497</v>
      </c>
      <c r="NP35" s="54">
        <v>8.2048033984692598E-2</v>
      </c>
      <c r="NQ35" s="54">
        <v>0.81115871029457598</v>
      </c>
      <c r="NR35" s="54">
        <v>-0.70197196143458895</v>
      </c>
      <c r="NS35" s="54">
        <v>2</v>
      </c>
      <c r="NT35" s="54">
        <v>-4.2338707961875E-2</v>
      </c>
      <c r="NU35" s="54">
        <v>1.4692764109613501</v>
      </c>
      <c r="NV35" s="54">
        <v>0.80306017110346894</v>
      </c>
      <c r="NW35" s="54">
        <v>0.116411914342199</v>
      </c>
      <c r="NX35" s="54">
        <v>0.52132278070739002</v>
      </c>
      <c r="NY35" s="54">
        <v>0.87272960141810596</v>
      </c>
      <c r="NZ35" s="54">
        <v>-1.44779305362049E-2</v>
      </c>
      <c r="OA35" s="54">
        <v>0.76198741537035197</v>
      </c>
      <c r="OB35" s="54">
        <v>0.98289289470722596</v>
      </c>
      <c r="OC35" s="54">
        <v>1.78664708645048</v>
      </c>
      <c r="OD35" s="54">
        <v>0.10139011485734099</v>
      </c>
      <c r="OE35" s="54">
        <v>1.9750557234978601</v>
      </c>
      <c r="OF35" s="54">
        <v>0.490864350338378</v>
      </c>
      <c r="OG35" s="54">
        <v>2</v>
      </c>
      <c r="OH35" s="54">
        <v>0.80820302806504896</v>
      </c>
      <c r="OI35" s="54">
        <v>0.60426529770435899</v>
      </c>
      <c r="OJ35" s="54">
        <v>2</v>
      </c>
      <c r="OK35" s="54">
        <v>0.80254800933341897</v>
      </c>
      <c r="OL35" s="54">
        <v>6.2494762165658697E-3</v>
      </c>
      <c r="OM35" s="54">
        <v>0.46941918811178002</v>
      </c>
      <c r="ON35" s="54">
        <v>7.2321825475020293E-2</v>
      </c>
      <c r="OO35" s="54">
        <v>0.38493780453857102</v>
      </c>
      <c r="OP35" s="54">
        <v>7.1206251811299401E-2</v>
      </c>
      <c r="OQ35" s="54">
        <v>-0.74585653819221098</v>
      </c>
      <c r="OR35" s="54">
        <v>1.2548145220889699</v>
      </c>
      <c r="OS35" s="54">
        <v>0.65427736887342802</v>
      </c>
      <c r="OT35" s="54">
        <v>0.69822515452071898</v>
      </c>
      <c r="OU35" s="54">
        <v>-0.39660337522761702</v>
      </c>
      <c r="OV35" s="54">
        <v>1.1955396270065</v>
      </c>
      <c r="OW35" s="54">
        <v>1.8081917934335301</v>
      </c>
      <c r="OX35" s="54">
        <v>0.42151706791053001</v>
      </c>
      <c r="OY35" s="54">
        <v>0.26992794632478201</v>
      </c>
      <c r="OZ35" s="54">
        <v>0.96725432850816395</v>
      </c>
      <c r="PA35" s="54">
        <v>1.0959042953008999</v>
      </c>
      <c r="PB35" s="54">
        <v>0.63293820918107102</v>
      </c>
      <c r="PC35" s="54">
        <v>0.46497601174334302</v>
      </c>
      <c r="PD35" s="54">
        <v>0.68439321796816099</v>
      </c>
      <c r="PE35" s="54">
        <v>-1.1721330624683901</v>
      </c>
      <c r="PF35" s="54">
        <v>0.64895967163311297</v>
      </c>
      <c r="PG35" s="54">
        <v>1.449017916181</v>
      </c>
      <c r="PH35" s="54">
        <v>-0.65023772853359996</v>
      </c>
      <c r="PI35" s="54">
        <v>-0.379789462753369</v>
      </c>
      <c r="PJ35" s="54">
        <v>1.6209204565592501</v>
      </c>
      <c r="PK35" s="54">
        <v>0.62376814302990702</v>
      </c>
      <c r="PL35" s="54">
        <v>0.11846215038713</v>
      </c>
      <c r="PM35" s="54">
        <v>0.82324691629825597</v>
      </c>
      <c r="PN35" s="54">
        <v>-1.06784066366298</v>
      </c>
      <c r="PO35" s="54">
        <v>9.8880177600081706E-2</v>
      </c>
      <c r="PP35" s="54">
        <v>0.78213363347899501</v>
      </c>
      <c r="PQ35" s="54">
        <v>0.85869034252149501</v>
      </c>
      <c r="PR35" s="54">
        <v>0.97289001125310004</v>
      </c>
      <c r="PS35" s="54">
        <v>0.71733106969560101</v>
      </c>
      <c r="PT35" s="54">
        <v>0.35911956779652698</v>
      </c>
      <c r="PU35" s="54">
        <v>-0.15503745540420899</v>
      </c>
      <c r="PV35" s="54">
        <v>0.78914889041568603</v>
      </c>
      <c r="PW35" s="54">
        <v>-0.113950860963887</v>
      </c>
      <c r="PX35" s="54">
        <v>0.60917028735838197</v>
      </c>
      <c r="PY35" s="54">
        <v>2</v>
      </c>
      <c r="PZ35" s="54">
        <v>0.942392743564753</v>
      </c>
      <c r="QA35" s="54">
        <v>0.723950748287844</v>
      </c>
      <c r="QB35" s="54">
        <v>1.4133746492608099</v>
      </c>
      <c r="QC35" s="54">
        <v>0.99160315065998095</v>
      </c>
      <c r="QD35" s="54">
        <v>-7.7985880927877907E-2</v>
      </c>
      <c r="QE35" s="54">
        <v>0.74887613596560199</v>
      </c>
      <c r="QF35" s="54">
        <v>0.72874649461556995</v>
      </c>
      <c r="QG35" s="54">
        <v>1.5073220141656301</v>
      </c>
      <c r="QH35" s="54">
        <v>0.87613964392484001</v>
      </c>
      <c r="QI35" s="54">
        <v>7.6789161304634396E-2</v>
      </c>
      <c r="QJ35" s="54">
        <v>0.84950281000149497</v>
      </c>
      <c r="QK35" s="54">
        <v>0.20964397630489101</v>
      </c>
      <c r="QL35" s="54">
        <v>0.42710946139256001</v>
      </c>
      <c r="QM35" s="54">
        <v>0.28403678068979399</v>
      </c>
      <c r="QN35" s="54">
        <v>0.462025402237907</v>
      </c>
      <c r="QO35" s="54">
        <v>-1.1459695013154501</v>
      </c>
      <c r="QP35" s="54">
        <v>0.45842314858986399</v>
      </c>
      <c r="QQ35" s="54">
        <v>-6.6784739247955902E-2</v>
      </c>
      <c r="QR35" s="54">
        <v>0.66816584200070395</v>
      </c>
      <c r="QS35" s="54">
        <v>0.39521603534183902</v>
      </c>
      <c r="QT35" s="54">
        <v>1.0065565269265599</v>
      </c>
      <c r="QU35" s="54">
        <v>0.58829818293735903</v>
      </c>
      <c r="QV35" s="54">
        <v>0.55160072245445801</v>
      </c>
      <c r="QW35" s="54">
        <v>0.31772826990333602</v>
      </c>
      <c r="QX35" s="54">
        <v>0.86629715683022401</v>
      </c>
      <c r="QY35" s="54">
        <v>0.663382210167065</v>
      </c>
      <c r="QZ35" s="54">
        <v>-0.198683872392418</v>
      </c>
      <c r="RA35" s="54">
        <v>0.17519586592766501</v>
      </c>
      <c r="RB35" s="54">
        <v>-1.15168722697367</v>
      </c>
      <c r="RC35" s="54">
        <v>1.49722818019252</v>
      </c>
      <c r="RD35" s="54">
        <v>0.363229337057904</v>
      </c>
      <c r="RE35" s="54">
        <v>0.79611412695796302</v>
      </c>
      <c r="RF35" s="54">
        <v>0.39437431322843203</v>
      </c>
      <c r="RG35" s="54">
        <v>0.61495676356983797</v>
      </c>
      <c r="RH35" s="54">
        <v>0.48289629349989399</v>
      </c>
      <c r="RI35" s="54">
        <v>0.34359546911873401</v>
      </c>
      <c r="RJ35" s="54">
        <v>0.46577608527880998</v>
      </c>
      <c r="RK35" s="54">
        <v>1.4667513064372399</v>
      </c>
      <c r="RL35" s="54">
        <v>-6.7257401750055901E-2</v>
      </c>
      <c r="RM35" s="54">
        <v>0.79850759374426605</v>
      </c>
      <c r="RN35" s="54">
        <v>-0.166289867889959</v>
      </c>
      <c r="RO35" s="54">
        <v>0.78361569238922502</v>
      </c>
      <c r="RP35" s="54">
        <v>0.72221169445712896</v>
      </c>
      <c r="RQ35" s="54">
        <v>2</v>
      </c>
      <c r="RR35" s="54">
        <v>1.0627228981452601</v>
      </c>
      <c r="RS35" s="54">
        <v>-0.40185442557753098</v>
      </c>
      <c r="RT35" s="54">
        <v>0.58521625787530696</v>
      </c>
      <c r="RU35" s="54">
        <v>-0.16218424584447999</v>
      </c>
      <c r="RV35" s="54">
        <v>1.1926452961753899</v>
      </c>
      <c r="RW35" s="54">
        <v>0.451946848210244</v>
      </c>
      <c r="RX35" s="54">
        <v>-1.42745366130663</v>
      </c>
      <c r="RY35" s="54">
        <v>1.0965869818660601</v>
      </c>
      <c r="RZ35" s="54">
        <v>0.54178778922540205</v>
      </c>
      <c r="SA35" s="54">
        <v>1.04514746028931</v>
      </c>
      <c r="SB35" s="54">
        <v>1.1313028467183699</v>
      </c>
      <c r="SC35" s="54">
        <v>0.86090140150277294</v>
      </c>
      <c r="SD35" s="54">
        <v>0.89554297552084206</v>
      </c>
      <c r="SE35" s="54">
        <v>1.8505844957873101</v>
      </c>
      <c r="SF35" s="54">
        <v>1.88732629828565</v>
      </c>
      <c r="SG35" s="54">
        <v>1.2134483403666401</v>
      </c>
      <c r="SH35" s="54">
        <v>1.6740358139946701</v>
      </c>
      <c r="SI35" s="54">
        <v>0.36479671632550298</v>
      </c>
      <c r="SJ35" s="54">
        <v>0.14923507267730901</v>
      </c>
      <c r="SK35" s="54">
        <v>0.69777573010470595</v>
      </c>
      <c r="SL35" s="54">
        <v>-0.70091530253273604</v>
      </c>
      <c r="SM35" s="54">
        <v>-0.37474589347292098</v>
      </c>
      <c r="SN35" s="54">
        <v>0.213789837571323</v>
      </c>
      <c r="SO35" s="54">
        <v>1.74943736452206</v>
      </c>
      <c r="SP35" s="54">
        <v>1.1633702929240799</v>
      </c>
      <c r="SQ35" s="54">
        <v>0.40429152406919699</v>
      </c>
      <c r="SR35" s="54">
        <v>0.68405306287215695</v>
      </c>
      <c r="SS35" s="54">
        <v>0.119423197431257</v>
      </c>
      <c r="ST35" s="54">
        <v>-0.35564037069514698</v>
      </c>
      <c r="SU35" s="54">
        <v>0.810016986440805</v>
      </c>
      <c r="SV35" s="54">
        <v>1.9929962112331401</v>
      </c>
      <c r="SW35" s="54">
        <v>3.4815467191291499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C7C50-1ACB-4B90-A5E9-BAC9E77B7C7B}">
  <dimension ref="B2:C104"/>
  <sheetViews>
    <sheetView workbookViewId="0">
      <selection activeCell="E21" sqref="E21"/>
    </sheetView>
  </sheetViews>
  <sheetFormatPr defaultRowHeight="15.75" x14ac:dyDescent="0.25"/>
  <sheetData>
    <row r="2" spans="2:3" x14ac:dyDescent="0.25">
      <c r="B2" s="174" t="s">
        <v>823</v>
      </c>
      <c r="C2" s="157"/>
    </row>
    <row r="3" spans="2:3" x14ac:dyDescent="0.25">
      <c r="B3" s="54" t="s">
        <v>273</v>
      </c>
      <c r="C3" s="54" t="s">
        <v>272</v>
      </c>
    </row>
    <row r="4" spans="2:3" x14ac:dyDescent="0.25">
      <c r="B4" s="80">
        <v>0.40693764199999999</v>
      </c>
      <c r="C4" s="172">
        <v>-0.41931082200000003</v>
      </c>
    </row>
    <row r="5" spans="2:3" x14ac:dyDescent="0.25">
      <c r="B5" s="80">
        <v>0.46754051099999999</v>
      </c>
      <c r="C5" s="95">
        <v>-0.39449774900000001</v>
      </c>
    </row>
    <row r="6" spans="2:3" x14ac:dyDescent="0.25">
      <c r="B6" s="80">
        <v>0.51758304600000005</v>
      </c>
      <c r="C6" s="95">
        <v>-0.44705206199999997</v>
      </c>
    </row>
    <row r="7" spans="2:3" x14ac:dyDescent="0.25">
      <c r="B7" s="80">
        <v>0.62019772200000001</v>
      </c>
      <c r="C7" s="95">
        <v>-0.44950370000000001</v>
      </c>
    </row>
    <row r="8" spans="2:3" x14ac:dyDescent="0.25">
      <c r="B8" s="80">
        <v>0.71754383399999999</v>
      </c>
      <c r="C8" s="95">
        <v>-0.388227714</v>
      </c>
    </row>
    <row r="9" spans="2:3" x14ac:dyDescent="0.25">
      <c r="B9" s="80">
        <v>0.780701117</v>
      </c>
      <c r="C9" s="95">
        <v>-0.41904981899999999</v>
      </c>
    </row>
    <row r="10" spans="2:3" x14ac:dyDescent="0.25">
      <c r="B10" s="80">
        <v>0.81744792499999996</v>
      </c>
      <c r="C10" s="95">
        <v>-0.40695777599999999</v>
      </c>
    </row>
    <row r="11" spans="2:3" x14ac:dyDescent="0.25">
      <c r="B11" s="80">
        <v>0.83332412</v>
      </c>
      <c r="C11" s="95">
        <v>-0.33816961499999998</v>
      </c>
    </row>
    <row r="12" spans="2:3" x14ac:dyDescent="0.25">
      <c r="B12" s="80">
        <v>0.90218738899999995</v>
      </c>
      <c r="C12" s="95">
        <v>-0.429853439</v>
      </c>
    </row>
    <row r="13" spans="2:3" x14ac:dyDescent="0.25">
      <c r="B13" s="80">
        <v>0.918791048</v>
      </c>
      <c r="C13" s="95">
        <v>5.1635458000000002E-2</v>
      </c>
    </row>
    <row r="14" spans="2:3" x14ac:dyDescent="0.25">
      <c r="B14" s="80">
        <v>0.99660563400000002</v>
      </c>
      <c r="C14" s="95">
        <v>0.43314062800000003</v>
      </c>
    </row>
    <row r="15" spans="2:3" x14ac:dyDescent="0.25">
      <c r="B15" s="80">
        <v>1.0279722140000001</v>
      </c>
      <c r="C15" s="95">
        <v>-0.35875952500000002</v>
      </c>
    </row>
    <row r="16" spans="2:3" x14ac:dyDescent="0.25">
      <c r="B16" s="80">
        <v>1.183146144</v>
      </c>
      <c r="C16" s="95">
        <v>0.35652326699999998</v>
      </c>
    </row>
    <row r="17" spans="2:3" x14ac:dyDescent="0.25">
      <c r="B17" s="80">
        <v>1.220757522</v>
      </c>
      <c r="C17" s="95">
        <v>-0.40900579199999998</v>
      </c>
    </row>
    <row r="18" spans="2:3" x14ac:dyDescent="0.25">
      <c r="B18" s="80">
        <v>1.255911241</v>
      </c>
      <c r="C18" s="95">
        <v>0.27243356400000002</v>
      </c>
    </row>
    <row r="19" spans="2:3" x14ac:dyDescent="0.25">
      <c r="B19" s="80">
        <v>1.2567937849999999</v>
      </c>
      <c r="C19" s="95">
        <v>0.47162392600000003</v>
      </c>
    </row>
    <row r="20" spans="2:3" x14ac:dyDescent="0.25">
      <c r="B20" s="80">
        <v>1.288617117</v>
      </c>
      <c r="C20" s="95">
        <v>0.23459645900000001</v>
      </c>
    </row>
    <row r="21" spans="2:3" x14ac:dyDescent="0.25">
      <c r="B21" s="80">
        <v>1.348529176</v>
      </c>
      <c r="C21" s="95">
        <v>-3.1156544000000001E-2</v>
      </c>
    </row>
    <row r="22" spans="2:3" x14ac:dyDescent="0.25">
      <c r="B22" s="80">
        <v>1.387814098</v>
      </c>
      <c r="C22" s="95">
        <v>-0.441923866</v>
      </c>
    </row>
    <row r="23" spans="2:3" x14ac:dyDescent="0.25">
      <c r="B23" s="80">
        <v>1.3893448209999999</v>
      </c>
      <c r="C23" s="95">
        <v>-0.39335664399999998</v>
      </c>
    </row>
    <row r="24" spans="2:3" x14ac:dyDescent="0.25">
      <c r="B24" s="80">
        <v>1.3919370680000001</v>
      </c>
      <c r="C24" s="95">
        <v>-9.379465E-3</v>
      </c>
    </row>
    <row r="25" spans="2:3" x14ac:dyDescent="0.25">
      <c r="B25" s="80">
        <v>1.410832656</v>
      </c>
      <c r="C25" s="95">
        <v>0.41128535100000002</v>
      </c>
    </row>
    <row r="26" spans="2:3" x14ac:dyDescent="0.25">
      <c r="B26" s="80">
        <v>1.422409203</v>
      </c>
      <c r="C26" s="95">
        <v>-6.0633043999999997E-2</v>
      </c>
    </row>
    <row r="27" spans="2:3" x14ac:dyDescent="0.25">
      <c r="B27" s="80">
        <v>1.4401362339999999</v>
      </c>
      <c r="C27" s="95">
        <v>-7.9206657E-2</v>
      </c>
    </row>
    <row r="28" spans="2:3" x14ac:dyDescent="0.25">
      <c r="B28" s="80">
        <v>1.4843620980000001</v>
      </c>
      <c r="C28" s="95">
        <v>-0.39884592800000002</v>
      </c>
    </row>
    <row r="29" spans="2:3" x14ac:dyDescent="0.25">
      <c r="B29" s="80">
        <v>1.491731785</v>
      </c>
      <c r="C29" s="95">
        <v>-0.438271823</v>
      </c>
    </row>
    <row r="30" spans="2:3" x14ac:dyDescent="0.25">
      <c r="B30" s="80">
        <v>1.517645965</v>
      </c>
      <c r="C30" s="95">
        <v>-5.0594818E-2</v>
      </c>
    </row>
    <row r="31" spans="2:3" x14ac:dyDescent="0.25">
      <c r="B31" s="80">
        <v>1.557759482</v>
      </c>
      <c r="C31" s="95">
        <v>-0.43339146200000001</v>
      </c>
    </row>
    <row r="32" spans="2:3" x14ac:dyDescent="0.25">
      <c r="B32" s="80">
        <v>1.6773714479999999</v>
      </c>
      <c r="C32" s="95">
        <v>-0.42849810999999999</v>
      </c>
    </row>
    <row r="33" spans="2:3" x14ac:dyDescent="0.25">
      <c r="B33" s="80">
        <v>1.6865187500000001</v>
      </c>
      <c r="C33" s="95">
        <v>-0.432147159</v>
      </c>
    </row>
    <row r="34" spans="2:3" x14ac:dyDescent="0.25">
      <c r="B34" s="80">
        <v>1.757886093</v>
      </c>
      <c r="C34" s="95">
        <v>0.45750861799999998</v>
      </c>
    </row>
    <row r="35" spans="2:3" x14ac:dyDescent="0.25">
      <c r="B35" s="80">
        <v>1.802328127</v>
      </c>
      <c r="C35" s="95">
        <v>-0.44905879999999998</v>
      </c>
    </row>
    <row r="36" spans="2:3" x14ac:dyDescent="0.25">
      <c r="B36" s="80">
        <v>1.820777716</v>
      </c>
      <c r="C36" s="95">
        <v>0.42200069499999998</v>
      </c>
    </row>
    <row r="37" spans="2:3" x14ac:dyDescent="0.25">
      <c r="B37" s="80">
        <v>1.8532689470000001</v>
      </c>
      <c r="C37" s="95">
        <v>-0.45361327000000001</v>
      </c>
    </row>
    <row r="38" spans="2:3" x14ac:dyDescent="0.25">
      <c r="B38" s="80">
        <v>1.8892698059999999</v>
      </c>
      <c r="C38" s="95">
        <v>-0.39211984599999999</v>
      </c>
    </row>
    <row r="39" spans="2:3" x14ac:dyDescent="0.25">
      <c r="B39" s="80">
        <v>1.895121657</v>
      </c>
      <c r="C39" s="95">
        <v>0.409602454</v>
      </c>
    </row>
    <row r="40" spans="2:3" x14ac:dyDescent="0.25">
      <c r="B40" s="80">
        <v>1.9422076880000001</v>
      </c>
      <c r="C40" s="95">
        <v>-0.41012741200000002</v>
      </c>
    </row>
    <row r="41" spans="2:3" x14ac:dyDescent="0.25">
      <c r="B41" s="80">
        <v>1.9610405879999999</v>
      </c>
      <c r="C41" s="95">
        <v>-0.42559286299999999</v>
      </c>
    </row>
    <row r="42" spans="2:3" x14ac:dyDescent="0.25">
      <c r="B42" s="80">
        <v>1.9843249650000001</v>
      </c>
      <c r="C42" s="95">
        <v>-0.449164646</v>
      </c>
    </row>
    <row r="43" spans="2:3" x14ac:dyDescent="0.25">
      <c r="B43" s="80">
        <v>2.0420292139999998</v>
      </c>
      <c r="C43" s="95">
        <v>0.45262081199999998</v>
      </c>
    </row>
    <row r="44" spans="2:3" x14ac:dyDescent="0.25">
      <c r="B44" s="80">
        <v>2.0455783219999999</v>
      </c>
      <c r="C44" s="95">
        <v>0.42864908600000001</v>
      </c>
    </row>
    <row r="45" spans="2:3" x14ac:dyDescent="0.25">
      <c r="B45" s="80">
        <v>2.0590479670000001</v>
      </c>
      <c r="C45" s="95">
        <v>0.46361965900000002</v>
      </c>
    </row>
    <row r="46" spans="2:3" x14ac:dyDescent="0.25">
      <c r="B46" s="80">
        <v>2.0745544840000001</v>
      </c>
      <c r="C46" s="95">
        <v>0.16350809499999999</v>
      </c>
    </row>
    <row r="47" spans="2:3" x14ac:dyDescent="0.25">
      <c r="B47" s="80">
        <v>2.1235025410000001</v>
      </c>
      <c r="C47" s="95">
        <v>5.7265338999999998E-2</v>
      </c>
    </row>
    <row r="48" spans="2:3" x14ac:dyDescent="0.25">
      <c r="B48" s="80">
        <v>2.1597194599999998</v>
      </c>
      <c r="C48" s="95">
        <v>-0.40151051599999998</v>
      </c>
    </row>
    <row r="49" spans="2:3" x14ac:dyDescent="0.25">
      <c r="B49" s="80">
        <v>2.1797573099999998</v>
      </c>
      <c r="C49" s="95">
        <v>0.50527399699999997</v>
      </c>
    </row>
    <row r="50" spans="2:3" x14ac:dyDescent="0.25">
      <c r="B50" s="80">
        <v>2.2186807260000001</v>
      </c>
      <c r="C50" s="95">
        <v>-0.39662260100000002</v>
      </c>
    </row>
    <row r="51" spans="2:3" x14ac:dyDescent="0.25">
      <c r="B51" s="80">
        <v>2.219066786</v>
      </c>
      <c r="C51" s="95">
        <v>0.474311767</v>
      </c>
    </row>
    <row r="52" spans="2:3" x14ac:dyDescent="0.25">
      <c r="B52" s="80">
        <v>2.232034627</v>
      </c>
      <c r="C52" s="95">
        <v>0.24650551000000001</v>
      </c>
    </row>
    <row r="53" spans="2:3" x14ac:dyDescent="0.25">
      <c r="B53" s="80">
        <v>2.314260709</v>
      </c>
      <c r="C53" s="95">
        <v>-0.111142111</v>
      </c>
    </row>
    <row r="54" spans="2:3" x14ac:dyDescent="0.25">
      <c r="B54" s="80">
        <v>2.4177747780000001</v>
      </c>
      <c r="C54" s="95">
        <v>-0.43195883400000001</v>
      </c>
    </row>
    <row r="55" spans="2:3" x14ac:dyDescent="0.25">
      <c r="B55" s="80">
        <v>2.5047467440000002</v>
      </c>
      <c r="C55" s="95">
        <v>-2.2241311E-2</v>
      </c>
    </row>
    <row r="56" spans="2:3" x14ac:dyDescent="0.25">
      <c r="B56" s="80">
        <v>2.518923622</v>
      </c>
      <c r="C56" s="95">
        <v>-0.47015102600000003</v>
      </c>
    </row>
    <row r="57" spans="2:3" x14ac:dyDescent="0.25">
      <c r="B57" s="80">
        <v>2.5353039399999999</v>
      </c>
      <c r="C57" s="95">
        <v>-4.4821564000000001E-2</v>
      </c>
    </row>
    <row r="58" spans="2:3" x14ac:dyDescent="0.25">
      <c r="B58" s="80">
        <v>2.5417440170000001</v>
      </c>
      <c r="C58" s="95">
        <v>0.41966658000000001</v>
      </c>
    </row>
    <row r="59" spans="2:3" x14ac:dyDescent="0.25">
      <c r="B59" s="80">
        <v>2.5640922310000001</v>
      </c>
      <c r="C59" s="95">
        <v>0.45485058</v>
      </c>
    </row>
    <row r="60" spans="2:3" x14ac:dyDescent="0.25">
      <c r="B60" s="80">
        <v>2.5878498329999999</v>
      </c>
      <c r="C60" s="95">
        <v>0.48115208700000001</v>
      </c>
    </row>
    <row r="61" spans="2:3" x14ac:dyDescent="0.25">
      <c r="B61" s="80">
        <v>2.5961641210000002</v>
      </c>
      <c r="C61" s="95">
        <v>-0.42903239399999998</v>
      </c>
    </row>
    <row r="62" spans="2:3" x14ac:dyDescent="0.25">
      <c r="B62" s="80">
        <v>2.6652431879999998</v>
      </c>
      <c r="C62" s="95">
        <v>-0.412505187</v>
      </c>
    </row>
    <row r="63" spans="2:3" x14ac:dyDescent="0.25">
      <c r="B63" s="80">
        <v>2.7054500290000001</v>
      </c>
      <c r="C63" s="95">
        <v>7.8494054999999993E-2</v>
      </c>
    </row>
    <row r="64" spans="2:3" x14ac:dyDescent="0.25">
      <c r="B64" s="80">
        <v>2.7808290229999999</v>
      </c>
      <c r="C64" s="95">
        <v>0.44087992799999998</v>
      </c>
    </row>
    <row r="65" spans="2:3" x14ac:dyDescent="0.25">
      <c r="B65" s="80">
        <v>2.8285552709999999</v>
      </c>
      <c r="C65" s="95">
        <v>-0.46024861900000003</v>
      </c>
    </row>
    <row r="66" spans="2:3" x14ac:dyDescent="0.25">
      <c r="B66" s="80">
        <v>2.8415859650000002</v>
      </c>
      <c r="C66" s="95">
        <v>-0.13628030699999999</v>
      </c>
    </row>
    <row r="67" spans="2:3" x14ac:dyDescent="0.25">
      <c r="B67" s="80">
        <v>2.9551487769999998</v>
      </c>
      <c r="C67" s="95">
        <v>-1.8319878000000001E-2</v>
      </c>
    </row>
    <row r="68" spans="2:3" x14ac:dyDescent="0.25">
      <c r="B68" s="80">
        <v>2.9617902589999998</v>
      </c>
      <c r="C68" s="95">
        <v>0.39214026499999999</v>
      </c>
    </row>
    <row r="69" spans="2:3" x14ac:dyDescent="0.25">
      <c r="B69" s="80">
        <v>2.9902282169999999</v>
      </c>
      <c r="C69" s="95">
        <v>0.35556834999999998</v>
      </c>
    </row>
    <row r="70" spans="2:3" x14ac:dyDescent="0.25">
      <c r="B70" s="80">
        <v>2.9919203369999998</v>
      </c>
      <c r="C70" s="95">
        <v>-0.46681119900000001</v>
      </c>
    </row>
    <row r="71" spans="2:3" x14ac:dyDescent="0.25">
      <c r="B71" s="80">
        <v>3.0377405180000001</v>
      </c>
      <c r="C71" s="95">
        <v>-0.44435135599999998</v>
      </c>
    </row>
    <row r="72" spans="2:3" x14ac:dyDescent="0.25">
      <c r="B72" s="80">
        <v>3.0600663090000002</v>
      </c>
      <c r="C72" s="95">
        <v>0.44929815000000001</v>
      </c>
    </row>
    <row r="73" spans="2:3" x14ac:dyDescent="0.25">
      <c r="B73" s="80">
        <v>3.1009126359999999</v>
      </c>
      <c r="C73" s="95">
        <v>-0.124233807</v>
      </c>
    </row>
    <row r="74" spans="2:3" x14ac:dyDescent="0.25">
      <c r="B74" s="80">
        <v>3.1462591660000001</v>
      </c>
      <c r="C74" s="95">
        <v>0.432154596</v>
      </c>
    </row>
    <row r="75" spans="2:3" x14ac:dyDescent="0.25">
      <c r="B75" s="80">
        <v>3.1519311989999999</v>
      </c>
      <c r="C75" s="95">
        <v>-5.6848955E-2</v>
      </c>
    </row>
    <row r="76" spans="2:3" x14ac:dyDescent="0.25">
      <c r="B76" s="80">
        <v>3.1774169859999999</v>
      </c>
      <c r="C76" s="95">
        <v>0.194300638</v>
      </c>
    </row>
    <row r="77" spans="2:3" x14ac:dyDescent="0.25">
      <c r="B77" s="80">
        <v>3.2975455729999998</v>
      </c>
      <c r="C77" s="95">
        <v>0.33279144700000002</v>
      </c>
    </row>
    <row r="78" spans="2:3" x14ac:dyDescent="0.25">
      <c r="B78" s="80">
        <v>3.3031004099999999</v>
      </c>
      <c r="C78" s="95">
        <v>-8.4872779999999991E-3</v>
      </c>
    </row>
    <row r="79" spans="2:3" x14ac:dyDescent="0.25">
      <c r="B79" s="80">
        <v>3.4060293659999998</v>
      </c>
      <c r="C79" s="95">
        <v>1.5810622999999999E-2</v>
      </c>
    </row>
    <row r="80" spans="2:3" x14ac:dyDescent="0.25">
      <c r="B80" s="80">
        <v>3.5324865480000001</v>
      </c>
      <c r="C80" s="95">
        <v>0.40630848600000002</v>
      </c>
    </row>
    <row r="81" spans="2:3" x14ac:dyDescent="0.25">
      <c r="B81" s="80">
        <v>3.6252737100000001</v>
      </c>
      <c r="C81" s="95">
        <v>0.43008249700000001</v>
      </c>
    </row>
    <row r="82" spans="2:3" x14ac:dyDescent="0.25">
      <c r="B82" s="80">
        <v>3.7264970530000001</v>
      </c>
      <c r="C82" s="95">
        <v>0.30318716200000001</v>
      </c>
    </row>
    <row r="83" spans="2:3" x14ac:dyDescent="0.25">
      <c r="B83" s="80">
        <v>4.1565872930000003</v>
      </c>
      <c r="C83" s="95">
        <v>5.7248172E-2</v>
      </c>
    </row>
    <row r="84" spans="2:3" x14ac:dyDescent="0.25">
      <c r="B84" s="80">
        <v>4.2020709800000002</v>
      </c>
      <c r="C84" s="95">
        <v>0.35273472500000003</v>
      </c>
    </row>
    <row r="85" spans="2:3" x14ac:dyDescent="0.25">
      <c r="B85" s="80">
        <v>4.2383900949999997</v>
      </c>
      <c r="C85" s="95">
        <v>0.46679093399999999</v>
      </c>
    </row>
    <row r="86" spans="2:3" x14ac:dyDescent="0.25">
      <c r="B86" s="80">
        <v>4.2396476920000001</v>
      </c>
      <c r="C86" s="95">
        <v>-0.440230069</v>
      </c>
    </row>
    <row r="87" spans="2:3" x14ac:dyDescent="0.25">
      <c r="B87" s="80">
        <v>4.300007752</v>
      </c>
      <c r="C87" s="95">
        <v>0.48006284199999999</v>
      </c>
    </row>
    <row r="88" spans="2:3" x14ac:dyDescent="0.25">
      <c r="B88" s="80">
        <v>4.3637954209999998</v>
      </c>
      <c r="C88" s="95">
        <v>0.44488723299999999</v>
      </c>
    </row>
    <row r="89" spans="2:3" x14ac:dyDescent="0.25">
      <c r="B89" s="80">
        <v>4.5144667050000002</v>
      </c>
      <c r="C89" s="95">
        <v>0.42313763100000001</v>
      </c>
    </row>
    <row r="90" spans="2:3" x14ac:dyDescent="0.25">
      <c r="B90" s="80">
        <v>4.6320666260000003</v>
      </c>
      <c r="C90" s="95">
        <v>-6.4363355999999997E-2</v>
      </c>
    </row>
    <row r="91" spans="2:3" x14ac:dyDescent="0.25">
      <c r="B91" s="80">
        <v>4.6563893270000003</v>
      </c>
      <c r="C91" s="95">
        <v>-0.40641037000000002</v>
      </c>
    </row>
    <row r="92" spans="2:3" x14ac:dyDescent="0.25">
      <c r="B92" s="80">
        <v>4.7389765449999999</v>
      </c>
      <c r="C92" s="95">
        <v>0.45797760599999998</v>
      </c>
    </row>
    <row r="93" spans="2:3" x14ac:dyDescent="0.25">
      <c r="B93" s="80">
        <v>5.0106470449999998</v>
      </c>
      <c r="C93" s="95">
        <v>0.25089866399999999</v>
      </c>
    </row>
    <row r="94" spans="2:3" x14ac:dyDescent="0.25">
      <c r="B94" s="80">
        <v>5.0176056569999998</v>
      </c>
      <c r="C94" s="95">
        <v>0.40823259299999998</v>
      </c>
    </row>
    <row r="95" spans="2:3" x14ac:dyDescent="0.25">
      <c r="B95" s="80">
        <v>5.1103329090000003</v>
      </c>
      <c r="C95" s="95">
        <v>0.481070846</v>
      </c>
    </row>
    <row r="96" spans="2:3" x14ac:dyDescent="0.25">
      <c r="B96" s="80">
        <v>5.3558724910000004</v>
      </c>
      <c r="C96" s="95">
        <v>-0.454684747</v>
      </c>
    </row>
    <row r="97" spans="2:3" x14ac:dyDescent="0.25">
      <c r="B97" s="80">
        <v>5.7135003879999999</v>
      </c>
      <c r="C97" s="95">
        <v>0.20392323300000001</v>
      </c>
    </row>
    <row r="98" spans="2:3" x14ac:dyDescent="0.25">
      <c r="B98" s="80">
        <v>6.0790991099999996</v>
      </c>
      <c r="C98" s="95">
        <v>0.251982186</v>
      </c>
    </row>
    <row r="99" spans="2:3" x14ac:dyDescent="0.25">
      <c r="B99" s="80">
        <v>6.2465120909999996</v>
      </c>
      <c r="C99" s="95">
        <v>0.42200953699999999</v>
      </c>
    </row>
    <row r="100" spans="2:3" x14ac:dyDescent="0.25">
      <c r="B100" s="80">
        <v>7.1717402200000002</v>
      </c>
      <c r="C100" s="95">
        <v>0.31916897599999999</v>
      </c>
    </row>
    <row r="101" spans="2:3" x14ac:dyDescent="0.25">
      <c r="B101" s="80">
        <v>7.595628424</v>
      </c>
      <c r="C101" s="95">
        <v>0.43425274400000002</v>
      </c>
    </row>
    <row r="102" spans="2:3" x14ac:dyDescent="0.25">
      <c r="B102" s="80">
        <v>7.6806533259999998</v>
      </c>
      <c r="C102" s="95">
        <v>-1.011864E-2</v>
      </c>
    </row>
    <row r="103" spans="2:3" x14ac:dyDescent="0.25">
      <c r="B103" s="80">
        <v>7.8147447359999997</v>
      </c>
      <c r="C103" s="95">
        <v>0.474919586</v>
      </c>
    </row>
    <row r="104" spans="2:3" x14ac:dyDescent="0.25">
      <c r="B104" s="83">
        <v>7.8638167289999998</v>
      </c>
      <c r="C104" s="62">
        <v>0.39767061799999998</v>
      </c>
    </row>
  </sheetData>
  <mergeCells count="1">
    <mergeCell ref="B2:C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5D822-4145-CD40-A5E5-6733C6B860D5}">
  <dimension ref="A1:D47"/>
  <sheetViews>
    <sheetView zoomScaleNormal="100" workbookViewId="0">
      <selection activeCell="F3" sqref="F3"/>
    </sheetView>
  </sheetViews>
  <sheetFormatPr defaultColWidth="11" defaultRowHeight="15.75" x14ac:dyDescent="0.25"/>
  <sheetData>
    <row r="1" spans="1:4" x14ac:dyDescent="0.25">
      <c r="B1" s="134" t="s">
        <v>60</v>
      </c>
      <c r="C1" s="134"/>
      <c r="D1" s="134"/>
    </row>
    <row r="2" spans="1:4" x14ac:dyDescent="0.25">
      <c r="A2" s="7" t="s">
        <v>61</v>
      </c>
      <c r="B2" s="17" t="s">
        <v>58</v>
      </c>
      <c r="C2" s="17" t="s">
        <v>57</v>
      </c>
      <c r="D2" s="17" t="s">
        <v>59</v>
      </c>
    </row>
    <row r="3" spans="1:4" x14ac:dyDescent="0.25">
      <c r="B3" s="19">
        <v>0.62019771999999995</v>
      </c>
      <c r="C3" s="19">
        <v>3.1009126400000002</v>
      </c>
      <c r="D3" s="19">
        <v>2.0455783200000002</v>
      </c>
    </row>
    <row r="4" spans="1:4" x14ac:dyDescent="0.25">
      <c r="B4" s="19">
        <v>4.23964769</v>
      </c>
      <c r="C4" s="19">
        <v>1.5176459600000001</v>
      </c>
      <c r="D4" s="19">
        <v>1.1831461400000001</v>
      </c>
    </row>
    <row r="5" spans="1:4" x14ac:dyDescent="0.25">
      <c r="B5" s="19">
        <v>2.21868073</v>
      </c>
      <c r="C5" s="19">
        <v>2.3142607100000001</v>
      </c>
      <c r="D5" s="19">
        <v>3.6252737100000001</v>
      </c>
    </row>
    <row r="6" spans="1:4" x14ac:dyDescent="0.25">
      <c r="B6" s="19">
        <v>2.9919203400000001</v>
      </c>
      <c r="C6" s="19">
        <v>2.7054500300000002</v>
      </c>
      <c r="D6" s="19">
        <v>4.2020709800000002</v>
      </c>
    </row>
    <row r="7" spans="1:4" x14ac:dyDescent="0.25">
      <c r="B7" s="19">
        <v>2.8285552699999998</v>
      </c>
      <c r="C7" s="19">
        <v>3.1519311999999999</v>
      </c>
      <c r="D7" s="19">
        <v>2.5878498300000001</v>
      </c>
    </row>
    <row r="8" spans="1:4" x14ac:dyDescent="0.25">
      <c r="B8" s="19">
        <v>0.46754051000000002</v>
      </c>
      <c r="C8" s="19">
        <v>2.5047467399999999</v>
      </c>
      <c r="D8" s="19">
        <v>2.0420292099999999</v>
      </c>
    </row>
    <row r="9" spans="1:4" x14ac:dyDescent="0.25">
      <c r="B9" s="19">
        <v>2.5189236199999998</v>
      </c>
      <c r="C9" s="19">
        <v>4.6320666299999997</v>
      </c>
      <c r="D9" s="19">
        <v>3.7264970499999999</v>
      </c>
    </row>
    <row r="10" spans="1:4" x14ac:dyDescent="0.25">
      <c r="B10" s="19">
        <v>1.8532689499999999</v>
      </c>
      <c r="C10" s="19">
        <v>2.95514878</v>
      </c>
      <c r="D10" s="19">
        <v>2.56409223</v>
      </c>
    </row>
    <row r="11" spans="1:4" x14ac:dyDescent="0.25">
      <c r="B11" s="19">
        <v>1.49173179</v>
      </c>
      <c r="C11" s="19">
        <v>3.3031004099999999</v>
      </c>
      <c r="D11" s="19">
        <v>5.7135003900000001</v>
      </c>
    </row>
    <row r="12" spans="1:4" x14ac:dyDescent="0.25">
      <c r="B12" s="19">
        <v>5.3558724900000003</v>
      </c>
      <c r="C12" s="19">
        <v>3.4060293700000002</v>
      </c>
      <c r="D12" s="19">
        <v>2.5417440199999999</v>
      </c>
    </row>
    <row r="13" spans="1:4" x14ac:dyDescent="0.25">
      <c r="B13" s="19">
        <v>1.88926981</v>
      </c>
      <c r="C13" s="19">
        <v>7.6806533300000002</v>
      </c>
      <c r="D13" s="19">
        <v>2.0745544800000002</v>
      </c>
    </row>
    <row r="14" spans="1:4" x14ac:dyDescent="0.25">
      <c r="B14" s="19">
        <v>0.81744791999999999</v>
      </c>
      <c r="C14" s="19">
        <v>2.5353039399999999</v>
      </c>
      <c r="D14" s="19">
        <v>6.2465120900000004</v>
      </c>
    </row>
    <row r="15" spans="1:4" x14ac:dyDescent="0.25">
      <c r="B15" s="19">
        <v>3.0377405199999998</v>
      </c>
      <c r="C15" s="19">
        <v>2.8415859600000002</v>
      </c>
      <c r="D15" s="19">
        <v>5.0106470400000003</v>
      </c>
    </row>
    <row r="16" spans="1:4" x14ac:dyDescent="0.25">
      <c r="B16" s="19">
        <v>1.9843249700000001</v>
      </c>
      <c r="C16" s="19">
        <v>1.44013623</v>
      </c>
      <c r="D16" s="19">
        <v>1.75788609</v>
      </c>
    </row>
    <row r="17" spans="2:4" x14ac:dyDescent="0.25">
      <c r="B17" s="19">
        <v>2.66524319</v>
      </c>
      <c r="C17" s="19">
        <v>4.15658729</v>
      </c>
      <c r="D17" s="19">
        <v>7.8638167299999999</v>
      </c>
    </row>
    <row r="18" spans="2:4" x14ac:dyDescent="0.25">
      <c r="B18" s="19">
        <v>2.1597194599999998</v>
      </c>
      <c r="C18" s="19">
        <v>1.4224091999999999</v>
      </c>
      <c r="D18" s="19">
        <v>2.7808290200000001</v>
      </c>
    </row>
    <row r="19" spans="2:4" x14ac:dyDescent="0.25">
      <c r="B19" s="19">
        <v>0.71754382999999999</v>
      </c>
      <c r="C19" s="19">
        <v>2.12350254</v>
      </c>
      <c r="D19" s="19">
        <v>4.7389765400000003</v>
      </c>
    </row>
    <row r="20" spans="2:4" x14ac:dyDescent="0.25">
      <c r="B20" s="19">
        <v>0.51758305000000004</v>
      </c>
      <c r="C20" s="19">
        <v>1.39193707</v>
      </c>
      <c r="D20" s="19">
        <v>7.5956284199999997</v>
      </c>
    </row>
    <row r="21" spans="2:4" x14ac:dyDescent="0.25">
      <c r="B21" s="19">
        <v>1.94220769</v>
      </c>
      <c r="C21" s="19">
        <v>1.3485291800000001</v>
      </c>
      <c r="D21" s="19">
        <v>4.3637954199999998</v>
      </c>
    </row>
    <row r="22" spans="2:4" x14ac:dyDescent="0.25">
      <c r="B22" s="19">
        <v>1.3878140999999999</v>
      </c>
      <c r="C22" s="19">
        <v>0.91879105000000005</v>
      </c>
      <c r="D22" s="19">
        <v>3.1774169900000002</v>
      </c>
    </row>
    <row r="23" spans="2:4" x14ac:dyDescent="0.25">
      <c r="B23" s="19">
        <v>1.6865187500000001</v>
      </c>
      <c r="C23" s="19"/>
      <c r="D23" s="19">
        <v>2.9902282200000001</v>
      </c>
    </row>
    <row r="24" spans="2:4" x14ac:dyDescent="0.25">
      <c r="B24" s="19">
        <v>1.38934482</v>
      </c>
      <c r="C24" s="19"/>
      <c r="D24" s="19">
        <v>2.1797573099999998</v>
      </c>
    </row>
    <row r="25" spans="2:4" x14ac:dyDescent="0.25">
      <c r="B25" s="19">
        <v>2.5961641200000001</v>
      </c>
      <c r="C25" s="19"/>
      <c r="D25" s="19">
        <v>6.0790991099999996</v>
      </c>
    </row>
    <row r="26" spans="2:4" x14ac:dyDescent="0.25">
      <c r="B26" s="19">
        <v>1.22075752</v>
      </c>
      <c r="C26" s="19"/>
      <c r="D26" s="19">
        <v>5.1103329100000003</v>
      </c>
    </row>
    <row r="27" spans="2:4" x14ac:dyDescent="0.25">
      <c r="B27" s="19">
        <v>2.4177747799999998</v>
      </c>
      <c r="C27" s="19"/>
      <c r="D27" s="19">
        <v>7.1717402200000002</v>
      </c>
    </row>
    <row r="28" spans="2:4" x14ac:dyDescent="0.25">
      <c r="B28" s="19">
        <v>0.83332412</v>
      </c>
      <c r="C28" s="19"/>
      <c r="D28" s="19">
        <v>2.2320346299999998</v>
      </c>
    </row>
    <row r="29" spans="2:4" x14ac:dyDescent="0.25">
      <c r="B29" s="19">
        <v>1.4843621</v>
      </c>
      <c r="C29" s="19"/>
      <c r="D29" s="19">
        <v>5.0176056600000001</v>
      </c>
    </row>
    <row r="30" spans="2:4" x14ac:dyDescent="0.25">
      <c r="B30" s="19">
        <v>0.90218739000000003</v>
      </c>
      <c r="C30" s="19"/>
      <c r="D30" s="19">
        <v>2.9617902599999999</v>
      </c>
    </row>
    <row r="31" spans="2:4" x14ac:dyDescent="0.25">
      <c r="B31" s="19">
        <v>1.9610405900000001</v>
      </c>
      <c r="C31" s="19"/>
      <c r="D31" s="19">
        <v>1.2886171200000001</v>
      </c>
    </row>
    <row r="32" spans="2:4" x14ac:dyDescent="0.25">
      <c r="B32" s="19">
        <v>0.40693763999999999</v>
      </c>
      <c r="C32" s="19"/>
      <c r="D32" s="19">
        <v>3.0600663099999998</v>
      </c>
    </row>
    <row r="33" spans="2:4" x14ac:dyDescent="0.25">
      <c r="B33" s="19">
        <v>4.6563893299999997</v>
      </c>
      <c r="C33" s="19"/>
      <c r="D33" s="19">
        <v>4.5144667099999998</v>
      </c>
    </row>
    <row r="34" spans="2:4" x14ac:dyDescent="0.25">
      <c r="B34" s="19">
        <v>1.80232813</v>
      </c>
      <c r="C34" s="19"/>
      <c r="D34" s="19">
        <v>1.89512166</v>
      </c>
    </row>
    <row r="35" spans="2:4" x14ac:dyDescent="0.25">
      <c r="B35" s="19">
        <v>1.5577594800000001</v>
      </c>
      <c r="C35" s="19"/>
      <c r="D35" s="19">
        <v>0.99660563000000002</v>
      </c>
    </row>
    <row r="36" spans="2:4" x14ac:dyDescent="0.25">
      <c r="B36" s="19">
        <v>0.78070112000000003</v>
      </c>
      <c r="C36" s="19"/>
      <c r="D36" s="19">
        <v>1.4108326600000001</v>
      </c>
    </row>
    <row r="37" spans="2:4" x14ac:dyDescent="0.25">
      <c r="B37" s="19">
        <v>1.6773714500000001</v>
      </c>
      <c r="C37" s="19"/>
      <c r="D37" s="19">
        <v>4.3000077499999998</v>
      </c>
    </row>
    <row r="38" spans="2:4" x14ac:dyDescent="0.25">
      <c r="B38" s="19">
        <v>1.0279722099999999</v>
      </c>
      <c r="C38" s="19"/>
      <c r="D38" s="19">
        <v>3.29754557</v>
      </c>
    </row>
    <row r="39" spans="2:4" x14ac:dyDescent="0.25">
      <c r="B39" s="19"/>
      <c r="C39" s="19"/>
      <c r="D39" s="19">
        <v>1.8207777199999999</v>
      </c>
    </row>
    <row r="40" spans="2:4" x14ac:dyDescent="0.25">
      <c r="B40" s="19"/>
      <c r="C40" s="19"/>
      <c r="D40" s="19">
        <v>3.5324865499999998</v>
      </c>
    </row>
    <row r="41" spans="2:4" x14ac:dyDescent="0.25">
      <c r="B41" s="19"/>
      <c r="C41" s="19"/>
      <c r="D41" s="19">
        <v>2.2190667899999998</v>
      </c>
    </row>
    <row r="42" spans="2:4" x14ac:dyDescent="0.25">
      <c r="B42" s="19"/>
      <c r="C42" s="19"/>
      <c r="D42" s="19">
        <v>7.8147447400000001</v>
      </c>
    </row>
    <row r="43" spans="2:4" x14ac:dyDescent="0.25">
      <c r="B43" s="19"/>
      <c r="C43" s="19"/>
      <c r="D43" s="19">
        <v>1.2559112400000001</v>
      </c>
    </row>
    <row r="44" spans="2:4" x14ac:dyDescent="0.25">
      <c r="B44" s="19"/>
      <c r="C44" s="19"/>
      <c r="D44" s="19">
        <v>3.14625917</v>
      </c>
    </row>
    <row r="45" spans="2:4" x14ac:dyDescent="0.25">
      <c r="B45" s="19"/>
      <c r="C45" s="19"/>
      <c r="D45" s="19">
        <v>1.2567937899999999</v>
      </c>
    </row>
    <row r="46" spans="2:4" x14ac:dyDescent="0.25">
      <c r="B46" s="19"/>
      <c r="C46" s="19"/>
      <c r="D46" s="19">
        <v>2.0590479699999999</v>
      </c>
    </row>
    <row r="47" spans="2:4" x14ac:dyDescent="0.25">
      <c r="B47" s="20"/>
      <c r="C47" s="20"/>
      <c r="D47" s="20">
        <v>4.2383900900000002</v>
      </c>
    </row>
  </sheetData>
  <mergeCells count="1">
    <mergeCell ref="B1:D1"/>
  </mergeCell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598D5-4983-8E45-833C-93B0F3C20647}">
  <dimension ref="A1:AA13"/>
  <sheetViews>
    <sheetView workbookViewId="0"/>
  </sheetViews>
  <sheetFormatPr defaultColWidth="11" defaultRowHeight="15.75" x14ac:dyDescent="0.25"/>
  <sheetData>
    <row r="1" spans="1:27" x14ac:dyDescent="0.25">
      <c r="A1" s="7" t="s">
        <v>12</v>
      </c>
    </row>
    <row r="3" spans="1:27" x14ac:dyDescent="0.25">
      <c r="B3" s="17" t="s">
        <v>64</v>
      </c>
      <c r="C3" s="141" t="s">
        <v>65</v>
      </c>
      <c r="D3" s="142"/>
      <c r="E3" s="142"/>
      <c r="F3" s="142"/>
      <c r="G3" s="142"/>
      <c r="H3" s="142"/>
      <c r="I3" s="143"/>
      <c r="J3" s="141" t="s">
        <v>66</v>
      </c>
      <c r="K3" s="142"/>
      <c r="L3" s="142"/>
      <c r="M3" s="142"/>
      <c r="N3" s="142"/>
      <c r="O3" s="143"/>
      <c r="P3" s="1"/>
      <c r="Q3" s="28" t="s">
        <v>64</v>
      </c>
      <c r="R3" s="141" t="s">
        <v>63</v>
      </c>
      <c r="S3" s="142"/>
      <c r="T3" s="142"/>
      <c r="U3" s="142"/>
      <c r="V3" s="143"/>
      <c r="W3" s="141" t="s">
        <v>62</v>
      </c>
      <c r="X3" s="142"/>
      <c r="Y3" s="142"/>
      <c r="Z3" s="142"/>
      <c r="AA3" s="143"/>
    </row>
    <row r="4" spans="1:27" x14ac:dyDescent="0.25">
      <c r="B4" s="2">
        <v>0</v>
      </c>
      <c r="C4" s="2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3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3">
        <v>0</v>
      </c>
      <c r="P4" s="1"/>
      <c r="Q4" s="2">
        <v>0</v>
      </c>
      <c r="R4" s="2">
        <v>0</v>
      </c>
      <c r="S4" s="1">
        <v>0</v>
      </c>
      <c r="T4" s="1">
        <v>0</v>
      </c>
      <c r="U4" s="1">
        <v>0</v>
      </c>
      <c r="V4" s="3">
        <v>0</v>
      </c>
      <c r="W4" s="2">
        <v>0</v>
      </c>
      <c r="X4" s="1">
        <v>0</v>
      </c>
      <c r="Y4" s="1">
        <v>0</v>
      </c>
      <c r="Z4" s="1">
        <v>0</v>
      </c>
      <c r="AA4" s="3">
        <v>0</v>
      </c>
    </row>
    <row r="5" spans="1:27" x14ac:dyDescent="0.25">
      <c r="B5" s="2">
        <v>6</v>
      </c>
      <c r="C5" s="2">
        <v>21.21</v>
      </c>
      <c r="D5" s="1">
        <v>43.76</v>
      </c>
      <c r="E5" s="1">
        <v>39.53</v>
      </c>
      <c r="F5" s="1">
        <v>41.92</v>
      </c>
      <c r="G5" s="1">
        <v>78.64</v>
      </c>
      <c r="H5" s="1">
        <v>16.64</v>
      </c>
      <c r="I5" s="3">
        <v>73.13</v>
      </c>
      <c r="J5" s="1">
        <v>43.83</v>
      </c>
      <c r="K5" s="1">
        <v>53.43</v>
      </c>
      <c r="L5" s="1">
        <v>68.45</v>
      </c>
      <c r="M5" s="1">
        <v>28.37</v>
      </c>
      <c r="N5" s="1">
        <v>51.69</v>
      </c>
      <c r="O5" s="3">
        <v>62.27</v>
      </c>
      <c r="P5" s="1"/>
      <c r="Q5" s="2">
        <v>7</v>
      </c>
      <c r="R5" s="2">
        <v>93.49</v>
      </c>
      <c r="S5" s="1">
        <v>58.02</v>
      </c>
      <c r="T5" s="1">
        <v>106.25</v>
      </c>
      <c r="U5" s="1">
        <v>91.22</v>
      </c>
      <c r="V5" s="3">
        <v>66.39</v>
      </c>
      <c r="W5" s="2">
        <v>80.92</v>
      </c>
      <c r="X5" s="1">
        <v>75.34</v>
      </c>
      <c r="Y5" s="1">
        <v>81.400000000000006</v>
      </c>
      <c r="Z5" s="1">
        <v>75.77</v>
      </c>
      <c r="AA5" s="3">
        <v>93.68</v>
      </c>
    </row>
    <row r="6" spans="1:27" x14ac:dyDescent="0.25">
      <c r="B6" s="2">
        <v>11</v>
      </c>
      <c r="C6" s="2">
        <v>63.52</v>
      </c>
      <c r="D6" s="1">
        <v>133.55000000000001</v>
      </c>
      <c r="E6" s="1">
        <v>113.93</v>
      </c>
      <c r="F6" s="1">
        <v>111.67</v>
      </c>
      <c r="G6" s="1">
        <v>264.77999999999997</v>
      </c>
      <c r="H6" s="1">
        <v>47.03</v>
      </c>
      <c r="I6" s="3">
        <v>112.5</v>
      </c>
      <c r="J6" s="1">
        <v>53.76</v>
      </c>
      <c r="K6" s="1">
        <v>84.91</v>
      </c>
      <c r="L6" s="1">
        <v>172.58</v>
      </c>
      <c r="M6" s="1">
        <v>104.12</v>
      </c>
      <c r="N6" s="1">
        <v>130.5</v>
      </c>
      <c r="O6" s="3">
        <v>90.31</v>
      </c>
      <c r="P6" s="1"/>
      <c r="Q6" s="2">
        <v>14</v>
      </c>
      <c r="R6" s="2">
        <v>161.71</v>
      </c>
      <c r="S6" s="1">
        <v>80.680000000000007</v>
      </c>
      <c r="T6" s="1">
        <v>188.71</v>
      </c>
      <c r="U6" s="1">
        <v>202.7</v>
      </c>
      <c r="V6" s="3">
        <v>98.86</v>
      </c>
      <c r="W6" s="2">
        <v>120.85</v>
      </c>
      <c r="X6" s="1">
        <v>154.76</v>
      </c>
      <c r="Y6" s="1">
        <v>255.04</v>
      </c>
      <c r="Z6" s="1">
        <v>220.1</v>
      </c>
      <c r="AA6" s="3">
        <v>125.95</v>
      </c>
    </row>
    <row r="7" spans="1:27" x14ac:dyDescent="0.25">
      <c r="B7" s="2">
        <v>14</v>
      </c>
      <c r="C7" s="2">
        <v>63.6</v>
      </c>
      <c r="D7" s="1">
        <v>159.88</v>
      </c>
      <c r="E7" s="1">
        <v>122.09</v>
      </c>
      <c r="F7" s="1">
        <v>120.6</v>
      </c>
      <c r="G7" s="1">
        <v>260.81</v>
      </c>
      <c r="H7" s="1">
        <v>63.45</v>
      </c>
      <c r="I7" s="3">
        <v>151.1</v>
      </c>
      <c r="J7" s="1">
        <v>62.12</v>
      </c>
      <c r="K7" s="1">
        <v>49.32</v>
      </c>
      <c r="L7" s="1">
        <v>200.5</v>
      </c>
      <c r="M7" s="1">
        <v>86.82</v>
      </c>
      <c r="N7" s="1">
        <v>129.08000000000001</v>
      </c>
      <c r="O7" s="3">
        <v>106.59</v>
      </c>
      <c r="P7" s="1"/>
      <c r="Q7" s="2">
        <v>21</v>
      </c>
      <c r="R7" s="2">
        <v>209.18</v>
      </c>
      <c r="S7" s="1">
        <v>96.65</v>
      </c>
      <c r="T7" s="1">
        <v>250.45</v>
      </c>
      <c r="U7" s="1">
        <v>360.99</v>
      </c>
      <c r="V7" s="3">
        <v>225.09</v>
      </c>
      <c r="W7" s="2">
        <v>218.09</v>
      </c>
      <c r="X7" s="1">
        <v>184.41</v>
      </c>
      <c r="Y7" s="1">
        <v>423.55</v>
      </c>
      <c r="Z7" s="1">
        <v>337.16</v>
      </c>
      <c r="AA7" s="3">
        <v>150.4</v>
      </c>
    </row>
    <row r="8" spans="1:27" x14ac:dyDescent="0.25">
      <c r="B8" s="2">
        <v>19</v>
      </c>
      <c r="C8" s="2">
        <v>130.12</v>
      </c>
      <c r="D8" s="1">
        <v>312.47000000000003</v>
      </c>
      <c r="E8" s="1">
        <v>212.73</v>
      </c>
      <c r="F8" s="1">
        <v>240.15</v>
      </c>
      <c r="G8" s="1">
        <v>382.85</v>
      </c>
      <c r="H8" s="1">
        <v>252.51</v>
      </c>
      <c r="I8" s="3">
        <v>290.06</v>
      </c>
      <c r="J8" s="1">
        <v>70.61</v>
      </c>
      <c r="K8" s="1">
        <v>96.67</v>
      </c>
      <c r="L8" s="1">
        <v>232.21</v>
      </c>
      <c r="M8" s="1">
        <v>111.07</v>
      </c>
      <c r="N8" s="1">
        <v>99.89</v>
      </c>
      <c r="O8" s="3">
        <v>161.66</v>
      </c>
      <c r="P8" s="1"/>
      <c r="Q8" s="2">
        <v>28</v>
      </c>
      <c r="R8" s="2">
        <v>361.67</v>
      </c>
      <c r="S8" s="1">
        <v>246.57</v>
      </c>
      <c r="T8" s="1">
        <v>433.85</v>
      </c>
      <c r="U8" s="1">
        <v>666.78</v>
      </c>
      <c r="V8" s="3">
        <v>368.09</v>
      </c>
      <c r="W8" s="2">
        <v>324.16000000000003</v>
      </c>
      <c r="X8" s="1">
        <v>343.27</v>
      </c>
      <c r="Y8" s="1">
        <v>702.34</v>
      </c>
      <c r="Z8" s="1">
        <v>603.46</v>
      </c>
      <c r="AA8" s="3">
        <v>264.17</v>
      </c>
    </row>
    <row r="9" spans="1:27" x14ac:dyDescent="0.25">
      <c r="B9" s="2">
        <v>21</v>
      </c>
      <c r="C9" s="2">
        <v>177.6</v>
      </c>
      <c r="D9" s="1">
        <v>487.47</v>
      </c>
      <c r="E9" s="1">
        <v>282.22000000000003</v>
      </c>
      <c r="F9" s="1">
        <v>366.59</v>
      </c>
      <c r="G9" s="1">
        <v>700.87</v>
      </c>
      <c r="H9" s="1">
        <v>287.58</v>
      </c>
      <c r="I9" s="3">
        <v>343.41</v>
      </c>
      <c r="J9" s="1">
        <v>101.28</v>
      </c>
      <c r="K9" s="1">
        <v>107.68</v>
      </c>
      <c r="L9" s="1">
        <v>263.85000000000002</v>
      </c>
      <c r="M9" s="1">
        <v>147.41999999999999</v>
      </c>
      <c r="N9" s="1">
        <v>128.61000000000001</v>
      </c>
      <c r="O9" s="3">
        <v>262.22000000000003</v>
      </c>
      <c r="P9" s="1"/>
      <c r="Q9" s="15">
        <v>35</v>
      </c>
      <c r="R9" s="15">
        <v>532.29999999999995</v>
      </c>
      <c r="S9" s="11">
        <v>464.38</v>
      </c>
      <c r="T9" s="11">
        <v>581.74</v>
      </c>
      <c r="U9" s="11">
        <v>918.83</v>
      </c>
      <c r="V9" s="16">
        <v>499.31</v>
      </c>
      <c r="W9" s="15">
        <v>487.01</v>
      </c>
      <c r="X9" s="11">
        <v>395.64</v>
      </c>
      <c r="Y9" s="11">
        <v>985.17</v>
      </c>
      <c r="Z9" s="11">
        <v>813.09</v>
      </c>
      <c r="AA9" s="16">
        <v>368.69</v>
      </c>
    </row>
    <row r="10" spans="1:27" x14ac:dyDescent="0.25">
      <c r="B10" s="2">
        <v>26</v>
      </c>
      <c r="C10" s="2">
        <v>255.76</v>
      </c>
      <c r="D10" s="1">
        <v>653.51</v>
      </c>
      <c r="E10" s="1">
        <v>402.71</v>
      </c>
      <c r="F10" s="1">
        <v>513.24</v>
      </c>
      <c r="G10" s="1"/>
      <c r="H10" s="1">
        <v>461.42</v>
      </c>
      <c r="I10" s="3">
        <v>557.76</v>
      </c>
      <c r="J10" s="1">
        <v>169.97</v>
      </c>
      <c r="K10" s="1">
        <v>260.11</v>
      </c>
      <c r="L10" s="1">
        <v>437</v>
      </c>
      <c r="M10" s="1">
        <v>283.48</v>
      </c>
      <c r="N10" s="1">
        <v>167.22</v>
      </c>
      <c r="O10" s="3">
        <v>375.09</v>
      </c>
      <c r="P10" s="1"/>
      <c r="Q10" s="1"/>
    </row>
    <row r="11" spans="1:27" x14ac:dyDescent="0.25">
      <c r="B11" s="2">
        <v>29</v>
      </c>
      <c r="C11" s="2">
        <v>343.08</v>
      </c>
      <c r="D11" s="1">
        <v>893.27</v>
      </c>
      <c r="E11" s="1">
        <v>503.11</v>
      </c>
      <c r="F11" s="1">
        <v>745.96</v>
      </c>
      <c r="G11" s="1"/>
      <c r="H11" s="1">
        <v>532.14</v>
      </c>
      <c r="I11" s="3">
        <v>629.16999999999996</v>
      </c>
      <c r="J11" s="1">
        <v>284.88</v>
      </c>
      <c r="K11" s="1">
        <v>361.75</v>
      </c>
      <c r="L11" s="1">
        <v>597.4</v>
      </c>
      <c r="M11" s="1">
        <v>370.43</v>
      </c>
      <c r="N11" s="1">
        <v>283.02999999999997</v>
      </c>
      <c r="O11" s="3">
        <v>559.94000000000005</v>
      </c>
      <c r="P11" s="1"/>
      <c r="Q11" s="1"/>
    </row>
    <row r="12" spans="1:27" x14ac:dyDescent="0.25">
      <c r="B12" s="15">
        <v>32</v>
      </c>
      <c r="C12" s="15">
        <v>484.79</v>
      </c>
      <c r="D12" s="11">
        <v>1066.58</v>
      </c>
      <c r="E12" s="11">
        <v>722.5</v>
      </c>
      <c r="F12" s="11">
        <v>1005.67</v>
      </c>
      <c r="G12" s="11"/>
      <c r="H12" s="11">
        <v>673.7</v>
      </c>
      <c r="I12" s="16">
        <v>806.63</v>
      </c>
      <c r="J12" s="11">
        <v>415.16</v>
      </c>
      <c r="K12" s="11">
        <v>435.13</v>
      </c>
      <c r="L12" s="11">
        <v>648.45000000000005</v>
      </c>
      <c r="M12" s="11">
        <v>418.03</v>
      </c>
      <c r="N12" s="11">
        <v>464.72</v>
      </c>
      <c r="O12" s="16">
        <v>716.63</v>
      </c>
      <c r="P12" s="1"/>
      <c r="Q12" s="1"/>
    </row>
    <row r="13" spans="1:27" x14ac:dyDescent="0.25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</row>
  </sheetData>
  <mergeCells count="4">
    <mergeCell ref="W3:AA3"/>
    <mergeCell ref="R3:V3"/>
    <mergeCell ref="C3:I3"/>
    <mergeCell ref="J3:O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972243-084A-E44E-9D76-A1625ABF9BB9}">
  <dimension ref="A1:E15"/>
  <sheetViews>
    <sheetView workbookViewId="0"/>
  </sheetViews>
  <sheetFormatPr defaultColWidth="11" defaultRowHeight="15.75" x14ac:dyDescent="0.25"/>
  <sheetData>
    <row r="1" spans="1:5" x14ac:dyDescent="0.25">
      <c r="A1" s="7" t="s">
        <v>11</v>
      </c>
    </row>
    <row r="2" spans="1:5" x14ac:dyDescent="0.25">
      <c r="B2" s="131" t="s">
        <v>67</v>
      </c>
      <c r="C2" s="132"/>
      <c r="D2" s="123" t="s">
        <v>68</v>
      </c>
      <c r="E2" s="140"/>
    </row>
    <row r="3" spans="1:5" x14ac:dyDescent="0.25">
      <c r="B3" s="17" t="s">
        <v>14</v>
      </c>
      <c r="C3" s="17" t="s">
        <v>20</v>
      </c>
      <c r="D3" s="17" t="s">
        <v>14</v>
      </c>
      <c r="E3" s="17" t="s">
        <v>20</v>
      </c>
    </row>
    <row r="4" spans="1:5" x14ac:dyDescent="0.25">
      <c r="B4" s="19">
        <v>35</v>
      </c>
      <c r="C4" s="19">
        <v>94</v>
      </c>
      <c r="D4" s="19">
        <v>36</v>
      </c>
      <c r="E4" s="19">
        <v>52</v>
      </c>
    </row>
    <row r="5" spans="1:5" x14ac:dyDescent="0.25">
      <c r="B5" s="19">
        <v>68</v>
      </c>
      <c r="C5" s="19">
        <v>91</v>
      </c>
      <c r="D5" s="19">
        <v>34</v>
      </c>
      <c r="E5" s="19">
        <v>50</v>
      </c>
    </row>
    <row r="6" spans="1:5" x14ac:dyDescent="0.25">
      <c r="B6" s="19">
        <v>63</v>
      </c>
      <c r="C6" s="19">
        <v>51</v>
      </c>
      <c r="D6" s="19">
        <v>43</v>
      </c>
      <c r="E6" s="19">
        <v>31</v>
      </c>
    </row>
    <row r="7" spans="1:5" x14ac:dyDescent="0.25">
      <c r="B7" s="19">
        <v>60</v>
      </c>
      <c r="C7" s="19">
        <v>54</v>
      </c>
      <c r="D7" s="19">
        <v>29</v>
      </c>
      <c r="E7" s="19">
        <v>34</v>
      </c>
    </row>
    <row r="8" spans="1:5" x14ac:dyDescent="0.25">
      <c r="B8" s="19">
        <v>41</v>
      </c>
      <c r="C8" s="19">
        <v>69</v>
      </c>
      <c r="D8" s="19">
        <v>31</v>
      </c>
      <c r="E8" s="19">
        <v>36</v>
      </c>
    </row>
    <row r="9" spans="1:5" x14ac:dyDescent="0.25">
      <c r="B9" s="19">
        <v>103</v>
      </c>
      <c r="C9" s="19">
        <v>130</v>
      </c>
      <c r="D9" s="19">
        <v>44</v>
      </c>
      <c r="E9" s="19">
        <v>27</v>
      </c>
    </row>
    <row r="10" spans="1:5" x14ac:dyDescent="0.25">
      <c r="B10" s="19">
        <v>66</v>
      </c>
      <c r="C10" s="19">
        <v>85</v>
      </c>
      <c r="D10" s="19">
        <v>29</v>
      </c>
      <c r="E10" s="19">
        <v>25</v>
      </c>
    </row>
    <row r="11" spans="1:5" x14ac:dyDescent="0.25">
      <c r="B11" s="19">
        <v>107</v>
      </c>
      <c r="C11" s="19">
        <v>76</v>
      </c>
      <c r="D11" s="19">
        <v>55</v>
      </c>
      <c r="E11" s="19">
        <v>31</v>
      </c>
    </row>
    <row r="12" spans="1:5" x14ac:dyDescent="0.25">
      <c r="B12" s="19">
        <v>97</v>
      </c>
      <c r="C12" s="19">
        <v>141</v>
      </c>
      <c r="D12" s="19">
        <v>51</v>
      </c>
      <c r="E12" s="19">
        <v>42</v>
      </c>
    </row>
    <row r="13" spans="1:5" x14ac:dyDescent="0.25">
      <c r="B13" s="19">
        <v>96</v>
      </c>
      <c r="C13" s="19">
        <v>108</v>
      </c>
      <c r="D13" s="19">
        <v>43</v>
      </c>
      <c r="E13" s="19">
        <v>61</v>
      </c>
    </row>
    <row r="14" spans="1:5" x14ac:dyDescent="0.25">
      <c r="B14" s="19">
        <v>65</v>
      </c>
      <c r="C14" s="19">
        <v>121</v>
      </c>
      <c r="D14" s="19"/>
      <c r="E14" s="19">
        <v>18</v>
      </c>
    </row>
    <row r="15" spans="1:5" x14ac:dyDescent="0.25">
      <c r="B15" s="20"/>
      <c r="C15" s="20">
        <v>99</v>
      </c>
      <c r="D15" s="20"/>
      <c r="E15" s="20"/>
    </row>
  </sheetData>
  <mergeCells count="2">
    <mergeCell ref="B2:C2"/>
    <mergeCell ref="D2:E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E7F2B-821C-B043-848E-7ACDAB2458CB}">
  <dimension ref="A1:R7"/>
  <sheetViews>
    <sheetView zoomScaleNormal="100" workbookViewId="0">
      <selection activeCell="Q11" sqref="Q11"/>
    </sheetView>
  </sheetViews>
  <sheetFormatPr defaultColWidth="11" defaultRowHeight="15.75" x14ac:dyDescent="0.25"/>
  <sheetData>
    <row r="1" spans="1:18" x14ac:dyDescent="0.25">
      <c r="A1" s="7" t="s">
        <v>56</v>
      </c>
    </row>
    <row r="3" spans="1:18" x14ac:dyDescent="0.25">
      <c r="B3" s="131" t="s">
        <v>69</v>
      </c>
      <c r="C3" s="133"/>
      <c r="E3" s="131" t="s">
        <v>70</v>
      </c>
      <c r="F3" s="133"/>
      <c r="H3" s="131" t="s">
        <v>71</v>
      </c>
      <c r="I3" s="133"/>
      <c r="K3" s="131" t="s">
        <v>72</v>
      </c>
      <c r="L3" s="133"/>
      <c r="N3" s="131" t="s">
        <v>73</v>
      </c>
      <c r="O3" s="133"/>
      <c r="Q3" s="131" t="s">
        <v>74</v>
      </c>
      <c r="R3" s="133"/>
    </row>
    <row r="4" spans="1:18" x14ac:dyDescent="0.25">
      <c r="B4" s="5" t="s">
        <v>67</v>
      </c>
      <c r="C4" s="17" t="s">
        <v>68</v>
      </c>
      <c r="E4" s="17" t="s">
        <v>67</v>
      </c>
      <c r="F4" s="23" t="s">
        <v>68</v>
      </c>
      <c r="H4" s="5" t="s">
        <v>67</v>
      </c>
      <c r="I4" s="17" t="s">
        <v>68</v>
      </c>
      <c r="K4" s="17" t="s">
        <v>67</v>
      </c>
      <c r="L4" s="17" t="s">
        <v>68</v>
      </c>
      <c r="N4" s="17" t="s">
        <v>67</v>
      </c>
      <c r="O4" s="17" t="s">
        <v>68</v>
      </c>
      <c r="Q4" s="17" t="s">
        <v>67</v>
      </c>
      <c r="R4" s="17" t="s">
        <v>68</v>
      </c>
    </row>
    <row r="5" spans="1:18" x14ac:dyDescent="0.25">
      <c r="B5" s="2">
        <v>0.83</v>
      </c>
      <c r="C5" s="19">
        <v>0.57999999999999996</v>
      </c>
      <c r="E5" s="6">
        <v>19.3</v>
      </c>
      <c r="F5" s="18">
        <v>15.2</v>
      </c>
      <c r="H5" s="6">
        <v>63.6</v>
      </c>
      <c r="I5" s="19">
        <v>79.7</v>
      </c>
      <c r="K5" s="6">
        <v>0.59</v>
      </c>
      <c r="L5" s="18">
        <v>0.92</v>
      </c>
      <c r="N5" s="6">
        <v>25</v>
      </c>
      <c r="O5" s="18">
        <v>22.2</v>
      </c>
      <c r="Q5" s="6">
        <v>80</v>
      </c>
      <c r="R5" s="18">
        <v>76</v>
      </c>
    </row>
    <row r="6" spans="1:18" x14ac:dyDescent="0.25">
      <c r="B6" s="2">
        <v>0.77</v>
      </c>
      <c r="C6" s="19">
        <v>0.55000000000000004</v>
      </c>
      <c r="E6" s="2">
        <v>22.7</v>
      </c>
      <c r="F6" s="19">
        <v>12.6</v>
      </c>
      <c r="H6" s="2">
        <v>67.3</v>
      </c>
      <c r="I6" s="19">
        <v>67.3</v>
      </c>
      <c r="K6" s="2">
        <v>0.97</v>
      </c>
      <c r="L6" s="19">
        <v>0.76</v>
      </c>
      <c r="N6" s="2">
        <v>28.6</v>
      </c>
      <c r="O6" s="19">
        <v>22.9</v>
      </c>
      <c r="Q6" s="2">
        <v>68.8</v>
      </c>
      <c r="R6" s="19">
        <v>77.099999999999994</v>
      </c>
    </row>
    <row r="7" spans="1:18" x14ac:dyDescent="0.25">
      <c r="B7" s="15">
        <v>0.75</v>
      </c>
      <c r="C7" s="20">
        <v>0.6</v>
      </c>
      <c r="E7" s="15">
        <v>22</v>
      </c>
      <c r="F7" s="20">
        <v>16.600000000000001</v>
      </c>
      <c r="H7" s="15">
        <v>66.2</v>
      </c>
      <c r="I7" s="20">
        <v>66</v>
      </c>
      <c r="K7" s="15">
        <v>0.8</v>
      </c>
      <c r="L7" s="20">
        <v>0.81</v>
      </c>
      <c r="N7" s="15">
        <v>26.9</v>
      </c>
      <c r="O7" s="20">
        <v>33.9</v>
      </c>
      <c r="Q7" s="15">
        <v>71.8</v>
      </c>
      <c r="R7" s="20">
        <v>82.1</v>
      </c>
    </row>
  </sheetData>
  <mergeCells count="6">
    <mergeCell ref="Q3:R3"/>
    <mergeCell ref="B3:C3"/>
    <mergeCell ref="E3:F3"/>
    <mergeCell ref="H3:I3"/>
    <mergeCell ref="K3:L3"/>
    <mergeCell ref="N3:O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9D70E1-A75C-3A4B-BA33-BAA0E8BA967C}">
  <dimension ref="A1:K15"/>
  <sheetViews>
    <sheetView zoomScaleNormal="100" workbookViewId="0">
      <selection activeCell="F24" sqref="F24"/>
    </sheetView>
  </sheetViews>
  <sheetFormatPr defaultColWidth="11" defaultRowHeight="15.75" x14ac:dyDescent="0.25"/>
  <sheetData>
    <row r="1" spans="1:11" x14ac:dyDescent="0.25">
      <c r="A1" s="7" t="s">
        <v>12</v>
      </c>
    </row>
    <row r="2" spans="1:11" x14ac:dyDescent="0.25">
      <c r="B2" s="17" t="s">
        <v>2</v>
      </c>
      <c r="C2" s="144" t="s">
        <v>75</v>
      </c>
      <c r="D2" s="144"/>
      <c r="E2" s="144"/>
      <c r="F2" s="144"/>
      <c r="G2" s="141" t="s">
        <v>79</v>
      </c>
      <c r="H2" s="142"/>
      <c r="I2" s="142"/>
      <c r="J2" s="142"/>
      <c r="K2" s="143"/>
    </row>
    <row r="3" spans="1:11" x14ac:dyDescent="0.25">
      <c r="B3" s="19">
        <v>0</v>
      </c>
      <c r="C3" s="6">
        <v>0</v>
      </c>
      <c r="D3" s="24">
        <v>0</v>
      </c>
      <c r="E3" s="24">
        <v>0</v>
      </c>
      <c r="F3" s="25">
        <v>0</v>
      </c>
      <c r="G3" s="6">
        <v>0</v>
      </c>
      <c r="H3" s="24">
        <v>0</v>
      </c>
      <c r="I3" s="24">
        <v>0</v>
      </c>
      <c r="J3" s="24">
        <v>0</v>
      </c>
      <c r="K3" s="25">
        <v>0</v>
      </c>
    </row>
    <row r="4" spans="1:11" x14ac:dyDescent="0.25">
      <c r="B4" s="19">
        <v>1</v>
      </c>
      <c r="C4" s="2">
        <v>59.41</v>
      </c>
      <c r="D4" s="1">
        <v>73.37</v>
      </c>
      <c r="E4" s="1">
        <v>82.02</v>
      </c>
      <c r="F4" s="3">
        <v>60.96</v>
      </c>
      <c r="G4" s="2">
        <v>56.27</v>
      </c>
      <c r="H4" s="1">
        <v>53.23</v>
      </c>
      <c r="I4" s="1">
        <v>58.52</v>
      </c>
      <c r="J4" s="1">
        <v>45.42</v>
      </c>
      <c r="K4" s="3">
        <v>78.38</v>
      </c>
    </row>
    <row r="5" spans="1:11" x14ac:dyDescent="0.25">
      <c r="B5" s="19">
        <v>2</v>
      </c>
      <c r="C5" s="2">
        <v>255</v>
      </c>
      <c r="D5" s="1">
        <v>302</v>
      </c>
      <c r="E5" s="1">
        <v>199</v>
      </c>
      <c r="F5" s="3">
        <v>220</v>
      </c>
      <c r="G5" s="2">
        <v>193</v>
      </c>
      <c r="H5" s="1">
        <v>203</v>
      </c>
      <c r="I5" s="1">
        <v>161</v>
      </c>
      <c r="J5" s="1">
        <v>122</v>
      </c>
      <c r="K5" s="3">
        <v>188</v>
      </c>
    </row>
    <row r="6" spans="1:11" x14ac:dyDescent="0.25">
      <c r="B6" s="19">
        <v>3</v>
      </c>
      <c r="C6" s="2">
        <v>514</v>
      </c>
      <c r="D6" s="1">
        <v>534</v>
      </c>
      <c r="E6" s="1">
        <v>411</v>
      </c>
      <c r="F6" s="3">
        <v>480</v>
      </c>
      <c r="G6" s="2">
        <v>172</v>
      </c>
      <c r="H6" s="1">
        <v>388</v>
      </c>
      <c r="I6" s="1">
        <v>366</v>
      </c>
      <c r="J6" s="1">
        <v>119</v>
      </c>
      <c r="K6" s="3">
        <v>144</v>
      </c>
    </row>
    <row r="7" spans="1:11" x14ac:dyDescent="0.25">
      <c r="B7" s="20">
        <v>4</v>
      </c>
      <c r="C7" s="15">
        <v>945</v>
      </c>
      <c r="D7" s="11">
        <v>806</v>
      </c>
      <c r="E7" s="11">
        <v>630</v>
      </c>
      <c r="F7" s="16">
        <v>625</v>
      </c>
      <c r="G7" s="15">
        <v>241</v>
      </c>
      <c r="H7" s="11">
        <v>612</v>
      </c>
      <c r="I7" s="11">
        <v>470</v>
      </c>
      <c r="J7" s="11">
        <v>115</v>
      </c>
      <c r="K7" s="16"/>
    </row>
    <row r="9" spans="1:11" x14ac:dyDescent="0.25">
      <c r="A9" s="7" t="s">
        <v>76</v>
      </c>
    </row>
    <row r="10" spans="1:11" x14ac:dyDescent="0.25">
      <c r="B10" s="17" t="s">
        <v>77</v>
      </c>
      <c r="C10" s="17" t="s">
        <v>78</v>
      </c>
    </row>
    <row r="11" spans="1:11" x14ac:dyDescent="0.25">
      <c r="B11" s="2">
        <v>4</v>
      </c>
      <c r="C11" s="19">
        <v>0</v>
      </c>
    </row>
    <row r="12" spans="1:11" x14ac:dyDescent="0.25">
      <c r="B12" s="2">
        <v>3</v>
      </c>
      <c r="C12" s="19">
        <v>0</v>
      </c>
    </row>
    <row r="13" spans="1:11" x14ac:dyDescent="0.25">
      <c r="B13" s="2">
        <v>8</v>
      </c>
      <c r="C13" s="19">
        <v>0</v>
      </c>
    </row>
    <row r="14" spans="1:11" x14ac:dyDescent="0.25">
      <c r="B14" s="2">
        <v>11</v>
      </c>
      <c r="C14" s="19">
        <v>0</v>
      </c>
    </row>
    <row r="15" spans="1:11" x14ac:dyDescent="0.25">
      <c r="B15" s="15">
        <v>1</v>
      </c>
      <c r="C15" s="20"/>
    </row>
  </sheetData>
  <mergeCells count="2">
    <mergeCell ref="G2:K2"/>
    <mergeCell ref="C2:F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98F7B9-CFE3-BB40-A1EA-73779508CCFD}">
  <dimension ref="A1:C20"/>
  <sheetViews>
    <sheetView workbookViewId="0"/>
  </sheetViews>
  <sheetFormatPr defaultColWidth="11" defaultRowHeight="15.75" x14ac:dyDescent="0.25"/>
  <sheetData>
    <row r="1" spans="1:3" x14ac:dyDescent="0.25">
      <c r="A1" s="7" t="s">
        <v>11</v>
      </c>
    </row>
    <row r="2" spans="1:3" x14ac:dyDescent="0.25">
      <c r="B2" s="17" t="s">
        <v>77</v>
      </c>
      <c r="C2" s="17" t="s">
        <v>78</v>
      </c>
    </row>
    <row r="3" spans="1:3" x14ac:dyDescent="0.25">
      <c r="B3" s="2">
        <v>35</v>
      </c>
      <c r="C3" s="18">
        <v>268</v>
      </c>
    </row>
    <row r="4" spans="1:3" x14ac:dyDescent="0.25">
      <c r="B4" s="2">
        <v>141</v>
      </c>
      <c r="C4" s="19">
        <v>239</v>
      </c>
    </row>
    <row r="5" spans="1:3" x14ac:dyDescent="0.25">
      <c r="B5" s="2">
        <v>125</v>
      </c>
      <c r="C5" s="19">
        <v>298</v>
      </c>
    </row>
    <row r="6" spans="1:3" x14ac:dyDescent="0.25">
      <c r="B6" s="2">
        <v>160</v>
      </c>
      <c r="C6" s="19">
        <v>192</v>
      </c>
    </row>
    <row r="7" spans="1:3" x14ac:dyDescent="0.25">
      <c r="B7" s="2">
        <v>61</v>
      </c>
      <c r="C7" s="19">
        <v>161</v>
      </c>
    </row>
    <row r="8" spans="1:3" x14ac:dyDescent="0.25">
      <c r="B8" s="2">
        <v>127</v>
      </c>
      <c r="C8" s="19">
        <v>175</v>
      </c>
    </row>
    <row r="9" spans="1:3" x14ac:dyDescent="0.25">
      <c r="B9" s="2">
        <v>227</v>
      </c>
      <c r="C9" s="19">
        <v>271</v>
      </c>
    </row>
    <row r="10" spans="1:3" x14ac:dyDescent="0.25">
      <c r="B10" s="2">
        <v>231</v>
      </c>
      <c r="C10" s="19">
        <v>211</v>
      </c>
    </row>
    <row r="11" spans="1:3" x14ac:dyDescent="0.25">
      <c r="B11" s="2">
        <v>132</v>
      </c>
      <c r="C11" s="19">
        <v>294</v>
      </c>
    </row>
    <row r="12" spans="1:3" x14ac:dyDescent="0.25">
      <c r="B12" s="2">
        <v>112</v>
      </c>
      <c r="C12" s="19">
        <v>258</v>
      </c>
    </row>
    <row r="13" spans="1:3" x14ac:dyDescent="0.25">
      <c r="B13" s="2">
        <v>60</v>
      </c>
      <c r="C13" s="19">
        <v>316</v>
      </c>
    </row>
    <row r="14" spans="1:3" x14ac:dyDescent="0.25">
      <c r="B14" s="2">
        <v>13</v>
      </c>
      <c r="C14" s="19">
        <v>188</v>
      </c>
    </row>
    <row r="15" spans="1:3" x14ac:dyDescent="0.25">
      <c r="B15" s="2">
        <v>87</v>
      </c>
      <c r="C15" s="19">
        <v>154</v>
      </c>
    </row>
    <row r="16" spans="1:3" x14ac:dyDescent="0.25">
      <c r="B16" s="2">
        <v>41</v>
      </c>
      <c r="C16" s="19">
        <v>189</v>
      </c>
    </row>
    <row r="17" spans="2:3" x14ac:dyDescent="0.25">
      <c r="B17" s="2">
        <v>118</v>
      </c>
      <c r="C17" s="19">
        <v>186</v>
      </c>
    </row>
    <row r="18" spans="2:3" x14ac:dyDescent="0.25">
      <c r="B18" s="2"/>
      <c r="C18" s="19">
        <v>241</v>
      </c>
    </row>
    <row r="19" spans="2:3" x14ac:dyDescent="0.25">
      <c r="B19" s="2"/>
      <c r="C19" s="19">
        <v>225</v>
      </c>
    </row>
    <row r="20" spans="2:3" x14ac:dyDescent="0.25">
      <c r="B20" s="15"/>
      <c r="C20" s="20">
        <v>18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C3FA7-17FD-4761-ADDE-0C0AEC73CFAF}">
  <dimension ref="A1:AJ12"/>
  <sheetViews>
    <sheetView workbookViewId="0">
      <selection activeCell="AD21" sqref="AD21:AE22"/>
    </sheetView>
  </sheetViews>
  <sheetFormatPr defaultColWidth="8.875" defaultRowHeight="15.75" x14ac:dyDescent="0.25"/>
  <sheetData>
    <row r="1" spans="1:36" x14ac:dyDescent="0.25">
      <c r="A1" s="7" t="s">
        <v>12</v>
      </c>
    </row>
    <row r="2" spans="1:36" x14ac:dyDescent="0.25">
      <c r="A2" s="7"/>
    </row>
    <row r="3" spans="1:36" ht="18.75" x14ac:dyDescent="0.25">
      <c r="B3" s="131" t="s">
        <v>237</v>
      </c>
      <c r="C3" s="132"/>
      <c r="D3" s="132"/>
      <c r="E3" s="132"/>
      <c r="F3" s="132"/>
      <c r="G3" s="132"/>
      <c r="H3" s="132"/>
      <c r="I3" s="132"/>
      <c r="J3" s="132"/>
      <c r="K3" s="132"/>
      <c r="L3" s="133"/>
      <c r="N3" s="131" t="s">
        <v>238</v>
      </c>
      <c r="O3" s="132"/>
      <c r="P3" s="132"/>
      <c r="Q3" s="132"/>
      <c r="R3" s="132"/>
      <c r="S3" s="132"/>
      <c r="T3" s="132"/>
      <c r="U3" s="132"/>
      <c r="V3" s="132"/>
      <c r="W3" s="132"/>
      <c r="X3" s="133"/>
      <c r="Z3" s="131" t="s">
        <v>239</v>
      </c>
      <c r="AA3" s="132"/>
      <c r="AB3" s="132"/>
      <c r="AC3" s="132"/>
      <c r="AD3" s="132"/>
      <c r="AE3" s="132"/>
      <c r="AF3" s="132"/>
      <c r="AG3" s="132"/>
      <c r="AH3" s="132"/>
      <c r="AI3" s="132"/>
      <c r="AJ3" s="133"/>
    </row>
    <row r="4" spans="1:36" x14ac:dyDescent="0.25">
      <c r="B4" s="42" t="s">
        <v>2</v>
      </c>
      <c r="C4" s="120" t="s">
        <v>14</v>
      </c>
      <c r="D4" s="121"/>
      <c r="E4" s="121"/>
      <c r="F4" s="121"/>
      <c r="G4" s="121"/>
      <c r="H4" s="120" t="s">
        <v>233</v>
      </c>
      <c r="I4" s="121"/>
      <c r="J4" s="121"/>
      <c r="K4" s="121"/>
      <c r="L4" s="122"/>
      <c r="N4" s="77" t="s">
        <v>2</v>
      </c>
      <c r="O4" s="120" t="s">
        <v>14</v>
      </c>
      <c r="P4" s="121"/>
      <c r="Q4" s="121"/>
      <c r="R4" s="121"/>
      <c r="S4" s="121"/>
      <c r="T4" s="120" t="s">
        <v>233</v>
      </c>
      <c r="U4" s="121"/>
      <c r="V4" s="121"/>
      <c r="W4" s="121"/>
      <c r="X4" s="122"/>
      <c r="Z4" s="42" t="s">
        <v>2</v>
      </c>
      <c r="AA4" s="120" t="s">
        <v>14</v>
      </c>
      <c r="AB4" s="121"/>
      <c r="AC4" s="121"/>
      <c r="AD4" s="121"/>
      <c r="AE4" s="122"/>
      <c r="AF4" s="120" t="s">
        <v>233</v>
      </c>
      <c r="AG4" s="121"/>
      <c r="AH4" s="121"/>
      <c r="AI4" s="121"/>
      <c r="AJ4" s="122"/>
    </row>
    <row r="5" spans="1:36" x14ac:dyDescent="0.25">
      <c r="B5" s="43">
        <v>0</v>
      </c>
      <c r="C5" s="44">
        <v>0</v>
      </c>
      <c r="D5" s="98">
        <v>0</v>
      </c>
      <c r="E5" s="98">
        <v>0</v>
      </c>
      <c r="F5" s="98">
        <v>0</v>
      </c>
      <c r="G5" s="98">
        <v>0</v>
      </c>
      <c r="H5" s="43">
        <v>0</v>
      </c>
      <c r="I5" s="98">
        <v>0</v>
      </c>
      <c r="J5" s="98">
        <v>0</v>
      </c>
      <c r="K5" s="98">
        <v>0</v>
      </c>
      <c r="L5" s="49">
        <v>0</v>
      </c>
      <c r="N5" s="43">
        <v>0</v>
      </c>
      <c r="O5" s="43">
        <v>0</v>
      </c>
      <c r="P5" s="98">
        <v>0</v>
      </c>
      <c r="Q5" s="98">
        <v>0</v>
      </c>
      <c r="R5" s="98">
        <v>0</v>
      </c>
      <c r="S5" s="98">
        <v>0</v>
      </c>
      <c r="T5" s="43">
        <v>0</v>
      </c>
      <c r="U5" s="98">
        <v>0</v>
      </c>
      <c r="V5" s="98">
        <v>0</v>
      </c>
      <c r="W5" s="98">
        <v>0</v>
      </c>
      <c r="X5" s="49">
        <v>0</v>
      </c>
      <c r="Z5" s="43">
        <v>0</v>
      </c>
      <c r="AA5" s="69">
        <v>0</v>
      </c>
      <c r="AB5" s="98">
        <v>0</v>
      </c>
      <c r="AC5" s="98">
        <v>0</v>
      </c>
      <c r="AD5" s="98">
        <v>0</v>
      </c>
      <c r="AE5" s="71">
        <v>0</v>
      </c>
      <c r="AF5" s="98">
        <v>0</v>
      </c>
      <c r="AG5" s="98">
        <v>0</v>
      </c>
      <c r="AH5" s="98">
        <v>0</v>
      </c>
      <c r="AI5" s="98">
        <v>0</v>
      </c>
      <c r="AJ5" s="49">
        <v>0</v>
      </c>
    </row>
    <row r="6" spans="1:36" x14ac:dyDescent="0.25">
      <c r="B6" s="58">
        <v>1</v>
      </c>
      <c r="C6" s="55">
        <v>85.7</v>
      </c>
      <c r="D6" s="59">
        <v>46.7</v>
      </c>
      <c r="E6" s="59">
        <v>0</v>
      </c>
      <c r="F6" s="59">
        <v>5</v>
      </c>
      <c r="G6" s="59">
        <v>5.3</v>
      </c>
      <c r="H6" s="58">
        <v>0</v>
      </c>
      <c r="I6" s="59">
        <v>38.200000000000003</v>
      </c>
      <c r="J6" s="59">
        <v>33.6</v>
      </c>
      <c r="K6" s="59">
        <v>13.2</v>
      </c>
      <c r="L6" s="60">
        <v>34</v>
      </c>
      <c r="N6" s="58">
        <v>1</v>
      </c>
      <c r="O6" s="58">
        <v>110.9</v>
      </c>
      <c r="P6" s="59">
        <v>55.7</v>
      </c>
      <c r="Q6" s="59">
        <v>24.7</v>
      </c>
      <c r="R6" s="59">
        <v>26.6</v>
      </c>
      <c r="S6" s="59">
        <v>33.5</v>
      </c>
      <c r="T6" s="58">
        <v>69.5</v>
      </c>
      <c r="U6" s="59">
        <v>60.6</v>
      </c>
      <c r="V6" s="59">
        <v>107.2</v>
      </c>
      <c r="W6" s="59">
        <v>43.6</v>
      </c>
      <c r="X6" s="60">
        <v>68.599999999999994</v>
      </c>
      <c r="Z6" s="58">
        <v>1</v>
      </c>
      <c r="AA6" s="58">
        <v>42.3</v>
      </c>
      <c r="AB6" s="59">
        <v>119.3</v>
      </c>
      <c r="AC6" s="59">
        <v>50.6</v>
      </c>
      <c r="AD6" s="59">
        <v>105.9</v>
      </c>
      <c r="AE6" s="60">
        <v>47.7</v>
      </c>
      <c r="AF6" s="59">
        <v>95.5</v>
      </c>
      <c r="AG6" s="59">
        <v>98.6</v>
      </c>
      <c r="AH6" s="59">
        <v>77</v>
      </c>
      <c r="AI6" s="59">
        <v>100.8</v>
      </c>
      <c r="AJ6" s="60">
        <v>52.6</v>
      </c>
    </row>
    <row r="7" spans="1:36" x14ac:dyDescent="0.25">
      <c r="B7" s="43">
        <v>2</v>
      </c>
      <c r="C7" s="45">
        <v>241.7</v>
      </c>
      <c r="D7" s="98">
        <v>119.1</v>
      </c>
      <c r="E7" s="98">
        <v>53.5</v>
      </c>
      <c r="F7" s="98">
        <v>110.1</v>
      </c>
      <c r="G7" s="98">
        <v>5.5</v>
      </c>
      <c r="H7" s="43">
        <v>66.945809999999994</v>
      </c>
      <c r="I7" s="98">
        <v>51.610059999999997</v>
      </c>
      <c r="J7" s="98">
        <v>74.130390000000006</v>
      </c>
      <c r="K7" s="98">
        <v>48.92022</v>
      </c>
      <c r="L7" s="49">
        <v>49.969709999999999</v>
      </c>
      <c r="N7" s="43">
        <v>2</v>
      </c>
      <c r="O7" s="43">
        <v>556.16</v>
      </c>
      <c r="P7" s="98">
        <v>84.31</v>
      </c>
      <c r="Q7" s="98">
        <v>240.65</v>
      </c>
      <c r="R7" s="98">
        <v>203.95</v>
      </c>
      <c r="S7" s="98">
        <v>111.68</v>
      </c>
      <c r="T7" s="43">
        <v>234.8</v>
      </c>
      <c r="U7" s="98">
        <v>251.8</v>
      </c>
      <c r="V7" s="98">
        <v>212.9</v>
      </c>
      <c r="W7" s="98">
        <v>312.7</v>
      </c>
      <c r="X7" s="49">
        <v>169.7</v>
      </c>
      <c r="Z7" s="43">
        <v>2</v>
      </c>
      <c r="AA7" s="43">
        <v>182.2825</v>
      </c>
      <c r="AB7" s="98">
        <v>360.93959999999998</v>
      </c>
      <c r="AC7" s="98">
        <v>309.41219999999998</v>
      </c>
      <c r="AD7" s="98">
        <v>324.0659</v>
      </c>
      <c r="AE7" s="49">
        <v>230.06180000000001</v>
      </c>
      <c r="AF7" s="98">
        <v>234.4014</v>
      </c>
      <c r="AG7" s="98">
        <v>279.5598</v>
      </c>
      <c r="AH7" s="98">
        <v>305.93560000000002</v>
      </c>
      <c r="AI7" s="98">
        <v>210.15899999999999</v>
      </c>
      <c r="AJ7" s="49">
        <v>178.14869999999999</v>
      </c>
    </row>
    <row r="8" spans="1:36" x14ac:dyDescent="0.25">
      <c r="B8" s="58">
        <v>3</v>
      </c>
      <c r="C8" s="55">
        <v>441.29</v>
      </c>
      <c r="D8" s="59">
        <v>181.19</v>
      </c>
      <c r="E8" s="59">
        <v>93.26</v>
      </c>
      <c r="F8" s="59">
        <v>184.14</v>
      </c>
      <c r="G8" s="59">
        <v>91.85</v>
      </c>
      <c r="H8" s="58">
        <v>85.586690000000004</v>
      </c>
      <c r="I8" s="59">
        <v>91.111729999999994</v>
      </c>
      <c r="J8" s="59">
        <v>296.59500000000003</v>
      </c>
      <c r="K8" s="59">
        <v>72.458110000000005</v>
      </c>
      <c r="L8" s="60">
        <v>98.119029999999995</v>
      </c>
      <c r="N8" s="58">
        <v>3</v>
      </c>
      <c r="O8" s="58">
        <v>843.27</v>
      </c>
      <c r="P8" s="59">
        <v>481.35</v>
      </c>
      <c r="Q8" s="59">
        <v>644.41999999999996</v>
      </c>
      <c r="R8" s="59">
        <v>638.66999999999996</v>
      </c>
      <c r="S8" s="59">
        <v>445.13</v>
      </c>
      <c r="T8" s="58">
        <v>590.54</v>
      </c>
      <c r="U8" s="59">
        <v>601.11</v>
      </c>
      <c r="V8" s="59">
        <v>418.48</v>
      </c>
      <c r="W8" s="59">
        <v>676.78</v>
      </c>
      <c r="X8" s="60">
        <v>302.55</v>
      </c>
      <c r="Z8" s="58">
        <v>3</v>
      </c>
      <c r="AA8" s="58">
        <v>428.94889999999998</v>
      </c>
      <c r="AB8" s="59">
        <v>793.07039999999995</v>
      </c>
      <c r="AC8" s="59">
        <v>445.85500000000002</v>
      </c>
      <c r="AD8" s="59">
        <v>921.35619999999994</v>
      </c>
      <c r="AE8" s="60">
        <v>476.01179999999999</v>
      </c>
      <c r="AF8" s="59">
        <v>386.30869999999999</v>
      </c>
      <c r="AG8" s="59">
        <v>546.98739999999998</v>
      </c>
      <c r="AH8" s="59">
        <v>622.13149999999996</v>
      </c>
      <c r="AI8" s="59">
        <v>582.92579999999998</v>
      </c>
      <c r="AJ8" s="60">
        <v>308.34719999999999</v>
      </c>
    </row>
    <row r="9" spans="1:36" x14ac:dyDescent="0.25">
      <c r="B9" s="43">
        <v>4</v>
      </c>
      <c r="C9" s="45">
        <v>761.1</v>
      </c>
      <c r="D9" s="98">
        <v>489.87</v>
      </c>
      <c r="E9" s="98">
        <v>270.27999999999997</v>
      </c>
      <c r="F9" s="98">
        <v>473.05</v>
      </c>
      <c r="G9" s="98">
        <v>291.39</v>
      </c>
      <c r="H9" s="43">
        <v>340.14</v>
      </c>
      <c r="I9" s="98">
        <v>500.9</v>
      </c>
      <c r="J9" s="98">
        <v>762.52</v>
      </c>
      <c r="K9" s="98">
        <v>531.45000000000005</v>
      </c>
      <c r="L9" s="49">
        <v>447.74</v>
      </c>
      <c r="N9" s="43">
        <v>4</v>
      </c>
      <c r="O9" s="43">
        <v>1931.4</v>
      </c>
      <c r="P9" s="98">
        <v>632.96</v>
      </c>
      <c r="Q9" s="98">
        <v>1352.12</v>
      </c>
      <c r="R9" s="98">
        <v>1298.18</v>
      </c>
      <c r="S9" s="98">
        <v>662.34</v>
      </c>
      <c r="T9" s="43">
        <v>466.97</v>
      </c>
      <c r="U9" s="98">
        <v>866.75</v>
      </c>
      <c r="V9" s="98">
        <v>1707.01</v>
      </c>
      <c r="W9" s="98">
        <v>1655.73</v>
      </c>
      <c r="X9" s="49">
        <v>1000.06</v>
      </c>
      <c r="Z9" s="43">
        <v>4</v>
      </c>
      <c r="AA9" s="43">
        <v>923.45</v>
      </c>
      <c r="AB9" s="98">
        <v>1470.89</v>
      </c>
      <c r="AC9" s="98">
        <v>777.19</v>
      </c>
      <c r="AD9" s="98">
        <v>1762.14</v>
      </c>
      <c r="AE9" s="49">
        <v>1249.3399999999999</v>
      </c>
      <c r="AF9" s="98">
        <v>1097.8699999999999</v>
      </c>
      <c r="AG9" s="98">
        <v>894.92</v>
      </c>
      <c r="AH9" s="98">
        <v>952.17</v>
      </c>
      <c r="AI9" s="98">
        <v>1476.01</v>
      </c>
      <c r="AJ9" s="49">
        <v>529.16</v>
      </c>
    </row>
    <row r="10" spans="1:36" x14ac:dyDescent="0.25">
      <c r="B10" s="58">
        <v>5</v>
      </c>
      <c r="C10" s="55">
        <v>1406.3</v>
      </c>
      <c r="D10" s="59">
        <v>1003.8</v>
      </c>
      <c r="E10" s="59">
        <v>964.6</v>
      </c>
      <c r="F10" s="59">
        <v>701.1</v>
      </c>
      <c r="G10" s="59">
        <v>528.4</v>
      </c>
      <c r="H10" s="58">
        <v>704.47559999999999</v>
      </c>
      <c r="I10" s="59">
        <v>802.05640000000005</v>
      </c>
      <c r="J10" s="59">
        <v>1460.248</v>
      </c>
      <c r="K10" s="59">
        <v>981.84780000000001</v>
      </c>
      <c r="L10" s="60">
        <v>672.85429999999997</v>
      </c>
      <c r="N10" s="58">
        <v>5</v>
      </c>
      <c r="O10" s="58">
        <v>2525.6</v>
      </c>
      <c r="P10" s="59">
        <v>2091.5</v>
      </c>
      <c r="Q10" s="59">
        <v>2159.3000000000002</v>
      </c>
      <c r="R10" s="59">
        <v>2450.9</v>
      </c>
      <c r="S10" s="59">
        <v>1024.5</v>
      </c>
      <c r="T10" s="58">
        <v>2556.5</v>
      </c>
      <c r="U10" s="59">
        <v>1735.4</v>
      </c>
      <c r="V10" s="59">
        <v>2595.1</v>
      </c>
      <c r="W10" s="59">
        <v>3348.4</v>
      </c>
      <c r="X10" s="60">
        <v>1169.4000000000001</v>
      </c>
      <c r="Z10" s="58">
        <v>5</v>
      </c>
      <c r="AA10" s="58">
        <v>1837.5060000000001</v>
      </c>
      <c r="AB10" s="59">
        <v>2463.9059999999999</v>
      </c>
      <c r="AC10" s="59">
        <v>1772.825</v>
      </c>
      <c r="AD10" s="59">
        <v>3128.5619999999999</v>
      </c>
      <c r="AE10" s="60">
        <v>2047.2629999999999</v>
      </c>
      <c r="AF10" s="59">
        <v>1547.9359999999999</v>
      </c>
      <c r="AG10" s="59">
        <v>3003.6889999999999</v>
      </c>
      <c r="AH10" s="59">
        <v>1176.317</v>
      </c>
      <c r="AI10" s="59">
        <v>1919.133</v>
      </c>
      <c r="AJ10" s="60">
        <v>1982.7809999999999</v>
      </c>
    </row>
    <row r="11" spans="1:36" x14ac:dyDescent="0.25">
      <c r="B11" s="43">
        <v>6</v>
      </c>
      <c r="C11" s="45">
        <v>3154.7</v>
      </c>
      <c r="D11" s="98">
        <v>1227.3</v>
      </c>
      <c r="E11" s="98">
        <v>1343.1</v>
      </c>
      <c r="F11" s="98">
        <v>970.74</v>
      </c>
      <c r="G11" s="98">
        <v>564.25</v>
      </c>
      <c r="H11" s="43">
        <v>1065.0999999999999</v>
      </c>
      <c r="I11" s="98"/>
      <c r="J11" s="98">
        <v>2291.9</v>
      </c>
      <c r="K11" s="98">
        <v>1238.5</v>
      </c>
      <c r="L11" s="49">
        <v>1392.6</v>
      </c>
    </row>
    <row r="12" spans="1:36" x14ac:dyDescent="0.25">
      <c r="B12" s="58">
        <v>6.5</v>
      </c>
      <c r="C12" s="55">
        <v>1025.03</v>
      </c>
      <c r="D12" s="59">
        <v>1589.37</v>
      </c>
      <c r="E12" s="59">
        <v>1882.07</v>
      </c>
      <c r="F12" s="59">
        <v>1830.73</v>
      </c>
      <c r="G12" s="59">
        <v>684.35199999999998</v>
      </c>
      <c r="H12" s="58">
        <v>1433.21</v>
      </c>
      <c r="I12" s="59"/>
      <c r="J12" s="59">
        <v>2319.17</v>
      </c>
      <c r="K12" s="59">
        <v>1720.57</v>
      </c>
      <c r="L12" s="60">
        <v>1309.6400000000001</v>
      </c>
    </row>
  </sheetData>
  <mergeCells count="9">
    <mergeCell ref="AA4:AE4"/>
    <mergeCell ref="AF4:AJ4"/>
    <mergeCell ref="Z3:AJ3"/>
    <mergeCell ref="C4:G4"/>
    <mergeCell ref="H4:L4"/>
    <mergeCell ref="B3:L3"/>
    <mergeCell ref="O4:S4"/>
    <mergeCell ref="T4:X4"/>
    <mergeCell ref="N3:X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A9E8E-7D84-9B4A-A5C8-2B71878B982B}">
  <dimension ref="A1:X6"/>
  <sheetViews>
    <sheetView workbookViewId="0">
      <selection activeCell="Z36" sqref="Z36"/>
    </sheetView>
  </sheetViews>
  <sheetFormatPr defaultColWidth="11" defaultRowHeight="15.75" x14ac:dyDescent="0.25"/>
  <sheetData>
    <row r="1" spans="1:24" x14ac:dyDescent="0.25">
      <c r="A1" s="7" t="s">
        <v>56</v>
      </c>
    </row>
    <row r="2" spans="1:24" x14ac:dyDescent="0.25">
      <c r="B2" s="123" t="s">
        <v>24</v>
      </c>
      <c r="C2" s="124"/>
      <c r="D2" s="125"/>
      <c r="F2" s="123" t="s">
        <v>82</v>
      </c>
      <c r="G2" s="124"/>
      <c r="H2" s="125"/>
      <c r="J2" s="123" t="s">
        <v>83</v>
      </c>
      <c r="K2" s="124"/>
      <c r="L2" s="125"/>
      <c r="N2" s="123" t="s">
        <v>84</v>
      </c>
      <c r="O2" s="124"/>
      <c r="P2" s="125"/>
      <c r="R2" s="123" t="s">
        <v>73</v>
      </c>
      <c r="S2" s="124"/>
      <c r="T2" s="125"/>
      <c r="V2" s="123" t="s">
        <v>74</v>
      </c>
      <c r="W2" s="124"/>
      <c r="X2" s="125"/>
    </row>
    <row r="3" spans="1:24" x14ac:dyDescent="0.25">
      <c r="B3" s="17" t="s">
        <v>77</v>
      </c>
      <c r="C3" s="17" t="s">
        <v>80</v>
      </c>
      <c r="D3" s="17" t="s">
        <v>81</v>
      </c>
      <c r="F3" s="17" t="s">
        <v>77</v>
      </c>
      <c r="G3" s="17" t="s">
        <v>80</v>
      </c>
      <c r="H3" s="17" t="s">
        <v>81</v>
      </c>
      <c r="J3" s="17" t="s">
        <v>77</v>
      </c>
      <c r="K3" s="17" t="s">
        <v>80</v>
      </c>
      <c r="L3" s="17" t="s">
        <v>81</v>
      </c>
      <c r="N3" s="17" t="s">
        <v>77</v>
      </c>
      <c r="O3" s="17" t="s">
        <v>80</v>
      </c>
      <c r="P3" s="17" t="s">
        <v>81</v>
      </c>
      <c r="R3" s="17" t="s">
        <v>77</v>
      </c>
      <c r="S3" s="17" t="s">
        <v>80</v>
      </c>
      <c r="T3" s="17" t="s">
        <v>81</v>
      </c>
      <c r="V3" s="17" t="s">
        <v>77</v>
      </c>
      <c r="W3" s="17" t="s">
        <v>80</v>
      </c>
      <c r="X3" s="17" t="s">
        <v>81</v>
      </c>
    </row>
    <row r="4" spans="1:24" x14ac:dyDescent="0.25">
      <c r="B4" s="19">
        <v>1.76</v>
      </c>
      <c r="C4" s="19">
        <v>2.27</v>
      </c>
      <c r="D4" s="19">
        <v>2.2799999999999998</v>
      </c>
      <c r="F4" s="18">
        <v>29.6</v>
      </c>
      <c r="G4" s="18">
        <v>45.5</v>
      </c>
      <c r="H4" s="18">
        <v>38.9</v>
      </c>
      <c r="J4" s="18">
        <v>12.3</v>
      </c>
      <c r="K4" s="18">
        <v>4.55</v>
      </c>
      <c r="L4" s="18">
        <v>4.55</v>
      </c>
      <c r="N4" s="18">
        <v>1.43</v>
      </c>
      <c r="O4" s="18">
        <v>1.56</v>
      </c>
      <c r="P4" s="18">
        <v>1.4</v>
      </c>
      <c r="R4" s="18">
        <v>10.9</v>
      </c>
      <c r="S4" s="18">
        <v>34.799999999999997</v>
      </c>
      <c r="T4" s="18">
        <v>16.100000000000001</v>
      </c>
      <c r="V4" s="18">
        <v>26.3</v>
      </c>
      <c r="W4" s="18">
        <v>20.100000000000001</v>
      </c>
      <c r="X4" s="25">
        <v>21.5</v>
      </c>
    </row>
    <row r="5" spans="1:24" x14ac:dyDescent="0.25">
      <c r="B5" s="19">
        <v>1.35</v>
      </c>
      <c r="C5" s="19">
        <v>2.27</v>
      </c>
      <c r="D5" s="19">
        <v>2.75</v>
      </c>
      <c r="F5" s="19">
        <v>23.4</v>
      </c>
      <c r="G5" s="19">
        <v>39.6</v>
      </c>
      <c r="H5" s="19">
        <v>39.6</v>
      </c>
      <c r="J5" s="19">
        <v>18.8</v>
      </c>
      <c r="K5" s="19">
        <v>12.8</v>
      </c>
      <c r="L5" s="19">
        <v>9.09</v>
      </c>
      <c r="N5" s="19">
        <v>1.67</v>
      </c>
      <c r="O5" s="19">
        <v>1.51</v>
      </c>
      <c r="P5" s="19">
        <v>1.52</v>
      </c>
      <c r="R5" s="19">
        <v>23.1</v>
      </c>
      <c r="S5" s="19">
        <v>31.9</v>
      </c>
      <c r="T5" s="19">
        <v>18.399999999999999</v>
      </c>
      <c r="V5" s="19">
        <v>31.8</v>
      </c>
      <c r="W5" s="19">
        <v>26.6</v>
      </c>
      <c r="X5" s="3">
        <v>20</v>
      </c>
    </row>
    <row r="6" spans="1:24" x14ac:dyDescent="0.25">
      <c r="B6" s="20">
        <v>1.29</v>
      </c>
      <c r="C6" s="20">
        <v>2.08</v>
      </c>
      <c r="D6" s="20">
        <v>1.95</v>
      </c>
      <c r="F6" s="20">
        <v>26.2</v>
      </c>
      <c r="G6" s="20">
        <v>36.1</v>
      </c>
      <c r="H6" s="20">
        <v>43</v>
      </c>
      <c r="J6" s="20">
        <v>27.7</v>
      </c>
      <c r="K6" s="20">
        <v>10.199999999999999</v>
      </c>
      <c r="L6" s="20">
        <v>8.26</v>
      </c>
      <c r="N6" s="20">
        <v>1.35</v>
      </c>
      <c r="O6" s="20">
        <v>1.61</v>
      </c>
      <c r="P6" s="20">
        <v>1.65</v>
      </c>
      <c r="R6" s="20">
        <v>28.9</v>
      </c>
      <c r="S6" s="20">
        <v>22.5</v>
      </c>
      <c r="T6" s="20">
        <v>23.5</v>
      </c>
      <c r="V6" s="20">
        <v>29.7</v>
      </c>
      <c r="W6" s="20">
        <v>21.3</v>
      </c>
      <c r="X6" s="16">
        <v>13.5</v>
      </c>
    </row>
  </sheetData>
  <mergeCells count="6">
    <mergeCell ref="V2:X2"/>
    <mergeCell ref="B2:D2"/>
    <mergeCell ref="F2:H2"/>
    <mergeCell ref="J2:L2"/>
    <mergeCell ref="N2:P2"/>
    <mergeCell ref="R2:T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61D0A-1C83-4528-9460-78F14621C737}">
  <dimension ref="A1:Y8"/>
  <sheetViews>
    <sheetView workbookViewId="0">
      <selection activeCell="F26" sqref="F26"/>
    </sheetView>
  </sheetViews>
  <sheetFormatPr defaultColWidth="8.875" defaultRowHeight="15.75" x14ac:dyDescent="0.25"/>
  <sheetData>
    <row r="1" spans="1:25" x14ac:dyDescent="0.25">
      <c r="A1" s="7" t="s">
        <v>56</v>
      </c>
    </row>
    <row r="2" spans="1:25" x14ac:dyDescent="0.25">
      <c r="B2" s="138" t="s">
        <v>24</v>
      </c>
      <c r="C2" s="138"/>
      <c r="D2" s="138"/>
      <c r="E2" s="138"/>
      <c r="G2" s="138" t="s">
        <v>115</v>
      </c>
      <c r="H2" s="138"/>
      <c r="I2" s="138"/>
      <c r="J2" s="138"/>
      <c r="L2" s="138" t="s">
        <v>70</v>
      </c>
      <c r="M2" s="138"/>
      <c r="N2" s="138"/>
      <c r="O2" s="138"/>
      <c r="Q2" s="138" t="s">
        <v>71</v>
      </c>
      <c r="R2" s="138"/>
      <c r="S2" s="138"/>
      <c r="T2" s="138"/>
      <c r="V2" s="138" t="s">
        <v>116</v>
      </c>
      <c r="W2" s="138"/>
      <c r="X2" s="138"/>
      <c r="Y2" s="138"/>
    </row>
    <row r="3" spans="1:25" x14ac:dyDescent="0.25">
      <c r="B3" s="42" t="s">
        <v>112</v>
      </c>
      <c r="C3" s="42" t="s">
        <v>92</v>
      </c>
      <c r="D3" s="42" t="s">
        <v>20</v>
      </c>
      <c r="E3" s="42" t="s">
        <v>94</v>
      </c>
      <c r="G3" s="42" t="s">
        <v>112</v>
      </c>
      <c r="H3" s="42" t="s">
        <v>92</v>
      </c>
      <c r="I3" s="42" t="s">
        <v>20</v>
      </c>
      <c r="J3" s="42" t="s">
        <v>94</v>
      </c>
      <c r="L3" s="42" t="s">
        <v>112</v>
      </c>
      <c r="M3" s="42" t="s">
        <v>92</v>
      </c>
      <c r="N3" s="42" t="s">
        <v>20</v>
      </c>
      <c r="O3" s="42" t="s">
        <v>94</v>
      </c>
      <c r="Q3" s="42" t="s">
        <v>112</v>
      </c>
      <c r="R3" s="42" t="s">
        <v>92</v>
      </c>
      <c r="S3" s="42" t="s">
        <v>20</v>
      </c>
      <c r="T3" s="42" t="s">
        <v>94</v>
      </c>
      <c r="V3" s="42" t="s">
        <v>112</v>
      </c>
      <c r="W3" s="42" t="s">
        <v>92</v>
      </c>
      <c r="X3" s="42" t="s">
        <v>20</v>
      </c>
      <c r="Y3" s="42" t="s">
        <v>94</v>
      </c>
    </row>
    <row r="4" spans="1:25" x14ac:dyDescent="0.25">
      <c r="B4" s="43">
        <v>1.5</v>
      </c>
      <c r="C4" s="48">
        <v>1.92</v>
      </c>
      <c r="D4" s="48">
        <v>6.84</v>
      </c>
      <c r="E4" s="49">
        <v>1.55</v>
      </c>
      <c r="G4" s="52">
        <v>52.3</v>
      </c>
      <c r="H4" s="39">
        <v>41.3</v>
      </c>
      <c r="I4" s="39">
        <v>62.8</v>
      </c>
      <c r="J4" s="53">
        <v>70</v>
      </c>
      <c r="L4" s="52">
        <v>49.1</v>
      </c>
      <c r="M4" s="39">
        <v>34.299999999999997</v>
      </c>
      <c r="N4" s="39">
        <v>73.8</v>
      </c>
      <c r="O4" s="53">
        <v>56.9</v>
      </c>
      <c r="Q4" s="52">
        <v>2.41</v>
      </c>
      <c r="R4" s="39">
        <v>4.92</v>
      </c>
      <c r="S4" s="39">
        <v>4.97</v>
      </c>
      <c r="T4" s="53">
        <v>2.97</v>
      </c>
      <c r="V4" s="52">
        <v>15.3</v>
      </c>
      <c r="W4" s="39">
        <v>16.100000000000001</v>
      </c>
      <c r="X4" s="39">
        <v>12.9</v>
      </c>
      <c r="Y4" s="53">
        <v>18.7</v>
      </c>
    </row>
    <row r="5" spans="1:25" x14ac:dyDescent="0.25">
      <c r="B5" s="43">
        <v>4.05</v>
      </c>
      <c r="C5" s="48">
        <v>2.48</v>
      </c>
      <c r="D5" s="48">
        <v>3.42</v>
      </c>
      <c r="E5" s="49">
        <v>7.15</v>
      </c>
      <c r="G5" s="35">
        <v>67.400000000000006</v>
      </c>
      <c r="H5" s="40">
        <v>41.4</v>
      </c>
      <c r="I5" s="40">
        <v>52.9</v>
      </c>
      <c r="J5" s="36">
        <v>92.8</v>
      </c>
      <c r="L5" s="35">
        <v>79.099999999999994</v>
      </c>
      <c r="M5" s="40">
        <v>50.9</v>
      </c>
      <c r="N5" s="40">
        <v>75.400000000000006</v>
      </c>
      <c r="O5" s="36">
        <v>76.099999999999994</v>
      </c>
      <c r="Q5" s="35">
        <v>1.83</v>
      </c>
      <c r="R5" s="40">
        <v>4.29</v>
      </c>
      <c r="S5" s="40">
        <v>1.39</v>
      </c>
      <c r="T5" s="36">
        <v>2.06</v>
      </c>
      <c r="V5" s="35">
        <v>6.77</v>
      </c>
      <c r="W5" s="40">
        <v>12</v>
      </c>
      <c r="X5" s="40">
        <v>10.5</v>
      </c>
      <c r="Y5" s="36">
        <v>29.2</v>
      </c>
    </row>
    <row r="6" spans="1:25" x14ac:dyDescent="0.25">
      <c r="B6" s="43">
        <v>6.43</v>
      </c>
      <c r="C6" s="48">
        <v>1.04</v>
      </c>
      <c r="D6" s="48">
        <v>5.18</v>
      </c>
      <c r="E6" s="49">
        <v>8.09</v>
      </c>
      <c r="G6" s="35">
        <v>89.9</v>
      </c>
      <c r="H6" s="40">
        <v>35.299999999999997</v>
      </c>
      <c r="I6" s="40">
        <v>68.900000000000006</v>
      </c>
      <c r="J6" s="36">
        <v>87</v>
      </c>
      <c r="L6" s="35">
        <v>94.8</v>
      </c>
      <c r="M6" s="40">
        <v>54.4</v>
      </c>
      <c r="N6" s="40">
        <v>62.5</v>
      </c>
      <c r="O6" s="36">
        <v>89</v>
      </c>
      <c r="Q6" s="35">
        <v>0.95</v>
      </c>
      <c r="R6" s="40">
        <v>3.44</v>
      </c>
      <c r="S6" s="40">
        <v>1.76</v>
      </c>
      <c r="T6" s="36">
        <v>1.33</v>
      </c>
      <c r="V6" s="35">
        <v>15.5</v>
      </c>
      <c r="W6" s="40">
        <v>17.600000000000001</v>
      </c>
      <c r="X6" s="40">
        <v>17.399999999999999</v>
      </c>
      <c r="Y6" s="36">
        <v>17.399999999999999</v>
      </c>
    </row>
    <row r="7" spans="1:25" x14ac:dyDescent="0.25">
      <c r="B7" s="43">
        <v>2.44</v>
      </c>
      <c r="C7" s="48">
        <v>2.82</v>
      </c>
      <c r="D7" s="48">
        <v>2.29</v>
      </c>
      <c r="E7" s="49">
        <v>6.83</v>
      </c>
      <c r="G7" s="35">
        <v>75.2</v>
      </c>
      <c r="H7" s="40">
        <v>26.9</v>
      </c>
      <c r="I7" s="40">
        <v>72.400000000000006</v>
      </c>
      <c r="J7" s="36">
        <v>95.7</v>
      </c>
      <c r="L7" s="35">
        <v>85.3</v>
      </c>
      <c r="M7" s="40">
        <v>60</v>
      </c>
      <c r="N7" s="40">
        <v>76.3</v>
      </c>
      <c r="O7" s="36">
        <v>86.2</v>
      </c>
      <c r="Q7" s="35">
        <v>2.42</v>
      </c>
      <c r="R7" s="40">
        <v>12.5</v>
      </c>
      <c r="S7" s="40">
        <v>1.25</v>
      </c>
      <c r="T7" s="36">
        <v>2.5</v>
      </c>
      <c r="V7" s="35">
        <v>9.65</v>
      </c>
      <c r="W7" s="40">
        <v>6.98</v>
      </c>
      <c r="X7" s="40">
        <v>22.6</v>
      </c>
      <c r="Y7" s="36">
        <v>26.4</v>
      </c>
    </row>
    <row r="8" spans="1:25" x14ac:dyDescent="0.25">
      <c r="B8" s="46">
        <v>1.72</v>
      </c>
      <c r="C8" s="50">
        <v>0.78</v>
      </c>
      <c r="D8" s="50">
        <v>1.8</v>
      </c>
      <c r="E8" s="51">
        <v>5.85</v>
      </c>
      <c r="G8" s="37">
        <v>49</v>
      </c>
      <c r="H8" s="41">
        <v>39.6</v>
      </c>
      <c r="I8" s="41">
        <v>84.1</v>
      </c>
      <c r="J8" s="38">
        <v>96.2</v>
      </c>
      <c r="L8" s="37">
        <v>49.3</v>
      </c>
      <c r="M8" s="41">
        <v>44.9</v>
      </c>
      <c r="N8" s="41">
        <v>81.3</v>
      </c>
      <c r="O8" s="38">
        <v>92.6</v>
      </c>
      <c r="Q8" s="37">
        <v>3.92</v>
      </c>
      <c r="R8" s="41">
        <v>8.66</v>
      </c>
      <c r="S8" s="41">
        <v>1.44</v>
      </c>
      <c r="T8" s="38">
        <v>1.34</v>
      </c>
      <c r="V8" s="37">
        <v>11</v>
      </c>
      <c r="W8" s="41">
        <v>18.899999999999999</v>
      </c>
      <c r="X8" s="41">
        <v>14.1</v>
      </c>
      <c r="Y8" s="38">
        <v>23.9</v>
      </c>
    </row>
  </sheetData>
  <mergeCells count="5">
    <mergeCell ref="B2:E2"/>
    <mergeCell ref="G2:J2"/>
    <mergeCell ref="L2:O2"/>
    <mergeCell ref="Q2:T2"/>
    <mergeCell ref="V2:Y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E5FBE-B110-8448-BF8B-20BE61EF81CB}">
  <dimension ref="A1:V9"/>
  <sheetViews>
    <sheetView workbookViewId="0">
      <selection activeCell="C20" sqref="C20"/>
    </sheetView>
  </sheetViews>
  <sheetFormatPr defaultColWidth="11" defaultRowHeight="15.75" x14ac:dyDescent="0.25"/>
  <sheetData>
    <row r="1" spans="1:22" x14ac:dyDescent="0.25">
      <c r="A1" s="7" t="s">
        <v>95</v>
      </c>
    </row>
    <row r="2" spans="1:22" x14ac:dyDescent="0.25">
      <c r="B2" s="17" t="s">
        <v>2</v>
      </c>
      <c r="C2" s="141" t="s">
        <v>91</v>
      </c>
      <c r="D2" s="142"/>
      <c r="E2" s="142"/>
      <c r="F2" s="142"/>
      <c r="G2" s="143"/>
      <c r="H2" s="141" t="s">
        <v>92</v>
      </c>
      <c r="I2" s="142"/>
      <c r="J2" s="142"/>
      <c r="K2" s="142"/>
      <c r="L2" s="143"/>
      <c r="M2" s="141" t="s">
        <v>168</v>
      </c>
      <c r="N2" s="142"/>
      <c r="O2" s="142"/>
      <c r="P2" s="142"/>
      <c r="Q2" s="143"/>
      <c r="R2" s="141" t="s">
        <v>167</v>
      </c>
      <c r="S2" s="142"/>
      <c r="T2" s="142"/>
      <c r="U2" s="142"/>
      <c r="V2" s="143"/>
    </row>
    <row r="3" spans="1:22" x14ac:dyDescent="0.25">
      <c r="B3" s="19">
        <v>0</v>
      </c>
      <c r="C3" s="2">
        <v>0</v>
      </c>
      <c r="D3" s="1">
        <v>0</v>
      </c>
      <c r="E3" s="1">
        <v>0</v>
      </c>
      <c r="F3" s="1">
        <v>0</v>
      </c>
      <c r="G3" s="3">
        <v>0</v>
      </c>
      <c r="H3" s="2">
        <v>0</v>
      </c>
      <c r="I3" s="1">
        <v>0</v>
      </c>
      <c r="J3" s="1">
        <v>0</v>
      </c>
      <c r="K3" s="1">
        <v>0</v>
      </c>
      <c r="L3" s="3">
        <v>0</v>
      </c>
      <c r="M3" s="2">
        <v>0</v>
      </c>
      <c r="N3" s="1">
        <v>0</v>
      </c>
      <c r="O3" s="1">
        <v>0</v>
      </c>
      <c r="P3" s="1">
        <v>0</v>
      </c>
      <c r="Q3" s="3">
        <v>0</v>
      </c>
      <c r="R3" s="2">
        <v>0</v>
      </c>
      <c r="S3" s="1">
        <v>0</v>
      </c>
      <c r="T3" s="1">
        <v>0</v>
      </c>
      <c r="U3" s="1">
        <v>0</v>
      </c>
      <c r="V3" s="3">
        <v>0</v>
      </c>
    </row>
    <row r="4" spans="1:22" x14ac:dyDescent="0.25">
      <c r="B4" s="19">
        <v>1</v>
      </c>
      <c r="C4" s="2">
        <v>25.16</v>
      </c>
      <c r="D4" s="1">
        <v>14.37</v>
      </c>
      <c r="E4" s="1">
        <v>21.21</v>
      </c>
      <c r="F4" s="1">
        <v>0.5</v>
      </c>
      <c r="G4" s="3">
        <v>21.04</v>
      </c>
      <c r="H4" s="2">
        <v>14.46</v>
      </c>
      <c r="I4" s="1">
        <v>29.78</v>
      </c>
      <c r="J4" s="1">
        <v>37.5</v>
      </c>
      <c r="K4" s="1">
        <v>20.260000000000002</v>
      </c>
      <c r="L4" s="3">
        <v>35.97</v>
      </c>
      <c r="M4" s="2">
        <v>27.04</v>
      </c>
      <c r="N4" s="1">
        <v>49.73</v>
      </c>
      <c r="O4" s="1">
        <v>30.76</v>
      </c>
      <c r="P4" s="1">
        <v>34.01</v>
      </c>
      <c r="Q4" s="3">
        <v>26.24</v>
      </c>
      <c r="R4" s="2">
        <v>25.85</v>
      </c>
      <c r="S4" s="1">
        <v>20.11</v>
      </c>
      <c r="T4" s="1">
        <v>32.75</v>
      </c>
      <c r="U4" s="1">
        <v>18.84</v>
      </c>
      <c r="V4" s="3">
        <v>22.43</v>
      </c>
    </row>
    <row r="5" spans="1:22" x14ac:dyDescent="0.25">
      <c r="B5" s="19">
        <v>2</v>
      </c>
      <c r="C5" s="2">
        <v>52.12</v>
      </c>
      <c r="D5" s="1">
        <v>47.56</v>
      </c>
      <c r="E5" s="1">
        <v>49</v>
      </c>
      <c r="F5" s="1">
        <v>31.21</v>
      </c>
      <c r="G5" s="3">
        <v>50.84</v>
      </c>
      <c r="H5" s="2">
        <v>21.7</v>
      </c>
      <c r="I5" s="1">
        <v>67.040000000000006</v>
      </c>
      <c r="J5" s="1">
        <v>54.27</v>
      </c>
      <c r="K5" s="1">
        <v>27.75</v>
      </c>
      <c r="L5" s="3">
        <v>65.930000000000007</v>
      </c>
      <c r="M5" s="2">
        <v>44.14</v>
      </c>
      <c r="N5" s="1">
        <v>66.11</v>
      </c>
      <c r="O5" s="1">
        <v>38.590000000000003</v>
      </c>
      <c r="P5" s="1">
        <v>35.5</v>
      </c>
      <c r="Q5" s="3">
        <v>48.33</v>
      </c>
      <c r="R5" s="2">
        <v>35.4</v>
      </c>
      <c r="S5" s="1">
        <v>20.6</v>
      </c>
      <c r="T5" s="1">
        <v>42.54</v>
      </c>
      <c r="U5" s="1">
        <v>25.6</v>
      </c>
      <c r="V5" s="3">
        <v>36.11</v>
      </c>
    </row>
    <row r="6" spans="1:22" x14ac:dyDescent="0.25">
      <c r="B6" s="19">
        <v>3</v>
      </c>
      <c r="C6" s="2">
        <v>94.33</v>
      </c>
      <c r="D6" s="1">
        <v>62.98</v>
      </c>
      <c r="E6" s="1">
        <v>88.49</v>
      </c>
      <c r="F6" s="1">
        <v>63.45</v>
      </c>
      <c r="G6" s="3">
        <v>81.23</v>
      </c>
      <c r="H6" s="2">
        <v>36.76</v>
      </c>
      <c r="I6" s="1">
        <v>105.89</v>
      </c>
      <c r="J6" s="1">
        <v>105.56</v>
      </c>
      <c r="K6" s="1">
        <v>60.46</v>
      </c>
      <c r="L6" s="3">
        <v>64.64</v>
      </c>
      <c r="M6" s="2">
        <v>63.66</v>
      </c>
      <c r="N6" s="1">
        <v>118.52</v>
      </c>
      <c r="O6" s="1">
        <v>54.5</v>
      </c>
      <c r="P6" s="1">
        <v>27.17</v>
      </c>
      <c r="Q6" s="3">
        <v>83.17</v>
      </c>
      <c r="R6" s="2">
        <v>35.020000000000003</v>
      </c>
      <c r="S6" s="1">
        <v>16.82</v>
      </c>
      <c r="T6" s="1">
        <v>26.46</v>
      </c>
      <c r="U6" s="1">
        <v>14.4</v>
      </c>
      <c r="V6" s="3">
        <v>11.51</v>
      </c>
    </row>
    <row r="7" spans="1:22" x14ac:dyDescent="0.25">
      <c r="B7" s="19">
        <v>4</v>
      </c>
      <c r="C7" s="2">
        <v>187.64</v>
      </c>
      <c r="D7" s="1">
        <v>142.97</v>
      </c>
      <c r="E7" s="1">
        <v>159.63999999999999</v>
      </c>
      <c r="F7" s="1">
        <v>103.34</v>
      </c>
      <c r="G7" s="3">
        <v>123.85</v>
      </c>
      <c r="H7" s="2">
        <v>78.58</v>
      </c>
      <c r="I7" s="1">
        <v>223.56</v>
      </c>
      <c r="J7" s="1">
        <v>159.47</v>
      </c>
      <c r="K7" s="1">
        <v>111.04</v>
      </c>
      <c r="L7" s="3">
        <v>219.57</v>
      </c>
      <c r="M7" s="2">
        <v>160.66</v>
      </c>
      <c r="N7" s="1">
        <v>176.46</v>
      </c>
      <c r="O7" s="1">
        <v>96.89</v>
      </c>
      <c r="P7" s="1">
        <v>45.33</v>
      </c>
      <c r="Q7" s="3">
        <v>135.71</v>
      </c>
      <c r="R7" s="2">
        <v>59.76</v>
      </c>
      <c r="S7" s="1">
        <v>0</v>
      </c>
      <c r="T7" s="1">
        <v>17.63</v>
      </c>
      <c r="U7" s="1">
        <v>0.5</v>
      </c>
      <c r="V7" s="3">
        <v>8.51</v>
      </c>
    </row>
    <row r="8" spans="1:22" x14ac:dyDescent="0.25">
      <c r="B8" s="19">
        <v>5</v>
      </c>
      <c r="C8" s="2">
        <v>343.09</v>
      </c>
      <c r="D8" s="1">
        <v>232.74</v>
      </c>
      <c r="E8" s="1">
        <v>304.17</v>
      </c>
      <c r="F8" s="1">
        <v>178.12</v>
      </c>
      <c r="G8" s="3">
        <v>181.93</v>
      </c>
      <c r="H8" s="2">
        <v>134.05000000000001</v>
      </c>
      <c r="I8" s="1">
        <v>362.79</v>
      </c>
      <c r="J8" s="1">
        <v>233.92</v>
      </c>
      <c r="K8" s="1">
        <v>220.6</v>
      </c>
      <c r="L8" s="3">
        <v>377.36</v>
      </c>
      <c r="M8" s="2">
        <v>175.5</v>
      </c>
      <c r="N8" s="1">
        <v>349.39</v>
      </c>
      <c r="O8" s="1">
        <v>171.56</v>
      </c>
      <c r="P8" s="1">
        <v>74.150000000000006</v>
      </c>
      <c r="Q8" s="3">
        <v>254.45</v>
      </c>
      <c r="R8" s="2">
        <v>140.28</v>
      </c>
      <c r="S8" s="1">
        <v>0</v>
      </c>
      <c r="T8" s="1">
        <v>42.41</v>
      </c>
      <c r="U8" s="1">
        <v>0</v>
      </c>
      <c r="V8" s="3">
        <v>0.5</v>
      </c>
    </row>
    <row r="9" spans="1:22" x14ac:dyDescent="0.25">
      <c r="B9" s="20">
        <v>6</v>
      </c>
      <c r="C9" s="15">
        <v>680.66</v>
      </c>
      <c r="D9" s="11">
        <v>304.06</v>
      </c>
      <c r="E9" s="11">
        <v>547.49</v>
      </c>
      <c r="F9" s="11">
        <v>533.34</v>
      </c>
      <c r="G9" s="16">
        <v>351.19</v>
      </c>
      <c r="H9" s="15">
        <v>207.22</v>
      </c>
      <c r="I9" s="11">
        <v>531.15</v>
      </c>
      <c r="J9" s="11">
        <v>375.05</v>
      </c>
      <c r="K9" s="11">
        <v>349.57</v>
      </c>
      <c r="L9" s="16">
        <v>756.25</v>
      </c>
      <c r="M9" s="15">
        <v>235.09</v>
      </c>
      <c r="N9" s="11">
        <v>476.78</v>
      </c>
      <c r="O9" s="11">
        <v>282.08</v>
      </c>
      <c r="P9" s="11">
        <v>140.93</v>
      </c>
      <c r="Q9" s="16">
        <v>389.38</v>
      </c>
      <c r="R9" s="15">
        <v>189.15</v>
      </c>
      <c r="S9" s="11">
        <v>0</v>
      </c>
      <c r="T9" s="11">
        <v>71.760000000000005</v>
      </c>
      <c r="U9" s="11">
        <v>0</v>
      </c>
      <c r="V9" s="16">
        <v>0</v>
      </c>
    </row>
  </sheetData>
  <mergeCells count="4">
    <mergeCell ref="C2:G2"/>
    <mergeCell ref="H2:L2"/>
    <mergeCell ref="M2:Q2"/>
    <mergeCell ref="R2:V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CF288-5420-4A45-A02F-7DACFC2BABA7}">
  <dimension ref="A1:E7"/>
  <sheetViews>
    <sheetView workbookViewId="0"/>
  </sheetViews>
  <sheetFormatPr defaultColWidth="11" defaultRowHeight="15.75" x14ac:dyDescent="0.25"/>
  <sheetData>
    <row r="1" spans="1:5" x14ac:dyDescent="0.25">
      <c r="A1" s="7" t="s">
        <v>97</v>
      </c>
    </row>
    <row r="2" spans="1:5" x14ac:dyDescent="0.25">
      <c r="B2" s="17" t="s">
        <v>14</v>
      </c>
      <c r="C2" s="17" t="s">
        <v>92</v>
      </c>
      <c r="D2" s="17" t="s">
        <v>96</v>
      </c>
      <c r="E2" s="17" t="s">
        <v>94</v>
      </c>
    </row>
    <row r="3" spans="1:5" x14ac:dyDescent="0.25">
      <c r="B3" s="2">
        <v>0.38</v>
      </c>
      <c r="C3" s="18">
        <v>0.22</v>
      </c>
      <c r="D3" s="18">
        <v>0.25</v>
      </c>
      <c r="E3" s="3">
        <v>0.21</v>
      </c>
    </row>
    <row r="4" spans="1:5" x14ac:dyDescent="0.25">
      <c r="B4" s="2">
        <v>0.28000000000000003</v>
      </c>
      <c r="C4" s="19">
        <v>0.52</v>
      </c>
      <c r="D4" s="19">
        <v>0.41</v>
      </c>
      <c r="E4" s="3">
        <v>0</v>
      </c>
    </row>
    <row r="5" spans="1:5" x14ac:dyDescent="0.25">
      <c r="B5" s="2">
        <v>0.49</v>
      </c>
      <c r="C5" s="19">
        <v>0.3</v>
      </c>
      <c r="D5" s="19">
        <v>0.22</v>
      </c>
      <c r="E5" s="3">
        <v>0.09</v>
      </c>
    </row>
    <row r="6" spans="1:5" x14ac:dyDescent="0.25">
      <c r="B6" s="2">
        <v>0.25</v>
      </c>
      <c r="C6" s="19">
        <v>0.36</v>
      </c>
      <c r="D6" s="19">
        <v>0.18</v>
      </c>
      <c r="E6" s="3">
        <v>0</v>
      </c>
    </row>
    <row r="7" spans="1:5" x14ac:dyDescent="0.25">
      <c r="B7" s="15">
        <v>0.28000000000000003</v>
      </c>
      <c r="C7" s="20">
        <v>0.44</v>
      </c>
      <c r="D7" s="20">
        <v>0.68</v>
      </c>
      <c r="E7" s="16">
        <v>0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A7554-E8F7-C143-B1ED-C53AD603F754}">
  <dimension ref="A1:V7"/>
  <sheetViews>
    <sheetView workbookViewId="0">
      <selection activeCell="A2" sqref="A2"/>
    </sheetView>
  </sheetViews>
  <sheetFormatPr defaultColWidth="11" defaultRowHeight="15.75" x14ac:dyDescent="0.25"/>
  <sheetData>
    <row r="1" spans="1:22" x14ac:dyDescent="0.25">
      <c r="A1" s="7" t="s">
        <v>169</v>
      </c>
    </row>
    <row r="2" spans="1:22" x14ac:dyDescent="0.25">
      <c r="B2" s="17" t="s">
        <v>2</v>
      </c>
      <c r="C2" s="145" t="s">
        <v>91</v>
      </c>
      <c r="D2" s="145"/>
      <c r="E2" s="145"/>
      <c r="F2" s="145"/>
      <c r="G2" s="145"/>
      <c r="H2" s="145" t="s">
        <v>92</v>
      </c>
      <c r="I2" s="145"/>
      <c r="J2" s="145"/>
      <c r="K2" s="145"/>
      <c r="L2" s="145"/>
      <c r="M2" s="145" t="s">
        <v>93</v>
      </c>
      <c r="N2" s="145"/>
      <c r="O2" s="145"/>
      <c r="P2" s="145"/>
      <c r="Q2" s="145"/>
      <c r="R2" s="145" t="s">
        <v>94</v>
      </c>
      <c r="S2" s="145"/>
      <c r="T2" s="145"/>
      <c r="U2" s="145"/>
      <c r="V2" s="145"/>
    </row>
    <row r="3" spans="1:22" x14ac:dyDescent="0.25">
      <c r="B3" s="19">
        <v>1</v>
      </c>
      <c r="C3" s="2">
        <v>21</v>
      </c>
      <c r="D3" s="1">
        <v>20.3</v>
      </c>
      <c r="E3" s="1">
        <v>18.7</v>
      </c>
      <c r="F3" s="1">
        <v>20.100000000000001</v>
      </c>
      <c r="G3" s="3">
        <v>21.3</v>
      </c>
      <c r="H3" s="2">
        <v>20.2</v>
      </c>
      <c r="I3" s="1">
        <v>21.1</v>
      </c>
      <c r="J3" s="1">
        <v>20.8</v>
      </c>
      <c r="K3" s="1">
        <v>20.7</v>
      </c>
      <c r="L3" s="3">
        <v>20.399999999999999</v>
      </c>
      <c r="M3" s="2">
        <v>16.8</v>
      </c>
      <c r="N3" s="1">
        <v>21</v>
      </c>
      <c r="O3" s="1">
        <v>19.8</v>
      </c>
      <c r="P3" s="1">
        <v>21.7</v>
      </c>
      <c r="Q3" s="3">
        <v>19.8</v>
      </c>
      <c r="R3" s="1">
        <v>22.3</v>
      </c>
      <c r="S3" s="1">
        <v>20.3</v>
      </c>
      <c r="T3" s="1">
        <v>21.4</v>
      </c>
      <c r="U3" s="1">
        <v>17.7</v>
      </c>
      <c r="V3" s="3">
        <v>19.5</v>
      </c>
    </row>
    <row r="4" spans="1:22" x14ac:dyDescent="0.25">
      <c r="B4" s="19">
        <v>3</v>
      </c>
      <c r="C4" s="2">
        <v>20.399999999999999</v>
      </c>
      <c r="D4" s="1">
        <v>19.399999999999999</v>
      </c>
      <c r="E4" s="1">
        <v>18.5</v>
      </c>
      <c r="F4" s="1">
        <v>19.8</v>
      </c>
      <c r="G4" s="3">
        <v>21.2</v>
      </c>
      <c r="H4" s="2">
        <v>20.9</v>
      </c>
      <c r="I4" s="1">
        <v>21.1</v>
      </c>
      <c r="J4" s="1">
        <v>20.2</v>
      </c>
      <c r="K4" s="1">
        <v>21.8</v>
      </c>
      <c r="L4" s="3">
        <v>20.5</v>
      </c>
      <c r="M4" s="2">
        <v>15.9</v>
      </c>
      <c r="N4" s="1">
        <v>20.6</v>
      </c>
      <c r="O4" s="1">
        <v>19.899999999999999</v>
      </c>
      <c r="P4" s="1">
        <v>22.6</v>
      </c>
      <c r="Q4" s="3">
        <v>19.600000000000001</v>
      </c>
      <c r="R4" s="1">
        <v>21.6</v>
      </c>
      <c r="S4" s="1">
        <v>21.1</v>
      </c>
      <c r="T4" s="1">
        <v>21.9</v>
      </c>
      <c r="U4" s="1">
        <v>18.399999999999999</v>
      </c>
      <c r="V4" s="3">
        <v>21.3</v>
      </c>
    </row>
    <row r="5" spans="1:22" x14ac:dyDescent="0.25">
      <c r="B5" s="19">
        <v>4</v>
      </c>
      <c r="C5" s="2">
        <v>22</v>
      </c>
      <c r="D5" s="1">
        <v>20.399999999999999</v>
      </c>
      <c r="E5" s="1">
        <v>19.600000000000001</v>
      </c>
      <c r="F5" s="1">
        <v>20.2</v>
      </c>
      <c r="G5" s="3">
        <v>21.7</v>
      </c>
      <c r="H5" s="2">
        <v>21.7</v>
      </c>
      <c r="I5" s="1">
        <v>22.4</v>
      </c>
      <c r="J5" s="1">
        <v>20.5</v>
      </c>
      <c r="K5" s="1">
        <v>22.9</v>
      </c>
      <c r="L5" s="3">
        <v>20.8</v>
      </c>
      <c r="M5" s="2">
        <v>16.399999999999999</v>
      </c>
      <c r="N5" s="1">
        <v>21.5</v>
      </c>
      <c r="O5" s="1">
        <v>20.6</v>
      </c>
      <c r="P5" s="1">
        <v>22.6</v>
      </c>
      <c r="Q5" s="3">
        <v>20.399999999999999</v>
      </c>
      <c r="R5" s="1">
        <v>23.3</v>
      </c>
      <c r="S5" s="1">
        <v>21.8</v>
      </c>
      <c r="T5" s="1">
        <v>22.6</v>
      </c>
      <c r="U5" s="1">
        <v>19</v>
      </c>
      <c r="V5" s="3">
        <v>21.9</v>
      </c>
    </row>
    <row r="6" spans="1:22" x14ac:dyDescent="0.25">
      <c r="B6" s="19">
        <v>5</v>
      </c>
      <c r="C6" s="2">
        <v>22.1</v>
      </c>
      <c r="D6" s="1">
        <v>21.4</v>
      </c>
      <c r="E6" s="1">
        <v>19.600000000000001</v>
      </c>
      <c r="F6" s="1">
        <v>20.2</v>
      </c>
      <c r="G6" s="3">
        <v>22.2</v>
      </c>
      <c r="H6" s="2">
        <v>20.9</v>
      </c>
      <c r="I6" s="1">
        <v>21.1</v>
      </c>
      <c r="J6" s="1">
        <v>20.3</v>
      </c>
      <c r="K6" s="1">
        <v>22.6</v>
      </c>
      <c r="L6" s="3">
        <v>20.7</v>
      </c>
      <c r="M6" s="2">
        <v>16</v>
      </c>
      <c r="N6" s="1">
        <v>21.5</v>
      </c>
      <c r="O6" s="1">
        <v>20.7</v>
      </c>
      <c r="P6" s="1">
        <v>23.5</v>
      </c>
      <c r="Q6" s="3">
        <v>20</v>
      </c>
      <c r="R6" s="1">
        <v>22.9</v>
      </c>
      <c r="S6" s="1">
        <v>22.1</v>
      </c>
      <c r="T6" s="1">
        <v>22.4</v>
      </c>
      <c r="U6" s="1">
        <v>19</v>
      </c>
      <c r="V6" s="3">
        <v>22.5</v>
      </c>
    </row>
    <row r="7" spans="1:22" x14ac:dyDescent="0.25">
      <c r="B7" s="20">
        <v>6</v>
      </c>
      <c r="C7" s="15">
        <v>22.4</v>
      </c>
      <c r="D7" s="11">
        <v>22.34</v>
      </c>
      <c r="E7" s="11">
        <v>19.7</v>
      </c>
      <c r="F7" s="11">
        <v>20.399999999999999</v>
      </c>
      <c r="G7" s="16">
        <v>22.2</v>
      </c>
      <c r="H7" s="15">
        <v>21.76</v>
      </c>
      <c r="I7" s="11">
        <v>21.7</v>
      </c>
      <c r="J7" s="11">
        <v>20.05</v>
      </c>
      <c r="K7" s="11">
        <v>21.92</v>
      </c>
      <c r="L7" s="16">
        <v>20.32</v>
      </c>
      <c r="M7" s="15">
        <v>15.9</v>
      </c>
      <c r="N7" s="11">
        <v>21.8</v>
      </c>
      <c r="O7" s="11">
        <v>20.7</v>
      </c>
      <c r="P7" s="11">
        <v>22.9</v>
      </c>
      <c r="Q7" s="16">
        <v>20</v>
      </c>
      <c r="R7" s="11">
        <v>22.29</v>
      </c>
      <c r="S7" s="11">
        <v>22.15</v>
      </c>
      <c r="T7" s="11">
        <v>21.93</v>
      </c>
      <c r="U7" s="11">
        <v>18.989999999999998</v>
      </c>
      <c r="V7" s="16">
        <v>22.07</v>
      </c>
    </row>
  </sheetData>
  <mergeCells count="4">
    <mergeCell ref="C2:G2"/>
    <mergeCell ref="H2:L2"/>
    <mergeCell ref="M2:Q2"/>
    <mergeCell ref="R2:V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3CD93-066A-4563-ABEC-604E785A298D}">
  <dimension ref="B2:J31"/>
  <sheetViews>
    <sheetView workbookViewId="0">
      <selection activeCell="L14" sqref="L14"/>
    </sheetView>
  </sheetViews>
  <sheetFormatPr defaultColWidth="8.875" defaultRowHeight="15.75" x14ac:dyDescent="0.25"/>
  <cols>
    <col min="10" max="10" width="10.625" customWidth="1"/>
  </cols>
  <sheetData>
    <row r="2" spans="2:10" x14ac:dyDescent="0.25">
      <c r="B2" s="123" t="s">
        <v>113</v>
      </c>
      <c r="C2" s="124"/>
      <c r="D2" s="124"/>
      <c r="E2" s="125"/>
      <c r="G2" s="123" t="s">
        <v>114</v>
      </c>
      <c r="H2" s="124"/>
      <c r="I2" s="124"/>
      <c r="J2" s="125"/>
    </row>
    <row r="3" spans="2:10" x14ac:dyDescent="0.25">
      <c r="B3" s="67" t="s">
        <v>112</v>
      </c>
      <c r="C3" s="42" t="s">
        <v>92</v>
      </c>
      <c r="D3" s="61" t="s">
        <v>20</v>
      </c>
      <c r="E3" s="42" t="s">
        <v>94</v>
      </c>
      <c r="F3" s="72"/>
      <c r="G3" s="67" t="s">
        <v>112</v>
      </c>
      <c r="H3" s="42" t="s">
        <v>92</v>
      </c>
      <c r="I3" s="61" t="s">
        <v>20</v>
      </c>
      <c r="J3" s="42" t="s">
        <v>94</v>
      </c>
    </row>
    <row r="4" spans="2:10" x14ac:dyDescent="0.25">
      <c r="B4" s="43">
        <v>22</v>
      </c>
      <c r="C4" s="45">
        <v>94</v>
      </c>
      <c r="D4" s="44">
        <v>55</v>
      </c>
      <c r="E4" s="49">
        <v>142</v>
      </c>
      <c r="F4" s="72"/>
      <c r="G4" s="43">
        <v>15</v>
      </c>
      <c r="H4" s="44">
        <v>21</v>
      </c>
      <c r="I4" s="44">
        <v>23</v>
      </c>
      <c r="J4" s="49">
        <v>76</v>
      </c>
    </row>
    <row r="5" spans="2:10" x14ac:dyDescent="0.25">
      <c r="B5" s="43">
        <v>15</v>
      </c>
      <c r="C5" s="45">
        <v>103</v>
      </c>
      <c r="D5" s="45">
        <v>53</v>
      </c>
      <c r="E5" s="49">
        <v>107</v>
      </c>
      <c r="F5" s="72"/>
      <c r="G5" s="43">
        <v>13</v>
      </c>
      <c r="H5" s="45">
        <v>56</v>
      </c>
      <c r="I5" s="45">
        <v>12</v>
      </c>
      <c r="J5" s="49">
        <v>62</v>
      </c>
    </row>
    <row r="6" spans="2:10" x14ac:dyDescent="0.25">
      <c r="B6" s="43">
        <v>18</v>
      </c>
      <c r="C6" s="45">
        <v>74</v>
      </c>
      <c r="D6" s="45">
        <v>44</v>
      </c>
      <c r="E6" s="49">
        <v>102</v>
      </c>
      <c r="F6" s="72"/>
      <c r="G6" s="43">
        <v>11</v>
      </c>
      <c r="H6" s="45">
        <v>30</v>
      </c>
      <c r="I6" s="45">
        <v>31</v>
      </c>
      <c r="J6" s="49">
        <v>38</v>
      </c>
    </row>
    <row r="7" spans="2:10" x14ac:dyDescent="0.25">
      <c r="B7" s="43">
        <v>30</v>
      </c>
      <c r="C7" s="45">
        <v>59</v>
      </c>
      <c r="D7" s="45">
        <v>38</v>
      </c>
      <c r="E7" s="49">
        <v>132</v>
      </c>
      <c r="F7" s="72"/>
      <c r="G7" s="43">
        <v>13</v>
      </c>
      <c r="H7" s="45">
        <v>23</v>
      </c>
      <c r="I7" s="45">
        <v>36</v>
      </c>
      <c r="J7" s="49">
        <v>43</v>
      </c>
    </row>
    <row r="8" spans="2:10" x14ac:dyDescent="0.25">
      <c r="B8" s="43">
        <v>51</v>
      </c>
      <c r="C8" s="45">
        <v>83</v>
      </c>
      <c r="D8" s="45">
        <v>34</v>
      </c>
      <c r="E8" s="49">
        <v>123</v>
      </c>
      <c r="F8" s="72"/>
      <c r="G8" s="43">
        <v>14</v>
      </c>
      <c r="H8" s="45">
        <v>15</v>
      </c>
      <c r="I8" s="45">
        <v>44</v>
      </c>
      <c r="J8" s="49">
        <v>52</v>
      </c>
    </row>
    <row r="9" spans="2:10" x14ac:dyDescent="0.25">
      <c r="B9" s="43">
        <v>18</v>
      </c>
      <c r="C9" s="45">
        <v>86</v>
      </c>
      <c r="D9" s="45">
        <v>81</v>
      </c>
      <c r="E9" s="49">
        <v>127</v>
      </c>
      <c r="F9" s="72"/>
      <c r="G9" s="43">
        <v>14</v>
      </c>
      <c r="H9" s="45">
        <v>13</v>
      </c>
      <c r="I9" s="45">
        <v>19</v>
      </c>
      <c r="J9" s="49">
        <v>59</v>
      </c>
    </row>
    <row r="10" spans="2:10" x14ac:dyDescent="0.25">
      <c r="B10" s="43">
        <v>9</v>
      </c>
      <c r="C10" s="45">
        <v>111</v>
      </c>
      <c r="D10" s="45">
        <v>46</v>
      </c>
      <c r="E10" s="49">
        <v>111</v>
      </c>
      <c r="F10" s="72"/>
      <c r="G10" s="43">
        <v>8</v>
      </c>
      <c r="H10" s="45">
        <v>50</v>
      </c>
      <c r="I10" s="45">
        <v>10</v>
      </c>
      <c r="J10" s="49">
        <v>28</v>
      </c>
    </row>
    <row r="11" spans="2:10" x14ac:dyDescent="0.25">
      <c r="B11" s="43">
        <v>49</v>
      </c>
      <c r="C11" s="45">
        <v>88</v>
      </c>
      <c r="D11" s="45">
        <v>88</v>
      </c>
      <c r="E11" s="49">
        <v>104</v>
      </c>
      <c r="F11" s="72"/>
      <c r="G11" s="43">
        <v>5</v>
      </c>
      <c r="H11" s="45">
        <v>43</v>
      </c>
      <c r="I11" s="45">
        <v>63</v>
      </c>
      <c r="J11" s="49">
        <v>46</v>
      </c>
    </row>
    <row r="12" spans="2:10" x14ac:dyDescent="0.25">
      <c r="B12" s="43">
        <v>69</v>
      </c>
      <c r="C12" s="45">
        <v>79</v>
      </c>
      <c r="D12" s="45">
        <v>157</v>
      </c>
      <c r="E12" s="49">
        <v>80</v>
      </c>
      <c r="F12" s="72"/>
      <c r="G12" s="43">
        <v>17</v>
      </c>
      <c r="H12" s="45">
        <v>9</v>
      </c>
      <c r="I12" s="45">
        <v>23</v>
      </c>
      <c r="J12" s="49">
        <v>52</v>
      </c>
    </row>
    <row r="13" spans="2:10" x14ac:dyDescent="0.25">
      <c r="B13" s="43">
        <v>13</v>
      </c>
      <c r="C13" s="45">
        <v>103</v>
      </c>
      <c r="D13" s="45">
        <v>57</v>
      </c>
      <c r="E13" s="49">
        <v>83</v>
      </c>
      <c r="F13" s="72"/>
      <c r="G13" s="43">
        <v>3</v>
      </c>
      <c r="H13" s="45">
        <v>10</v>
      </c>
      <c r="I13" s="45">
        <v>46</v>
      </c>
      <c r="J13" s="49">
        <v>86</v>
      </c>
    </row>
    <row r="14" spans="2:10" x14ac:dyDescent="0.25">
      <c r="B14" s="43">
        <v>9</v>
      </c>
      <c r="C14" s="45">
        <v>70</v>
      </c>
      <c r="D14" s="45">
        <v>70</v>
      </c>
      <c r="E14" s="49">
        <v>86</v>
      </c>
      <c r="F14" s="72"/>
      <c r="G14" s="43">
        <v>27</v>
      </c>
      <c r="H14" s="45">
        <v>11</v>
      </c>
      <c r="I14" s="45">
        <v>42</v>
      </c>
      <c r="J14" s="49">
        <v>62</v>
      </c>
    </row>
    <row r="15" spans="2:10" x14ac:dyDescent="0.25">
      <c r="B15" s="43">
        <v>13</v>
      </c>
      <c r="C15" s="45">
        <v>108</v>
      </c>
      <c r="D15" s="45">
        <v>66</v>
      </c>
      <c r="E15" s="49">
        <v>79</v>
      </c>
      <c r="F15" s="72"/>
      <c r="G15" s="43">
        <v>25</v>
      </c>
      <c r="H15" s="45">
        <v>5</v>
      </c>
      <c r="I15" s="45">
        <v>26</v>
      </c>
      <c r="J15" s="49">
        <v>54</v>
      </c>
    </row>
    <row r="16" spans="2:10" x14ac:dyDescent="0.25">
      <c r="B16" s="43">
        <v>11</v>
      </c>
      <c r="C16" s="45">
        <v>119</v>
      </c>
      <c r="D16" s="45">
        <v>81</v>
      </c>
      <c r="E16" s="49"/>
      <c r="F16" s="72"/>
      <c r="G16" s="43">
        <v>15</v>
      </c>
      <c r="H16" s="45">
        <v>26</v>
      </c>
      <c r="I16" s="45">
        <v>11</v>
      </c>
      <c r="J16" s="49">
        <v>51</v>
      </c>
    </row>
    <row r="17" spans="2:10" x14ac:dyDescent="0.25">
      <c r="B17" s="43">
        <v>62</v>
      </c>
      <c r="C17" s="45">
        <v>48</v>
      </c>
      <c r="D17" s="45">
        <v>86</v>
      </c>
      <c r="E17" s="49"/>
      <c r="F17" s="72"/>
      <c r="G17" s="43">
        <v>0</v>
      </c>
      <c r="H17" s="45">
        <v>14</v>
      </c>
      <c r="I17" s="45">
        <v>26</v>
      </c>
      <c r="J17" s="49">
        <v>63</v>
      </c>
    </row>
    <row r="18" spans="2:10" x14ac:dyDescent="0.25">
      <c r="B18" s="43">
        <v>29</v>
      </c>
      <c r="C18" s="45">
        <v>85</v>
      </c>
      <c r="D18" s="45">
        <v>31</v>
      </c>
      <c r="E18" s="49"/>
      <c r="F18" s="72"/>
      <c r="G18" s="43">
        <v>14</v>
      </c>
      <c r="H18" s="45">
        <v>13</v>
      </c>
      <c r="I18" s="45">
        <v>37</v>
      </c>
      <c r="J18" s="49">
        <v>39</v>
      </c>
    </row>
    <row r="19" spans="2:10" x14ac:dyDescent="0.25">
      <c r="B19" s="43">
        <v>25</v>
      </c>
      <c r="C19" s="45">
        <v>113</v>
      </c>
      <c r="D19" s="45">
        <v>54</v>
      </c>
      <c r="E19" s="49"/>
      <c r="F19" s="72"/>
      <c r="G19" s="43">
        <v>10</v>
      </c>
      <c r="H19" s="45">
        <v>36</v>
      </c>
      <c r="I19" s="45">
        <v>4</v>
      </c>
      <c r="J19" s="49">
        <v>37</v>
      </c>
    </row>
    <row r="20" spans="2:10" x14ac:dyDescent="0.25">
      <c r="B20" s="43">
        <v>16</v>
      </c>
      <c r="C20" s="45">
        <v>120</v>
      </c>
      <c r="D20" s="45">
        <v>56</v>
      </c>
      <c r="E20" s="49"/>
      <c r="F20" s="72"/>
      <c r="G20" s="43">
        <v>19</v>
      </c>
      <c r="H20" s="45">
        <v>47</v>
      </c>
      <c r="I20" s="45">
        <v>4</v>
      </c>
      <c r="J20" s="49">
        <v>43</v>
      </c>
    </row>
    <row r="21" spans="2:10" x14ac:dyDescent="0.25">
      <c r="B21" s="43">
        <v>17</v>
      </c>
      <c r="C21" s="45">
        <v>77</v>
      </c>
      <c r="D21" s="45">
        <v>27</v>
      </c>
      <c r="E21" s="49"/>
      <c r="F21" s="72"/>
      <c r="G21" s="43">
        <v>15</v>
      </c>
      <c r="H21" s="45">
        <v>51</v>
      </c>
      <c r="I21" s="45">
        <v>6</v>
      </c>
      <c r="J21" s="49"/>
    </row>
    <row r="22" spans="2:10" x14ac:dyDescent="0.25">
      <c r="B22" s="43">
        <v>27</v>
      </c>
      <c r="C22" s="45">
        <v>118</v>
      </c>
      <c r="D22" s="45">
        <v>11</v>
      </c>
      <c r="E22" s="49"/>
      <c r="F22" s="72"/>
      <c r="G22" s="43">
        <v>6</v>
      </c>
      <c r="H22" s="45">
        <v>10</v>
      </c>
      <c r="I22" s="45">
        <v>8</v>
      </c>
      <c r="J22" s="49"/>
    </row>
    <row r="23" spans="2:10" x14ac:dyDescent="0.25">
      <c r="B23" s="43">
        <v>34</v>
      </c>
      <c r="C23" s="45">
        <v>68</v>
      </c>
      <c r="D23" s="45">
        <v>23</v>
      </c>
      <c r="E23" s="49"/>
      <c r="F23" s="72"/>
      <c r="G23" s="43">
        <v>8</v>
      </c>
      <c r="H23" s="45">
        <v>14</v>
      </c>
      <c r="I23" s="45">
        <v>13</v>
      </c>
      <c r="J23" s="49"/>
    </row>
    <row r="24" spans="2:10" x14ac:dyDescent="0.25">
      <c r="B24" s="43"/>
      <c r="C24" s="45">
        <v>60</v>
      </c>
      <c r="D24" s="45">
        <v>0</v>
      </c>
      <c r="E24" s="49"/>
      <c r="F24" s="72"/>
      <c r="G24" s="43">
        <v>9</v>
      </c>
      <c r="H24" s="45">
        <v>23</v>
      </c>
      <c r="I24" s="45">
        <v>32</v>
      </c>
      <c r="J24" s="49"/>
    </row>
    <row r="25" spans="2:10" x14ac:dyDescent="0.25">
      <c r="B25" s="43"/>
      <c r="C25" s="45">
        <v>122</v>
      </c>
      <c r="D25" s="45">
        <v>12</v>
      </c>
      <c r="E25" s="49"/>
      <c r="F25" s="72"/>
      <c r="G25" s="43">
        <v>4</v>
      </c>
      <c r="H25" s="45">
        <v>25</v>
      </c>
      <c r="I25" s="45">
        <v>20</v>
      </c>
      <c r="J25" s="49"/>
    </row>
    <row r="26" spans="2:10" x14ac:dyDescent="0.25">
      <c r="B26" s="46"/>
      <c r="C26" s="47">
        <v>100</v>
      </c>
      <c r="D26" s="47">
        <v>14</v>
      </c>
      <c r="E26" s="51"/>
      <c r="F26" s="72"/>
      <c r="G26" s="43">
        <v>6</v>
      </c>
      <c r="H26" s="45">
        <v>12</v>
      </c>
      <c r="I26" s="45">
        <v>47</v>
      </c>
      <c r="J26" s="49"/>
    </row>
    <row r="27" spans="2:10" x14ac:dyDescent="0.25">
      <c r="B27" s="72"/>
      <c r="C27" s="72"/>
      <c r="D27" s="72"/>
      <c r="E27" s="72"/>
      <c r="F27" s="72"/>
      <c r="G27" s="43"/>
      <c r="H27" s="45">
        <v>17</v>
      </c>
      <c r="I27" s="45">
        <v>42</v>
      </c>
      <c r="J27" s="49"/>
    </row>
    <row r="28" spans="2:10" x14ac:dyDescent="0.25">
      <c r="B28" s="72"/>
      <c r="C28" s="72"/>
      <c r="D28" s="72"/>
      <c r="E28" s="72"/>
      <c r="F28" s="72"/>
      <c r="G28" s="43"/>
      <c r="H28" s="45">
        <v>18</v>
      </c>
      <c r="I28" s="45">
        <v>16</v>
      </c>
      <c r="J28" s="49"/>
    </row>
    <row r="29" spans="2:10" x14ac:dyDescent="0.25">
      <c r="B29" s="72"/>
      <c r="C29" s="72"/>
      <c r="D29" s="72"/>
      <c r="E29" s="72"/>
      <c r="F29" s="72"/>
      <c r="G29" s="43"/>
      <c r="H29" s="45">
        <v>6</v>
      </c>
      <c r="I29" s="45">
        <v>7</v>
      </c>
      <c r="J29" s="49"/>
    </row>
    <row r="30" spans="2:10" x14ac:dyDescent="0.25">
      <c r="B30" s="72"/>
      <c r="C30" s="72"/>
      <c r="D30" s="72"/>
      <c r="E30" s="72"/>
      <c r="F30" s="72"/>
      <c r="G30" s="43"/>
      <c r="H30" s="45"/>
      <c r="I30" s="45">
        <v>17</v>
      </c>
      <c r="J30" s="49"/>
    </row>
    <row r="31" spans="2:10" x14ac:dyDescent="0.25">
      <c r="B31" s="72"/>
      <c r="C31" s="72"/>
      <c r="D31" s="72"/>
      <c r="E31" s="72"/>
      <c r="F31" s="72"/>
      <c r="G31" s="46"/>
      <c r="H31" s="47"/>
      <c r="I31" s="47">
        <v>20</v>
      </c>
      <c r="J31" s="51"/>
    </row>
  </sheetData>
  <mergeCells count="2">
    <mergeCell ref="B2:E2"/>
    <mergeCell ref="G2:J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0E2A15-D55B-47B5-A8D7-AC4DC9C0E576}">
  <dimension ref="A1:L22"/>
  <sheetViews>
    <sheetView workbookViewId="0">
      <selection activeCell="G26" sqref="G26"/>
    </sheetView>
  </sheetViews>
  <sheetFormatPr defaultColWidth="8.875" defaultRowHeight="15.75" x14ac:dyDescent="0.25"/>
  <sheetData>
    <row r="1" spans="1:12" x14ac:dyDescent="0.25">
      <c r="A1" s="7" t="s">
        <v>140</v>
      </c>
    </row>
    <row r="3" spans="1:12" x14ac:dyDescent="0.25">
      <c r="B3" s="123" t="s">
        <v>138</v>
      </c>
      <c r="C3" s="124"/>
      <c r="D3" s="124"/>
      <c r="E3" s="124"/>
      <c r="F3" s="125"/>
      <c r="H3" s="123" t="s">
        <v>139</v>
      </c>
      <c r="I3" s="124"/>
      <c r="J3" s="124"/>
      <c r="K3" s="124"/>
      <c r="L3" s="125"/>
    </row>
    <row r="4" spans="1:12" x14ac:dyDescent="0.25">
      <c r="B4" s="63"/>
      <c r="C4" s="64"/>
      <c r="D4" s="146" t="s">
        <v>2</v>
      </c>
      <c r="E4" s="147"/>
      <c r="F4" s="147"/>
      <c r="H4" s="63"/>
      <c r="I4" s="64"/>
      <c r="J4" s="146" t="s">
        <v>2</v>
      </c>
      <c r="K4" s="147"/>
      <c r="L4" s="147"/>
    </row>
    <row r="5" spans="1:12" x14ac:dyDescent="0.25">
      <c r="B5" s="65"/>
      <c r="C5" s="66"/>
      <c r="D5" s="61" t="s">
        <v>117</v>
      </c>
      <c r="E5" s="42" t="s">
        <v>118</v>
      </c>
      <c r="F5" s="42" t="s">
        <v>119</v>
      </c>
      <c r="H5" s="65"/>
      <c r="I5" s="66"/>
      <c r="J5" s="61" t="s">
        <v>117</v>
      </c>
      <c r="K5" s="42" t="s">
        <v>118</v>
      </c>
      <c r="L5" s="42" t="s">
        <v>119</v>
      </c>
    </row>
    <row r="6" spans="1:12" x14ac:dyDescent="0.25">
      <c r="B6" s="148" t="s">
        <v>137</v>
      </c>
      <c r="C6" s="62" t="s">
        <v>120</v>
      </c>
      <c r="D6" s="55">
        <v>1</v>
      </c>
      <c r="E6" s="55">
        <v>7.3222591399999999</v>
      </c>
      <c r="F6" s="55">
        <v>6.9832087500000002</v>
      </c>
      <c r="H6" s="150" t="s">
        <v>137</v>
      </c>
      <c r="I6" s="62" t="s">
        <v>120</v>
      </c>
      <c r="J6" s="55">
        <v>1</v>
      </c>
      <c r="K6" s="55">
        <v>1.3876973699999999</v>
      </c>
      <c r="L6" s="55">
        <v>1.9174918000000001</v>
      </c>
    </row>
    <row r="7" spans="1:12" x14ac:dyDescent="0.25">
      <c r="B7" s="149"/>
      <c r="C7" s="54" t="s">
        <v>121</v>
      </c>
      <c r="D7" s="55">
        <v>1</v>
      </c>
      <c r="E7" s="55">
        <v>23.940215800000001</v>
      </c>
      <c r="F7" s="55">
        <v>46.398366899999999</v>
      </c>
      <c r="H7" s="151"/>
      <c r="I7" s="54" t="s">
        <v>121</v>
      </c>
      <c r="J7" s="55">
        <v>1</v>
      </c>
      <c r="K7" s="55">
        <v>5.1371283600000002</v>
      </c>
      <c r="L7" s="55">
        <v>11.4514066</v>
      </c>
    </row>
    <row r="8" spans="1:12" x14ac:dyDescent="0.25">
      <c r="B8" s="149"/>
      <c r="C8" s="54" t="s">
        <v>122</v>
      </c>
      <c r="D8" s="55">
        <v>1</v>
      </c>
      <c r="E8" s="55">
        <v>4.1683486199999997</v>
      </c>
      <c r="F8" s="55">
        <v>27.174770599999999</v>
      </c>
      <c r="H8" s="151"/>
      <c r="I8" s="54" t="s">
        <v>122</v>
      </c>
      <c r="J8" s="55">
        <v>1</v>
      </c>
      <c r="K8" s="55">
        <v>3.5291021800000002</v>
      </c>
      <c r="L8" s="55">
        <v>5.9237841600000003</v>
      </c>
    </row>
    <row r="9" spans="1:12" x14ac:dyDescent="0.25">
      <c r="B9" s="149"/>
      <c r="C9" s="54" t="s">
        <v>123</v>
      </c>
      <c r="D9" s="55">
        <v>1</v>
      </c>
      <c r="E9" s="55">
        <v>1.1049316</v>
      </c>
      <c r="F9" s="55">
        <v>1.8518160100000001</v>
      </c>
      <c r="H9" s="151"/>
      <c r="I9" s="54" t="s">
        <v>123</v>
      </c>
      <c r="J9" s="55">
        <v>1</v>
      </c>
      <c r="K9" s="55">
        <v>2.1635895000000001</v>
      </c>
      <c r="L9" s="55">
        <v>2.7196132500000001</v>
      </c>
    </row>
    <row r="10" spans="1:12" x14ac:dyDescent="0.25">
      <c r="B10" s="149"/>
      <c r="C10" s="54" t="s">
        <v>124</v>
      </c>
      <c r="D10" s="55">
        <v>1</v>
      </c>
      <c r="E10" s="55">
        <v>2.4293964199999998</v>
      </c>
      <c r="F10" s="55">
        <v>2.92626338</v>
      </c>
      <c r="H10" s="151"/>
      <c r="I10" s="54" t="s">
        <v>124</v>
      </c>
      <c r="J10" s="55">
        <v>1</v>
      </c>
      <c r="K10" s="55">
        <v>2.6830405800000001</v>
      </c>
      <c r="L10" s="55">
        <v>2.2232913399999998</v>
      </c>
    </row>
    <row r="11" spans="1:12" x14ac:dyDescent="0.25">
      <c r="B11" s="149"/>
      <c r="C11" s="54" t="s">
        <v>125</v>
      </c>
      <c r="D11" s="55">
        <v>1</v>
      </c>
      <c r="E11" s="55">
        <v>1.0425856899999999</v>
      </c>
      <c r="F11" s="55">
        <v>1.0901562499999999</v>
      </c>
      <c r="H11" s="151"/>
      <c r="I11" s="54" t="s">
        <v>125</v>
      </c>
      <c r="J11" s="55">
        <v>1</v>
      </c>
      <c r="K11" s="55">
        <v>1.2146305500000001</v>
      </c>
      <c r="L11" s="55">
        <v>2.87818817</v>
      </c>
    </row>
    <row r="12" spans="1:12" x14ac:dyDescent="0.25">
      <c r="B12" s="149"/>
      <c r="C12" s="54" t="s">
        <v>126</v>
      </c>
      <c r="D12" s="55">
        <v>1</v>
      </c>
      <c r="E12" s="55">
        <v>1.059488</v>
      </c>
      <c r="F12" s="55">
        <v>1.4618175200000001</v>
      </c>
      <c r="H12" s="151"/>
      <c r="I12" s="54" t="s">
        <v>126</v>
      </c>
      <c r="J12" s="55">
        <v>1</v>
      </c>
      <c r="K12" s="55">
        <v>1.0642731000000001</v>
      </c>
      <c r="L12" s="55">
        <v>6.9744198800000001</v>
      </c>
    </row>
    <row r="13" spans="1:12" x14ac:dyDescent="0.25">
      <c r="B13" s="149"/>
      <c r="C13" s="54" t="s">
        <v>127</v>
      </c>
      <c r="D13" s="55">
        <v>1</v>
      </c>
      <c r="E13" s="55">
        <v>2.0083722900000001</v>
      </c>
      <c r="F13" s="55">
        <v>1.7619801900000001</v>
      </c>
      <c r="H13" s="151"/>
      <c r="I13" s="54" t="s">
        <v>127</v>
      </c>
      <c r="J13" s="55">
        <v>1</v>
      </c>
      <c r="K13" s="55">
        <v>4.6587033099999999</v>
      </c>
      <c r="L13" s="55">
        <v>1.0591934300000001</v>
      </c>
    </row>
    <row r="14" spans="1:12" x14ac:dyDescent="0.25">
      <c r="B14" s="149"/>
      <c r="C14" s="54" t="s">
        <v>128</v>
      </c>
      <c r="D14" s="55">
        <v>1</v>
      </c>
      <c r="E14" s="55">
        <v>7.7112272800000001</v>
      </c>
      <c r="F14" s="55">
        <v>17.358726300000001</v>
      </c>
      <c r="H14" s="151"/>
      <c r="I14" s="54" t="s">
        <v>128</v>
      </c>
      <c r="J14" s="55">
        <v>1</v>
      </c>
      <c r="K14" s="55">
        <v>1.3380372199999999</v>
      </c>
      <c r="L14" s="55">
        <v>2.2745285800000001</v>
      </c>
    </row>
    <row r="15" spans="1:12" x14ac:dyDescent="0.25">
      <c r="B15" s="149"/>
      <c r="C15" s="54" t="s">
        <v>129</v>
      </c>
      <c r="D15" s="55">
        <v>1</v>
      </c>
      <c r="E15" s="55">
        <v>3.08395872</v>
      </c>
      <c r="F15" s="55">
        <v>5.5928288500000001</v>
      </c>
      <c r="H15" s="151"/>
      <c r="I15" s="54" t="s">
        <v>129</v>
      </c>
      <c r="J15" s="55">
        <v>1</v>
      </c>
      <c r="K15" s="55">
        <v>1.1517395100000001</v>
      </c>
      <c r="L15" s="55">
        <v>2.0438773100000001</v>
      </c>
    </row>
    <row r="16" spans="1:12" x14ac:dyDescent="0.25">
      <c r="B16" s="149"/>
      <c r="C16" s="54" t="s">
        <v>130</v>
      </c>
      <c r="D16" s="55">
        <v>1</v>
      </c>
      <c r="E16" s="55">
        <v>2.3509636299999999</v>
      </c>
      <c r="F16" s="55">
        <v>8.6177268999999992</v>
      </c>
      <c r="H16" s="151"/>
      <c r="I16" s="54" t="s">
        <v>130</v>
      </c>
      <c r="J16" s="55">
        <v>1</v>
      </c>
      <c r="K16" s="55">
        <v>1.8753822099999999</v>
      </c>
      <c r="L16" s="55">
        <v>1.279091</v>
      </c>
    </row>
    <row r="17" spans="2:12" x14ac:dyDescent="0.25">
      <c r="B17" s="149"/>
      <c r="C17" s="54" t="s">
        <v>131</v>
      </c>
      <c r="D17" s="55">
        <v>1</v>
      </c>
      <c r="E17" s="55">
        <v>9.5495251000000003</v>
      </c>
      <c r="F17" s="55">
        <v>14.3739978</v>
      </c>
      <c r="H17" s="151"/>
      <c r="I17" s="54" t="s">
        <v>131</v>
      </c>
      <c r="J17" s="55">
        <v>1</v>
      </c>
      <c r="K17" s="55">
        <v>1.37923493</v>
      </c>
      <c r="L17" s="55">
        <v>1.04961094</v>
      </c>
    </row>
    <row r="18" spans="2:12" x14ac:dyDescent="0.25">
      <c r="B18" s="149"/>
      <c r="C18" s="54" t="s">
        <v>132</v>
      </c>
      <c r="D18" s="55">
        <v>1</v>
      </c>
      <c r="E18" s="55">
        <v>2.4102750500000001</v>
      </c>
      <c r="F18" s="55">
        <v>10.005115099999999</v>
      </c>
      <c r="H18" s="151"/>
      <c r="I18" s="54" t="s">
        <v>132</v>
      </c>
      <c r="J18" s="55">
        <v>1</v>
      </c>
      <c r="K18" s="55">
        <v>5.4705882399999997</v>
      </c>
      <c r="L18" s="55">
        <v>4.1971545299999997</v>
      </c>
    </row>
    <row r="19" spans="2:12" x14ac:dyDescent="0.25">
      <c r="B19" s="149"/>
      <c r="C19" s="54" t="s">
        <v>133</v>
      </c>
      <c r="D19" s="55">
        <v>1</v>
      </c>
      <c r="E19" s="55">
        <v>0.74191437999999998</v>
      </c>
      <c r="F19" s="55">
        <v>3.43447229</v>
      </c>
      <c r="H19" s="151"/>
      <c r="I19" s="54" t="s">
        <v>133</v>
      </c>
      <c r="J19" s="55">
        <v>1</v>
      </c>
      <c r="K19" s="55">
        <v>1.82018809</v>
      </c>
      <c r="L19" s="55">
        <v>0.77714285999999999</v>
      </c>
    </row>
    <row r="20" spans="2:12" x14ac:dyDescent="0.25">
      <c r="B20" s="149"/>
      <c r="C20" s="54" t="s">
        <v>134</v>
      </c>
      <c r="D20" s="55">
        <v>1</v>
      </c>
      <c r="E20" s="55">
        <v>3.3978990499999999</v>
      </c>
      <c r="F20" s="55">
        <v>7.7861344099999998</v>
      </c>
    </row>
    <row r="21" spans="2:12" x14ac:dyDescent="0.25">
      <c r="B21" s="149"/>
      <c r="C21" s="54" t="s">
        <v>135</v>
      </c>
      <c r="D21" s="55">
        <v>1</v>
      </c>
      <c r="E21" s="55">
        <v>0.58044209999999996</v>
      </c>
      <c r="F21" s="55">
        <v>1.84494523</v>
      </c>
    </row>
    <row r="22" spans="2:12" x14ac:dyDescent="0.25">
      <c r="B22" s="149"/>
      <c r="C22" s="54" t="s">
        <v>136</v>
      </c>
      <c r="D22" s="55">
        <v>1</v>
      </c>
      <c r="E22" s="55">
        <v>1.34742294</v>
      </c>
      <c r="F22" s="55">
        <v>2.1980097700000001</v>
      </c>
    </row>
  </sheetData>
  <mergeCells count="6">
    <mergeCell ref="J4:L4"/>
    <mergeCell ref="D4:F4"/>
    <mergeCell ref="B6:B22"/>
    <mergeCell ref="H6:H19"/>
    <mergeCell ref="B3:F3"/>
    <mergeCell ref="H3:L3"/>
  </mergeCells>
  <phoneticPr fontId="1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BD506-1863-4704-B628-E78B37B0F287}">
  <dimension ref="A1:L5"/>
  <sheetViews>
    <sheetView workbookViewId="0">
      <selection activeCell="H9" sqref="H9"/>
    </sheetView>
  </sheetViews>
  <sheetFormatPr defaultColWidth="8.875" defaultRowHeight="15.75" x14ac:dyDescent="0.25"/>
  <sheetData>
    <row r="1" spans="1:12" x14ac:dyDescent="0.25">
      <c r="A1" s="7" t="s">
        <v>144</v>
      </c>
    </row>
    <row r="3" spans="1:12" x14ac:dyDescent="0.25">
      <c r="B3" s="42"/>
      <c r="C3" s="152" t="s">
        <v>92</v>
      </c>
      <c r="D3" s="152"/>
      <c r="E3" s="152"/>
      <c r="F3" s="152"/>
      <c r="G3" s="152"/>
      <c r="H3" s="152" t="s">
        <v>141</v>
      </c>
      <c r="I3" s="152"/>
      <c r="J3" s="152"/>
      <c r="K3" s="152"/>
      <c r="L3" s="152"/>
    </row>
    <row r="4" spans="1:12" x14ac:dyDescent="0.25">
      <c r="B4" s="57" t="s">
        <v>142</v>
      </c>
      <c r="C4" s="58">
        <v>278.75284540000001</v>
      </c>
      <c r="D4" s="59">
        <v>204.19060479999999</v>
      </c>
      <c r="E4" s="59">
        <v>120.1078792</v>
      </c>
      <c r="F4" s="59">
        <v>57.724939980000002</v>
      </c>
      <c r="G4" s="59">
        <v>35.28847219</v>
      </c>
      <c r="H4" s="58">
        <v>365.87033059999999</v>
      </c>
      <c r="I4" s="59">
        <v>117.26764900000001</v>
      </c>
      <c r="J4" s="59">
        <v>82.018808780000001</v>
      </c>
      <c r="K4" s="59">
        <v>75.663166570000001</v>
      </c>
      <c r="L4" s="60">
        <v>38.769736850000001</v>
      </c>
    </row>
    <row r="5" spans="1:12" x14ac:dyDescent="0.25">
      <c r="B5" s="57" t="s">
        <v>143</v>
      </c>
      <c r="C5" s="46">
        <v>201.81175759999999</v>
      </c>
      <c r="D5" s="50">
        <v>199.5836304</v>
      </c>
      <c r="E5" s="50">
        <v>131.234791</v>
      </c>
      <c r="F5" s="50">
        <v>89.816456930000001</v>
      </c>
      <c r="G5" s="50">
        <v>5.1024417020000001</v>
      </c>
      <c r="H5" s="46">
        <v>61.90772947</v>
      </c>
      <c r="I5" s="50">
        <v>38.177951389999997</v>
      </c>
      <c r="J5" s="50">
        <v>16.77743873</v>
      </c>
      <c r="K5" s="50">
        <v>-57.304255400000002</v>
      </c>
      <c r="L5" s="51">
        <v>-77.264200790000004</v>
      </c>
    </row>
  </sheetData>
  <mergeCells count="2">
    <mergeCell ref="C3:G3"/>
    <mergeCell ref="H3:L3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1A181C-B97F-4BB5-A01B-EC403D96205E}">
  <dimension ref="A1:G6"/>
  <sheetViews>
    <sheetView workbookViewId="0"/>
  </sheetViews>
  <sheetFormatPr defaultColWidth="8.875" defaultRowHeight="15.75" x14ac:dyDescent="0.25"/>
  <sheetData>
    <row r="1" spans="1:7" x14ac:dyDescent="0.25">
      <c r="A1" s="7" t="s">
        <v>151</v>
      </c>
    </row>
    <row r="3" spans="1:7" x14ac:dyDescent="0.25">
      <c r="B3" s="67" t="s">
        <v>145</v>
      </c>
      <c r="C3" s="42" t="s">
        <v>146</v>
      </c>
      <c r="D3" s="68" t="s">
        <v>147</v>
      </c>
      <c r="E3" s="42" t="s">
        <v>148</v>
      </c>
      <c r="F3" s="68" t="s">
        <v>149</v>
      </c>
      <c r="G3" s="42" t="s">
        <v>150</v>
      </c>
    </row>
    <row r="4" spans="1:7" x14ac:dyDescent="0.25">
      <c r="B4" s="43">
        <v>1.103416</v>
      </c>
      <c r="C4" s="45">
        <v>22.54205</v>
      </c>
      <c r="D4" s="48">
        <v>3.5006729999999999</v>
      </c>
      <c r="E4" s="45">
        <v>0.68041600000000002</v>
      </c>
      <c r="F4" s="48">
        <v>85.354069999999993</v>
      </c>
      <c r="G4" s="45">
        <v>87.700289999999995</v>
      </c>
    </row>
    <row r="5" spans="1:7" x14ac:dyDescent="0.25">
      <c r="B5" s="43">
        <v>0.72211099999999995</v>
      </c>
      <c r="C5" s="45">
        <v>23.53388</v>
      </c>
      <c r="D5" s="48">
        <v>3.551269</v>
      </c>
      <c r="E5" s="45">
        <v>0.73408300000000004</v>
      </c>
      <c r="F5" s="48">
        <v>88.61497</v>
      </c>
      <c r="G5" s="45">
        <v>88.580299999999994</v>
      </c>
    </row>
    <row r="6" spans="1:7" x14ac:dyDescent="0.25">
      <c r="B6" s="46">
        <v>0.90627599999999997</v>
      </c>
      <c r="C6" s="47">
        <v>21.781110000000002</v>
      </c>
      <c r="D6" s="50">
        <v>3.1621380000000001</v>
      </c>
      <c r="E6" s="47">
        <v>0.73574499999999998</v>
      </c>
      <c r="F6" s="50">
        <v>86.198229999999995</v>
      </c>
      <c r="G6" s="47">
        <v>86.305310000000006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CDA70-82EB-4146-8F4A-549B2993DE27}">
  <dimension ref="A1:D6"/>
  <sheetViews>
    <sheetView workbookViewId="0">
      <selection activeCell="C15" sqref="C15"/>
    </sheetView>
  </sheetViews>
  <sheetFormatPr defaultColWidth="8.875" defaultRowHeight="15.75" x14ac:dyDescent="0.25"/>
  <sheetData>
    <row r="1" spans="1:4" x14ac:dyDescent="0.25">
      <c r="A1" s="7" t="s">
        <v>152</v>
      </c>
    </row>
    <row r="3" spans="1:4" x14ac:dyDescent="0.25">
      <c r="B3" s="67" t="s">
        <v>146</v>
      </c>
      <c r="C3" s="42" t="s">
        <v>149</v>
      </c>
      <c r="D3" s="61" t="s">
        <v>150</v>
      </c>
    </row>
    <row r="4" spans="1:4" x14ac:dyDescent="0.25">
      <c r="B4" s="43">
        <v>0.93495934999999997</v>
      </c>
      <c r="C4" s="45">
        <v>0.95412843999999997</v>
      </c>
      <c r="D4" s="49">
        <v>0.97826086999999995</v>
      </c>
    </row>
    <row r="5" spans="1:4" x14ac:dyDescent="0.25">
      <c r="B5" s="43">
        <v>0.80392156999999997</v>
      </c>
      <c r="C5" s="45">
        <v>0.96678967000000005</v>
      </c>
      <c r="D5" s="49">
        <v>0.92253521000000005</v>
      </c>
    </row>
    <row r="6" spans="1:4" x14ac:dyDescent="0.25">
      <c r="B6" s="46">
        <v>0.94642857000000002</v>
      </c>
      <c r="C6" s="47"/>
      <c r="D6" s="5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A3094-067B-4FC7-9FD4-C92C60425C2F}">
  <dimension ref="A1:C7"/>
  <sheetViews>
    <sheetView workbookViewId="0">
      <selection activeCell="D15" sqref="D15"/>
    </sheetView>
  </sheetViews>
  <sheetFormatPr defaultColWidth="8.875" defaultRowHeight="15.75" x14ac:dyDescent="0.25"/>
  <cols>
    <col min="3" max="3" width="13.625" customWidth="1"/>
  </cols>
  <sheetData>
    <row r="1" spans="1:3" x14ac:dyDescent="0.25">
      <c r="A1" s="7" t="s">
        <v>110</v>
      </c>
    </row>
    <row r="2" spans="1:3" x14ac:dyDescent="0.25">
      <c r="A2" s="7"/>
    </row>
    <row r="3" spans="1:3" x14ac:dyDescent="0.25">
      <c r="B3" s="134" t="s">
        <v>111</v>
      </c>
      <c r="C3" s="134"/>
    </row>
    <row r="4" spans="1:3" x14ac:dyDescent="0.25">
      <c r="B4" s="42" t="s">
        <v>14</v>
      </c>
      <c r="C4" s="42" t="s">
        <v>15</v>
      </c>
    </row>
    <row r="5" spans="1:3" x14ac:dyDescent="0.25">
      <c r="B5" s="43">
        <v>101.53279999999999</v>
      </c>
      <c r="C5" s="44">
        <v>38.295909999999999</v>
      </c>
    </row>
    <row r="6" spans="1:3" x14ac:dyDescent="0.25">
      <c r="B6" s="43">
        <v>80.361900000000006</v>
      </c>
      <c r="C6" s="45">
        <v>24.312159999999999</v>
      </c>
    </row>
    <row r="7" spans="1:3" x14ac:dyDescent="0.25">
      <c r="B7" s="46">
        <v>44.463729999999998</v>
      </c>
      <c r="C7" s="47">
        <v>29.176600000000001</v>
      </c>
    </row>
  </sheetData>
  <mergeCells count="1">
    <mergeCell ref="B3:C3"/>
  </mergeCells>
  <pageMargins left="0.7" right="0.7" top="0.75" bottom="0.75" header="0.3" footer="0.3"/>
  <pageSetup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2B1E7-4190-46ED-B4CD-36C8B59BA241}">
  <dimension ref="A1:I9"/>
  <sheetViews>
    <sheetView workbookViewId="0">
      <selection activeCell="B18" sqref="B18"/>
    </sheetView>
  </sheetViews>
  <sheetFormatPr defaultColWidth="8.875" defaultRowHeight="15.75" x14ac:dyDescent="0.25"/>
  <cols>
    <col min="3" max="3" width="11.625" customWidth="1"/>
    <col min="5" max="5" width="10.125" customWidth="1"/>
    <col min="6" max="6" width="10.875" customWidth="1"/>
    <col min="8" max="8" width="9.625" customWidth="1"/>
    <col min="9" max="9" width="10.875" customWidth="1"/>
  </cols>
  <sheetData>
    <row r="1" spans="1:9" x14ac:dyDescent="0.25">
      <c r="A1" s="7" t="s">
        <v>157</v>
      </c>
    </row>
    <row r="3" spans="1:9" x14ac:dyDescent="0.25">
      <c r="B3" s="138" t="s">
        <v>153</v>
      </c>
      <c r="C3" s="138"/>
      <c r="E3" s="138" t="s">
        <v>155</v>
      </c>
      <c r="F3" s="138"/>
      <c r="H3" s="138" t="s">
        <v>156</v>
      </c>
      <c r="I3" s="138"/>
    </row>
    <row r="4" spans="1:9" ht="17.25" x14ac:dyDescent="0.25">
      <c r="B4" s="42" t="s">
        <v>52</v>
      </c>
      <c r="C4" s="42" t="s">
        <v>154</v>
      </c>
      <c r="E4" s="42" t="s">
        <v>52</v>
      </c>
      <c r="F4" s="42" t="s">
        <v>154</v>
      </c>
      <c r="H4" s="42" t="s">
        <v>52</v>
      </c>
      <c r="I4" s="42" t="s">
        <v>154</v>
      </c>
    </row>
    <row r="5" spans="1:9" x14ac:dyDescent="0.25">
      <c r="B5" s="44">
        <v>92.5</v>
      </c>
      <c r="C5" s="44">
        <v>44.8</v>
      </c>
      <c r="E5" s="44">
        <v>19.3</v>
      </c>
      <c r="F5" s="44">
        <v>50</v>
      </c>
      <c r="H5" s="44">
        <v>99.8</v>
      </c>
      <c r="I5" s="44">
        <v>94.7</v>
      </c>
    </row>
    <row r="6" spans="1:9" x14ac:dyDescent="0.25">
      <c r="B6" s="45">
        <v>90.6</v>
      </c>
      <c r="C6" s="45">
        <v>12.9</v>
      </c>
      <c r="E6" s="45">
        <v>20.2</v>
      </c>
      <c r="F6" s="45">
        <v>17.8</v>
      </c>
      <c r="H6" s="45">
        <v>99.8</v>
      </c>
      <c r="I6" s="45">
        <v>52.1</v>
      </c>
    </row>
    <row r="7" spans="1:9" x14ac:dyDescent="0.25">
      <c r="B7" s="45">
        <v>91.3</v>
      </c>
      <c r="C7" s="45">
        <v>46.3</v>
      </c>
      <c r="E7" s="45">
        <v>31</v>
      </c>
      <c r="F7" s="45">
        <v>48</v>
      </c>
      <c r="H7" s="45">
        <v>99.9</v>
      </c>
      <c r="I7" s="45">
        <v>90.3</v>
      </c>
    </row>
    <row r="8" spans="1:9" x14ac:dyDescent="0.25">
      <c r="B8" s="45">
        <v>95.9</v>
      </c>
      <c r="C8" s="45">
        <v>65.2</v>
      </c>
      <c r="E8" s="45">
        <v>34.700000000000003</v>
      </c>
      <c r="F8" s="45">
        <v>59.9</v>
      </c>
      <c r="H8" s="45">
        <v>99.7</v>
      </c>
      <c r="I8" s="45">
        <v>96.4</v>
      </c>
    </row>
    <row r="9" spans="1:9" x14ac:dyDescent="0.25">
      <c r="B9" s="47">
        <v>93.1</v>
      </c>
      <c r="C9" s="47">
        <v>69.900000000000006</v>
      </c>
      <c r="E9" s="47">
        <v>23.9</v>
      </c>
      <c r="F9" s="47">
        <v>61.2</v>
      </c>
      <c r="H9" s="47">
        <v>99.9</v>
      </c>
      <c r="I9" s="47">
        <v>96.9</v>
      </c>
    </row>
  </sheetData>
  <mergeCells count="3">
    <mergeCell ref="B3:C3"/>
    <mergeCell ref="E3:F3"/>
    <mergeCell ref="H3:I3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49827-A4A1-4C0C-B3DE-BEDDC6057E98}">
  <dimension ref="A1:X9"/>
  <sheetViews>
    <sheetView workbookViewId="0">
      <selection activeCell="C24" sqref="C24"/>
    </sheetView>
  </sheetViews>
  <sheetFormatPr defaultColWidth="8.875" defaultRowHeight="15.75" x14ac:dyDescent="0.25"/>
  <cols>
    <col min="4" max="4" width="9.5" customWidth="1"/>
    <col min="8" max="8" width="10.125" customWidth="1"/>
    <col min="12" max="12" width="9.5" customWidth="1"/>
    <col min="16" max="16" width="9.875" customWidth="1"/>
  </cols>
  <sheetData>
    <row r="1" spans="1:24" x14ac:dyDescent="0.25">
      <c r="A1" s="7" t="s">
        <v>56</v>
      </c>
    </row>
    <row r="3" spans="1:24" x14ac:dyDescent="0.25">
      <c r="B3" s="138" t="s">
        <v>161</v>
      </c>
      <c r="C3" s="138"/>
      <c r="D3" s="138"/>
      <c r="F3" s="138" t="s">
        <v>70</v>
      </c>
      <c r="G3" s="138"/>
      <c r="H3" s="138"/>
      <c r="J3" s="138" t="s">
        <v>71</v>
      </c>
      <c r="K3" s="138"/>
      <c r="L3" s="138"/>
      <c r="N3" s="138" t="s">
        <v>85</v>
      </c>
      <c r="O3" s="138"/>
      <c r="P3" s="138"/>
      <c r="R3" s="138" t="s">
        <v>74</v>
      </c>
      <c r="S3" s="138"/>
      <c r="T3" s="138"/>
      <c r="V3" s="138" t="s">
        <v>73</v>
      </c>
      <c r="W3" s="138"/>
      <c r="X3" s="138"/>
    </row>
    <row r="4" spans="1:24" x14ac:dyDescent="0.25">
      <c r="B4" s="42" t="s">
        <v>158</v>
      </c>
      <c r="C4" s="42" t="s">
        <v>159</v>
      </c>
      <c r="D4" s="42" t="s">
        <v>160</v>
      </c>
      <c r="F4" s="42" t="s">
        <v>158</v>
      </c>
      <c r="G4" s="42" t="s">
        <v>159</v>
      </c>
      <c r="H4" s="42" t="s">
        <v>160</v>
      </c>
      <c r="J4" s="42" t="s">
        <v>158</v>
      </c>
      <c r="K4" s="42" t="s">
        <v>159</v>
      </c>
      <c r="L4" s="42" t="s">
        <v>160</v>
      </c>
      <c r="N4" s="42" t="s">
        <v>158</v>
      </c>
      <c r="O4" s="42" t="s">
        <v>159</v>
      </c>
      <c r="P4" s="42" t="s">
        <v>160</v>
      </c>
      <c r="R4" s="42" t="s">
        <v>158</v>
      </c>
      <c r="S4" s="42" t="s">
        <v>159</v>
      </c>
      <c r="T4" s="42" t="s">
        <v>160</v>
      </c>
      <c r="V4" s="42" t="s">
        <v>158</v>
      </c>
      <c r="W4" s="42" t="s">
        <v>159</v>
      </c>
      <c r="X4" s="42" t="s">
        <v>160</v>
      </c>
    </row>
    <row r="5" spans="1:24" x14ac:dyDescent="0.25">
      <c r="B5" s="69">
        <v>13.5</v>
      </c>
      <c r="C5" s="44">
        <v>12.03</v>
      </c>
      <c r="D5" s="71">
        <v>10.33</v>
      </c>
      <c r="F5" s="69">
        <v>13.4</v>
      </c>
      <c r="G5" s="44">
        <v>14.8</v>
      </c>
      <c r="H5" s="71">
        <v>14.1</v>
      </c>
      <c r="J5" s="69">
        <v>15.8</v>
      </c>
      <c r="K5" s="44">
        <v>17.100000000000001</v>
      </c>
      <c r="L5" s="71">
        <v>16.899999999999999</v>
      </c>
      <c r="N5" s="69">
        <v>17.36</v>
      </c>
      <c r="O5" s="44">
        <v>15.55</v>
      </c>
      <c r="P5" s="71">
        <v>14.83</v>
      </c>
      <c r="R5" s="69">
        <v>13.2</v>
      </c>
      <c r="S5" s="44">
        <v>13.3</v>
      </c>
      <c r="T5" s="71">
        <v>15.2</v>
      </c>
      <c r="V5" s="69">
        <v>9.31</v>
      </c>
      <c r="W5" s="44">
        <v>9.4700000000000006</v>
      </c>
      <c r="X5" s="71">
        <v>6.22</v>
      </c>
    </row>
    <row r="6" spans="1:24" x14ac:dyDescent="0.25">
      <c r="B6" s="43">
        <v>13.64</v>
      </c>
      <c r="C6" s="45">
        <v>12.89</v>
      </c>
      <c r="D6" s="49">
        <v>10.89</v>
      </c>
      <c r="F6" s="43">
        <v>13</v>
      </c>
      <c r="G6" s="45">
        <v>15.9</v>
      </c>
      <c r="H6" s="49">
        <v>15.8</v>
      </c>
      <c r="J6" s="43">
        <v>16.600000000000001</v>
      </c>
      <c r="K6" s="45">
        <v>18</v>
      </c>
      <c r="L6" s="49">
        <v>18.600000000000001</v>
      </c>
      <c r="N6" s="43">
        <v>17.239999999999998</v>
      </c>
      <c r="O6" s="45">
        <v>15.85</v>
      </c>
      <c r="P6" s="49">
        <v>14.7</v>
      </c>
      <c r="R6" s="43">
        <v>12.1</v>
      </c>
      <c r="S6" s="45">
        <v>12.9</v>
      </c>
      <c r="T6" s="49">
        <v>14.2</v>
      </c>
      <c r="V6" s="43">
        <v>9.7200000000000006</v>
      </c>
      <c r="W6" s="45">
        <v>9.09</v>
      </c>
      <c r="X6" s="49">
        <v>7.29</v>
      </c>
    </row>
    <row r="7" spans="1:24" x14ac:dyDescent="0.25">
      <c r="B7" s="43">
        <v>12.84</v>
      </c>
      <c r="C7" s="45">
        <v>11.8</v>
      </c>
      <c r="D7" s="49">
        <v>10.210000000000001</v>
      </c>
      <c r="F7" s="43">
        <v>12.1</v>
      </c>
      <c r="G7" s="45">
        <v>16</v>
      </c>
      <c r="H7" s="49">
        <v>14.8</v>
      </c>
      <c r="J7" s="43">
        <v>17.2</v>
      </c>
      <c r="K7" s="45">
        <v>17.100000000000001</v>
      </c>
      <c r="L7" s="49">
        <v>18.5</v>
      </c>
      <c r="N7" s="43">
        <v>16.899999999999999</v>
      </c>
      <c r="O7" s="45">
        <v>14.63</v>
      </c>
      <c r="P7" s="49">
        <v>13.86</v>
      </c>
      <c r="R7" s="43">
        <v>11.6</v>
      </c>
      <c r="S7" s="45">
        <v>13.5</v>
      </c>
      <c r="T7" s="49">
        <v>15.8</v>
      </c>
      <c r="V7" s="43">
        <v>12.8</v>
      </c>
      <c r="W7" s="45">
        <v>9.0399999999999991</v>
      </c>
      <c r="X7" s="49">
        <v>3.83</v>
      </c>
    </row>
    <row r="8" spans="1:24" x14ac:dyDescent="0.25">
      <c r="B8" s="43">
        <v>10.41</v>
      </c>
      <c r="C8" s="45">
        <v>12.38</v>
      </c>
      <c r="D8" s="49">
        <v>7.43</v>
      </c>
      <c r="F8" s="43">
        <v>12.2</v>
      </c>
      <c r="G8" s="45">
        <v>15.8</v>
      </c>
      <c r="H8" s="49">
        <v>14.2</v>
      </c>
      <c r="J8" s="43">
        <v>16</v>
      </c>
      <c r="K8" s="45">
        <v>17.2</v>
      </c>
      <c r="L8" s="49">
        <v>18.5</v>
      </c>
      <c r="N8" s="43">
        <v>14.22</v>
      </c>
      <c r="O8" s="45">
        <v>14.94</v>
      </c>
      <c r="P8" s="49">
        <v>10.36</v>
      </c>
      <c r="R8" s="43">
        <v>12.9</v>
      </c>
      <c r="S8" s="45">
        <v>12.2</v>
      </c>
      <c r="T8" s="49">
        <v>16.2</v>
      </c>
      <c r="V8" s="43">
        <v>8.35</v>
      </c>
      <c r="W8" s="45">
        <v>12.6</v>
      </c>
      <c r="X8" s="49">
        <v>3.48</v>
      </c>
    </row>
    <row r="9" spans="1:24" x14ac:dyDescent="0.25">
      <c r="B9" s="46"/>
      <c r="C9" s="47"/>
      <c r="D9" s="51">
        <v>7.92</v>
      </c>
      <c r="F9" s="46"/>
      <c r="G9" s="47"/>
      <c r="H9" s="51">
        <v>14.4</v>
      </c>
      <c r="J9" s="46"/>
      <c r="K9" s="47"/>
      <c r="L9" s="51">
        <v>19.7</v>
      </c>
      <c r="N9" s="46"/>
      <c r="O9" s="47"/>
      <c r="P9" s="51">
        <v>10.61</v>
      </c>
      <c r="R9" s="46"/>
      <c r="S9" s="47"/>
      <c r="T9" s="51">
        <v>15.1</v>
      </c>
      <c r="V9" s="46"/>
      <c r="W9" s="47"/>
      <c r="X9" s="51">
        <v>4.1500000000000004</v>
      </c>
    </row>
  </sheetData>
  <mergeCells count="6">
    <mergeCell ref="V3:X3"/>
    <mergeCell ref="B3:D3"/>
    <mergeCell ref="F3:H3"/>
    <mergeCell ref="J3:L3"/>
    <mergeCell ref="N3:P3"/>
    <mergeCell ref="R3:T3"/>
  </mergeCells>
  <pageMargins left="0.7" right="0.7" top="0.75" bottom="0.75" header="0.3" footer="0.3"/>
  <pageSetup orientation="portrait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73E6D1-7C71-4155-A680-933E28B55EAA}">
  <dimension ref="A1:AD11"/>
  <sheetViews>
    <sheetView workbookViewId="0">
      <selection activeCell="H15" sqref="H15"/>
    </sheetView>
  </sheetViews>
  <sheetFormatPr defaultColWidth="8.875" defaultRowHeight="15.75" x14ac:dyDescent="0.25"/>
  <sheetData>
    <row r="1" spans="1:30" x14ac:dyDescent="0.25">
      <c r="A1" s="7" t="s">
        <v>12</v>
      </c>
    </row>
    <row r="3" spans="1:30" x14ac:dyDescent="0.25">
      <c r="B3" s="42" t="s">
        <v>64</v>
      </c>
      <c r="C3" s="120" t="s">
        <v>91</v>
      </c>
      <c r="D3" s="121"/>
      <c r="E3" s="121"/>
      <c r="F3" s="121"/>
      <c r="G3" s="122"/>
      <c r="H3" s="120" t="s">
        <v>20</v>
      </c>
      <c r="I3" s="121"/>
      <c r="J3" s="121"/>
      <c r="K3" s="122"/>
      <c r="L3" s="120" t="s">
        <v>164</v>
      </c>
      <c r="M3" s="121"/>
      <c r="N3" s="121"/>
      <c r="O3" s="121"/>
      <c r="P3" s="122"/>
      <c r="Q3" s="120" t="s">
        <v>163</v>
      </c>
      <c r="R3" s="121"/>
      <c r="S3" s="121"/>
      <c r="T3" s="121"/>
      <c r="U3" s="122"/>
      <c r="V3" s="120" t="s">
        <v>162</v>
      </c>
      <c r="W3" s="121"/>
      <c r="X3" s="121"/>
      <c r="Y3" s="121"/>
      <c r="Z3" s="122"/>
      <c r="AA3" s="120" t="s">
        <v>159</v>
      </c>
      <c r="AB3" s="121"/>
      <c r="AC3" s="121"/>
      <c r="AD3" s="122"/>
    </row>
    <row r="4" spans="1:30" x14ac:dyDescent="0.25">
      <c r="B4" s="45">
        <v>0</v>
      </c>
      <c r="C4" s="43">
        <v>0</v>
      </c>
      <c r="D4" s="48">
        <v>0</v>
      </c>
      <c r="E4" s="48">
        <v>0</v>
      </c>
      <c r="F4" s="48">
        <v>0</v>
      </c>
      <c r="G4" s="49">
        <v>0</v>
      </c>
      <c r="H4" s="43">
        <v>0</v>
      </c>
      <c r="I4" s="48">
        <v>0</v>
      </c>
      <c r="J4" s="48">
        <v>0</v>
      </c>
      <c r="K4" s="48">
        <v>0</v>
      </c>
      <c r="L4" s="43">
        <v>0</v>
      </c>
      <c r="M4" s="48">
        <v>0</v>
      </c>
      <c r="N4" s="48">
        <v>0</v>
      </c>
      <c r="O4" s="48">
        <v>0</v>
      </c>
      <c r="P4" s="49">
        <v>0</v>
      </c>
      <c r="Q4" s="43">
        <v>0</v>
      </c>
      <c r="R4" s="48">
        <v>0</v>
      </c>
      <c r="S4" s="48">
        <v>0</v>
      </c>
      <c r="T4" s="48">
        <v>0</v>
      </c>
      <c r="U4" s="49">
        <v>0</v>
      </c>
      <c r="V4" s="43">
        <v>0</v>
      </c>
      <c r="W4" s="48">
        <v>0</v>
      </c>
      <c r="X4" s="48">
        <v>0</v>
      </c>
      <c r="Y4" s="48">
        <v>0</v>
      </c>
      <c r="Z4" s="49">
        <v>0</v>
      </c>
      <c r="AA4" s="43">
        <v>0</v>
      </c>
      <c r="AB4" s="48">
        <v>0</v>
      </c>
      <c r="AC4" s="48">
        <v>0</v>
      </c>
      <c r="AD4" s="49">
        <v>0</v>
      </c>
    </row>
    <row r="5" spans="1:30" x14ac:dyDescent="0.25">
      <c r="B5" s="45">
        <v>7</v>
      </c>
      <c r="C5" s="43">
        <v>32.380000000000003</v>
      </c>
      <c r="D5" s="48">
        <v>27.55</v>
      </c>
      <c r="E5" s="48">
        <v>31.93</v>
      </c>
      <c r="F5" s="48">
        <v>34.26</v>
      </c>
      <c r="G5" s="49">
        <v>33.47</v>
      </c>
      <c r="H5" s="43">
        <v>25.3</v>
      </c>
      <c r="I5" s="48">
        <v>25.55</v>
      </c>
      <c r="J5" s="48">
        <v>38.17</v>
      </c>
      <c r="K5" s="48">
        <v>14.88</v>
      </c>
      <c r="L5" s="43">
        <v>43.58</v>
      </c>
      <c r="M5" s="48">
        <v>32.81</v>
      </c>
      <c r="N5" s="48">
        <v>34.21</v>
      </c>
      <c r="O5" s="48">
        <v>28.33</v>
      </c>
      <c r="P5" s="49">
        <v>20.350000000000001</v>
      </c>
      <c r="Q5" s="43">
        <v>19.27</v>
      </c>
      <c r="R5" s="48">
        <v>22.29</v>
      </c>
      <c r="S5" s="48">
        <v>31.01</v>
      </c>
      <c r="T5" s="48">
        <v>31.89</v>
      </c>
      <c r="U5" s="49">
        <v>42.74</v>
      </c>
      <c r="V5" s="43">
        <v>51.16</v>
      </c>
      <c r="W5" s="48">
        <v>33.14</v>
      </c>
      <c r="X5" s="48">
        <v>31.72</v>
      </c>
      <c r="Y5" s="48">
        <v>33.64</v>
      </c>
      <c r="Z5" s="49">
        <v>32.58</v>
      </c>
      <c r="AA5" s="43">
        <v>20.94</v>
      </c>
      <c r="AB5" s="48">
        <v>38.4</v>
      </c>
      <c r="AC5" s="48">
        <v>28.78</v>
      </c>
      <c r="AD5" s="49">
        <v>28.74</v>
      </c>
    </row>
    <row r="6" spans="1:30" x14ac:dyDescent="0.25">
      <c r="B6" s="45">
        <v>13</v>
      </c>
      <c r="C6" s="43">
        <v>41.97</v>
      </c>
      <c r="D6" s="48">
        <v>59.24</v>
      </c>
      <c r="E6" s="48">
        <v>65.599999999999994</v>
      </c>
      <c r="F6" s="48">
        <v>28.66</v>
      </c>
      <c r="G6" s="49">
        <v>75.27</v>
      </c>
      <c r="H6" s="43">
        <v>66.22</v>
      </c>
      <c r="I6" s="48">
        <v>42.66</v>
      </c>
      <c r="J6" s="48">
        <v>106</v>
      </c>
      <c r="K6" s="48">
        <v>36.020000000000003</v>
      </c>
      <c r="L6" s="43">
        <v>40.119999999999997</v>
      </c>
      <c r="M6" s="48">
        <v>47.42</v>
      </c>
      <c r="N6" s="48">
        <v>44.46</v>
      </c>
      <c r="O6" s="48">
        <v>47.51</v>
      </c>
      <c r="P6" s="49">
        <v>33.78</v>
      </c>
      <c r="Q6" s="43">
        <v>27.07</v>
      </c>
      <c r="R6" s="48">
        <v>42.05</v>
      </c>
      <c r="S6" s="48">
        <v>56.34</v>
      </c>
      <c r="T6" s="48">
        <v>51.69</v>
      </c>
      <c r="U6" s="49">
        <v>90.18</v>
      </c>
      <c r="V6" s="43">
        <v>65.489999999999995</v>
      </c>
      <c r="W6" s="48">
        <v>72.599999999999994</v>
      </c>
      <c r="X6" s="48">
        <v>92.38</v>
      </c>
      <c r="Y6" s="48">
        <v>38.22</v>
      </c>
      <c r="Z6" s="49">
        <v>42.25</v>
      </c>
      <c r="AA6" s="43">
        <v>45.93</v>
      </c>
      <c r="AB6" s="48">
        <v>82.16</v>
      </c>
      <c r="AC6" s="48">
        <v>40.119999999999997</v>
      </c>
      <c r="AD6" s="49">
        <v>71.45</v>
      </c>
    </row>
    <row r="7" spans="1:30" x14ac:dyDescent="0.25">
      <c r="B7" s="45">
        <v>16</v>
      </c>
      <c r="C7" s="43">
        <v>52.7</v>
      </c>
      <c r="D7" s="48">
        <v>94.85</v>
      </c>
      <c r="E7" s="48">
        <v>82.06</v>
      </c>
      <c r="F7" s="48">
        <v>51.42</v>
      </c>
      <c r="G7" s="49">
        <v>108.83</v>
      </c>
      <c r="H7" s="43">
        <v>55.51</v>
      </c>
      <c r="I7" s="48">
        <v>49.67</v>
      </c>
      <c r="J7" s="48">
        <v>170.29</v>
      </c>
      <c r="K7" s="48">
        <v>42.15</v>
      </c>
      <c r="L7" s="43">
        <v>39.200000000000003</v>
      </c>
      <c r="M7" s="48">
        <v>58.6</v>
      </c>
      <c r="N7" s="48">
        <v>41.61</v>
      </c>
      <c r="O7" s="48">
        <v>43.52</v>
      </c>
      <c r="P7" s="49">
        <v>24.62</v>
      </c>
      <c r="Q7" s="43">
        <v>27.46</v>
      </c>
      <c r="R7" s="48">
        <v>59.12</v>
      </c>
      <c r="S7" s="48">
        <v>69.94</v>
      </c>
      <c r="T7" s="48">
        <v>43.25</v>
      </c>
      <c r="U7" s="49">
        <v>103.48</v>
      </c>
      <c r="V7" s="43">
        <v>101.22</v>
      </c>
      <c r="W7" s="48">
        <v>71.61</v>
      </c>
      <c r="X7" s="48">
        <v>83.46</v>
      </c>
      <c r="Y7" s="48">
        <v>37.96</v>
      </c>
      <c r="Z7" s="49">
        <v>57.27</v>
      </c>
      <c r="AA7" s="43">
        <v>58.61</v>
      </c>
      <c r="AB7" s="48">
        <v>97.96</v>
      </c>
      <c r="AC7" s="48">
        <v>49.94</v>
      </c>
      <c r="AD7" s="49">
        <v>84.84</v>
      </c>
    </row>
    <row r="8" spans="1:30" x14ac:dyDescent="0.25">
      <c r="B8" s="45">
        <v>20</v>
      </c>
      <c r="C8" s="43">
        <v>93.92</v>
      </c>
      <c r="D8" s="48">
        <v>132.19999999999999</v>
      </c>
      <c r="E8" s="48">
        <v>104.26</v>
      </c>
      <c r="F8" s="48">
        <v>139.26</v>
      </c>
      <c r="G8" s="49">
        <v>186.42</v>
      </c>
      <c r="H8" s="43">
        <v>64.13</v>
      </c>
      <c r="I8" s="48">
        <v>52.75</v>
      </c>
      <c r="J8" s="48">
        <v>228.77</v>
      </c>
      <c r="K8" s="48">
        <v>61.64</v>
      </c>
      <c r="L8" s="43">
        <v>13.19</v>
      </c>
      <c r="M8" s="48">
        <v>68.14</v>
      </c>
      <c r="N8" s="48">
        <v>57.65</v>
      </c>
      <c r="O8" s="48">
        <v>61.34</v>
      </c>
      <c r="P8" s="49">
        <v>23.77</v>
      </c>
      <c r="Q8" s="43">
        <v>14.03</v>
      </c>
      <c r="R8" s="48">
        <v>66.5</v>
      </c>
      <c r="S8" s="48">
        <v>58.95</v>
      </c>
      <c r="T8" s="48">
        <v>51.67</v>
      </c>
      <c r="U8" s="49">
        <v>137.08000000000001</v>
      </c>
      <c r="V8" s="43">
        <v>156.69999999999999</v>
      </c>
      <c r="W8" s="48">
        <v>162.96</v>
      </c>
      <c r="X8" s="48">
        <v>128.47999999999999</v>
      </c>
      <c r="Y8" s="48">
        <v>77.38</v>
      </c>
      <c r="Z8" s="49">
        <v>131.22</v>
      </c>
      <c r="AA8" s="43">
        <v>111.45</v>
      </c>
      <c r="AB8" s="48">
        <v>200.28</v>
      </c>
      <c r="AC8" s="48">
        <v>123.58</v>
      </c>
      <c r="AD8" s="49">
        <v>191.55</v>
      </c>
    </row>
    <row r="9" spans="1:30" x14ac:dyDescent="0.25">
      <c r="B9" s="45">
        <v>23</v>
      </c>
      <c r="C9" s="43">
        <v>134.26</v>
      </c>
      <c r="D9" s="48">
        <v>161.72</v>
      </c>
      <c r="E9" s="48">
        <v>195.8</v>
      </c>
      <c r="F9" s="48">
        <v>168.5</v>
      </c>
      <c r="G9" s="49">
        <v>205.69</v>
      </c>
      <c r="H9" s="43">
        <v>77.930000000000007</v>
      </c>
      <c r="I9" s="48">
        <v>72.260000000000005</v>
      </c>
      <c r="J9" s="48">
        <v>221.02</v>
      </c>
      <c r="K9" s="48">
        <v>72.12</v>
      </c>
      <c r="L9" s="43">
        <v>7.89</v>
      </c>
      <c r="M9" s="48">
        <v>62.12</v>
      </c>
      <c r="N9" s="48">
        <v>87.78</v>
      </c>
      <c r="O9" s="48">
        <v>82.33</v>
      </c>
      <c r="P9" s="49">
        <v>21.16</v>
      </c>
      <c r="Q9" s="43">
        <v>9.91</v>
      </c>
      <c r="R9" s="48">
        <v>82.3</v>
      </c>
      <c r="S9" s="48">
        <v>79.02</v>
      </c>
      <c r="T9" s="48">
        <v>51.72</v>
      </c>
      <c r="U9" s="49">
        <v>146.05000000000001</v>
      </c>
      <c r="V9" s="43">
        <v>208.92</v>
      </c>
      <c r="W9" s="48">
        <v>190.79</v>
      </c>
      <c r="X9" s="48">
        <v>120.82</v>
      </c>
      <c r="Y9" s="48">
        <v>116.84</v>
      </c>
      <c r="Z9" s="49">
        <v>169.53</v>
      </c>
      <c r="AA9" s="43">
        <v>163.16</v>
      </c>
      <c r="AB9" s="48">
        <v>269.17</v>
      </c>
      <c r="AC9" s="48">
        <v>160.09</v>
      </c>
      <c r="AD9" s="49">
        <v>273.45999999999998</v>
      </c>
    </row>
    <row r="10" spans="1:30" x14ac:dyDescent="0.25">
      <c r="B10" s="45">
        <v>28</v>
      </c>
      <c r="C10" s="43">
        <v>220.41</v>
      </c>
      <c r="D10" s="48">
        <v>322.29000000000002</v>
      </c>
      <c r="E10" s="48">
        <v>344.17</v>
      </c>
      <c r="F10" s="48">
        <v>299.89999999999998</v>
      </c>
      <c r="G10" s="49">
        <v>318.02</v>
      </c>
      <c r="H10" s="43">
        <v>164.84</v>
      </c>
      <c r="I10" s="48">
        <v>163.44999999999999</v>
      </c>
      <c r="J10" s="48"/>
      <c r="K10" s="48">
        <v>151.44999999999999</v>
      </c>
      <c r="L10" s="43">
        <v>0</v>
      </c>
      <c r="M10" s="48">
        <v>110.31</v>
      </c>
      <c r="N10" s="48">
        <v>104.04</v>
      </c>
      <c r="O10" s="48">
        <v>130.47</v>
      </c>
      <c r="P10" s="49">
        <v>0</v>
      </c>
      <c r="Q10" s="43">
        <v>0</v>
      </c>
      <c r="R10" s="48">
        <v>142.85</v>
      </c>
      <c r="S10" s="48">
        <v>168.4</v>
      </c>
      <c r="T10" s="48">
        <v>98.97</v>
      </c>
      <c r="U10" s="49">
        <v>159.38</v>
      </c>
      <c r="V10" s="43">
        <v>303.01</v>
      </c>
      <c r="W10" s="48">
        <v>387.21</v>
      </c>
      <c r="X10" s="48">
        <v>212.03</v>
      </c>
      <c r="Y10" s="48">
        <v>222.01</v>
      </c>
      <c r="Z10" s="49">
        <v>314.35000000000002</v>
      </c>
      <c r="AA10" s="43">
        <v>266.57</v>
      </c>
      <c r="AB10" s="48">
        <v>335.51</v>
      </c>
      <c r="AC10" s="48">
        <v>258.81</v>
      </c>
      <c r="AD10" s="49">
        <v>388.42</v>
      </c>
    </row>
    <row r="11" spans="1:30" x14ac:dyDescent="0.25">
      <c r="B11" s="47">
        <v>33</v>
      </c>
      <c r="C11" s="46">
        <v>293.89100000000002</v>
      </c>
      <c r="D11" s="50">
        <v>481.97699999999998</v>
      </c>
      <c r="E11" s="50">
        <v>337.74900000000002</v>
      </c>
      <c r="F11" s="50">
        <v>366.25599999999997</v>
      </c>
      <c r="G11" s="51">
        <v>444.76100000000002</v>
      </c>
      <c r="H11" s="46">
        <v>270.60000000000002</v>
      </c>
      <c r="I11" s="50">
        <v>276.06</v>
      </c>
      <c r="J11" s="50"/>
      <c r="K11" s="50">
        <v>212.89</v>
      </c>
      <c r="L11" s="46">
        <v>0</v>
      </c>
      <c r="M11" s="50">
        <v>181.29</v>
      </c>
      <c r="N11" s="50">
        <v>221.14</v>
      </c>
      <c r="O11" s="50">
        <v>218.55</v>
      </c>
      <c r="P11" s="51">
        <v>0</v>
      </c>
      <c r="Q11" s="46">
        <v>0</v>
      </c>
      <c r="R11" s="50">
        <v>238.93</v>
      </c>
      <c r="S11" s="50">
        <v>201.28</v>
      </c>
      <c r="T11" s="50">
        <v>107.63</v>
      </c>
      <c r="U11" s="51">
        <v>198.38</v>
      </c>
      <c r="V11" s="46">
        <v>434.65</v>
      </c>
      <c r="W11" s="50">
        <v>537.95000000000005</v>
      </c>
      <c r="X11" s="50">
        <v>268.06</v>
      </c>
      <c r="Y11" s="50">
        <v>354.14</v>
      </c>
      <c r="Z11" s="51">
        <v>418.61</v>
      </c>
      <c r="AA11" s="46">
        <v>399.61</v>
      </c>
      <c r="AB11" s="50">
        <v>569.33000000000004</v>
      </c>
      <c r="AC11" s="50">
        <v>369.04</v>
      </c>
      <c r="AD11" s="51">
        <v>514.14</v>
      </c>
    </row>
  </sheetData>
  <mergeCells count="6">
    <mergeCell ref="C3:G3"/>
    <mergeCell ref="L3:P3"/>
    <mergeCell ref="Q3:U3"/>
    <mergeCell ref="V3:Z3"/>
    <mergeCell ref="AA3:AD3"/>
    <mergeCell ref="H3:K3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F2AA36-C3E3-4CCE-B1A2-D3848F4763C2}">
  <dimension ref="A1:G7"/>
  <sheetViews>
    <sheetView workbookViewId="0">
      <selection activeCell="F14" sqref="F14"/>
    </sheetView>
  </sheetViews>
  <sheetFormatPr defaultColWidth="8.875" defaultRowHeight="15.75" x14ac:dyDescent="0.25"/>
  <cols>
    <col min="2" max="2" width="10.5" customWidth="1"/>
    <col min="3" max="3" width="11" customWidth="1"/>
    <col min="4" max="4" width="11.375" customWidth="1"/>
    <col min="5" max="5" width="16.625" bestFit="1" customWidth="1"/>
    <col min="6" max="6" width="11.125" customWidth="1"/>
    <col min="7" max="7" width="14.625" bestFit="1" customWidth="1"/>
  </cols>
  <sheetData>
    <row r="1" spans="1:7" x14ac:dyDescent="0.25">
      <c r="A1" s="7" t="s">
        <v>166</v>
      </c>
    </row>
    <row r="2" spans="1:7" x14ac:dyDescent="0.25">
      <c r="B2" s="67" t="s">
        <v>91</v>
      </c>
      <c r="C2" s="42" t="s">
        <v>20</v>
      </c>
      <c r="D2" s="68" t="s">
        <v>162</v>
      </c>
      <c r="E2" s="42" t="s">
        <v>163</v>
      </c>
      <c r="F2" s="68" t="s">
        <v>159</v>
      </c>
      <c r="G2" s="42" t="s">
        <v>164</v>
      </c>
    </row>
    <row r="3" spans="1:7" x14ac:dyDescent="0.25">
      <c r="B3" s="43">
        <v>0.32</v>
      </c>
      <c r="C3" s="44">
        <v>0.28999999999999998</v>
      </c>
      <c r="D3" s="48">
        <v>0.34</v>
      </c>
      <c r="E3" s="44">
        <v>0</v>
      </c>
      <c r="F3" s="48">
        <v>0.3</v>
      </c>
      <c r="G3" s="44">
        <v>0</v>
      </c>
    </row>
    <row r="4" spans="1:7" x14ac:dyDescent="0.25">
      <c r="B4" s="43">
        <v>0.38</v>
      </c>
      <c r="C4" s="45">
        <v>0.17</v>
      </c>
      <c r="D4" s="48">
        <v>0.39</v>
      </c>
      <c r="E4" s="45">
        <v>0.16</v>
      </c>
      <c r="F4" s="48">
        <v>0.34</v>
      </c>
      <c r="G4" s="45">
        <v>0.12</v>
      </c>
    </row>
    <row r="5" spans="1:7" x14ac:dyDescent="0.25">
      <c r="B5" s="43">
        <v>0.35</v>
      </c>
      <c r="C5" s="45">
        <v>0.22</v>
      </c>
      <c r="D5" s="48">
        <v>0.32</v>
      </c>
      <c r="E5" s="45">
        <v>0.2</v>
      </c>
      <c r="F5" s="48">
        <v>0.36</v>
      </c>
      <c r="G5" s="45">
        <v>0.13</v>
      </c>
    </row>
    <row r="6" spans="1:7" x14ac:dyDescent="0.25">
      <c r="B6" s="43">
        <v>0.38</v>
      </c>
      <c r="C6" s="45">
        <v>0.16</v>
      </c>
      <c r="D6" s="48">
        <v>0.26</v>
      </c>
      <c r="E6" s="45">
        <v>0.13</v>
      </c>
      <c r="F6" s="48">
        <v>0.39</v>
      </c>
      <c r="G6" s="45">
        <v>0.12</v>
      </c>
    </row>
    <row r="7" spans="1:7" x14ac:dyDescent="0.25">
      <c r="B7" s="46">
        <v>0.39</v>
      </c>
      <c r="C7" s="47"/>
      <c r="D7" s="50">
        <v>0.31</v>
      </c>
      <c r="E7" s="47">
        <v>0.12</v>
      </c>
      <c r="F7" s="50">
        <v>0.4</v>
      </c>
      <c r="G7" s="47">
        <v>0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8FF50-0A9D-4B2C-8B2C-186A8A73D55F}">
  <dimension ref="A1:G8"/>
  <sheetViews>
    <sheetView workbookViewId="0">
      <selection activeCell="C16" sqref="C16"/>
    </sheetView>
  </sheetViews>
  <sheetFormatPr defaultColWidth="8.875" defaultRowHeight="15.75" x14ac:dyDescent="0.25"/>
  <cols>
    <col min="3" max="3" width="11" customWidth="1"/>
    <col min="4" max="4" width="11.125" customWidth="1"/>
    <col min="5" max="5" width="16.625" bestFit="1" customWidth="1"/>
    <col min="6" max="6" width="11" customWidth="1"/>
    <col min="7" max="7" width="14.625" bestFit="1" customWidth="1"/>
  </cols>
  <sheetData>
    <row r="1" spans="1:7" x14ac:dyDescent="0.25">
      <c r="A1" s="7" t="s">
        <v>165</v>
      </c>
    </row>
    <row r="3" spans="1:7" x14ac:dyDescent="0.25">
      <c r="B3" s="67" t="s">
        <v>91</v>
      </c>
      <c r="C3" s="42" t="s">
        <v>20</v>
      </c>
      <c r="D3" s="68" t="s">
        <v>162</v>
      </c>
      <c r="E3" s="42" t="s">
        <v>163</v>
      </c>
      <c r="F3" s="68" t="s">
        <v>159</v>
      </c>
      <c r="G3" s="42" t="s">
        <v>164</v>
      </c>
    </row>
    <row r="4" spans="1:7" x14ac:dyDescent="0.25">
      <c r="B4" s="43">
        <v>1</v>
      </c>
      <c r="C4" s="45">
        <v>0</v>
      </c>
      <c r="D4" s="48">
        <v>1</v>
      </c>
      <c r="E4" s="45">
        <v>2</v>
      </c>
      <c r="F4" s="48">
        <v>4</v>
      </c>
      <c r="G4" s="45">
        <v>0</v>
      </c>
    </row>
    <row r="5" spans="1:7" x14ac:dyDescent="0.25">
      <c r="B5" s="43">
        <v>0</v>
      </c>
      <c r="C5" s="45">
        <v>0</v>
      </c>
      <c r="D5" s="48">
        <v>3</v>
      </c>
      <c r="E5" s="45">
        <v>1</v>
      </c>
      <c r="F5" s="48">
        <v>0</v>
      </c>
      <c r="G5" s="45">
        <v>0</v>
      </c>
    </row>
    <row r="6" spans="1:7" x14ac:dyDescent="0.25">
      <c r="B6" s="43">
        <v>4</v>
      </c>
      <c r="C6" s="45">
        <v>2</v>
      </c>
      <c r="D6" s="48">
        <v>7</v>
      </c>
      <c r="E6" s="45">
        <v>1</v>
      </c>
      <c r="F6" s="48">
        <v>2</v>
      </c>
      <c r="G6" s="45">
        <v>0</v>
      </c>
    </row>
    <row r="7" spans="1:7" x14ac:dyDescent="0.25">
      <c r="B7" s="43">
        <v>3</v>
      </c>
      <c r="C7" s="45">
        <v>2</v>
      </c>
      <c r="D7" s="48">
        <v>1</v>
      </c>
      <c r="E7" s="45">
        <v>0</v>
      </c>
      <c r="F7" s="48">
        <v>0</v>
      </c>
      <c r="G7" s="45">
        <v>0</v>
      </c>
    </row>
    <row r="8" spans="1:7" x14ac:dyDescent="0.25">
      <c r="B8" s="46">
        <v>3</v>
      </c>
      <c r="C8" s="47"/>
      <c r="D8" s="50">
        <v>0</v>
      </c>
      <c r="E8" s="47">
        <v>2</v>
      </c>
      <c r="F8" s="50">
        <v>1</v>
      </c>
      <c r="G8" s="47">
        <v>0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5D7CF9-0018-4740-B45F-1C07FF7DB23A}">
  <dimension ref="A1:M29"/>
  <sheetViews>
    <sheetView workbookViewId="0">
      <selection activeCell="Q27" sqref="Q27"/>
    </sheetView>
  </sheetViews>
  <sheetFormatPr defaultColWidth="11" defaultRowHeight="15.75" x14ac:dyDescent="0.25"/>
  <sheetData>
    <row r="1" spans="1:13" x14ac:dyDescent="0.25">
      <c r="A1" s="7" t="s">
        <v>184</v>
      </c>
    </row>
    <row r="3" spans="1:13" x14ac:dyDescent="0.25">
      <c r="B3" s="7" t="s">
        <v>183</v>
      </c>
    </row>
    <row r="4" spans="1:13" ht="18.75" x14ac:dyDescent="0.25">
      <c r="B4" s="123" t="s">
        <v>181</v>
      </c>
      <c r="C4" s="124"/>
      <c r="D4" s="124"/>
      <c r="E4" s="124"/>
      <c r="F4" s="124"/>
      <c r="G4" s="124"/>
      <c r="H4" s="124" t="s">
        <v>182</v>
      </c>
      <c r="I4" s="124"/>
      <c r="J4" s="124"/>
      <c r="K4" s="124"/>
      <c r="L4" s="125"/>
      <c r="M4" s="7"/>
    </row>
    <row r="5" spans="1:13" x14ac:dyDescent="0.25">
      <c r="B5" s="42" t="s">
        <v>175</v>
      </c>
      <c r="C5" s="42" t="s">
        <v>179</v>
      </c>
      <c r="D5" s="42" t="s">
        <v>176</v>
      </c>
      <c r="E5" s="42" t="s">
        <v>180</v>
      </c>
      <c r="F5" s="42" t="s">
        <v>178</v>
      </c>
      <c r="G5" s="42" t="s">
        <v>177</v>
      </c>
      <c r="H5" s="42" t="s">
        <v>173</v>
      </c>
      <c r="I5" s="42" t="s">
        <v>174</v>
      </c>
      <c r="J5" s="42" t="s">
        <v>170</v>
      </c>
      <c r="K5" s="42" t="s">
        <v>172</v>
      </c>
      <c r="L5" s="42" t="s">
        <v>171</v>
      </c>
    </row>
    <row r="6" spans="1:13" x14ac:dyDescent="0.25">
      <c r="B6" s="43">
        <v>1.92971</v>
      </c>
      <c r="C6" s="44">
        <v>1.406058</v>
      </c>
      <c r="D6" s="48">
        <v>0.45822800000000002</v>
      </c>
      <c r="E6" s="44">
        <v>0.25327499999999997</v>
      </c>
      <c r="F6" s="48">
        <v>1.6336280000000001</v>
      </c>
      <c r="G6" s="44">
        <v>0.73571799999999998</v>
      </c>
      <c r="H6" s="43">
        <v>0.687029</v>
      </c>
      <c r="I6" s="44">
        <v>1.415154</v>
      </c>
      <c r="J6" s="48">
        <v>1.352938</v>
      </c>
      <c r="K6" s="44">
        <v>1.4419029999999999</v>
      </c>
      <c r="L6" s="49">
        <v>1.4714229999999999</v>
      </c>
    </row>
    <row r="7" spans="1:13" x14ac:dyDescent="0.25">
      <c r="B7" s="43">
        <v>1.6555359999999999</v>
      </c>
      <c r="C7" s="45">
        <v>1.2025570000000001</v>
      </c>
      <c r="D7" s="48">
        <v>0.42098099999999999</v>
      </c>
      <c r="E7" s="45">
        <v>0.29672599999999999</v>
      </c>
      <c r="F7" s="48">
        <v>1.6264019999999999</v>
      </c>
      <c r="G7" s="45">
        <v>0.89807599999999999</v>
      </c>
      <c r="H7" s="43">
        <v>0.498753</v>
      </c>
      <c r="I7" s="45">
        <v>1.7572080000000001</v>
      </c>
      <c r="J7" s="48">
        <v>2.2155779999999998</v>
      </c>
      <c r="K7" s="45">
        <v>1.033855</v>
      </c>
      <c r="L7" s="49">
        <v>1.378358</v>
      </c>
    </row>
    <row r="8" spans="1:13" x14ac:dyDescent="0.25">
      <c r="B8" s="46">
        <v>1.2026730000000001</v>
      </c>
      <c r="C8" s="47">
        <v>0.94597299999999995</v>
      </c>
      <c r="D8" s="50">
        <v>0.53469</v>
      </c>
      <c r="E8" s="47">
        <v>0.24688099999999999</v>
      </c>
      <c r="F8" s="50">
        <v>1.5328029999999999</v>
      </c>
      <c r="G8" s="47">
        <v>0.98737299999999995</v>
      </c>
      <c r="H8" s="46">
        <v>0.74676900000000002</v>
      </c>
      <c r="I8" s="47">
        <v>1.551277</v>
      </c>
      <c r="J8" s="50">
        <v>2.1128670000000001</v>
      </c>
      <c r="K8" s="47">
        <v>1.4472849999999999</v>
      </c>
      <c r="L8" s="51">
        <v>2.1335259999999998</v>
      </c>
    </row>
    <row r="10" spans="1:13" x14ac:dyDescent="0.25">
      <c r="B10" s="7" t="s">
        <v>185</v>
      </c>
    </row>
    <row r="11" spans="1:13" ht="18.75" x14ac:dyDescent="0.25">
      <c r="B11" s="123" t="s">
        <v>181</v>
      </c>
      <c r="C11" s="124"/>
      <c r="D11" s="124"/>
      <c r="E11" s="124"/>
      <c r="F11" s="124"/>
      <c r="G11" s="125"/>
      <c r="H11" s="123" t="s">
        <v>182</v>
      </c>
      <c r="I11" s="124"/>
      <c r="J11" s="124"/>
      <c r="K11" s="124"/>
      <c r="L11" s="125"/>
    </row>
    <row r="12" spans="1:13" x14ac:dyDescent="0.25">
      <c r="B12" s="67" t="s">
        <v>175</v>
      </c>
      <c r="C12" s="42" t="s">
        <v>179</v>
      </c>
      <c r="D12" s="68" t="s">
        <v>176</v>
      </c>
      <c r="E12" s="42" t="s">
        <v>180</v>
      </c>
      <c r="F12" s="68" t="s">
        <v>178</v>
      </c>
      <c r="G12" s="42" t="s">
        <v>177</v>
      </c>
      <c r="H12" s="67" t="s">
        <v>173</v>
      </c>
      <c r="I12" s="42" t="s">
        <v>174</v>
      </c>
      <c r="J12" s="68" t="s">
        <v>170</v>
      </c>
      <c r="K12" s="42" t="s">
        <v>172</v>
      </c>
      <c r="L12" s="61" t="s">
        <v>171</v>
      </c>
    </row>
    <row r="13" spans="1:13" x14ac:dyDescent="0.25">
      <c r="B13" s="43">
        <v>0.6354436</v>
      </c>
      <c r="C13" s="45">
        <v>0.9462026</v>
      </c>
      <c r="D13" s="48">
        <v>0.2351182</v>
      </c>
      <c r="E13" s="73">
        <v>1</v>
      </c>
      <c r="F13" s="48">
        <v>0.30645899999999998</v>
      </c>
      <c r="G13" s="45">
        <v>0.94300439999999996</v>
      </c>
      <c r="H13" s="43">
        <v>1.194431</v>
      </c>
      <c r="I13" s="45">
        <v>0.82316310000000004</v>
      </c>
      <c r="J13" s="48">
        <v>0.58048</v>
      </c>
      <c r="K13" s="45">
        <v>0.45266790000000001</v>
      </c>
      <c r="L13" s="49">
        <v>1.0201709999999999</v>
      </c>
    </row>
    <row r="14" spans="1:13" x14ac:dyDescent="0.25">
      <c r="B14" s="43">
        <v>0.63038019999999995</v>
      </c>
      <c r="C14" s="45">
        <v>0.95608360000000003</v>
      </c>
      <c r="D14" s="48">
        <v>0.22475980000000001</v>
      </c>
      <c r="E14" s="45">
        <v>1.0371840000000001</v>
      </c>
      <c r="F14" s="48">
        <v>0.2468786</v>
      </c>
      <c r="G14" s="45">
        <v>0.52147529999999997</v>
      </c>
      <c r="H14" s="43">
        <v>0.54726450000000004</v>
      </c>
      <c r="I14" s="45">
        <v>0.34678750000000003</v>
      </c>
      <c r="J14" s="48">
        <v>0.69050719999999999</v>
      </c>
      <c r="K14" s="45">
        <v>0.3304163</v>
      </c>
      <c r="L14" s="49">
        <v>0.99728570000000005</v>
      </c>
    </row>
    <row r="15" spans="1:13" x14ac:dyDescent="0.25">
      <c r="B15" s="46">
        <v>0.62954600000000005</v>
      </c>
      <c r="C15" s="47">
        <v>0.96590569999999998</v>
      </c>
      <c r="D15" s="50">
        <v>0.23374719999999999</v>
      </c>
      <c r="E15" s="47">
        <v>1.08788</v>
      </c>
      <c r="F15" s="50">
        <v>0.39425939999999998</v>
      </c>
      <c r="G15" s="47">
        <v>0.87063250000000003</v>
      </c>
      <c r="H15" s="46">
        <v>1.046068</v>
      </c>
      <c r="I15" s="47">
        <v>0.36058869999999998</v>
      </c>
      <c r="J15" s="50">
        <v>0.8370976</v>
      </c>
      <c r="K15" s="47">
        <v>0.39245989999999997</v>
      </c>
      <c r="L15" s="51">
        <v>0.98622690000000002</v>
      </c>
    </row>
    <row r="17" spans="2:13" x14ac:dyDescent="0.25">
      <c r="B17" s="7" t="s">
        <v>186</v>
      </c>
    </row>
    <row r="18" spans="2:13" ht="18.75" x14ac:dyDescent="0.25">
      <c r="B18" s="123" t="s">
        <v>181</v>
      </c>
      <c r="C18" s="124"/>
      <c r="D18" s="124"/>
      <c r="E18" s="124"/>
      <c r="F18" s="124"/>
      <c r="G18" s="125"/>
      <c r="H18" s="123" t="s">
        <v>182</v>
      </c>
      <c r="I18" s="124"/>
      <c r="J18" s="124"/>
      <c r="K18" s="124"/>
      <c r="L18" s="125"/>
    </row>
    <row r="19" spans="2:13" x14ac:dyDescent="0.25">
      <c r="B19" s="67" t="s">
        <v>175</v>
      </c>
      <c r="C19" s="42" t="s">
        <v>179</v>
      </c>
      <c r="D19" s="68" t="s">
        <v>176</v>
      </c>
      <c r="E19" s="42" t="s">
        <v>180</v>
      </c>
      <c r="F19" s="68" t="s">
        <v>178</v>
      </c>
      <c r="G19" s="42" t="s">
        <v>177</v>
      </c>
      <c r="H19" s="67" t="s">
        <v>173</v>
      </c>
      <c r="I19" s="42" t="s">
        <v>174</v>
      </c>
      <c r="J19" s="68" t="s">
        <v>170</v>
      </c>
      <c r="K19" s="42" t="s">
        <v>172</v>
      </c>
      <c r="L19" s="61" t="s">
        <v>171</v>
      </c>
    </row>
    <row r="20" spans="2:13" x14ac:dyDescent="0.25">
      <c r="B20" s="43">
        <v>0.99714199999999997</v>
      </c>
      <c r="C20" s="45">
        <v>1.9131149999999999</v>
      </c>
      <c r="D20" s="48">
        <v>1.235832</v>
      </c>
      <c r="E20" s="45">
        <v>1.933675</v>
      </c>
      <c r="F20" s="48">
        <v>1.055016</v>
      </c>
      <c r="G20" s="45">
        <v>1.761854</v>
      </c>
      <c r="H20" s="43">
        <v>1.3557520000000001</v>
      </c>
      <c r="I20" s="45">
        <v>1.310441</v>
      </c>
      <c r="J20" s="48">
        <v>0.89507899999999996</v>
      </c>
      <c r="K20" s="45">
        <v>0.85199800000000003</v>
      </c>
      <c r="L20" s="49">
        <v>1.5981289999999999</v>
      </c>
    </row>
    <row r="21" spans="2:13" x14ac:dyDescent="0.25">
      <c r="B21" s="43">
        <v>0.99873800000000001</v>
      </c>
      <c r="C21" s="45">
        <v>1.8629450000000001</v>
      </c>
      <c r="D21" s="48">
        <v>1.196126</v>
      </c>
      <c r="E21" s="45">
        <v>2.1154000000000002</v>
      </c>
      <c r="F21" s="48">
        <v>1.010699</v>
      </c>
      <c r="G21" s="45">
        <v>1.7579549999999999</v>
      </c>
      <c r="H21" s="43">
        <v>1.397597</v>
      </c>
      <c r="I21" s="45">
        <v>1.208421</v>
      </c>
      <c r="J21" s="48">
        <v>0.86981299999999995</v>
      </c>
      <c r="K21" s="45">
        <v>0.88870400000000005</v>
      </c>
      <c r="L21" s="49">
        <v>1.4199010000000001</v>
      </c>
    </row>
    <row r="22" spans="2:13" x14ac:dyDescent="0.25">
      <c r="B22" s="46">
        <v>0.88723099999999999</v>
      </c>
      <c r="C22" s="47">
        <v>2.1471269999999998</v>
      </c>
      <c r="D22" s="50">
        <v>1.15608</v>
      </c>
      <c r="E22" s="47">
        <v>1.602765</v>
      </c>
      <c r="F22" s="50">
        <v>1.137505</v>
      </c>
      <c r="G22" s="47">
        <v>1.6550530000000001</v>
      </c>
      <c r="H22" s="46">
        <v>1.253792</v>
      </c>
      <c r="I22" s="47">
        <v>1.231152</v>
      </c>
      <c r="J22" s="50">
        <v>0.92476499999999995</v>
      </c>
      <c r="K22" s="47">
        <v>0.805114</v>
      </c>
      <c r="L22" s="51">
        <v>1.376525</v>
      </c>
    </row>
    <row r="24" spans="2:13" x14ac:dyDescent="0.25">
      <c r="B24" s="7" t="s">
        <v>187</v>
      </c>
    </row>
    <row r="25" spans="2:13" ht="18.75" x14ac:dyDescent="0.25">
      <c r="B25" s="123" t="s">
        <v>181</v>
      </c>
      <c r="C25" s="124"/>
      <c r="D25" s="124"/>
      <c r="E25" s="124"/>
      <c r="F25" s="124"/>
      <c r="G25" s="125"/>
      <c r="H25" s="123" t="s">
        <v>182</v>
      </c>
      <c r="I25" s="124"/>
      <c r="J25" s="124"/>
      <c r="K25" s="124"/>
      <c r="L25" s="125"/>
    </row>
    <row r="26" spans="2:13" x14ac:dyDescent="0.25">
      <c r="B26" s="67" t="s">
        <v>175</v>
      </c>
      <c r="C26" s="42" t="s">
        <v>179</v>
      </c>
      <c r="D26" s="68" t="s">
        <v>176</v>
      </c>
      <c r="E26" s="42" t="s">
        <v>180</v>
      </c>
      <c r="F26" s="68" t="s">
        <v>178</v>
      </c>
      <c r="G26" s="42" t="s">
        <v>177</v>
      </c>
      <c r="H26" s="67" t="s">
        <v>173</v>
      </c>
      <c r="I26" s="42" t="s">
        <v>174</v>
      </c>
      <c r="J26" s="68" t="s">
        <v>170</v>
      </c>
      <c r="K26" s="42" t="s">
        <v>172</v>
      </c>
      <c r="L26" s="61" t="s">
        <v>171</v>
      </c>
      <c r="M26" s="34"/>
    </row>
    <row r="27" spans="2:13" x14ac:dyDescent="0.25">
      <c r="B27" s="43">
        <v>0.62757099999999999</v>
      </c>
      <c r="C27" s="45">
        <v>0.67964999999999998</v>
      </c>
      <c r="D27" s="48">
        <v>0.67015000000000002</v>
      </c>
      <c r="E27" s="45">
        <v>0.63948000000000005</v>
      </c>
      <c r="F27" s="48">
        <v>0.72535400000000005</v>
      </c>
      <c r="G27" s="45">
        <v>0.88614499999999996</v>
      </c>
      <c r="H27" s="43">
        <v>0.89363099999999995</v>
      </c>
      <c r="I27" s="45">
        <v>0.74992000000000003</v>
      </c>
      <c r="J27" s="48">
        <v>0.77092499999999997</v>
      </c>
      <c r="K27" s="45">
        <v>1.0685229999999999</v>
      </c>
      <c r="L27" s="49">
        <v>0.14521800000000001</v>
      </c>
      <c r="M27" s="33"/>
    </row>
    <row r="28" spans="2:13" x14ac:dyDescent="0.25">
      <c r="B28" s="43">
        <v>0.56640100000000004</v>
      </c>
      <c r="C28" s="45">
        <v>0.62789399999999995</v>
      </c>
      <c r="D28" s="48">
        <v>0.69079900000000005</v>
      </c>
      <c r="E28" s="45">
        <v>0.62290800000000002</v>
      </c>
      <c r="F28" s="48">
        <v>0.75291399999999997</v>
      </c>
      <c r="G28" s="45">
        <v>0.78606500000000001</v>
      </c>
      <c r="H28" s="43">
        <v>0.94399599999999995</v>
      </c>
      <c r="I28" s="45">
        <v>0.85809400000000002</v>
      </c>
      <c r="J28" s="48">
        <v>0.75911200000000001</v>
      </c>
      <c r="K28" s="45">
        <v>1.0017119999999999</v>
      </c>
      <c r="L28" s="49">
        <v>0.13627600000000001</v>
      </c>
      <c r="M28" s="33"/>
    </row>
    <row r="29" spans="2:13" x14ac:dyDescent="0.25">
      <c r="B29" s="46">
        <v>0.56700700000000004</v>
      </c>
      <c r="C29" s="47">
        <v>0.58659899999999998</v>
      </c>
      <c r="D29" s="50">
        <v>0.74093500000000001</v>
      </c>
      <c r="E29" s="47">
        <v>0.58339200000000002</v>
      </c>
      <c r="F29" s="50">
        <v>0.718607</v>
      </c>
      <c r="G29" s="47">
        <v>0.79783700000000002</v>
      </c>
      <c r="H29" s="46">
        <v>0.87793500000000002</v>
      </c>
      <c r="I29" s="47">
        <v>0.94526399999999999</v>
      </c>
      <c r="J29" s="50">
        <v>1.027101</v>
      </c>
      <c r="K29" s="47">
        <v>1.1422749999999999</v>
      </c>
      <c r="L29" s="51">
        <v>0.14566499999999999</v>
      </c>
      <c r="M29" s="33"/>
    </row>
  </sheetData>
  <mergeCells count="8">
    <mergeCell ref="B25:G25"/>
    <mergeCell ref="H25:L25"/>
    <mergeCell ref="B4:G4"/>
    <mergeCell ref="H4:L4"/>
    <mergeCell ref="B11:G11"/>
    <mergeCell ref="H11:L11"/>
    <mergeCell ref="B18:G18"/>
    <mergeCell ref="H18:L18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87BE8E-3C6A-0D41-B4BA-91F47B614C65}">
  <dimension ref="A1:X34"/>
  <sheetViews>
    <sheetView zoomScaleNormal="100" workbookViewId="0">
      <selection activeCell="G24" sqref="G24"/>
    </sheetView>
  </sheetViews>
  <sheetFormatPr defaultColWidth="11" defaultRowHeight="15.75" x14ac:dyDescent="0.25"/>
  <sheetData>
    <row r="1" spans="1:24" x14ac:dyDescent="0.25">
      <c r="A1" s="7" t="s">
        <v>12</v>
      </c>
    </row>
    <row r="2" spans="1:24" x14ac:dyDescent="0.25">
      <c r="B2" s="32" t="s">
        <v>2</v>
      </c>
      <c r="C2" s="145" t="s">
        <v>106</v>
      </c>
      <c r="D2" s="145"/>
      <c r="E2" s="145"/>
      <c r="F2" s="145"/>
      <c r="G2" s="145"/>
      <c r="H2" s="145" t="s">
        <v>107</v>
      </c>
      <c r="I2" s="145"/>
      <c r="J2" s="145"/>
      <c r="K2" s="145"/>
      <c r="L2" s="145"/>
      <c r="M2" s="29"/>
      <c r="N2" s="32" t="s">
        <v>2</v>
      </c>
      <c r="O2" s="141" t="s">
        <v>98</v>
      </c>
      <c r="P2" s="142"/>
      <c r="Q2" s="142"/>
      <c r="R2" s="142"/>
      <c r="S2" s="141" t="s">
        <v>99</v>
      </c>
      <c r="T2" s="142"/>
      <c r="U2" s="142"/>
      <c r="V2" s="142"/>
      <c r="W2" s="143"/>
    </row>
    <row r="3" spans="1:24" x14ac:dyDescent="0.25">
      <c r="B3" s="43">
        <v>0</v>
      </c>
      <c r="C3" s="43">
        <v>0</v>
      </c>
      <c r="D3" s="48">
        <v>0</v>
      </c>
      <c r="E3" s="48">
        <v>0</v>
      </c>
      <c r="F3" s="48">
        <v>0</v>
      </c>
      <c r="G3" s="49">
        <v>0</v>
      </c>
      <c r="H3" s="43">
        <v>0</v>
      </c>
      <c r="I3" s="48">
        <v>0</v>
      </c>
      <c r="J3" s="48">
        <v>0</v>
      </c>
      <c r="K3" s="48">
        <v>0</v>
      </c>
      <c r="L3" s="49">
        <v>0</v>
      </c>
      <c r="M3" s="48"/>
      <c r="N3" s="43">
        <v>0</v>
      </c>
      <c r="O3" s="43">
        <v>0</v>
      </c>
      <c r="P3" s="48">
        <v>0</v>
      </c>
      <c r="Q3" s="48">
        <v>0</v>
      </c>
      <c r="R3" s="48">
        <v>0</v>
      </c>
      <c r="S3" s="43">
        <v>0</v>
      </c>
      <c r="T3" s="48">
        <v>0</v>
      </c>
      <c r="U3" s="48">
        <v>0</v>
      </c>
      <c r="V3" s="48">
        <v>0</v>
      </c>
      <c r="W3" s="49">
        <v>0</v>
      </c>
    </row>
    <row r="4" spans="1:24" x14ac:dyDescent="0.25">
      <c r="B4" s="43">
        <v>1</v>
      </c>
      <c r="C4" s="43">
        <v>21.81</v>
      </c>
      <c r="D4" s="48">
        <v>25.17</v>
      </c>
      <c r="E4" s="48">
        <v>29.7</v>
      </c>
      <c r="F4" s="48">
        <v>32.090000000000003</v>
      </c>
      <c r="G4" s="49">
        <v>29.15</v>
      </c>
      <c r="H4" s="43">
        <v>46.5</v>
      </c>
      <c r="I4" s="48">
        <v>10.34</v>
      </c>
      <c r="J4" s="48">
        <v>35.299999999999997</v>
      </c>
      <c r="K4" s="48">
        <v>38.18</v>
      </c>
      <c r="L4" s="49">
        <v>15.33</v>
      </c>
      <c r="M4" s="48"/>
      <c r="N4" s="43">
        <v>1</v>
      </c>
      <c r="O4" s="43">
        <v>97.52</v>
      </c>
      <c r="P4" s="48">
        <v>89.37</v>
      </c>
      <c r="Q4" s="48">
        <v>79.13</v>
      </c>
      <c r="R4" s="48">
        <v>82.79</v>
      </c>
      <c r="S4" s="43">
        <v>45.18</v>
      </c>
      <c r="T4" s="48">
        <v>77.400000000000006</v>
      </c>
      <c r="U4" s="48">
        <v>61.56</v>
      </c>
      <c r="V4" s="48">
        <v>54.24</v>
      </c>
      <c r="W4" s="49">
        <v>99.65</v>
      </c>
    </row>
    <row r="5" spans="1:24" x14ac:dyDescent="0.25">
      <c r="B5" s="43">
        <v>2</v>
      </c>
      <c r="C5" s="43">
        <v>46.83</v>
      </c>
      <c r="D5" s="48">
        <v>57.59</v>
      </c>
      <c r="E5" s="48">
        <v>76.98</v>
      </c>
      <c r="F5" s="48">
        <v>60.06</v>
      </c>
      <c r="G5" s="49">
        <v>83.41</v>
      </c>
      <c r="H5" s="43">
        <v>114.49</v>
      </c>
      <c r="I5" s="48">
        <v>4</v>
      </c>
      <c r="J5" s="48">
        <v>78.98</v>
      </c>
      <c r="K5" s="48">
        <v>105.47</v>
      </c>
      <c r="L5" s="49">
        <v>20.82</v>
      </c>
      <c r="M5" s="48"/>
      <c r="N5" s="43">
        <v>2</v>
      </c>
      <c r="O5" s="43">
        <v>414.78</v>
      </c>
      <c r="P5" s="48">
        <v>243.16</v>
      </c>
      <c r="Q5" s="48">
        <v>199.6</v>
      </c>
      <c r="R5" s="48">
        <v>273.92</v>
      </c>
      <c r="S5" s="43">
        <v>180.12</v>
      </c>
      <c r="T5" s="48">
        <v>205.27</v>
      </c>
      <c r="U5" s="48">
        <v>145.71</v>
      </c>
      <c r="V5" s="48">
        <v>145.82</v>
      </c>
      <c r="W5" s="49">
        <v>198.34</v>
      </c>
    </row>
    <row r="6" spans="1:24" x14ac:dyDescent="0.25">
      <c r="B6" s="43">
        <v>3</v>
      </c>
      <c r="C6" s="43">
        <v>74.38</v>
      </c>
      <c r="D6" s="48">
        <v>96.31</v>
      </c>
      <c r="E6" s="48">
        <v>114.85</v>
      </c>
      <c r="F6" s="48">
        <v>111.96</v>
      </c>
      <c r="G6" s="49">
        <v>109.33</v>
      </c>
      <c r="H6" s="43">
        <v>175.63</v>
      </c>
      <c r="I6" s="48">
        <v>17.190000000000001</v>
      </c>
      <c r="J6" s="48">
        <v>84.75</v>
      </c>
      <c r="K6" s="48">
        <v>153.71</v>
      </c>
      <c r="L6" s="49">
        <v>25.91</v>
      </c>
      <c r="M6" s="48"/>
      <c r="N6" s="43">
        <v>3</v>
      </c>
      <c r="O6" s="43">
        <v>617.47</v>
      </c>
      <c r="P6" s="48">
        <v>479.14</v>
      </c>
      <c r="Q6" s="48">
        <v>563.51</v>
      </c>
      <c r="R6" s="48">
        <v>474.63</v>
      </c>
      <c r="S6" s="43">
        <v>404.59</v>
      </c>
      <c r="T6" s="48">
        <v>368.69</v>
      </c>
      <c r="U6" s="48">
        <v>318.05</v>
      </c>
      <c r="V6" s="48">
        <v>310.02999999999997</v>
      </c>
      <c r="W6" s="49">
        <v>379.56</v>
      </c>
    </row>
    <row r="7" spans="1:24" x14ac:dyDescent="0.25">
      <c r="B7" s="43">
        <v>4</v>
      </c>
      <c r="C7" s="43">
        <v>266.95</v>
      </c>
      <c r="D7" s="48">
        <v>263.66000000000003</v>
      </c>
      <c r="E7" s="48">
        <v>215.2</v>
      </c>
      <c r="F7" s="48">
        <v>331.46</v>
      </c>
      <c r="G7" s="49">
        <v>341.51</v>
      </c>
      <c r="H7" s="43">
        <v>395.08</v>
      </c>
      <c r="I7" s="48">
        <v>67.06</v>
      </c>
      <c r="J7" s="48">
        <v>215.44</v>
      </c>
      <c r="K7" s="48">
        <v>357.77</v>
      </c>
      <c r="L7" s="49">
        <v>87.01</v>
      </c>
      <c r="M7" s="48"/>
      <c r="N7" s="43">
        <v>4</v>
      </c>
      <c r="O7" s="43">
        <v>1555.34</v>
      </c>
      <c r="P7" s="48">
        <v>1044</v>
      </c>
      <c r="Q7" s="48">
        <v>1341.65</v>
      </c>
      <c r="R7" s="48">
        <v>1247.07</v>
      </c>
      <c r="S7" s="43">
        <v>1206.47</v>
      </c>
      <c r="T7" s="48">
        <v>827.54</v>
      </c>
      <c r="U7" s="48">
        <v>853.05</v>
      </c>
      <c r="V7" s="48">
        <v>1054.1500000000001</v>
      </c>
      <c r="W7" s="49">
        <v>901.55</v>
      </c>
    </row>
    <row r="8" spans="1:24" x14ac:dyDescent="0.25">
      <c r="B8" s="43">
        <v>5</v>
      </c>
      <c r="C8" s="43">
        <v>433.88</v>
      </c>
      <c r="D8" s="48">
        <v>500.54</v>
      </c>
      <c r="E8" s="48">
        <v>524.54999999999995</v>
      </c>
      <c r="F8" s="48">
        <v>474.72</v>
      </c>
      <c r="G8" s="49">
        <v>712.09</v>
      </c>
      <c r="H8" s="43">
        <v>731.51</v>
      </c>
      <c r="I8" s="48">
        <v>162.77000000000001</v>
      </c>
      <c r="J8" s="48">
        <v>438.05</v>
      </c>
      <c r="K8" s="48">
        <v>604.46</v>
      </c>
      <c r="L8" s="49">
        <v>113.97</v>
      </c>
      <c r="M8" s="48"/>
      <c r="N8" s="46">
        <v>5</v>
      </c>
      <c r="O8" s="46">
        <v>1912.1869999999999</v>
      </c>
      <c r="P8" s="50">
        <v>1734.04</v>
      </c>
      <c r="Q8" s="50">
        <v>1815.355</v>
      </c>
      <c r="R8" s="50">
        <v>1564.415</v>
      </c>
      <c r="S8" s="46">
        <v>1775.127</v>
      </c>
      <c r="T8" s="50">
        <v>1323.47</v>
      </c>
      <c r="U8" s="50">
        <v>1472.288</v>
      </c>
      <c r="V8" s="50">
        <v>1537.2349999999999</v>
      </c>
      <c r="W8" s="51">
        <v>1239.788</v>
      </c>
    </row>
    <row r="9" spans="1:24" x14ac:dyDescent="0.25">
      <c r="B9" s="43">
        <v>6</v>
      </c>
      <c r="C9" s="43">
        <v>693.18</v>
      </c>
      <c r="D9" s="48">
        <v>935.06</v>
      </c>
      <c r="E9" s="48">
        <v>769.28</v>
      </c>
      <c r="F9" s="48">
        <v>792.32</v>
      </c>
      <c r="G9" s="49">
        <v>1194.94</v>
      </c>
      <c r="H9" s="43"/>
      <c r="I9" s="48">
        <v>390.55</v>
      </c>
      <c r="J9" s="48">
        <v>608.58000000000004</v>
      </c>
      <c r="K9" s="48">
        <v>1144.9000000000001</v>
      </c>
      <c r="L9" s="49">
        <v>231.35</v>
      </c>
      <c r="M9" s="48"/>
      <c r="N9" s="72"/>
      <c r="O9" s="72"/>
      <c r="P9" s="72"/>
      <c r="Q9" s="72"/>
      <c r="R9" s="72"/>
      <c r="S9" s="72"/>
      <c r="T9" s="72"/>
      <c r="U9" s="72"/>
      <c r="V9" s="72"/>
      <c r="W9" s="72"/>
    </row>
    <row r="10" spans="1:24" x14ac:dyDescent="0.25">
      <c r="B10" s="46">
        <v>7</v>
      </c>
      <c r="C10" s="46">
        <v>1240.18</v>
      </c>
      <c r="D10" s="50">
        <v>1701.21</v>
      </c>
      <c r="E10" s="50">
        <v>1231.78</v>
      </c>
      <c r="F10" s="50">
        <v>1473.18</v>
      </c>
      <c r="G10" s="51">
        <v>2175.17</v>
      </c>
      <c r="H10" s="46"/>
      <c r="I10" s="50">
        <v>855.8</v>
      </c>
      <c r="J10" s="50">
        <v>1084.95</v>
      </c>
      <c r="K10" s="50">
        <v>1928.66</v>
      </c>
      <c r="L10" s="51">
        <v>429.45</v>
      </c>
      <c r="M10" s="48"/>
      <c r="N10" s="72"/>
      <c r="O10" s="72"/>
      <c r="P10" s="72"/>
      <c r="Q10" s="72"/>
      <c r="R10" s="72"/>
      <c r="S10" s="72"/>
      <c r="T10" s="72"/>
      <c r="U10" s="72"/>
      <c r="V10" s="72"/>
      <c r="W10" s="72"/>
    </row>
    <row r="13" spans="1:24" x14ac:dyDescent="0.25">
      <c r="X13" s="1"/>
    </row>
    <row r="26" spans="3:24" x14ac:dyDescent="0.25">
      <c r="C26" s="29"/>
      <c r="O26" s="1"/>
      <c r="P26" s="1"/>
      <c r="Q26" s="1"/>
      <c r="R26" s="1"/>
      <c r="S26" s="1"/>
      <c r="T26" s="1"/>
      <c r="U26" s="1"/>
      <c r="V26" s="1"/>
      <c r="W26" s="1"/>
      <c r="X26" s="1"/>
    </row>
    <row r="27" spans="3:24" x14ac:dyDescent="0.25">
      <c r="C27" s="31"/>
      <c r="X27" s="1"/>
    </row>
    <row r="28" spans="3:24" x14ac:dyDescent="0.25">
      <c r="C28" s="31"/>
      <c r="X28" s="1"/>
    </row>
    <row r="29" spans="3:24" x14ac:dyDescent="0.25">
      <c r="C29" s="31"/>
      <c r="X29" s="1"/>
    </row>
    <row r="30" spans="3:24" x14ac:dyDescent="0.25">
      <c r="C30" s="31"/>
      <c r="X30" s="1"/>
    </row>
    <row r="31" spans="3:24" x14ac:dyDescent="0.25">
      <c r="C31" s="31"/>
      <c r="X31" s="1"/>
    </row>
    <row r="32" spans="3:24" x14ac:dyDescent="0.25">
      <c r="C32" s="31"/>
      <c r="X32" s="1"/>
    </row>
    <row r="33" spans="3:24" x14ac:dyDescent="0.25">
      <c r="C33" s="31"/>
      <c r="O33" s="1"/>
      <c r="P33" s="1"/>
      <c r="Q33" s="1"/>
      <c r="R33" s="1"/>
      <c r="S33" s="1"/>
      <c r="T33" s="1"/>
      <c r="U33" s="1"/>
      <c r="V33" s="1"/>
      <c r="W33" s="1"/>
      <c r="X33" s="1"/>
    </row>
    <row r="34" spans="3:24" x14ac:dyDescent="0.25">
      <c r="C34" s="31"/>
      <c r="O34" s="1"/>
      <c r="P34" s="1"/>
      <c r="Q34" s="1"/>
      <c r="R34" s="1"/>
      <c r="S34" s="1"/>
      <c r="T34" s="1"/>
      <c r="U34" s="1"/>
      <c r="V34" s="1"/>
      <c r="W34" s="1"/>
      <c r="X34" s="1"/>
    </row>
  </sheetData>
  <mergeCells count="4">
    <mergeCell ref="O2:R2"/>
    <mergeCell ref="S2:W2"/>
    <mergeCell ref="C2:G2"/>
    <mergeCell ref="H2:L2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B20CA-C6C0-D947-AE53-2B490FC0EE9E}">
  <dimension ref="A1:W8"/>
  <sheetViews>
    <sheetView workbookViewId="0">
      <selection activeCell="F21" sqref="F21"/>
    </sheetView>
  </sheetViews>
  <sheetFormatPr defaultColWidth="11" defaultRowHeight="15.75" x14ac:dyDescent="0.25"/>
  <sheetData>
    <row r="1" spans="1:23" x14ac:dyDescent="0.25">
      <c r="A1" s="7" t="s">
        <v>12</v>
      </c>
    </row>
    <row r="2" spans="1:23" x14ac:dyDescent="0.25">
      <c r="B2" s="32" t="s">
        <v>2</v>
      </c>
      <c r="C2" s="145" t="s">
        <v>100</v>
      </c>
      <c r="D2" s="145"/>
      <c r="E2" s="145"/>
      <c r="F2" s="145"/>
      <c r="G2" s="145"/>
      <c r="H2" s="145" t="s">
        <v>101</v>
      </c>
      <c r="I2" s="145"/>
      <c r="J2" s="145"/>
      <c r="K2" s="145"/>
      <c r="L2" s="145"/>
      <c r="M2" s="29"/>
      <c r="N2" s="32" t="s">
        <v>2</v>
      </c>
      <c r="O2" s="145" t="s">
        <v>108</v>
      </c>
      <c r="P2" s="145"/>
      <c r="Q2" s="145"/>
      <c r="R2" s="145"/>
      <c r="S2" s="145"/>
      <c r="T2" s="145" t="s">
        <v>109</v>
      </c>
      <c r="U2" s="145"/>
      <c r="V2" s="145"/>
      <c r="W2" s="145"/>
    </row>
    <row r="3" spans="1:23" x14ac:dyDescent="0.25">
      <c r="B3" s="43">
        <v>0</v>
      </c>
      <c r="C3" s="43">
        <v>0</v>
      </c>
      <c r="D3" s="48">
        <v>0</v>
      </c>
      <c r="E3" s="48">
        <v>0</v>
      </c>
      <c r="F3" s="48">
        <v>0</v>
      </c>
      <c r="G3" s="49">
        <v>0</v>
      </c>
      <c r="H3" s="48">
        <v>0</v>
      </c>
      <c r="I3" s="48">
        <v>0</v>
      </c>
      <c r="J3" s="48">
        <v>0</v>
      </c>
      <c r="K3" s="48">
        <v>0</v>
      </c>
      <c r="L3" s="49">
        <v>0</v>
      </c>
      <c r="M3" s="48"/>
      <c r="N3" s="43">
        <v>0</v>
      </c>
      <c r="O3" s="43">
        <v>0</v>
      </c>
      <c r="P3" s="48">
        <v>0</v>
      </c>
      <c r="Q3" s="48">
        <v>0</v>
      </c>
      <c r="R3" s="48">
        <v>0</v>
      </c>
      <c r="S3" s="49">
        <v>0</v>
      </c>
      <c r="T3" s="48">
        <v>0</v>
      </c>
      <c r="U3" s="48">
        <v>0</v>
      </c>
      <c r="V3" s="48">
        <v>0</v>
      </c>
      <c r="W3" s="49">
        <v>0</v>
      </c>
    </row>
    <row r="4" spans="1:23" x14ac:dyDescent="0.25">
      <c r="B4" s="43">
        <v>1</v>
      </c>
      <c r="C4" s="43">
        <v>64.89</v>
      </c>
      <c r="D4" s="48">
        <v>96.82</v>
      </c>
      <c r="E4" s="48">
        <v>76.77</v>
      </c>
      <c r="F4" s="48">
        <v>83.58</v>
      </c>
      <c r="G4" s="49">
        <v>69.06</v>
      </c>
      <c r="H4" s="48">
        <v>49.54</v>
      </c>
      <c r="I4" s="48">
        <v>96.33</v>
      </c>
      <c r="J4" s="48">
        <v>56.31</v>
      </c>
      <c r="K4" s="48">
        <v>76.41</v>
      </c>
      <c r="L4" s="49">
        <v>83.15</v>
      </c>
      <c r="M4" s="48"/>
      <c r="N4" s="43">
        <v>1</v>
      </c>
      <c r="O4" s="43">
        <v>95.87</v>
      </c>
      <c r="P4" s="48">
        <v>90.21</v>
      </c>
      <c r="Q4" s="48">
        <v>60.25</v>
      </c>
      <c r="R4" s="48">
        <v>96.43</v>
      </c>
      <c r="S4" s="49">
        <v>85.61</v>
      </c>
      <c r="T4" s="48">
        <v>91.9</v>
      </c>
      <c r="U4" s="48">
        <v>71.069999999999993</v>
      </c>
      <c r="V4" s="48">
        <v>106.92</v>
      </c>
      <c r="W4" s="49">
        <v>83.31</v>
      </c>
    </row>
    <row r="5" spans="1:23" x14ac:dyDescent="0.25">
      <c r="B5" s="43">
        <v>2</v>
      </c>
      <c r="C5" s="43">
        <v>149.91999999999999</v>
      </c>
      <c r="D5" s="48">
        <v>187.62</v>
      </c>
      <c r="E5" s="48">
        <v>191.39</v>
      </c>
      <c r="F5" s="48">
        <v>157.5</v>
      </c>
      <c r="G5" s="49">
        <v>151.1</v>
      </c>
      <c r="H5" s="48">
        <v>126.95</v>
      </c>
      <c r="I5" s="48">
        <v>169.57</v>
      </c>
      <c r="J5" s="48">
        <v>134.43</v>
      </c>
      <c r="K5" s="48">
        <v>219.63</v>
      </c>
      <c r="L5" s="49">
        <v>155.86000000000001</v>
      </c>
      <c r="M5" s="48"/>
      <c r="N5" s="43">
        <v>2</v>
      </c>
      <c r="O5" s="43">
        <v>230.97</v>
      </c>
      <c r="P5" s="48">
        <v>206.27</v>
      </c>
      <c r="Q5" s="48">
        <v>199.21</v>
      </c>
      <c r="R5" s="48">
        <v>283.29000000000002</v>
      </c>
      <c r="S5" s="49">
        <v>286.5</v>
      </c>
      <c r="T5" s="48">
        <v>259.2</v>
      </c>
      <c r="U5" s="48">
        <v>250.05</v>
      </c>
      <c r="V5" s="48">
        <v>211.87</v>
      </c>
      <c r="W5" s="49">
        <v>253.09</v>
      </c>
    </row>
    <row r="6" spans="1:23" x14ac:dyDescent="0.25">
      <c r="B6" s="43">
        <v>3</v>
      </c>
      <c r="C6" s="43">
        <v>320.51</v>
      </c>
      <c r="D6" s="48">
        <v>264.64999999999998</v>
      </c>
      <c r="E6" s="48">
        <v>340.13</v>
      </c>
      <c r="F6" s="48">
        <v>299.52</v>
      </c>
      <c r="G6" s="49">
        <v>305.37</v>
      </c>
      <c r="H6" s="48">
        <v>301.89</v>
      </c>
      <c r="I6" s="48">
        <v>332.29</v>
      </c>
      <c r="J6" s="48">
        <v>320.20999999999998</v>
      </c>
      <c r="K6" s="48">
        <v>323.35000000000002</v>
      </c>
      <c r="L6" s="49">
        <v>267.48</v>
      </c>
      <c r="M6" s="48"/>
      <c r="N6" s="43">
        <v>3</v>
      </c>
      <c r="O6" s="43">
        <v>340.48</v>
      </c>
      <c r="P6" s="48">
        <v>394.65</v>
      </c>
      <c r="Q6" s="48">
        <v>387.81</v>
      </c>
      <c r="R6" s="48">
        <v>516.08000000000004</v>
      </c>
      <c r="S6" s="49">
        <v>369.55</v>
      </c>
      <c r="T6" s="48">
        <v>491.04</v>
      </c>
      <c r="U6" s="48">
        <v>383.87</v>
      </c>
      <c r="V6" s="48">
        <v>276.52</v>
      </c>
      <c r="W6" s="49">
        <v>284.68</v>
      </c>
    </row>
    <row r="7" spans="1:23" x14ac:dyDescent="0.25">
      <c r="B7" s="43">
        <v>4</v>
      </c>
      <c r="C7" s="43">
        <v>571.44000000000005</v>
      </c>
      <c r="D7" s="48">
        <v>555.04</v>
      </c>
      <c r="E7" s="48">
        <v>562.17999999999995</v>
      </c>
      <c r="F7" s="48">
        <v>576.36</v>
      </c>
      <c r="G7" s="49">
        <v>597.47</v>
      </c>
      <c r="H7" s="48">
        <v>523.41999999999996</v>
      </c>
      <c r="I7" s="48">
        <v>532.48</v>
      </c>
      <c r="J7" s="48">
        <v>715.56</v>
      </c>
      <c r="K7" s="48">
        <v>559.54999999999995</v>
      </c>
      <c r="L7" s="49">
        <v>480.02</v>
      </c>
      <c r="M7" s="48"/>
      <c r="N7" s="43">
        <v>4</v>
      </c>
      <c r="O7" s="43">
        <v>912.06</v>
      </c>
      <c r="P7" s="48">
        <v>919.81</v>
      </c>
      <c r="Q7" s="48">
        <v>822.66</v>
      </c>
      <c r="R7" s="48">
        <v>1291.78</v>
      </c>
      <c r="S7" s="49">
        <v>928.31</v>
      </c>
      <c r="T7" s="48">
        <v>938.88</v>
      </c>
      <c r="U7" s="48">
        <v>871.92</v>
      </c>
      <c r="V7" s="48">
        <v>975.52</v>
      </c>
      <c r="W7" s="49">
        <v>806.23</v>
      </c>
    </row>
    <row r="8" spans="1:23" x14ac:dyDescent="0.25">
      <c r="B8" s="46">
        <v>5</v>
      </c>
      <c r="C8" s="46">
        <v>990.51020000000005</v>
      </c>
      <c r="D8" s="50">
        <v>766.32249999999999</v>
      </c>
      <c r="E8" s="50">
        <v>998.12149999999997</v>
      </c>
      <c r="F8" s="50">
        <v>891.13570000000004</v>
      </c>
      <c r="G8" s="51">
        <v>940.19150000000002</v>
      </c>
      <c r="H8" s="50">
        <v>899.87139999999999</v>
      </c>
      <c r="I8" s="50">
        <v>858.71169999999995</v>
      </c>
      <c r="J8" s="50">
        <v>1156.8</v>
      </c>
      <c r="K8" s="50">
        <v>1035.6010000000001</v>
      </c>
      <c r="L8" s="51">
        <v>850.04809999999998</v>
      </c>
      <c r="M8" s="48"/>
      <c r="N8" s="46">
        <v>5</v>
      </c>
      <c r="O8" s="46">
        <v>1668.95</v>
      </c>
      <c r="P8" s="50">
        <v>1670.51</v>
      </c>
      <c r="Q8" s="50">
        <v>1608.95</v>
      </c>
      <c r="R8" s="50">
        <v>2621.79</v>
      </c>
      <c r="S8" s="51">
        <v>1719.72</v>
      </c>
      <c r="T8" s="50">
        <v>1443.15</v>
      </c>
      <c r="U8" s="50">
        <v>1974.32</v>
      </c>
      <c r="V8" s="50">
        <v>1888.08</v>
      </c>
      <c r="W8" s="51">
        <v>1282.6600000000001</v>
      </c>
    </row>
  </sheetData>
  <mergeCells count="4">
    <mergeCell ref="T2:W2"/>
    <mergeCell ref="C2:G2"/>
    <mergeCell ref="H2:L2"/>
    <mergeCell ref="O2:S2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B1987-72F5-204B-AD97-7116D9D32087}">
  <dimension ref="A1:I8"/>
  <sheetViews>
    <sheetView workbookViewId="0">
      <selection activeCell="N27" sqref="N27"/>
    </sheetView>
  </sheetViews>
  <sheetFormatPr defaultColWidth="11" defaultRowHeight="15.75" x14ac:dyDescent="0.25"/>
  <sheetData>
    <row r="1" spans="1:9" x14ac:dyDescent="0.25">
      <c r="A1" s="7" t="s">
        <v>105</v>
      </c>
    </row>
    <row r="2" spans="1:9" x14ac:dyDescent="0.25">
      <c r="B2" s="138" t="s">
        <v>22</v>
      </c>
      <c r="C2" s="138"/>
      <c r="D2" s="138" t="s">
        <v>103</v>
      </c>
      <c r="E2" s="138"/>
      <c r="F2" s="138" t="s">
        <v>104</v>
      </c>
      <c r="G2" s="138"/>
      <c r="H2" s="138" t="s">
        <v>23</v>
      </c>
      <c r="I2" s="138"/>
    </row>
    <row r="3" spans="1:9" x14ac:dyDescent="0.25">
      <c r="B3" s="42" t="s">
        <v>14</v>
      </c>
      <c r="C3" s="42" t="s">
        <v>102</v>
      </c>
      <c r="D3" s="42" t="s">
        <v>14</v>
      </c>
      <c r="E3" s="42" t="s">
        <v>102</v>
      </c>
      <c r="F3" s="42" t="s">
        <v>14</v>
      </c>
      <c r="G3" s="42" t="s">
        <v>102</v>
      </c>
      <c r="H3" s="42" t="s">
        <v>14</v>
      </c>
      <c r="I3" s="42" t="s">
        <v>102</v>
      </c>
    </row>
    <row r="4" spans="1:9" x14ac:dyDescent="0.25">
      <c r="B4" s="43">
        <v>4</v>
      </c>
      <c r="C4" s="44">
        <v>0</v>
      </c>
      <c r="D4" s="43">
        <v>3</v>
      </c>
      <c r="E4" s="44">
        <v>2</v>
      </c>
      <c r="F4" s="43">
        <v>2</v>
      </c>
      <c r="G4" s="44">
        <v>1</v>
      </c>
      <c r="H4" s="43">
        <v>4</v>
      </c>
      <c r="I4" s="44">
        <v>11</v>
      </c>
    </row>
    <row r="5" spans="1:9" x14ac:dyDescent="0.25">
      <c r="B5" s="43">
        <v>1</v>
      </c>
      <c r="C5" s="45">
        <v>0</v>
      </c>
      <c r="D5" s="43">
        <v>11</v>
      </c>
      <c r="E5" s="45">
        <v>1</v>
      </c>
      <c r="F5" s="43">
        <v>6</v>
      </c>
      <c r="G5" s="45">
        <v>4</v>
      </c>
      <c r="H5" s="43">
        <v>4</v>
      </c>
      <c r="I5" s="45">
        <v>3</v>
      </c>
    </row>
    <row r="6" spans="1:9" x14ac:dyDescent="0.25">
      <c r="B6" s="43">
        <v>4</v>
      </c>
      <c r="C6" s="45">
        <v>1</v>
      </c>
      <c r="D6" s="43">
        <v>4</v>
      </c>
      <c r="E6" s="45">
        <v>0</v>
      </c>
      <c r="F6" s="43">
        <v>5</v>
      </c>
      <c r="G6" s="45">
        <v>9</v>
      </c>
      <c r="H6" s="43">
        <v>5</v>
      </c>
      <c r="I6" s="45">
        <v>5</v>
      </c>
    </row>
    <row r="7" spans="1:9" x14ac:dyDescent="0.25">
      <c r="B7" s="43">
        <v>6</v>
      </c>
      <c r="C7" s="45">
        <v>1</v>
      </c>
      <c r="D7" s="43">
        <v>8</v>
      </c>
      <c r="E7" s="45">
        <v>3</v>
      </c>
      <c r="F7" s="43">
        <v>1</v>
      </c>
      <c r="G7" s="45">
        <v>12</v>
      </c>
      <c r="H7" s="43">
        <v>19</v>
      </c>
      <c r="I7" s="45">
        <v>2</v>
      </c>
    </row>
    <row r="8" spans="1:9" x14ac:dyDescent="0.25">
      <c r="B8" s="46">
        <v>2</v>
      </c>
      <c r="C8" s="47"/>
      <c r="D8" s="46"/>
      <c r="E8" s="47"/>
      <c r="F8" s="46">
        <v>15</v>
      </c>
      <c r="G8" s="47">
        <v>2</v>
      </c>
      <c r="H8" s="46">
        <v>7</v>
      </c>
      <c r="I8" s="47"/>
    </row>
  </sheetData>
  <mergeCells count="4">
    <mergeCell ref="B2:C2"/>
    <mergeCell ref="D2:E2"/>
    <mergeCell ref="F2:G2"/>
    <mergeCell ref="H2:I2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5B984-B9F5-4319-9CCB-1CB2A2052EF8}">
  <dimension ref="A1:N4"/>
  <sheetViews>
    <sheetView workbookViewId="0">
      <selection activeCell="A6" sqref="A6"/>
    </sheetView>
  </sheetViews>
  <sheetFormatPr defaultColWidth="8.875" defaultRowHeight="15.75" x14ac:dyDescent="0.25"/>
  <sheetData>
    <row r="1" spans="1:14" x14ac:dyDescent="0.25">
      <c r="A1" s="7" t="s">
        <v>56</v>
      </c>
    </row>
    <row r="2" spans="1:14" ht="18.75" x14ac:dyDescent="0.25">
      <c r="C2" s="123" t="s">
        <v>181</v>
      </c>
      <c r="D2" s="124"/>
      <c r="E2" s="124"/>
      <c r="F2" s="124"/>
      <c r="G2" s="124"/>
      <c r="H2" s="125"/>
      <c r="I2" s="123" t="s">
        <v>182</v>
      </c>
      <c r="J2" s="124"/>
      <c r="K2" s="124"/>
      <c r="L2" s="124"/>
      <c r="M2" s="125"/>
      <c r="N2" s="7"/>
    </row>
    <row r="3" spans="1:14" x14ac:dyDescent="0.25">
      <c r="B3" s="63"/>
      <c r="C3" s="42" t="s">
        <v>175</v>
      </c>
      <c r="D3" s="42" t="s">
        <v>179</v>
      </c>
      <c r="E3" s="42" t="s">
        <v>176</v>
      </c>
      <c r="F3" s="42" t="s">
        <v>180</v>
      </c>
      <c r="G3" s="42" t="s">
        <v>178</v>
      </c>
      <c r="H3" s="42" t="s">
        <v>177</v>
      </c>
      <c r="I3" s="42" t="s">
        <v>173</v>
      </c>
      <c r="J3" s="42" t="s">
        <v>174</v>
      </c>
      <c r="K3" s="42" t="s">
        <v>170</v>
      </c>
      <c r="L3" s="42" t="s">
        <v>172</v>
      </c>
      <c r="M3" s="42" t="s">
        <v>171</v>
      </c>
    </row>
    <row r="4" spans="1:14" x14ac:dyDescent="0.25">
      <c r="B4" s="32" t="s">
        <v>188</v>
      </c>
      <c r="C4" s="55">
        <v>9.74</v>
      </c>
      <c r="D4" s="55">
        <v>7.45</v>
      </c>
      <c r="E4" s="55">
        <v>11.6</v>
      </c>
      <c r="F4" s="55">
        <v>3.2</v>
      </c>
      <c r="G4" s="55">
        <v>12.1</v>
      </c>
      <c r="H4" s="55">
        <v>22.9</v>
      </c>
      <c r="I4" s="55">
        <v>9.09</v>
      </c>
      <c r="J4" s="55">
        <v>9.0299999999999994</v>
      </c>
      <c r="K4" s="55">
        <v>11</v>
      </c>
      <c r="L4" s="55">
        <v>5.42</v>
      </c>
      <c r="M4" s="55">
        <v>6.83</v>
      </c>
    </row>
  </sheetData>
  <mergeCells count="2">
    <mergeCell ref="C2:H2"/>
    <mergeCell ref="I2:M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669C5-0229-B34C-9C81-AA4F383063F3}">
  <dimension ref="A1:S10"/>
  <sheetViews>
    <sheetView workbookViewId="0">
      <selection activeCell="B16" sqref="B16"/>
    </sheetView>
  </sheetViews>
  <sheetFormatPr defaultColWidth="10.875" defaultRowHeight="15" x14ac:dyDescent="0.2"/>
  <cols>
    <col min="1" max="1" width="10.875" style="10"/>
    <col min="2" max="19" width="10.875" style="7"/>
    <col min="20" max="16384" width="10.875" style="10"/>
  </cols>
  <sheetData>
    <row r="1" spans="1:19" x14ac:dyDescent="0.2">
      <c r="A1" s="7" t="s">
        <v>12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4"/>
    </row>
    <row r="2" spans="1:19" ht="18" x14ac:dyDescent="0.2">
      <c r="B2" s="17" t="s">
        <v>2</v>
      </c>
      <c r="C2" s="135" t="s">
        <v>3</v>
      </c>
      <c r="D2" s="136"/>
      <c r="E2" s="136"/>
      <c r="F2" s="137"/>
      <c r="G2" s="135" t="s">
        <v>4</v>
      </c>
      <c r="H2" s="136"/>
      <c r="I2" s="136"/>
      <c r="J2" s="136"/>
      <c r="K2" s="137"/>
      <c r="L2" s="135" t="s">
        <v>0</v>
      </c>
      <c r="M2" s="136"/>
      <c r="N2" s="137"/>
      <c r="O2" s="135" t="s">
        <v>1</v>
      </c>
      <c r="P2" s="136"/>
      <c r="Q2" s="136"/>
      <c r="R2" s="136"/>
      <c r="S2" s="137"/>
    </row>
    <row r="3" spans="1:19" x14ac:dyDescent="0.2">
      <c r="B3" s="19">
        <v>0</v>
      </c>
      <c r="C3" s="2">
        <v>0</v>
      </c>
      <c r="D3" s="1">
        <v>0</v>
      </c>
      <c r="E3" s="1">
        <v>0</v>
      </c>
      <c r="F3" s="1">
        <v>0</v>
      </c>
      <c r="G3" s="2">
        <v>0</v>
      </c>
      <c r="H3" s="1">
        <v>0</v>
      </c>
      <c r="I3" s="1">
        <v>0</v>
      </c>
      <c r="J3" s="1">
        <v>0</v>
      </c>
      <c r="K3" s="3">
        <v>0</v>
      </c>
      <c r="L3" s="2">
        <v>0</v>
      </c>
      <c r="M3" s="1">
        <v>0</v>
      </c>
      <c r="N3" s="3">
        <v>0</v>
      </c>
      <c r="O3" s="2">
        <v>0</v>
      </c>
      <c r="P3" s="1">
        <v>0</v>
      </c>
      <c r="Q3" s="1">
        <v>0</v>
      </c>
      <c r="R3" s="1">
        <v>0</v>
      </c>
      <c r="S3" s="3">
        <v>0</v>
      </c>
    </row>
    <row r="4" spans="1:19" x14ac:dyDescent="0.2">
      <c r="B4" s="19">
        <v>1</v>
      </c>
      <c r="C4" s="2">
        <v>80</v>
      </c>
      <c r="D4" s="1">
        <v>73</v>
      </c>
      <c r="E4" s="1">
        <v>116</v>
      </c>
      <c r="F4" s="1">
        <v>73</v>
      </c>
      <c r="G4" s="2">
        <v>41</v>
      </c>
      <c r="H4" s="1">
        <v>0</v>
      </c>
      <c r="I4" s="1">
        <v>49</v>
      </c>
      <c r="J4" s="1">
        <v>61</v>
      </c>
      <c r="K4" s="3">
        <v>113</v>
      </c>
      <c r="L4" s="2">
        <v>81</v>
      </c>
      <c r="M4" s="1">
        <v>74</v>
      </c>
      <c r="N4" s="3">
        <v>79</v>
      </c>
      <c r="O4" s="2">
        <v>68</v>
      </c>
      <c r="P4" s="1">
        <v>84</v>
      </c>
      <c r="Q4" s="1">
        <v>88</v>
      </c>
      <c r="R4" s="1">
        <v>95</v>
      </c>
      <c r="S4" s="3">
        <v>95</v>
      </c>
    </row>
    <row r="5" spans="1:19" x14ac:dyDescent="0.2">
      <c r="B5" s="19">
        <v>2</v>
      </c>
      <c r="C5" s="2">
        <v>60</v>
      </c>
      <c r="D5" s="1">
        <v>89</v>
      </c>
      <c r="E5" s="1">
        <v>182</v>
      </c>
      <c r="F5" s="1">
        <v>188</v>
      </c>
      <c r="G5" s="2">
        <v>0</v>
      </c>
      <c r="H5" s="1">
        <v>0</v>
      </c>
      <c r="I5" s="1">
        <v>38</v>
      </c>
      <c r="J5" s="1">
        <v>48</v>
      </c>
      <c r="K5" s="3">
        <v>55</v>
      </c>
      <c r="L5" s="2">
        <v>147</v>
      </c>
      <c r="M5" s="1">
        <v>138</v>
      </c>
      <c r="N5" s="3">
        <v>119</v>
      </c>
      <c r="O5" s="2">
        <v>129</v>
      </c>
      <c r="P5" s="1">
        <v>134</v>
      </c>
      <c r="Q5" s="1">
        <v>196</v>
      </c>
      <c r="R5" s="1">
        <v>115</v>
      </c>
      <c r="S5" s="3">
        <v>163</v>
      </c>
    </row>
    <row r="6" spans="1:19" x14ac:dyDescent="0.2">
      <c r="B6" s="19">
        <v>3</v>
      </c>
      <c r="C6" s="2">
        <v>152</v>
      </c>
      <c r="D6" s="1">
        <v>244</v>
      </c>
      <c r="E6" s="1">
        <v>924</v>
      </c>
      <c r="F6" s="1">
        <v>617</v>
      </c>
      <c r="G6" s="2">
        <v>0</v>
      </c>
      <c r="H6" s="1">
        <v>0</v>
      </c>
      <c r="I6" s="1">
        <v>54</v>
      </c>
      <c r="J6" s="1">
        <v>98</v>
      </c>
      <c r="K6" s="3">
        <v>124</v>
      </c>
      <c r="L6" s="2">
        <v>155</v>
      </c>
      <c r="M6" s="1">
        <v>195</v>
      </c>
      <c r="N6" s="3">
        <v>105</v>
      </c>
      <c r="O6" s="2">
        <v>147</v>
      </c>
      <c r="P6" s="1">
        <v>204</v>
      </c>
      <c r="Q6" s="1">
        <v>312</v>
      </c>
      <c r="R6" s="1">
        <v>201</v>
      </c>
      <c r="S6" s="3">
        <v>156</v>
      </c>
    </row>
    <row r="7" spans="1:19" x14ac:dyDescent="0.2">
      <c r="B7" s="19">
        <v>4</v>
      </c>
      <c r="C7" s="2">
        <v>169</v>
      </c>
      <c r="D7" s="1">
        <v>373</v>
      </c>
      <c r="E7" s="1">
        <v>838</v>
      </c>
      <c r="F7" s="1">
        <v>1319</v>
      </c>
      <c r="G7" s="2">
        <v>0</v>
      </c>
      <c r="H7" s="1">
        <v>0</v>
      </c>
      <c r="I7" s="1">
        <v>175</v>
      </c>
      <c r="J7" s="1">
        <v>110</v>
      </c>
      <c r="K7" s="3">
        <v>252</v>
      </c>
      <c r="L7" s="2">
        <v>235</v>
      </c>
      <c r="M7" s="1">
        <v>194</v>
      </c>
      <c r="N7" s="3">
        <v>143</v>
      </c>
      <c r="O7" s="2">
        <v>186</v>
      </c>
      <c r="P7" s="1">
        <v>199</v>
      </c>
      <c r="Q7" s="1">
        <v>375</v>
      </c>
      <c r="R7" s="1">
        <v>219</v>
      </c>
      <c r="S7" s="3">
        <v>213</v>
      </c>
    </row>
    <row r="8" spans="1:19" x14ac:dyDescent="0.2">
      <c r="B8" s="19">
        <v>5</v>
      </c>
      <c r="C8" s="8"/>
      <c r="G8" s="8"/>
      <c r="K8" s="9"/>
      <c r="L8" s="2">
        <v>347</v>
      </c>
      <c r="M8" s="1">
        <v>263</v>
      </c>
      <c r="N8" s="3">
        <v>237</v>
      </c>
      <c r="O8" s="2">
        <v>240</v>
      </c>
      <c r="P8" s="1">
        <v>305</v>
      </c>
      <c r="Q8" s="1">
        <v>421</v>
      </c>
      <c r="R8" s="1">
        <v>335</v>
      </c>
      <c r="S8" s="3">
        <v>279</v>
      </c>
    </row>
    <row r="9" spans="1:19" x14ac:dyDescent="0.2">
      <c r="B9" s="20">
        <v>6</v>
      </c>
      <c r="C9" s="12"/>
      <c r="D9" s="13"/>
      <c r="E9" s="13"/>
      <c r="F9" s="13"/>
      <c r="G9" s="12"/>
      <c r="H9" s="13"/>
      <c r="I9" s="13"/>
      <c r="J9" s="13"/>
      <c r="K9" s="14"/>
      <c r="L9" s="15">
        <v>521</v>
      </c>
      <c r="M9" s="11">
        <v>511</v>
      </c>
      <c r="N9" s="16">
        <v>373</v>
      </c>
      <c r="O9" s="15">
        <v>325</v>
      </c>
      <c r="P9" s="11">
        <v>499</v>
      </c>
      <c r="Q9" s="11">
        <v>675</v>
      </c>
      <c r="R9" s="11">
        <v>527</v>
      </c>
      <c r="S9" s="16">
        <v>507</v>
      </c>
    </row>
    <row r="10" spans="1:19" x14ac:dyDescent="0.2">
      <c r="L10" s="1"/>
      <c r="M10" s="1"/>
      <c r="N10" s="1"/>
      <c r="O10" s="1"/>
      <c r="P10" s="1"/>
      <c r="Q10" s="1"/>
      <c r="R10" s="1"/>
      <c r="S10" s="1"/>
    </row>
  </sheetData>
  <mergeCells count="4">
    <mergeCell ref="O2:S2"/>
    <mergeCell ref="L2:N2"/>
    <mergeCell ref="G2:K2"/>
    <mergeCell ref="C2:F2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C3717-17FA-401E-94E4-83F7CD6DA60B}">
  <dimension ref="A1:N7"/>
  <sheetViews>
    <sheetView workbookViewId="0">
      <selection activeCell="F19" sqref="F19"/>
    </sheetView>
  </sheetViews>
  <sheetFormatPr defaultColWidth="8.875" defaultRowHeight="15.75" x14ac:dyDescent="0.25"/>
  <cols>
    <col min="2" max="2" width="12.625" bestFit="1" customWidth="1"/>
    <col min="3" max="3" width="10.625" customWidth="1"/>
  </cols>
  <sheetData>
    <row r="1" spans="1:14" x14ac:dyDescent="0.25">
      <c r="A1" s="7" t="s">
        <v>55</v>
      </c>
      <c r="C1" s="7" t="s">
        <v>197</v>
      </c>
    </row>
    <row r="2" spans="1:14" ht="17.25" x14ac:dyDescent="0.25">
      <c r="E2" s="153" t="s">
        <v>194</v>
      </c>
      <c r="F2" s="154"/>
      <c r="G2" s="154"/>
      <c r="H2" s="155"/>
      <c r="I2" s="153" t="s">
        <v>196</v>
      </c>
      <c r="J2" s="154"/>
      <c r="K2" s="154"/>
      <c r="L2" s="154"/>
      <c r="M2" s="154"/>
      <c r="N2" s="155"/>
    </row>
    <row r="3" spans="1:14" x14ac:dyDescent="0.25">
      <c r="C3" s="153" t="s">
        <v>52</v>
      </c>
      <c r="D3" s="154"/>
      <c r="E3" s="153" t="s">
        <v>175</v>
      </c>
      <c r="F3" s="155"/>
      <c r="G3" s="153" t="s">
        <v>179</v>
      </c>
      <c r="H3" s="155"/>
      <c r="I3" s="153" t="s">
        <v>173</v>
      </c>
      <c r="J3" s="155"/>
      <c r="K3" s="153" t="s">
        <v>174</v>
      </c>
      <c r="L3" s="155"/>
      <c r="M3" s="153" t="s">
        <v>170</v>
      </c>
      <c r="N3" s="155"/>
    </row>
    <row r="4" spans="1:14" x14ac:dyDescent="0.25">
      <c r="B4" s="54" t="s">
        <v>193</v>
      </c>
      <c r="C4" s="42" t="s">
        <v>191</v>
      </c>
      <c r="D4" s="42" t="s">
        <v>192</v>
      </c>
      <c r="E4" s="42" t="s">
        <v>191</v>
      </c>
      <c r="F4" s="42" t="s">
        <v>192</v>
      </c>
      <c r="G4" s="42" t="s">
        <v>191</v>
      </c>
      <c r="H4" s="42" t="s">
        <v>192</v>
      </c>
      <c r="I4" s="42" t="s">
        <v>191</v>
      </c>
      <c r="J4" s="42" t="s">
        <v>192</v>
      </c>
      <c r="K4" s="42" t="s">
        <v>191</v>
      </c>
      <c r="L4" s="42" t="s">
        <v>192</v>
      </c>
      <c r="M4" s="42" t="s">
        <v>191</v>
      </c>
      <c r="N4" s="42" t="s">
        <v>192</v>
      </c>
    </row>
    <row r="5" spans="1:14" x14ac:dyDescent="0.25">
      <c r="B5" s="4"/>
      <c r="C5" s="43">
        <v>1.0066520000000001</v>
      </c>
      <c r="D5" s="44">
        <v>16.323180000000001</v>
      </c>
      <c r="E5" s="43">
        <v>0.32133099999999998</v>
      </c>
      <c r="F5" s="44">
        <v>6.632949</v>
      </c>
      <c r="G5" s="43">
        <v>0.49173899999999998</v>
      </c>
      <c r="H5" s="44">
        <v>20.65804</v>
      </c>
      <c r="I5" s="43">
        <v>0.855124</v>
      </c>
      <c r="J5" s="44">
        <v>21.267320000000002</v>
      </c>
      <c r="K5" s="43">
        <v>0.444216</v>
      </c>
      <c r="L5" s="44">
        <v>12.16836</v>
      </c>
      <c r="M5" s="43">
        <v>0.37389899999999998</v>
      </c>
      <c r="N5" s="44">
        <v>27.058109999999999</v>
      </c>
    </row>
    <row r="6" spans="1:14" x14ac:dyDescent="0.25">
      <c r="B6" s="4"/>
      <c r="C6" s="43">
        <v>0.97647700000000004</v>
      </c>
      <c r="D6" s="45">
        <v>16.277840000000001</v>
      </c>
      <c r="E6" s="43">
        <v>0.30485400000000001</v>
      </c>
      <c r="F6" s="45">
        <v>6.0969490000000004</v>
      </c>
      <c r="G6" s="43">
        <v>0.54965900000000001</v>
      </c>
      <c r="H6" s="45">
        <v>20.876719999999999</v>
      </c>
      <c r="I6" s="43">
        <v>0.85739500000000002</v>
      </c>
      <c r="J6" s="45">
        <v>22.214780000000001</v>
      </c>
      <c r="K6" s="43">
        <v>0.42195100000000002</v>
      </c>
      <c r="L6" s="45">
        <v>12.651479999999999</v>
      </c>
      <c r="M6" s="43">
        <v>0.353329</v>
      </c>
      <c r="N6" s="45">
        <v>27.515599999999999</v>
      </c>
    </row>
    <row r="7" spans="1:14" x14ac:dyDescent="0.25">
      <c r="B7" s="65"/>
      <c r="C7" s="46">
        <v>1.017323</v>
      </c>
      <c r="D7" s="47">
        <v>15.92319</v>
      </c>
      <c r="E7" s="46">
        <v>0.30030400000000002</v>
      </c>
      <c r="F7" s="47">
        <v>5.75434</v>
      </c>
      <c r="G7" s="46">
        <v>0.60271399999999997</v>
      </c>
      <c r="H7" s="47">
        <v>21.509250000000002</v>
      </c>
      <c r="I7" s="46">
        <v>0.84336500000000003</v>
      </c>
      <c r="J7" s="47">
        <v>20.573250000000002</v>
      </c>
      <c r="K7" s="46">
        <v>0.43569000000000002</v>
      </c>
      <c r="L7" s="47">
        <v>11.01431</v>
      </c>
      <c r="M7" s="46">
        <v>0.33658500000000002</v>
      </c>
      <c r="N7" s="47">
        <v>25.5307</v>
      </c>
    </row>
  </sheetData>
  <mergeCells count="8">
    <mergeCell ref="I2:N2"/>
    <mergeCell ref="E2:H2"/>
    <mergeCell ref="C3:D3"/>
    <mergeCell ref="E3:F3"/>
    <mergeCell ref="G3:H3"/>
    <mergeCell ref="I3:J3"/>
    <mergeCell ref="K3:L3"/>
    <mergeCell ref="M3:N3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9363B7-B139-4465-A773-F3AA31630391}">
  <dimension ref="A1:I8"/>
  <sheetViews>
    <sheetView workbookViewId="0">
      <selection activeCell="E25" sqref="E25"/>
    </sheetView>
  </sheetViews>
  <sheetFormatPr defaultColWidth="8.875" defaultRowHeight="15.75" x14ac:dyDescent="0.25"/>
  <sheetData>
    <row r="1" spans="1:9" x14ac:dyDescent="0.25">
      <c r="A1" s="7" t="s">
        <v>56</v>
      </c>
    </row>
    <row r="2" spans="1:9" x14ac:dyDescent="0.25">
      <c r="A2" s="7"/>
    </row>
    <row r="3" spans="1:9" x14ac:dyDescent="0.25">
      <c r="A3" s="7"/>
      <c r="B3" s="7" t="s">
        <v>199</v>
      </c>
    </row>
    <row r="4" spans="1:9" ht="18.75" x14ac:dyDescent="0.25">
      <c r="B4" s="63"/>
      <c r="C4" s="131" t="s">
        <v>198</v>
      </c>
      <c r="D4" s="132"/>
      <c r="E4" s="133"/>
      <c r="F4" s="131" t="s">
        <v>195</v>
      </c>
      <c r="G4" s="132"/>
      <c r="H4" s="132"/>
      <c r="I4" s="133"/>
    </row>
    <row r="5" spans="1:9" x14ac:dyDescent="0.25">
      <c r="B5" s="42" t="s">
        <v>52</v>
      </c>
      <c r="C5" s="42" t="s">
        <v>175</v>
      </c>
      <c r="D5" s="42" t="s">
        <v>179</v>
      </c>
      <c r="E5" s="42" t="s">
        <v>176</v>
      </c>
      <c r="F5" s="42" t="s">
        <v>173</v>
      </c>
      <c r="G5" s="42" t="s">
        <v>174</v>
      </c>
      <c r="H5" s="42" t="s">
        <v>170</v>
      </c>
      <c r="I5" s="42" t="s">
        <v>172</v>
      </c>
    </row>
    <row r="6" spans="1:9" x14ac:dyDescent="0.25">
      <c r="B6" s="43">
        <v>61.3</v>
      </c>
      <c r="C6" s="43">
        <v>16.399999999999999</v>
      </c>
      <c r="D6" s="45">
        <v>44.5</v>
      </c>
      <c r="E6" s="49">
        <v>17.2</v>
      </c>
      <c r="F6" s="43">
        <v>56.5</v>
      </c>
      <c r="G6" s="45">
        <v>43.7</v>
      </c>
      <c r="H6" s="45">
        <v>39.700000000000003</v>
      </c>
      <c r="I6" s="49">
        <v>22.5</v>
      </c>
    </row>
    <row r="7" spans="1:9" x14ac:dyDescent="0.25">
      <c r="B7" s="43">
        <v>54.7</v>
      </c>
      <c r="C7" s="43">
        <v>14.3</v>
      </c>
      <c r="D7" s="45">
        <v>44.3</v>
      </c>
      <c r="E7" s="49">
        <v>18.5</v>
      </c>
      <c r="F7" s="43">
        <v>56.1</v>
      </c>
      <c r="G7" s="45">
        <v>40.799999999999997</v>
      </c>
      <c r="H7" s="45">
        <v>40.4</v>
      </c>
      <c r="I7" s="49">
        <v>22.2</v>
      </c>
    </row>
    <row r="8" spans="1:9" x14ac:dyDescent="0.25">
      <c r="B8" s="46">
        <v>58.6</v>
      </c>
      <c r="C8" s="46">
        <v>15.3</v>
      </c>
      <c r="D8" s="47">
        <v>46.1</v>
      </c>
      <c r="E8" s="51">
        <v>18.3</v>
      </c>
      <c r="F8" s="46">
        <v>57.7</v>
      </c>
      <c r="G8" s="47">
        <v>42.5</v>
      </c>
      <c r="H8" s="47">
        <v>41.6</v>
      </c>
      <c r="I8" s="51">
        <v>22.3</v>
      </c>
    </row>
  </sheetData>
  <mergeCells count="2">
    <mergeCell ref="C4:E4"/>
    <mergeCell ref="F4:I4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B95BE-3363-41F2-AC9D-F3524C9F1E3C}">
  <dimension ref="A1:N6"/>
  <sheetViews>
    <sheetView workbookViewId="0">
      <selection activeCell="N17" sqref="N17"/>
    </sheetView>
  </sheetViews>
  <sheetFormatPr defaultColWidth="8.875" defaultRowHeight="15.75" x14ac:dyDescent="0.25"/>
  <sheetData>
    <row r="1" spans="1:14" x14ac:dyDescent="0.25">
      <c r="A1" s="7" t="s">
        <v>55</v>
      </c>
    </row>
    <row r="2" spans="1:14" x14ac:dyDescent="0.25">
      <c r="B2" s="123" t="s">
        <v>189</v>
      </c>
      <c r="C2" s="124"/>
      <c r="D2" s="124"/>
      <c r="E2" s="124"/>
      <c r="F2" s="124"/>
      <c r="G2" s="125"/>
      <c r="I2" s="123" t="s">
        <v>190</v>
      </c>
      <c r="J2" s="124"/>
      <c r="K2" s="124"/>
      <c r="L2" s="124"/>
      <c r="M2" s="124"/>
      <c r="N2" s="125"/>
    </row>
    <row r="3" spans="1:14" x14ac:dyDescent="0.25">
      <c r="B3" s="42" t="s">
        <v>52</v>
      </c>
      <c r="C3" s="42" t="s">
        <v>175</v>
      </c>
      <c r="D3" s="42" t="s">
        <v>179</v>
      </c>
      <c r="E3" s="42" t="s">
        <v>173</v>
      </c>
      <c r="F3" s="42" t="s">
        <v>174</v>
      </c>
      <c r="G3" s="42" t="s">
        <v>170</v>
      </c>
      <c r="I3" s="42" t="s">
        <v>52</v>
      </c>
      <c r="J3" s="42" t="s">
        <v>175</v>
      </c>
      <c r="K3" s="42" t="s">
        <v>179</v>
      </c>
      <c r="L3" s="42" t="s">
        <v>173</v>
      </c>
      <c r="M3" s="42" t="s">
        <v>174</v>
      </c>
      <c r="N3" s="42" t="s">
        <v>170</v>
      </c>
    </row>
    <row r="4" spans="1:14" x14ac:dyDescent="0.25">
      <c r="B4" s="45">
        <v>0.99353100000000005</v>
      </c>
      <c r="C4" s="45">
        <v>0.91679600000000006</v>
      </c>
      <c r="D4" s="45">
        <v>1.076225</v>
      </c>
      <c r="E4" s="45">
        <v>1.680739</v>
      </c>
      <c r="F4" s="45">
        <v>1.3806830000000001</v>
      </c>
      <c r="G4" s="49">
        <v>1.3714519999999999</v>
      </c>
      <c r="I4" s="69">
        <v>0.93831100000000001</v>
      </c>
      <c r="J4" s="44">
        <v>1.094425</v>
      </c>
      <c r="K4" s="70">
        <v>2.4089369999999999</v>
      </c>
      <c r="L4" s="44">
        <v>3.3450000000000002</v>
      </c>
      <c r="M4" s="70">
        <v>1.8936789999999999</v>
      </c>
      <c r="N4" s="44">
        <v>2.1219459999999999</v>
      </c>
    </row>
    <row r="5" spans="1:14" x14ac:dyDescent="0.25">
      <c r="B5" s="45">
        <v>1.3435790000000001</v>
      </c>
      <c r="C5" s="45">
        <v>0.76668099999999995</v>
      </c>
      <c r="D5" s="45">
        <v>1.455104</v>
      </c>
      <c r="E5" s="45">
        <v>1.755922</v>
      </c>
      <c r="F5" s="45">
        <v>1.8891230000000001</v>
      </c>
      <c r="G5" s="49">
        <v>0.95957999999999999</v>
      </c>
      <c r="I5" s="43">
        <v>0.908497</v>
      </c>
      <c r="J5" s="45">
        <v>0.92057999999999995</v>
      </c>
      <c r="K5" s="48">
        <v>2.3626659999999999</v>
      </c>
      <c r="L5" s="45">
        <v>2.5097290000000001</v>
      </c>
      <c r="M5" s="48">
        <v>1.684828</v>
      </c>
      <c r="N5" s="45">
        <v>2.0814080000000001</v>
      </c>
    </row>
    <row r="6" spans="1:14" x14ac:dyDescent="0.25">
      <c r="B6" s="47">
        <v>0.74912800000000002</v>
      </c>
      <c r="C6" s="47">
        <v>1.0424249999999999</v>
      </c>
      <c r="D6" s="47">
        <v>0.83486400000000005</v>
      </c>
      <c r="E6" s="47">
        <v>1.6443810000000001</v>
      </c>
      <c r="F6" s="47">
        <v>1.8616870000000001</v>
      </c>
      <c r="G6" s="51">
        <v>0.89542299999999997</v>
      </c>
      <c r="I6" s="46">
        <v>1.173089</v>
      </c>
      <c r="J6" s="47">
        <v>0.91737299999999999</v>
      </c>
      <c r="K6" s="50">
        <v>3.1475770000000001</v>
      </c>
      <c r="L6" s="47">
        <v>3.1147659999999999</v>
      </c>
      <c r="M6" s="50">
        <v>1.430914</v>
      </c>
      <c r="N6" s="47">
        <v>2.089912</v>
      </c>
    </row>
  </sheetData>
  <mergeCells count="2">
    <mergeCell ref="B2:G2"/>
    <mergeCell ref="I2:N2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3B803-3713-4B4B-A1BF-E036932D0EC2}">
  <dimension ref="A1:M7"/>
  <sheetViews>
    <sheetView workbookViewId="0">
      <selection activeCell="F15" sqref="F15"/>
    </sheetView>
  </sheetViews>
  <sheetFormatPr defaultColWidth="8.875" defaultRowHeight="15.75" x14ac:dyDescent="0.25"/>
  <sheetData>
    <row r="1" spans="1:13" x14ac:dyDescent="0.25">
      <c r="A1" s="7" t="s">
        <v>55</v>
      </c>
    </row>
    <row r="2" spans="1:13" x14ac:dyDescent="0.25">
      <c r="C2" s="7" t="s">
        <v>200</v>
      </c>
    </row>
    <row r="3" spans="1:13" ht="18.75" x14ac:dyDescent="0.25">
      <c r="C3" s="123" t="s">
        <v>181</v>
      </c>
      <c r="D3" s="124"/>
      <c r="E3" s="124"/>
      <c r="F3" s="124"/>
      <c r="G3" s="124"/>
      <c r="H3" s="125"/>
      <c r="I3" s="123" t="s">
        <v>182</v>
      </c>
      <c r="J3" s="124"/>
      <c r="K3" s="124"/>
      <c r="L3" s="124"/>
      <c r="M3" s="125"/>
    </row>
    <row r="4" spans="1:13" x14ac:dyDescent="0.25">
      <c r="C4" s="42" t="s">
        <v>175</v>
      </c>
      <c r="D4" s="42" t="s">
        <v>179</v>
      </c>
      <c r="E4" s="42" t="s">
        <v>176</v>
      </c>
      <c r="F4" s="42" t="s">
        <v>180</v>
      </c>
      <c r="G4" s="42" t="s">
        <v>178</v>
      </c>
      <c r="H4" s="42" t="s">
        <v>177</v>
      </c>
      <c r="I4" s="42" t="s">
        <v>173</v>
      </c>
      <c r="J4" s="42" t="s">
        <v>174</v>
      </c>
      <c r="K4" s="42" t="s">
        <v>170</v>
      </c>
      <c r="L4" s="42" t="s">
        <v>172</v>
      </c>
      <c r="M4" s="42" t="s">
        <v>171</v>
      </c>
    </row>
    <row r="5" spans="1:13" x14ac:dyDescent="0.25">
      <c r="C5" s="69">
        <v>1.9249590000000001</v>
      </c>
      <c r="D5" s="44">
        <v>0.32035599999999997</v>
      </c>
      <c r="E5" s="70">
        <v>1.122352</v>
      </c>
      <c r="F5" s="44">
        <v>0.51614400000000005</v>
      </c>
      <c r="G5" s="70">
        <v>2.0413169999999998</v>
      </c>
      <c r="H5" s="44">
        <v>1.7180770000000001</v>
      </c>
      <c r="I5" s="70">
        <v>3.2836050000000001</v>
      </c>
      <c r="J5" s="44">
        <v>0.77625599999999995</v>
      </c>
      <c r="K5" s="70">
        <v>0.53998699999999999</v>
      </c>
      <c r="L5" s="44">
        <v>0.27839799999999998</v>
      </c>
      <c r="M5" s="71">
        <v>0.37128499999999998</v>
      </c>
    </row>
    <row r="6" spans="1:13" x14ac:dyDescent="0.25">
      <c r="C6" s="43">
        <v>2.0179480000000001</v>
      </c>
      <c r="D6" s="45">
        <v>0.33027800000000002</v>
      </c>
      <c r="E6" s="48">
        <v>1.194841</v>
      </c>
      <c r="F6" s="45">
        <v>0.51946300000000001</v>
      </c>
      <c r="G6" s="48">
        <v>1.9216470000000001</v>
      </c>
      <c r="H6" s="45">
        <v>1.765752</v>
      </c>
      <c r="I6" s="48">
        <v>3.9026999999999998</v>
      </c>
      <c r="J6" s="45">
        <v>0.74873400000000001</v>
      </c>
      <c r="K6" s="48">
        <v>0.58596499999999996</v>
      </c>
      <c r="L6" s="45">
        <v>0.26618999999999998</v>
      </c>
      <c r="M6" s="49">
        <v>0.32364700000000002</v>
      </c>
    </row>
    <row r="7" spans="1:13" x14ac:dyDescent="0.25">
      <c r="C7" s="46">
        <v>1.9655400000000001</v>
      </c>
      <c r="D7" s="47">
        <v>0.33008999999999999</v>
      </c>
      <c r="E7" s="50">
        <v>1.0710409999999999</v>
      </c>
      <c r="F7" s="47">
        <v>0.505463</v>
      </c>
      <c r="G7" s="50">
        <v>2.180285</v>
      </c>
      <c r="H7" s="47">
        <v>1.5267059999999999</v>
      </c>
      <c r="I7" s="50">
        <v>3.6070690000000001</v>
      </c>
      <c r="J7" s="47">
        <v>0.73244699999999996</v>
      </c>
      <c r="K7" s="50">
        <v>0.54016500000000001</v>
      </c>
      <c r="L7" s="47">
        <v>0.237123</v>
      </c>
      <c r="M7" s="51">
        <v>0.32375399999999999</v>
      </c>
    </row>
  </sheetData>
  <mergeCells count="2">
    <mergeCell ref="C3:H3"/>
    <mergeCell ref="I3:M3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0C23FA-2CE3-ED49-A301-8E7212153D71}">
  <dimension ref="A1:I17"/>
  <sheetViews>
    <sheetView workbookViewId="0"/>
  </sheetViews>
  <sheetFormatPr defaultColWidth="11" defaultRowHeight="15.75" x14ac:dyDescent="0.25"/>
  <sheetData>
    <row r="1" spans="1:9" x14ac:dyDescent="0.25">
      <c r="A1" s="7" t="s">
        <v>56</v>
      </c>
    </row>
    <row r="2" spans="1:9" x14ac:dyDescent="0.25">
      <c r="B2" s="123" t="s">
        <v>85</v>
      </c>
      <c r="C2" s="125"/>
      <c r="E2" s="123" t="s">
        <v>73</v>
      </c>
      <c r="F2" s="125"/>
      <c r="H2" s="123" t="s">
        <v>74</v>
      </c>
      <c r="I2" s="125"/>
    </row>
    <row r="3" spans="1:9" x14ac:dyDescent="0.25">
      <c r="B3" s="5" t="s">
        <v>5</v>
      </c>
      <c r="C3" s="17" t="s">
        <v>6</v>
      </c>
      <c r="E3" s="5" t="s">
        <v>5</v>
      </c>
      <c r="F3" s="17" t="s">
        <v>6</v>
      </c>
      <c r="H3" s="5" t="s">
        <v>5</v>
      </c>
      <c r="I3" s="17" t="s">
        <v>6</v>
      </c>
    </row>
    <row r="4" spans="1:9" x14ac:dyDescent="0.25">
      <c r="B4" s="18">
        <v>48.3</v>
      </c>
      <c r="C4" s="18">
        <v>33.9</v>
      </c>
      <c r="E4" s="18">
        <v>19.899999999999999</v>
      </c>
      <c r="F4" s="18">
        <v>47.7</v>
      </c>
      <c r="H4" s="18">
        <v>16.5</v>
      </c>
      <c r="I4" s="18">
        <v>45.4</v>
      </c>
    </row>
    <row r="5" spans="1:9" x14ac:dyDescent="0.25">
      <c r="B5" s="19">
        <v>46</v>
      </c>
      <c r="C5" s="19">
        <v>43.2</v>
      </c>
      <c r="E5" s="19">
        <v>23.4</v>
      </c>
      <c r="F5" s="19">
        <v>48.7</v>
      </c>
      <c r="H5" s="19">
        <v>18.600000000000001</v>
      </c>
      <c r="I5" s="19">
        <v>29.2</v>
      </c>
    </row>
    <row r="6" spans="1:9" x14ac:dyDescent="0.25">
      <c r="B6" s="19">
        <v>35.200000000000003</v>
      </c>
      <c r="C6" s="19">
        <v>54.7</v>
      </c>
      <c r="E6" s="19">
        <v>24</v>
      </c>
      <c r="F6" s="19">
        <v>26</v>
      </c>
      <c r="H6" s="19">
        <v>17.7</v>
      </c>
      <c r="I6" s="19">
        <v>49.4</v>
      </c>
    </row>
    <row r="7" spans="1:9" x14ac:dyDescent="0.25">
      <c r="B7" s="19">
        <v>44.6</v>
      </c>
      <c r="C7" s="19">
        <v>34.1</v>
      </c>
      <c r="E7" s="19">
        <v>35.200000000000003</v>
      </c>
      <c r="F7" s="19">
        <v>50</v>
      </c>
      <c r="H7" s="19">
        <v>29.8</v>
      </c>
      <c r="I7" s="19">
        <v>50.4</v>
      </c>
    </row>
    <row r="8" spans="1:9" x14ac:dyDescent="0.25">
      <c r="B8" s="19">
        <v>45.9</v>
      </c>
      <c r="C8" s="19">
        <v>22.7</v>
      </c>
      <c r="E8" s="19">
        <v>42</v>
      </c>
      <c r="F8" s="19">
        <v>56.2</v>
      </c>
      <c r="H8" s="19">
        <v>38.6</v>
      </c>
      <c r="I8" s="19">
        <v>42.1</v>
      </c>
    </row>
    <row r="9" spans="1:9" x14ac:dyDescent="0.25">
      <c r="B9" s="19">
        <v>37.799999999999997</v>
      </c>
      <c r="C9" s="19">
        <v>21.1</v>
      </c>
      <c r="E9" s="19">
        <v>48.3</v>
      </c>
      <c r="F9" s="19">
        <v>50.2</v>
      </c>
      <c r="H9" s="19">
        <v>41.1</v>
      </c>
      <c r="I9" s="19">
        <v>43.5</v>
      </c>
    </row>
    <row r="10" spans="1:9" x14ac:dyDescent="0.25">
      <c r="B10" s="19">
        <v>38.6</v>
      </c>
      <c r="C10" s="19">
        <v>20.100000000000001</v>
      </c>
      <c r="E10" s="19">
        <v>26.7</v>
      </c>
      <c r="F10" s="19">
        <v>53.5</v>
      </c>
      <c r="H10" s="19">
        <v>21.9</v>
      </c>
      <c r="I10" s="19">
        <v>47.1</v>
      </c>
    </row>
    <row r="11" spans="1:9" x14ac:dyDescent="0.25">
      <c r="B11" s="19">
        <v>49.6</v>
      </c>
      <c r="C11" s="19">
        <v>61.5</v>
      </c>
      <c r="E11" s="19">
        <v>51.2</v>
      </c>
      <c r="F11" s="19">
        <v>15.2</v>
      </c>
      <c r="H11" s="19">
        <v>35.700000000000003</v>
      </c>
      <c r="I11" s="19">
        <v>24.7</v>
      </c>
    </row>
    <row r="12" spans="1:9" x14ac:dyDescent="0.25">
      <c r="B12" s="19">
        <v>46.7</v>
      </c>
      <c r="C12" s="19">
        <v>35.299999999999997</v>
      </c>
      <c r="E12" s="19">
        <v>23.6</v>
      </c>
      <c r="F12" s="19">
        <v>16.600000000000001</v>
      </c>
      <c r="H12" s="19">
        <v>25.9</v>
      </c>
      <c r="I12" s="19">
        <v>41.8</v>
      </c>
    </row>
    <row r="13" spans="1:9" x14ac:dyDescent="0.25">
      <c r="B13" s="19">
        <v>56.1</v>
      </c>
      <c r="C13" s="19">
        <v>28.7</v>
      </c>
      <c r="E13" s="19">
        <v>13.2</v>
      </c>
      <c r="F13" s="19">
        <v>31.1</v>
      </c>
      <c r="H13" s="19">
        <v>17.8</v>
      </c>
      <c r="I13" s="19">
        <v>46.3</v>
      </c>
    </row>
    <row r="14" spans="1:9" x14ac:dyDescent="0.25">
      <c r="B14" s="19">
        <v>49.5</v>
      </c>
      <c r="C14" s="19"/>
      <c r="E14" s="19">
        <v>59.1</v>
      </c>
      <c r="F14" s="19"/>
      <c r="H14" s="19">
        <v>54.6</v>
      </c>
      <c r="I14" s="19"/>
    </row>
    <row r="15" spans="1:9" x14ac:dyDescent="0.25">
      <c r="B15" s="19">
        <v>46.8</v>
      </c>
      <c r="C15" s="19"/>
      <c r="E15" s="19">
        <v>44.7</v>
      </c>
      <c r="F15" s="19"/>
      <c r="H15" s="19">
        <v>38.5</v>
      </c>
      <c r="I15" s="19"/>
    </row>
    <row r="16" spans="1:9" x14ac:dyDescent="0.25">
      <c r="B16" s="19">
        <v>38.9</v>
      </c>
      <c r="C16" s="19"/>
      <c r="E16" s="19">
        <v>53.8</v>
      </c>
      <c r="F16" s="19"/>
      <c r="H16" s="19">
        <v>51</v>
      </c>
      <c r="I16" s="19"/>
    </row>
    <row r="17" spans="2:9" x14ac:dyDescent="0.25">
      <c r="B17" s="20">
        <v>43.3</v>
      </c>
      <c r="C17" s="20"/>
      <c r="E17" s="20">
        <v>50.7</v>
      </c>
      <c r="F17" s="20"/>
      <c r="H17" s="20">
        <v>27.4</v>
      </c>
      <c r="I17" s="20"/>
    </row>
  </sheetData>
  <mergeCells count="3">
    <mergeCell ref="B2:C2"/>
    <mergeCell ref="E2:F2"/>
    <mergeCell ref="H2:I2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00F5C-2301-DA4C-9373-4766C61E0688}">
  <dimension ref="A1:L17"/>
  <sheetViews>
    <sheetView workbookViewId="0">
      <selection activeCell="C26" sqref="C26"/>
    </sheetView>
  </sheetViews>
  <sheetFormatPr defaultColWidth="11" defaultRowHeight="15.75" x14ac:dyDescent="0.25"/>
  <sheetData>
    <row r="1" spans="1:12" x14ac:dyDescent="0.25">
      <c r="A1" s="7" t="s">
        <v>56</v>
      </c>
    </row>
    <row r="2" spans="1:12" x14ac:dyDescent="0.25">
      <c r="B2" s="123" t="s">
        <v>87</v>
      </c>
      <c r="C2" s="125"/>
      <c r="E2" s="123" t="s">
        <v>86</v>
      </c>
      <c r="F2" s="125"/>
      <c r="H2" s="123" t="s">
        <v>88</v>
      </c>
      <c r="I2" s="125"/>
      <c r="K2" s="123" t="s">
        <v>89</v>
      </c>
      <c r="L2" s="125"/>
    </row>
    <row r="3" spans="1:12" x14ac:dyDescent="0.25">
      <c r="B3" s="5" t="s">
        <v>5</v>
      </c>
      <c r="C3" s="17" t="s">
        <v>6</v>
      </c>
      <c r="E3" s="5" t="s">
        <v>5</v>
      </c>
      <c r="F3" s="17" t="s">
        <v>6</v>
      </c>
      <c r="H3" s="5" t="s">
        <v>5</v>
      </c>
      <c r="I3" s="17" t="s">
        <v>6</v>
      </c>
      <c r="K3" s="5" t="s">
        <v>5</v>
      </c>
      <c r="L3" s="17" t="s">
        <v>6</v>
      </c>
    </row>
    <row r="4" spans="1:12" x14ac:dyDescent="0.25">
      <c r="B4" s="18">
        <v>8.23</v>
      </c>
      <c r="C4" s="18">
        <v>11.5</v>
      </c>
      <c r="E4" s="18">
        <v>27.4</v>
      </c>
      <c r="F4" s="18">
        <v>22.8</v>
      </c>
      <c r="H4" s="18">
        <v>30.5</v>
      </c>
      <c r="I4" s="18">
        <v>20</v>
      </c>
      <c r="K4" s="18">
        <v>2</v>
      </c>
      <c r="L4" s="18">
        <v>7.57</v>
      </c>
    </row>
    <row r="5" spans="1:12" x14ac:dyDescent="0.25">
      <c r="B5" s="19">
        <v>9.24</v>
      </c>
      <c r="C5" s="19">
        <v>4.4800000000000004</v>
      </c>
      <c r="E5" s="19">
        <v>15.1</v>
      </c>
      <c r="F5" s="19">
        <v>35.799999999999997</v>
      </c>
      <c r="H5" s="19">
        <v>42.1</v>
      </c>
      <c r="I5" s="19">
        <v>8.76</v>
      </c>
      <c r="K5" s="19">
        <v>2.38</v>
      </c>
      <c r="L5" s="19">
        <v>3.66</v>
      </c>
    </row>
    <row r="6" spans="1:12" x14ac:dyDescent="0.25">
      <c r="B6" s="19">
        <v>10.9</v>
      </c>
      <c r="C6" s="19">
        <v>12.8</v>
      </c>
      <c r="E6" s="19">
        <v>10.5</v>
      </c>
      <c r="F6" s="19">
        <v>29.8</v>
      </c>
      <c r="H6" s="19">
        <v>46.2</v>
      </c>
      <c r="I6" s="19">
        <v>16.399999999999999</v>
      </c>
      <c r="K6" s="19">
        <v>2.2599999999999998</v>
      </c>
      <c r="L6" s="19">
        <v>5.74</v>
      </c>
    </row>
    <row r="7" spans="1:12" x14ac:dyDescent="0.25">
      <c r="B7" s="19">
        <v>14.7</v>
      </c>
      <c r="C7" s="19">
        <v>7.04</v>
      </c>
      <c r="E7" s="19">
        <v>40.5</v>
      </c>
      <c r="F7" s="19">
        <v>29.5</v>
      </c>
      <c r="H7" s="19">
        <v>47.3</v>
      </c>
      <c r="I7" s="19">
        <v>5.86</v>
      </c>
      <c r="K7" s="19">
        <v>1.48</v>
      </c>
      <c r="L7" s="19">
        <v>6.05</v>
      </c>
    </row>
    <row r="8" spans="1:12" x14ac:dyDescent="0.25">
      <c r="B8" s="19">
        <v>9.6999999999999993</v>
      </c>
      <c r="C8" s="19">
        <v>10.4</v>
      </c>
      <c r="E8" s="19">
        <v>31.6</v>
      </c>
      <c r="F8" s="19">
        <v>36.4</v>
      </c>
      <c r="H8" s="19">
        <v>22.1</v>
      </c>
      <c r="I8" s="19">
        <v>0</v>
      </c>
      <c r="K8" s="19">
        <v>14.1</v>
      </c>
      <c r="L8" s="19">
        <v>4.17</v>
      </c>
    </row>
    <row r="9" spans="1:12" x14ac:dyDescent="0.25">
      <c r="B9" s="19">
        <v>7.59</v>
      </c>
      <c r="C9" s="19">
        <v>8.86</v>
      </c>
      <c r="E9" s="19">
        <v>33.200000000000003</v>
      </c>
      <c r="F9" s="19">
        <v>28</v>
      </c>
      <c r="H9" s="19">
        <v>26.2</v>
      </c>
      <c r="I9" s="19">
        <v>0</v>
      </c>
      <c r="K9" s="19">
        <v>3.61</v>
      </c>
      <c r="L9" s="19">
        <v>14</v>
      </c>
    </row>
    <row r="10" spans="1:12" x14ac:dyDescent="0.25">
      <c r="B10" s="19">
        <v>8</v>
      </c>
      <c r="C10" s="19">
        <v>9.73</v>
      </c>
      <c r="E10" s="19">
        <v>22.8</v>
      </c>
      <c r="F10" s="19">
        <v>30.5</v>
      </c>
      <c r="H10" s="19">
        <v>23.8</v>
      </c>
      <c r="I10" s="19">
        <v>0</v>
      </c>
      <c r="K10" s="19">
        <v>7.25</v>
      </c>
      <c r="L10" s="19">
        <v>17.399999999999999</v>
      </c>
    </row>
    <row r="11" spans="1:12" x14ac:dyDescent="0.25">
      <c r="B11" s="19">
        <v>7.14</v>
      </c>
      <c r="C11" s="19">
        <v>1.86</v>
      </c>
      <c r="E11" s="19">
        <v>32.4</v>
      </c>
      <c r="F11" s="19">
        <v>6.28</v>
      </c>
      <c r="H11" s="19">
        <v>22.7</v>
      </c>
      <c r="I11" s="19">
        <v>0</v>
      </c>
      <c r="K11" s="19">
        <v>5.04</v>
      </c>
      <c r="L11" s="19">
        <v>23.2</v>
      </c>
    </row>
    <row r="12" spans="1:12" x14ac:dyDescent="0.25">
      <c r="B12" s="19">
        <v>6.77</v>
      </c>
      <c r="C12" s="19">
        <v>3.64</v>
      </c>
      <c r="E12" s="19">
        <v>28.4</v>
      </c>
      <c r="F12" s="19">
        <v>7.78</v>
      </c>
      <c r="H12" s="19">
        <v>31.5</v>
      </c>
      <c r="I12" s="19">
        <v>1.03</v>
      </c>
      <c r="K12" s="19">
        <v>4.4400000000000004</v>
      </c>
      <c r="L12" s="19">
        <v>7.27</v>
      </c>
    </row>
    <row r="13" spans="1:12" x14ac:dyDescent="0.25">
      <c r="B13" s="19">
        <v>7.42</v>
      </c>
      <c r="C13" s="19">
        <v>10.1</v>
      </c>
      <c r="E13" s="19">
        <v>37.6</v>
      </c>
      <c r="F13" s="19">
        <v>15.2</v>
      </c>
      <c r="H13" s="19">
        <v>35.4</v>
      </c>
      <c r="I13" s="19">
        <v>0</v>
      </c>
      <c r="K13" s="19">
        <v>4.3099999999999996</v>
      </c>
      <c r="L13" s="19">
        <v>13.4</v>
      </c>
    </row>
    <row r="14" spans="1:12" x14ac:dyDescent="0.25">
      <c r="B14" s="19">
        <v>11.3</v>
      </c>
      <c r="C14" s="19"/>
      <c r="E14" s="19">
        <v>25.8</v>
      </c>
      <c r="F14" s="19"/>
      <c r="H14" s="19">
        <v>26.9</v>
      </c>
      <c r="I14" s="19"/>
      <c r="K14" s="19">
        <v>8.4499999999999993</v>
      </c>
      <c r="L14" s="19"/>
    </row>
    <row r="15" spans="1:12" x14ac:dyDescent="0.25">
      <c r="B15" s="19">
        <v>11.8</v>
      </c>
      <c r="C15" s="19"/>
      <c r="E15" s="19">
        <v>13.7</v>
      </c>
      <c r="F15" s="19"/>
      <c r="H15" s="19">
        <v>27.5</v>
      </c>
      <c r="I15" s="19"/>
      <c r="K15" s="19">
        <v>5</v>
      </c>
      <c r="L15" s="19"/>
    </row>
    <row r="16" spans="1:12" x14ac:dyDescent="0.25">
      <c r="B16" s="19">
        <v>14.3</v>
      </c>
      <c r="C16" s="19"/>
      <c r="E16" s="19">
        <v>17.600000000000001</v>
      </c>
      <c r="F16" s="19"/>
      <c r="H16" s="19">
        <v>34</v>
      </c>
      <c r="I16" s="19"/>
      <c r="K16" s="19">
        <v>0.97</v>
      </c>
      <c r="L16" s="19"/>
    </row>
    <row r="17" spans="2:12" x14ac:dyDescent="0.25">
      <c r="B17" s="20">
        <v>14.7</v>
      </c>
      <c r="C17" s="20"/>
      <c r="E17" s="20">
        <v>21.9</v>
      </c>
      <c r="F17" s="20"/>
      <c r="H17" s="20">
        <v>33.200000000000003</v>
      </c>
      <c r="I17" s="20"/>
      <c r="K17" s="20">
        <v>1.44</v>
      </c>
      <c r="L17" s="20"/>
    </row>
  </sheetData>
  <mergeCells count="4">
    <mergeCell ref="E2:F2"/>
    <mergeCell ref="B2:C2"/>
    <mergeCell ref="H2:I2"/>
    <mergeCell ref="K2:L2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8E4C0-8881-3348-B0CA-89C4EB78EA03}">
  <dimension ref="A1:O9"/>
  <sheetViews>
    <sheetView workbookViewId="0">
      <selection activeCell="D21" sqref="D21"/>
    </sheetView>
  </sheetViews>
  <sheetFormatPr defaultColWidth="11" defaultRowHeight="15.75" x14ac:dyDescent="0.25"/>
  <sheetData>
    <row r="1" spans="1:15" x14ac:dyDescent="0.25">
      <c r="A1" s="7" t="s">
        <v>56</v>
      </c>
    </row>
    <row r="2" spans="1:15" x14ac:dyDescent="0.25">
      <c r="B2" s="123" t="s">
        <v>84</v>
      </c>
      <c r="C2" s="139"/>
      <c r="D2" s="139"/>
      <c r="E2" s="140"/>
      <c r="G2" s="123" t="s">
        <v>73</v>
      </c>
      <c r="H2" s="139"/>
      <c r="I2" s="139"/>
      <c r="J2" s="140"/>
      <c r="L2" s="123" t="s">
        <v>74</v>
      </c>
      <c r="M2" s="139"/>
      <c r="N2" s="139"/>
      <c r="O2" s="140"/>
    </row>
    <row r="3" spans="1:15" x14ac:dyDescent="0.25">
      <c r="B3" s="123" t="s">
        <v>22</v>
      </c>
      <c r="C3" s="124"/>
      <c r="D3" s="123" t="s">
        <v>23</v>
      </c>
      <c r="E3" s="125"/>
      <c r="G3" s="123" t="s">
        <v>22</v>
      </c>
      <c r="H3" s="124"/>
      <c r="I3" s="123" t="s">
        <v>23</v>
      </c>
      <c r="J3" s="125"/>
      <c r="L3" s="123" t="s">
        <v>22</v>
      </c>
      <c r="M3" s="124"/>
      <c r="N3" s="123" t="s">
        <v>23</v>
      </c>
      <c r="O3" s="125"/>
    </row>
    <row r="4" spans="1:15" x14ac:dyDescent="0.25">
      <c r="B4" s="67" t="s">
        <v>14</v>
      </c>
      <c r="C4" s="42" t="s">
        <v>20</v>
      </c>
      <c r="D4" s="42" t="s">
        <v>14</v>
      </c>
      <c r="E4" s="61" t="s">
        <v>20</v>
      </c>
      <c r="G4" s="67" t="s">
        <v>14</v>
      </c>
      <c r="H4" s="42" t="s">
        <v>20</v>
      </c>
      <c r="I4" s="42" t="s">
        <v>14</v>
      </c>
      <c r="J4" s="61" t="s">
        <v>20</v>
      </c>
      <c r="L4" s="67" t="s">
        <v>14</v>
      </c>
      <c r="M4" s="42" t="s">
        <v>20</v>
      </c>
      <c r="N4" s="42" t="s">
        <v>14</v>
      </c>
      <c r="O4" s="61" t="s">
        <v>20</v>
      </c>
    </row>
    <row r="5" spans="1:15" x14ac:dyDescent="0.25">
      <c r="B5" s="44">
        <v>5.12</v>
      </c>
      <c r="C5" s="71">
        <v>3.98</v>
      </c>
      <c r="D5" s="69">
        <v>6.98</v>
      </c>
      <c r="E5" s="44">
        <v>6.16</v>
      </c>
      <c r="G5" s="69">
        <v>37.799999999999997</v>
      </c>
      <c r="H5" s="44">
        <v>27.4</v>
      </c>
      <c r="I5" s="69">
        <v>23.1</v>
      </c>
      <c r="J5" s="44">
        <v>16.3</v>
      </c>
      <c r="L5" s="44">
        <v>12.1</v>
      </c>
      <c r="M5" s="44">
        <v>12.4</v>
      </c>
      <c r="N5" s="69">
        <v>16</v>
      </c>
      <c r="O5" s="44">
        <v>29.7</v>
      </c>
    </row>
    <row r="6" spans="1:15" x14ac:dyDescent="0.25">
      <c r="B6" s="45">
        <v>6.18</v>
      </c>
      <c r="C6" s="49">
        <v>8.83</v>
      </c>
      <c r="D6" s="43">
        <v>11.28</v>
      </c>
      <c r="E6" s="45">
        <v>12.96</v>
      </c>
      <c r="G6" s="43">
        <v>45.9</v>
      </c>
      <c r="H6" s="45">
        <v>19.899999999999999</v>
      </c>
      <c r="I6" s="43">
        <v>34.200000000000003</v>
      </c>
      <c r="J6" s="45">
        <v>20.7</v>
      </c>
      <c r="L6" s="45">
        <v>5.59</v>
      </c>
      <c r="M6" s="45">
        <v>15.4</v>
      </c>
      <c r="N6" s="43">
        <v>21.5</v>
      </c>
      <c r="O6" s="45">
        <v>17.7</v>
      </c>
    </row>
    <row r="7" spans="1:15" x14ac:dyDescent="0.25">
      <c r="B7" s="45">
        <v>8.85</v>
      </c>
      <c r="C7" s="49">
        <v>4.6100000000000003</v>
      </c>
      <c r="D7" s="43">
        <v>6.76</v>
      </c>
      <c r="E7" s="45">
        <v>6.22</v>
      </c>
      <c r="G7" s="43">
        <v>48.3</v>
      </c>
      <c r="H7" s="45">
        <v>24</v>
      </c>
      <c r="I7" s="43">
        <v>32.1</v>
      </c>
      <c r="J7" s="45">
        <v>28</v>
      </c>
      <c r="L7" s="45">
        <v>11.5</v>
      </c>
      <c r="M7" s="45">
        <v>13.3</v>
      </c>
      <c r="N7" s="43">
        <v>17.899999999999999</v>
      </c>
      <c r="O7" s="45">
        <v>35.799999999999997</v>
      </c>
    </row>
    <row r="8" spans="1:15" x14ac:dyDescent="0.25">
      <c r="B8" s="45">
        <v>6.4</v>
      </c>
      <c r="C8" s="49">
        <v>6.82</v>
      </c>
      <c r="D8" s="43">
        <v>8.7799999999999994</v>
      </c>
      <c r="E8" s="45">
        <v>7.36</v>
      </c>
      <c r="G8" s="43">
        <v>34.5</v>
      </c>
      <c r="H8" s="45">
        <v>33.799999999999997</v>
      </c>
      <c r="I8" s="43">
        <v>36</v>
      </c>
      <c r="J8" s="45">
        <v>25.9</v>
      </c>
      <c r="L8" s="45">
        <v>7.12</v>
      </c>
      <c r="M8" s="45">
        <v>13</v>
      </c>
      <c r="N8" s="43">
        <v>38</v>
      </c>
      <c r="O8" s="45">
        <v>25.4</v>
      </c>
    </row>
    <row r="9" spans="1:15" x14ac:dyDescent="0.25">
      <c r="B9" s="47"/>
      <c r="C9" s="51">
        <v>12.11</v>
      </c>
      <c r="D9" s="46">
        <v>10.18</v>
      </c>
      <c r="E9" s="47"/>
      <c r="G9" s="75"/>
      <c r="H9" s="47">
        <v>22.9</v>
      </c>
      <c r="I9" s="46">
        <v>35</v>
      </c>
      <c r="J9" s="74"/>
      <c r="L9" s="47"/>
      <c r="M9" s="47">
        <v>11.6</v>
      </c>
      <c r="N9" s="46">
        <v>18.2</v>
      </c>
      <c r="O9" s="47"/>
    </row>
  </sheetData>
  <mergeCells count="9">
    <mergeCell ref="L2:O2"/>
    <mergeCell ref="L3:M3"/>
    <mergeCell ref="N3:O3"/>
    <mergeCell ref="B2:E2"/>
    <mergeCell ref="B3:C3"/>
    <mergeCell ref="D3:E3"/>
    <mergeCell ref="G2:J2"/>
    <mergeCell ref="G3:H3"/>
    <mergeCell ref="I3:J3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F5A105-34D6-7C43-9021-76E8A9C1B0BD}">
  <dimension ref="A1:T9"/>
  <sheetViews>
    <sheetView workbookViewId="0">
      <selection activeCell="E19" sqref="E19"/>
    </sheetView>
  </sheetViews>
  <sheetFormatPr defaultColWidth="11" defaultRowHeight="15.75" x14ac:dyDescent="0.25"/>
  <sheetData>
    <row r="1" spans="1:20" x14ac:dyDescent="0.25">
      <c r="A1" s="30" t="s">
        <v>56</v>
      </c>
    </row>
    <row r="2" spans="1:20" x14ac:dyDescent="0.25">
      <c r="B2" s="123" t="s">
        <v>90</v>
      </c>
      <c r="C2" s="139"/>
      <c r="D2" s="139"/>
      <c r="E2" s="140"/>
      <c r="G2" s="123" t="s">
        <v>86</v>
      </c>
      <c r="H2" s="139"/>
      <c r="I2" s="139"/>
      <c r="J2" s="140"/>
      <c r="L2" s="123" t="s">
        <v>88</v>
      </c>
      <c r="M2" s="139"/>
      <c r="N2" s="139"/>
      <c r="O2" s="140"/>
      <c r="Q2" s="123" t="s">
        <v>89</v>
      </c>
      <c r="R2" s="139"/>
      <c r="S2" s="139"/>
      <c r="T2" s="140"/>
    </row>
    <row r="3" spans="1:20" x14ac:dyDescent="0.25">
      <c r="B3" s="123" t="s">
        <v>22</v>
      </c>
      <c r="C3" s="124"/>
      <c r="D3" s="123" t="s">
        <v>23</v>
      </c>
      <c r="E3" s="125"/>
      <c r="G3" s="123" t="s">
        <v>22</v>
      </c>
      <c r="H3" s="124"/>
      <c r="I3" s="123" t="s">
        <v>23</v>
      </c>
      <c r="J3" s="125"/>
      <c r="L3" s="123" t="s">
        <v>22</v>
      </c>
      <c r="M3" s="124"/>
      <c r="N3" s="123" t="s">
        <v>23</v>
      </c>
      <c r="O3" s="125"/>
      <c r="Q3" s="123" t="s">
        <v>22</v>
      </c>
      <c r="R3" s="124"/>
      <c r="S3" s="123" t="s">
        <v>23</v>
      </c>
      <c r="T3" s="125"/>
    </row>
    <row r="4" spans="1:20" x14ac:dyDescent="0.25">
      <c r="B4" s="5" t="s">
        <v>14</v>
      </c>
      <c r="C4" s="17" t="s">
        <v>20</v>
      </c>
      <c r="D4" s="17" t="s">
        <v>14</v>
      </c>
      <c r="E4" s="23" t="s">
        <v>20</v>
      </c>
      <c r="G4" s="5" t="s">
        <v>14</v>
      </c>
      <c r="H4" s="17" t="s">
        <v>20</v>
      </c>
      <c r="I4" s="17" t="s">
        <v>14</v>
      </c>
      <c r="J4" s="23" t="s">
        <v>20</v>
      </c>
      <c r="L4" s="5" t="s">
        <v>14</v>
      </c>
      <c r="M4" s="17" t="s">
        <v>20</v>
      </c>
      <c r="N4" s="17" t="s">
        <v>14</v>
      </c>
      <c r="O4" s="23" t="s">
        <v>20</v>
      </c>
      <c r="Q4" s="5" t="s">
        <v>14</v>
      </c>
      <c r="R4" s="17" t="s">
        <v>20</v>
      </c>
      <c r="S4" s="17" t="s">
        <v>14</v>
      </c>
      <c r="T4" s="23" t="s">
        <v>20</v>
      </c>
    </row>
    <row r="5" spans="1:20" x14ac:dyDescent="0.25">
      <c r="B5" s="6">
        <v>28.8</v>
      </c>
      <c r="C5" s="18">
        <v>15.8</v>
      </c>
      <c r="D5" s="18">
        <v>20.5</v>
      </c>
      <c r="E5" s="25">
        <v>17.600000000000001</v>
      </c>
      <c r="G5" s="6">
        <v>5.66</v>
      </c>
      <c r="H5" s="18">
        <v>4.8499999999999996</v>
      </c>
      <c r="I5" s="18">
        <v>9.52</v>
      </c>
      <c r="J5" s="25">
        <v>9.09</v>
      </c>
      <c r="L5" s="6">
        <v>48.1</v>
      </c>
      <c r="M5" s="18">
        <v>43.8</v>
      </c>
      <c r="N5" s="18">
        <v>36</v>
      </c>
      <c r="O5" s="25">
        <v>50.5</v>
      </c>
      <c r="Q5" s="6">
        <v>6.63</v>
      </c>
      <c r="R5" s="18">
        <v>8.34</v>
      </c>
      <c r="S5" s="18">
        <v>10.7</v>
      </c>
      <c r="T5" s="25">
        <v>9.17</v>
      </c>
    </row>
    <row r="6" spans="1:20" x14ac:dyDescent="0.25">
      <c r="B6" s="2">
        <v>37.9</v>
      </c>
      <c r="C6" s="19">
        <v>25.4</v>
      </c>
      <c r="D6" s="19">
        <v>23.8</v>
      </c>
      <c r="E6" s="3">
        <v>16.600000000000001</v>
      </c>
      <c r="G6" s="2">
        <v>5.8</v>
      </c>
      <c r="H6" s="19">
        <v>4.43</v>
      </c>
      <c r="I6" s="19">
        <v>16.100000000000001</v>
      </c>
      <c r="J6" s="3">
        <v>5.13</v>
      </c>
      <c r="L6" s="2">
        <v>51.2</v>
      </c>
      <c r="M6" s="19">
        <v>44.2</v>
      </c>
      <c r="N6" s="19">
        <v>37.6</v>
      </c>
      <c r="O6" s="3">
        <v>48.9</v>
      </c>
      <c r="Q6" s="2">
        <v>3.61</v>
      </c>
      <c r="R6" s="19">
        <v>9.3800000000000008</v>
      </c>
      <c r="S6" s="19">
        <v>11.2</v>
      </c>
      <c r="T6" s="3">
        <v>13.2</v>
      </c>
    </row>
    <row r="7" spans="1:20" x14ac:dyDescent="0.25">
      <c r="B7" s="2">
        <v>28.4</v>
      </c>
      <c r="C7" s="19">
        <v>20.2</v>
      </c>
      <c r="D7" s="19">
        <v>15.1</v>
      </c>
      <c r="E7" s="3">
        <v>16.3</v>
      </c>
      <c r="G7" s="2">
        <v>6.44</v>
      </c>
      <c r="H7" s="19">
        <v>5.22</v>
      </c>
      <c r="I7" s="19">
        <v>13.1</v>
      </c>
      <c r="J7" s="3">
        <v>7.51</v>
      </c>
      <c r="L7" s="2">
        <v>49.7</v>
      </c>
      <c r="M7" s="19">
        <v>52.2</v>
      </c>
      <c r="N7" s="19">
        <v>31.6</v>
      </c>
      <c r="O7" s="3">
        <v>33.4</v>
      </c>
      <c r="Q7" s="2">
        <v>6.18</v>
      </c>
      <c r="R7" s="19">
        <v>6.24</v>
      </c>
      <c r="S7" s="19">
        <v>9.5500000000000007</v>
      </c>
      <c r="T7" s="3">
        <v>15.4</v>
      </c>
    </row>
    <row r="8" spans="1:20" x14ac:dyDescent="0.25">
      <c r="B8" s="2">
        <v>27.3</v>
      </c>
      <c r="C8" s="19">
        <v>12.8</v>
      </c>
      <c r="D8" s="19">
        <v>24.6</v>
      </c>
      <c r="E8" s="3">
        <v>16.7</v>
      </c>
      <c r="G8" s="2">
        <v>6.13</v>
      </c>
      <c r="H8" s="19">
        <v>5.7</v>
      </c>
      <c r="I8" s="19">
        <v>7.89</v>
      </c>
      <c r="J8" s="3">
        <v>5.62</v>
      </c>
      <c r="L8" s="2">
        <v>54</v>
      </c>
      <c r="M8" s="19">
        <v>35.700000000000003</v>
      </c>
      <c r="N8" s="19">
        <v>35.5</v>
      </c>
      <c r="O8" s="3">
        <v>42.6</v>
      </c>
      <c r="Q8" s="2">
        <v>9.23</v>
      </c>
      <c r="R8" s="19">
        <v>5.68</v>
      </c>
      <c r="S8" s="19">
        <v>7.94</v>
      </c>
      <c r="T8" s="3">
        <v>5.76</v>
      </c>
    </row>
    <row r="9" spans="1:20" x14ac:dyDescent="0.25">
      <c r="B9" s="15"/>
      <c r="C9" s="20">
        <v>19.100000000000001</v>
      </c>
      <c r="D9" s="20">
        <v>23.7</v>
      </c>
      <c r="E9" s="16"/>
      <c r="G9" s="15"/>
      <c r="H9" s="20">
        <v>6.25</v>
      </c>
      <c r="I9" s="20">
        <v>7.07</v>
      </c>
      <c r="J9" s="16"/>
      <c r="L9" s="15"/>
      <c r="M9" s="20">
        <v>48.4</v>
      </c>
      <c r="N9" s="20">
        <v>45.1</v>
      </c>
      <c r="O9" s="16"/>
      <c r="Q9" s="15"/>
      <c r="R9" s="20">
        <v>9.6999999999999993</v>
      </c>
      <c r="S9" s="20">
        <v>15.1</v>
      </c>
      <c r="T9" s="16"/>
    </row>
  </sheetData>
  <mergeCells count="12">
    <mergeCell ref="L2:O2"/>
    <mergeCell ref="L3:M3"/>
    <mergeCell ref="N3:O3"/>
    <mergeCell ref="Q2:T2"/>
    <mergeCell ref="Q3:R3"/>
    <mergeCell ref="S3:T3"/>
    <mergeCell ref="B2:E2"/>
    <mergeCell ref="B3:C3"/>
    <mergeCell ref="D3:E3"/>
    <mergeCell ref="G2:J2"/>
    <mergeCell ref="G3:H3"/>
    <mergeCell ref="I3:J3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348C8-ECFD-4301-AEFF-275ED12A95BB}">
  <dimension ref="A1:C6"/>
  <sheetViews>
    <sheetView workbookViewId="0">
      <selection activeCell="D14" sqref="D14"/>
    </sheetView>
  </sheetViews>
  <sheetFormatPr defaultColWidth="8.875" defaultRowHeight="15.75" x14ac:dyDescent="0.25"/>
  <sheetData>
    <row r="1" spans="1:3" x14ac:dyDescent="0.25">
      <c r="A1" s="7" t="s">
        <v>55</v>
      </c>
    </row>
    <row r="2" spans="1:3" x14ac:dyDescent="0.25">
      <c r="B2" s="7" t="s">
        <v>203</v>
      </c>
    </row>
    <row r="3" spans="1:3" ht="17.25" x14ac:dyDescent="0.25">
      <c r="B3" s="42" t="s">
        <v>201</v>
      </c>
      <c r="C3" s="42" t="s">
        <v>202</v>
      </c>
    </row>
    <row r="4" spans="1:3" x14ac:dyDescent="0.25">
      <c r="B4" s="45">
        <v>1.098506</v>
      </c>
      <c r="C4" s="45">
        <v>2.960324</v>
      </c>
    </row>
    <row r="5" spans="1:3" x14ac:dyDescent="0.25">
      <c r="B5" s="45">
        <v>1.014615</v>
      </c>
      <c r="C5" s="45">
        <v>3.2839550000000002</v>
      </c>
    </row>
    <row r="6" spans="1:3" x14ac:dyDescent="0.25">
      <c r="B6" s="47">
        <v>0.89721399999999996</v>
      </c>
      <c r="C6" s="47">
        <v>3.2345579999999998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C8C49-4A6B-4478-BCC3-9E67069BBA1E}">
  <dimension ref="A1:D7"/>
  <sheetViews>
    <sheetView workbookViewId="0">
      <selection activeCell="E7" sqref="E7"/>
    </sheetView>
  </sheetViews>
  <sheetFormatPr defaultColWidth="8.875" defaultRowHeight="15.75" x14ac:dyDescent="0.25"/>
  <sheetData>
    <row r="1" spans="1:4" x14ac:dyDescent="0.25">
      <c r="A1" s="7" t="s">
        <v>205</v>
      </c>
      <c r="B1" s="7"/>
    </row>
    <row r="2" spans="1:4" x14ac:dyDescent="0.25">
      <c r="A2" s="7"/>
    </row>
    <row r="3" spans="1:4" x14ac:dyDescent="0.25">
      <c r="C3" s="7" t="s">
        <v>204</v>
      </c>
    </row>
    <row r="4" spans="1:4" x14ac:dyDescent="0.25">
      <c r="C4" s="42" t="s">
        <v>5</v>
      </c>
      <c r="D4" s="42" t="s">
        <v>6</v>
      </c>
    </row>
    <row r="5" spans="1:4" x14ac:dyDescent="0.25">
      <c r="C5" s="45">
        <v>0.38</v>
      </c>
      <c r="D5" s="45">
        <v>5.07</v>
      </c>
    </row>
    <row r="6" spans="1:4" x14ac:dyDescent="0.25">
      <c r="C6" s="45">
        <v>0.42</v>
      </c>
      <c r="D6" s="45">
        <v>5.32</v>
      </c>
    </row>
    <row r="7" spans="1:4" x14ac:dyDescent="0.25">
      <c r="C7" s="47">
        <v>1.22</v>
      </c>
      <c r="D7" s="47">
        <v>1.8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4BE66-C0F1-7443-9933-BEB233D21E73}">
  <dimension ref="A1:K18"/>
  <sheetViews>
    <sheetView workbookViewId="0">
      <selection activeCell="A20" sqref="A20"/>
    </sheetView>
  </sheetViews>
  <sheetFormatPr defaultColWidth="11" defaultRowHeight="15.75" x14ac:dyDescent="0.25"/>
  <sheetData>
    <row r="1" spans="1:11" x14ac:dyDescent="0.25">
      <c r="A1" s="7" t="s">
        <v>13</v>
      </c>
    </row>
    <row r="2" spans="1:11" x14ac:dyDescent="0.25">
      <c r="A2" s="7"/>
    </row>
    <row r="3" spans="1:11" x14ac:dyDescent="0.25">
      <c r="A3" s="123" t="s">
        <v>8</v>
      </c>
      <c r="B3" s="125"/>
      <c r="D3" s="123" t="s">
        <v>7</v>
      </c>
      <c r="E3" s="125"/>
      <c r="G3" s="123" t="s">
        <v>9</v>
      </c>
      <c r="H3" s="125"/>
      <c r="J3" s="123" t="s">
        <v>10</v>
      </c>
      <c r="K3" s="125"/>
    </row>
    <row r="4" spans="1:11" x14ac:dyDescent="0.25">
      <c r="A4" s="5" t="s">
        <v>5</v>
      </c>
      <c r="B4" s="17" t="s">
        <v>6</v>
      </c>
      <c r="D4" s="5" t="s">
        <v>5</v>
      </c>
      <c r="E4" s="17" t="s">
        <v>6</v>
      </c>
      <c r="G4" s="5" t="s">
        <v>5</v>
      </c>
      <c r="H4" s="17" t="s">
        <v>6</v>
      </c>
      <c r="J4" s="5" t="s">
        <v>5</v>
      </c>
      <c r="K4" s="17" t="s">
        <v>6</v>
      </c>
    </row>
    <row r="5" spans="1:11" x14ac:dyDescent="0.25">
      <c r="A5" s="2">
        <v>18.675000000000001</v>
      </c>
      <c r="B5" s="18">
        <v>6.1505999999999998</v>
      </c>
      <c r="D5" s="2">
        <v>7.52</v>
      </c>
      <c r="E5" s="19">
        <v>2.2400000000000002</v>
      </c>
      <c r="G5" s="2">
        <v>29.5</v>
      </c>
      <c r="H5" s="18">
        <v>3.22</v>
      </c>
      <c r="J5" s="2">
        <v>58.4</v>
      </c>
      <c r="K5" s="18">
        <v>81.2</v>
      </c>
    </row>
    <row r="6" spans="1:11" x14ac:dyDescent="0.25">
      <c r="A6" s="2">
        <v>11.696400000000001</v>
      </c>
      <c r="B6" s="19">
        <v>4.8262999999999998</v>
      </c>
      <c r="D6" s="2">
        <v>4.8499999999999996</v>
      </c>
      <c r="E6" s="19">
        <v>1.1299999999999999</v>
      </c>
      <c r="G6" s="2">
        <v>22.5</v>
      </c>
      <c r="H6" s="19">
        <v>36.700000000000003</v>
      </c>
      <c r="J6" s="2">
        <v>68.400000000000006</v>
      </c>
      <c r="K6" s="19">
        <v>36.4</v>
      </c>
    </row>
    <row r="7" spans="1:11" x14ac:dyDescent="0.25">
      <c r="A7" s="2">
        <v>31.191600000000001</v>
      </c>
      <c r="B7" s="19">
        <v>1.8659399999999999</v>
      </c>
      <c r="D7" s="2">
        <v>16.100000000000001</v>
      </c>
      <c r="E7" s="19">
        <v>0.55000000000000004</v>
      </c>
      <c r="G7" s="2">
        <v>8.02</v>
      </c>
      <c r="H7" s="19">
        <v>14.3</v>
      </c>
      <c r="J7" s="2">
        <v>87.7</v>
      </c>
      <c r="K7" s="19">
        <v>63.4</v>
      </c>
    </row>
    <row r="8" spans="1:11" x14ac:dyDescent="0.25">
      <c r="A8" s="2">
        <v>21.155999999999999</v>
      </c>
      <c r="B8" s="19">
        <v>6.8574999999999999</v>
      </c>
      <c r="D8" s="2">
        <v>8.39</v>
      </c>
      <c r="E8" s="19">
        <v>3.68</v>
      </c>
      <c r="G8" s="2">
        <v>5.46</v>
      </c>
      <c r="H8" s="19">
        <v>33.1</v>
      </c>
      <c r="J8" s="2">
        <v>89.3</v>
      </c>
      <c r="K8" s="19">
        <v>32.299999999999997</v>
      </c>
    </row>
    <row r="9" spans="1:11" x14ac:dyDescent="0.25">
      <c r="A9" s="2">
        <v>6.1121999999999996</v>
      </c>
      <c r="B9" s="19">
        <v>12.600199999999999</v>
      </c>
      <c r="D9" s="2">
        <v>2.4900000000000002</v>
      </c>
      <c r="E9" s="19">
        <v>4.46</v>
      </c>
      <c r="G9" s="2">
        <v>0.56999999999999995</v>
      </c>
      <c r="H9" s="19">
        <v>42.9</v>
      </c>
      <c r="J9" s="2">
        <v>96.5</v>
      </c>
      <c r="K9" s="19">
        <v>27.6</v>
      </c>
    </row>
    <row r="10" spans="1:11" x14ac:dyDescent="0.25">
      <c r="A10" s="2">
        <v>5.5777999999999999</v>
      </c>
      <c r="B10" s="19">
        <v>8.3544</v>
      </c>
      <c r="D10" s="2">
        <v>2.75</v>
      </c>
      <c r="E10" s="19">
        <v>1.59</v>
      </c>
      <c r="G10" s="2">
        <v>0.55000000000000004</v>
      </c>
      <c r="H10" s="19">
        <v>9.01</v>
      </c>
      <c r="J10" s="2">
        <v>95.4</v>
      </c>
      <c r="K10" s="19">
        <v>70.099999999999994</v>
      </c>
    </row>
    <row r="11" spans="1:11" x14ac:dyDescent="0.25">
      <c r="A11" s="2">
        <v>10.589399999999999</v>
      </c>
      <c r="B11" s="19">
        <v>9.2734000000000005</v>
      </c>
      <c r="D11" s="2">
        <v>5.41</v>
      </c>
      <c r="E11" s="19">
        <v>3.32</v>
      </c>
      <c r="G11" s="2">
        <v>4.66</v>
      </c>
      <c r="H11" s="19">
        <v>1.1599999999999999</v>
      </c>
      <c r="J11" s="2">
        <v>89.7</v>
      </c>
      <c r="K11" s="19">
        <v>86.6</v>
      </c>
    </row>
    <row r="12" spans="1:11" x14ac:dyDescent="0.25">
      <c r="A12" s="2">
        <v>1.36287</v>
      </c>
      <c r="B12" s="19">
        <v>21.908999999999999</v>
      </c>
      <c r="D12" s="2">
        <v>1.71</v>
      </c>
      <c r="E12" s="19">
        <v>2.7</v>
      </c>
      <c r="G12" s="2">
        <v>3.63</v>
      </c>
      <c r="H12" s="19">
        <v>0.67</v>
      </c>
      <c r="J12" s="2">
        <v>92.7</v>
      </c>
      <c r="K12" s="19">
        <v>90.3</v>
      </c>
    </row>
    <row r="13" spans="1:11" x14ac:dyDescent="0.25">
      <c r="A13" s="2">
        <v>12.842499999999999</v>
      </c>
      <c r="B13" s="19">
        <v>10.541700000000001</v>
      </c>
      <c r="D13" s="2">
        <v>9.84</v>
      </c>
      <c r="E13" s="19">
        <v>1.56</v>
      </c>
      <c r="G13" s="2">
        <v>3.39</v>
      </c>
      <c r="H13" s="19">
        <v>1.55</v>
      </c>
      <c r="J13" s="2">
        <v>83.2</v>
      </c>
      <c r="K13" s="19">
        <v>83.9</v>
      </c>
    </row>
    <row r="14" spans="1:11" x14ac:dyDescent="0.25">
      <c r="A14" s="2">
        <v>11.195399999999999</v>
      </c>
      <c r="B14" s="19">
        <v>11.0252</v>
      </c>
      <c r="D14" s="2">
        <v>6.87</v>
      </c>
      <c r="E14" s="19">
        <v>2.81</v>
      </c>
      <c r="G14" s="2">
        <v>1.03</v>
      </c>
      <c r="H14" s="19">
        <v>0.73</v>
      </c>
      <c r="J14" s="2">
        <v>75</v>
      </c>
      <c r="K14" s="19">
        <v>89.9</v>
      </c>
    </row>
    <row r="15" spans="1:11" x14ac:dyDescent="0.25">
      <c r="A15" s="2">
        <v>5.6071999999999997</v>
      </c>
      <c r="B15" s="19"/>
      <c r="D15" s="2">
        <v>0.83</v>
      </c>
      <c r="E15" s="19"/>
      <c r="G15" s="2">
        <v>1.73</v>
      </c>
      <c r="H15" s="19"/>
      <c r="J15" s="2">
        <v>84.4</v>
      </c>
      <c r="K15" s="19"/>
    </row>
    <row r="16" spans="1:11" x14ac:dyDescent="0.25">
      <c r="A16" s="2">
        <v>3.0688499999999999</v>
      </c>
      <c r="B16" s="19"/>
      <c r="D16" s="2">
        <v>1.9</v>
      </c>
      <c r="E16" s="19"/>
      <c r="G16" s="2">
        <v>7.9</v>
      </c>
      <c r="H16" s="19"/>
      <c r="J16" s="2">
        <v>78.099999999999994</v>
      </c>
      <c r="K16" s="19"/>
    </row>
    <row r="17" spans="1:11" x14ac:dyDescent="0.25">
      <c r="A17" s="2">
        <v>3.73848</v>
      </c>
      <c r="B17" s="19"/>
      <c r="D17" s="2">
        <v>1.61</v>
      </c>
      <c r="E17" s="19"/>
      <c r="G17" s="2">
        <v>9.7100000000000009</v>
      </c>
      <c r="H17" s="19"/>
      <c r="J17" s="2">
        <v>76.3</v>
      </c>
      <c r="K17" s="19"/>
    </row>
    <row r="18" spans="1:11" x14ac:dyDescent="0.25">
      <c r="A18" s="15">
        <v>15.596</v>
      </c>
      <c r="B18" s="20"/>
      <c r="D18" s="15">
        <v>7.68</v>
      </c>
      <c r="E18" s="20"/>
      <c r="G18" s="15">
        <v>21.5</v>
      </c>
      <c r="H18" s="20"/>
      <c r="J18" s="15">
        <v>51.6</v>
      </c>
      <c r="K18" s="20"/>
    </row>
  </sheetData>
  <mergeCells count="4">
    <mergeCell ref="A3:B3"/>
    <mergeCell ref="D3:E3"/>
    <mergeCell ref="G3:H3"/>
    <mergeCell ref="J3:K3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FC684B-609D-4593-9E2C-5FCF3EFD1055}">
  <dimension ref="A1:R7"/>
  <sheetViews>
    <sheetView workbookViewId="0">
      <selection activeCell="K10" sqref="K10"/>
    </sheetView>
  </sheetViews>
  <sheetFormatPr defaultColWidth="8.875" defaultRowHeight="15.75" x14ac:dyDescent="0.25"/>
  <sheetData>
    <row r="1" spans="1:18" x14ac:dyDescent="0.25">
      <c r="A1" s="7" t="s">
        <v>55</v>
      </c>
      <c r="B1" s="7"/>
      <c r="C1" s="7"/>
    </row>
    <row r="2" spans="1:18" x14ac:dyDescent="0.25">
      <c r="A2" s="7"/>
      <c r="B2" s="131" t="s">
        <v>207</v>
      </c>
      <c r="C2" s="132"/>
      <c r="D2" s="132"/>
      <c r="E2" s="132"/>
      <c r="F2" s="133"/>
      <c r="H2" s="131" t="s">
        <v>208</v>
      </c>
      <c r="I2" s="132"/>
      <c r="J2" s="132"/>
      <c r="K2" s="132"/>
      <c r="L2" s="133"/>
      <c r="N2" s="131" t="s">
        <v>209</v>
      </c>
      <c r="O2" s="132"/>
      <c r="P2" s="132"/>
      <c r="Q2" s="132"/>
      <c r="R2" s="133"/>
    </row>
    <row r="3" spans="1:18" ht="17.25" x14ac:dyDescent="0.25">
      <c r="A3" s="7"/>
      <c r="B3" s="153" t="s">
        <v>194</v>
      </c>
      <c r="C3" s="155"/>
      <c r="D3" s="153" t="s">
        <v>206</v>
      </c>
      <c r="E3" s="156"/>
      <c r="F3" s="157"/>
      <c r="H3" s="153" t="s">
        <v>194</v>
      </c>
      <c r="I3" s="155"/>
      <c r="J3" s="153" t="s">
        <v>206</v>
      </c>
      <c r="K3" s="156"/>
      <c r="L3" s="157"/>
      <c r="N3" s="153" t="s">
        <v>194</v>
      </c>
      <c r="O3" s="155"/>
      <c r="P3" s="153" t="s">
        <v>206</v>
      </c>
      <c r="Q3" s="156"/>
      <c r="R3" s="157"/>
    </row>
    <row r="4" spans="1:18" x14ac:dyDescent="0.25">
      <c r="A4" s="7"/>
      <c r="B4" s="56" t="s">
        <v>176</v>
      </c>
      <c r="C4" s="56" t="s">
        <v>180</v>
      </c>
      <c r="D4" s="56" t="s">
        <v>173</v>
      </c>
      <c r="E4" s="56" t="s">
        <v>174</v>
      </c>
      <c r="F4" s="56" t="s">
        <v>171</v>
      </c>
      <c r="H4" s="56" t="s">
        <v>176</v>
      </c>
      <c r="I4" s="56" t="s">
        <v>180</v>
      </c>
      <c r="J4" s="56" t="s">
        <v>173</v>
      </c>
      <c r="K4" s="56" t="s">
        <v>174</v>
      </c>
      <c r="L4" s="56" t="s">
        <v>171</v>
      </c>
      <c r="N4" s="56" t="s">
        <v>176</v>
      </c>
      <c r="O4" s="56" t="s">
        <v>180</v>
      </c>
      <c r="P4" s="56" t="s">
        <v>173</v>
      </c>
      <c r="Q4" s="56" t="s">
        <v>174</v>
      </c>
      <c r="R4" s="56" t="s">
        <v>171</v>
      </c>
    </row>
    <row r="5" spans="1:18" x14ac:dyDescent="0.25">
      <c r="A5" s="7"/>
      <c r="B5" s="44">
        <v>1.009557</v>
      </c>
      <c r="C5" s="44">
        <v>0.88568000000000002</v>
      </c>
      <c r="D5" s="44">
        <v>0.59750499999999995</v>
      </c>
      <c r="E5" s="44">
        <v>0.74969799999999998</v>
      </c>
      <c r="F5" s="44">
        <v>0.80555900000000003</v>
      </c>
      <c r="H5" s="44">
        <v>0.679921</v>
      </c>
      <c r="I5" s="44">
        <v>1.0517319999999999</v>
      </c>
      <c r="J5" s="44">
        <v>0.64641300000000002</v>
      </c>
      <c r="K5" s="44">
        <v>0.47547800000000001</v>
      </c>
      <c r="L5" s="44">
        <v>0.68623199999999995</v>
      </c>
      <c r="N5" s="39">
        <v>0.93911999999999995</v>
      </c>
      <c r="O5" s="39">
        <v>1.0090170000000001</v>
      </c>
      <c r="P5" s="39">
        <v>0.69118199999999996</v>
      </c>
      <c r="Q5" s="39">
        <v>0.37922099999999997</v>
      </c>
      <c r="R5" s="39">
        <v>0.34816900000000001</v>
      </c>
    </row>
    <row r="6" spans="1:18" x14ac:dyDescent="0.25">
      <c r="B6" s="45">
        <v>1.0474570000000001</v>
      </c>
      <c r="C6" s="45">
        <v>1.016246</v>
      </c>
      <c r="D6" s="45">
        <v>0.52371599999999996</v>
      </c>
      <c r="E6" s="45">
        <v>0.78225100000000003</v>
      </c>
      <c r="F6" s="45">
        <v>0.84805200000000003</v>
      </c>
      <c r="H6" s="45">
        <v>0.71344399999999997</v>
      </c>
      <c r="I6" s="45">
        <v>0.99208499999999999</v>
      </c>
      <c r="J6" s="45">
        <v>0.66494699999999995</v>
      </c>
      <c r="K6" s="45">
        <v>0.49551299999999998</v>
      </c>
      <c r="L6" s="45">
        <v>0.71467899999999995</v>
      </c>
      <c r="N6" s="40">
        <v>0.93062100000000003</v>
      </c>
      <c r="O6" s="40">
        <v>1.008111</v>
      </c>
      <c r="P6" s="40">
        <v>0.68166400000000005</v>
      </c>
      <c r="Q6" s="40">
        <v>0.37945600000000002</v>
      </c>
      <c r="R6" s="40">
        <v>0.36473</v>
      </c>
    </row>
    <row r="7" spans="1:18" x14ac:dyDescent="0.25">
      <c r="B7" s="47">
        <v>1.0947279999999999</v>
      </c>
      <c r="C7" s="47">
        <v>1.111029</v>
      </c>
      <c r="D7" s="47">
        <v>0.54823500000000003</v>
      </c>
      <c r="E7" s="47">
        <v>0.66801200000000005</v>
      </c>
      <c r="F7" s="47">
        <v>0.87642600000000004</v>
      </c>
      <c r="H7" s="47">
        <v>0.84877599999999997</v>
      </c>
      <c r="I7" s="47">
        <v>0.95840099999999995</v>
      </c>
      <c r="J7" s="47">
        <v>0.66254000000000002</v>
      </c>
      <c r="K7" s="47">
        <v>0.51832199999999995</v>
      </c>
      <c r="L7" s="47">
        <v>0.67806299999999997</v>
      </c>
      <c r="N7" s="41">
        <v>0.927203</v>
      </c>
      <c r="O7" s="41">
        <v>0.98309199999999997</v>
      </c>
      <c r="P7" s="41">
        <v>0.62257799999999996</v>
      </c>
      <c r="Q7" s="41">
        <v>0.31706200000000001</v>
      </c>
      <c r="R7" s="41">
        <v>0.33947300000000002</v>
      </c>
    </row>
  </sheetData>
  <mergeCells count="9">
    <mergeCell ref="N2:R2"/>
    <mergeCell ref="N3:O3"/>
    <mergeCell ref="P3:R3"/>
    <mergeCell ref="B3:C3"/>
    <mergeCell ref="D3:F3"/>
    <mergeCell ref="B2:F2"/>
    <mergeCell ref="H2:L2"/>
    <mergeCell ref="H3:I3"/>
    <mergeCell ref="J3:L3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61D3E-DF04-4A83-8C5D-6A603A27456E}">
  <dimension ref="A1:I103"/>
  <sheetViews>
    <sheetView workbookViewId="0">
      <selection activeCell="H6" sqref="H6"/>
    </sheetView>
  </sheetViews>
  <sheetFormatPr defaultRowHeight="15.75" x14ac:dyDescent="0.25"/>
  <cols>
    <col min="4" max="4" width="25" bestFit="1" customWidth="1"/>
    <col min="6" max="6" width="44" customWidth="1"/>
    <col min="7" max="7" width="15.25" bestFit="1" customWidth="1"/>
    <col min="8" max="8" width="14.75" bestFit="1" customWidth="1"/>
    <col min="9" max="9" width="11" bestFit="1" customWidth="1"/>
  </cols>
  <sheetData>
    <row r="1" spans="1:9" x14ac:dyDescent="0.25">
      <c r="A1" s="7" t="s">
        <v>839</v>
      </c>
    </row>
    <row r="2" spans="1:9" x14ac:dyDescent="0.25">
      <c r="B2" s="54" t="s">
        <v>273</v>
      </c>
      <c r="C2" s="54" t="s">
        <v>272</v>
      </c>
      <c r="D2" s="54" t="s">
        <v>824</v>
      </c>
      <c r="E2" s="54" t="s">
        <v>825</v>
      </c>
      <c r="F2" s="54" t="s">
        <v>826</v>
      </c>
      <c r="G2" s="54" t="s">
        <v>827</v>
      </c>
      <c r="H2" s="54" t="s">
        <v>828</v>
      </c>
      <c r="I2" s="54" t="s">
        <v>829</v>
      </c>
    </row>
    <row r="3" spans="1:9" x14ac:dyDescent="0.25">
      <c r="B3" s="80">
        <v>0.40693764199999999</v>
      </c>
      <c r="C3" s="81">
        <v>-0.41931082200000003</v>
      </c>
      <c r="D3" s="81">
        <v>10.14682062</v>
      </c>
      <c r="E3" s="81">
        <v>32.610124919999997</v>
      </c>
      <c r="F3" s="81" t="s">
        <v>830</v>
      </c>
      <c r="G3" s="81">
        <v>2</v>
      </c>
      <c r="H3" s="81" t="s">
        <v>831</v>
      </c>
      <c r="I3" s="82" t="s">
        <v>832</v>
      </c>
    </row>
    <row r="4" spans="1:9" x14ac:dyDescent="0.25">
      <c r="B4" s="80">
        <v>0.46754051099999999</v>
      </c>
      <c r="C4" s="81">
        <v>-0.39449774900000001</v>
      </c>
      <c r="D4" s="81">
        <v>0</v>
      </c>
      <c r="E4" s="81">
        <v>14.56278764</v>
      </c>
      <c r="F4" s="81" t="s">
        <v>833</v>
      </c>
      <c r="G4" s="81">
        <v>4</v>
      </c>
      <c r="H4" s="81" t="s">
        <v>834</v>
      </c>
      <c r="I4" s="82" t="s">
        <v>833</v>
      </c>
    </row>
    <row r="5" spans="1:9" x14ac:dyDescent="0.25">
      <c r="B5" s="80">
        <v>0.51758304600000005</v>
      </c>
      <c r="C5" s="81">
        <v>-0.44705206199999997</v>
      </c>
      <c r="D5" s="81">
        <v>4.0664739130000003</v>
      </c>
      <c r="E5" s="81">
        <v>27.186061800000001</v>
      </c>
      <c r="F5" s="81" t="s">
        <v>835</v>
      </c>
      <c r="G5" s="81">
        <v>2</v>
      </c>
      <c r="H5" s="81" t="s">
        <v>831</v>
      </c>
      <c r="I5" s="82" t="s">
        <v>836</v>
      </c>
    </row>
    <row r="6" spans="1:9" x14ac:dyDescent="0.25">
      <c r="B6" s="80">
        <v>0.62019772200000001</v>
      </c>
      <c r="C6" s="81">
        <v>-0.44950370000000001</v>
      </c>
      <c r="D6" s="81">
        <v>15.917340749999999</v>
      </c>
      <c r="E6" s="81">
        <v>45.266272190000002</v>
      </c>
      <c r="F6" s="81" t="s">
        <v>835</v>
      </c>
      <c r="G6" s="81">
        <v>3</v>
      </c>
      <c r="H6" s="81" t="s">
        <v>840</v>
      </c>
      <c r="I6" s="82" t="s">
        <v>836</v>
      </c>
    </row>
    <row r="7" spans="1:9" x14ac:dyDescent="0.25">
      <c r="B7" s="80">
        <v>0.71754383399999999</v>
      </c>
      <c r="C7" s="81">
        <v>-0.388227714</v>
      </c>
      <c r="D7" s="81">
        <v>0.92947975199999999</v>
      </c>
      <c r="E7" s="81">
        <v>43.885601579999999</v>
      </c>
      <c r="F7" s="81" t="s">
        <v>835</v>
      </c>
      <c r="G7" s="81">
        <v>2</v>
      </c>
      <c r="H7" s="81" t="s">
        <v>834</v>
      </c>
      <c r="I7" s="82" t="s">
        <v>832</v>
      </c>
    </row>
    <row r="8" spans="1:9" x14ac:dyDescent="0.25">
      <c r="B8" s="80">
        <v>0.780701117</v>
      </c>
      <c r="C8" s="81">
        <v>-0.41904981899999999</v>
      </c>
      <c r="D8" s="81">
        <v>2.0526011180000001</v>
      </c>
      <c r="E8" s="81">
        <v>32.478632480000002</v>
      </c>
      <c r="F8" s="81" t="s">
        <v>835</v>
      </c>
      <c r="G8" s="81">
        <v>3</v>
      </c>
      <c r="H8" s="81" t="s">
        <v>834</v>
      </c>
      <c r="I8" s="82" t="s">
        <v>832</v>
      </c>
    </row>
    <row r="9" spans="1:9" x14ac:dyDescent="0.25">
      <c r="B9" s="80">
        <v>0.81744792499999996</v>
      </c>
      <c r="C9" s="81">
        <v>-0.40695777599999999</v>
      </c>
      <c r="D9" s="81">
        <v>8.6364160250000008</v>
      </c>
      <c r="E9" s="81">
        <v>43.523997369999996</v>
      </c>
      <c r="F9" s="81" t="s">
        <v>835</v>
      </c>
      <c r="G9" s="81">
        <v>1</v>
      </c>
      <c r="H9" s="81" t="s">
        <v>831</v>
      </c>
      <c r="I9" s="82" t="s">
        <v>832</v>
      </c>
    </row>
    <row r="10" spans="1:9" x14ac:dyDescent="0.25">
      <c r="B10" s="80">
        <v>0.83332412</v>
      </c>
      <c r="C10" s="81">
        <v>-0.33816961499999998</v>
      </c>
      <c r="D10" s="81">
        <v>13.206358140000001</v>
      </c>
      <c r="E10" s="81">
        <v>34.944115709999998</v>
      </c>
      <c r="F10" s="81" t="s">
        <v>835</v>
      </c>
      <c r="G10" s="81">
        <v>1</v>
      </c>
      <c r="H10" s="81" t="s">
        <v>834</v>
      </c>
      <c r="I10" s="82" t="s">
        <v>836</v>
      </c>
    </row>
    <row r="11" spans="1:9" x14ac:dyDescent="0.25">
      <c r="B11" s="80">
        <v>0.90218738899999995</v>
      </c>
      <c r="C11" s="81">
        <v>-0.429853439</v>
      </c>
      <c r="D11" s="81">
        <v>1.239306335</v>
      </c>
      <c r="E11" s="81">
        <v>35.108481259999998</v>
      </c>
      <c r="F11" s="81" t="s">
        <v>835</v>
      </c>
      <c r="G11" s="81">
        <v>1</v>
      </c>
      <c r="H11" s="81" t="s">
        <v>837</v>
      </c>
      <c r="I11" s="82" t="s">
        <v>836</v>
      </c>
    </row>
    <row r="12" spans="1:9" x14ac:dyDescent="0.25">
      <c r="B12" s="80">
        <v>0.918791048</v>
      </c>
      <c r="C12" s="81">
        <v>5.1635458000000002E-2</v>
      </c>
      <c r="D12" s="81">
        <v>10.06936398</v>
      </c>
      <c r="E12" s="81">
        <v>31.59105851</v>
      </c>
      <c r="F12" s="81" t="s">
        <v>835</v>
      </c>
      <c r="G12" s="81">
        <v>3</v>
      </c>
      <c r="H12" s="81" t="s">
        <v>831</v>
      </c>
      <c r="I12" s="82" t="s">
        <v>832</v>
      </c>
    </row>
    <row r="13" spans="1:9" x14ac:dyDescent="0.25">
      <c r="B13" s="80">
        <v>0.99660563400000002</v>
      </c>
      <c r="C13" s="81">
        <v>0.43314062800000003</v>
      </c>
      <c r="D13" s="81">
        <v>7.4358380129999997</v>
      </c>
      <c r="E13" s="81">
        <v>36.390532540000002</v>
      </c>
      <c r="F13" s="81" t="s">
        <v>835</v>
      </c>
      <c r="G13" s="81">
        <v>3</v>
      </c>
      <c r="H13" s="81" t="s">
        <v>834</v>
      </c>
      <c r="I13" s="82" t="s">
        <v>836</v>
      </c>
    </row>
    <row r="14" spans="1:9" x14ac:dyDescent="0.25">
      <c r="B14" s="80">
        <v>1.0279722140000001</v>
      </c>
      <c r="C14" s="81">
        <v>-0.35875952500000002</v>
      </c>
      <c r="D14" s="81">
        <v>9.7208090689999995</v>
      </c>
      <c r="E14" s="81">
        <v>28.632478630000001</v>
      </c>
      <c r="F14" s="81" t="s">
        <v>830</v>
      </c>
      <c r="G14" s="81">
        <v>3</v>
      </c>
      <c r="H14" s="81" t="s">
        <v>837</v>
      </c>
      <c r="I14" s="82" t="s">
        <v>836</v>
      </c>
    </row>
    <row r="15" spans="1:9" x14ac:dyDescent="0.25">
      <c r="B15" s="80">
        <v>1.183146144</v>
      </c>
      <c r="C15" s="81">
        <v>0.35652326699999998</v>
      </c>
      <c r="D15" s="81">
        <v>12.27687839</v>
      </c>
      <c r="E15" s="81">
        <v>5.3583168969999999</v>
      </c>
      <c r="F15" s="81" t="s">
        <v>835</v>
      </c>
      <c r="G15" s="81">
        <v>3</v>
      </c>
      <c r="H15" s="81" t="s">
        <v>831</v>
      </c>
      <c r="I15" s="82" t="s">
        <v>836</v>
      </c>
    </row>
    <row r="16" spans="1:9" x14ac:dyDescent="0.25">
      <c r="B16" s="80">
        <v>1.220757522</v>
      </c>
      <c r="C16" s="81">
        <v>-0.40900579199999998</v>
      </c>
      <c r="D16" s="81">
        <v>5.1895952799999998</v>
      </c>
      <c r="E16" s="81">
        <v>33.694937539999998</v>
      </c>
      <c r="F16" s="81" t="s">
        <v>835</v>
      </c>
      <c r="G16" s="81">
        <v>1</v>
      </c>
      <c r="H16" s="81" t="s">
        <v>834</v>
      </c>
      <c r="I16" s="82" t="s">
        <v>832</v>
      </c>
    </row>
    <row r="17" spans="2:9" x14ac:dyDescent="0.25">
      <c r="B17" s="80">
        <v>1.255911241</v>
      </c>
      <c r="C17" s="81">
        <v>0.27243356400000002</v>
      </c>
      <c r="D17" s="81">
        <v>24.321386830000002</v>
      </c>
      <c r="E17" s="81">
        <v>35.535831690000002</v>
      </c>
      <c r="F17" s="81" t="s">
        <v>835</v>
      </c>
      <c r="G17" s="81">
        <v>2</v>
      </c>
      <c r="H17" s="81" t="s">
        <v>831</v>
      </c>
      <c r="I17" s="82" t="s">
        <v>832</v>
      </c>
    </row>
    <row r="18" spans="2:9" x14ac:dyDescent="0.25">
      <c r="B18" s="80">
        <v>1.2567937849999999</v>
      </c>
      <c r="C18" s="81">
        <v>0.47162392600000003</v>
      </c>
      <c r="D18" s="81">
        <v>57.937571179999999</v>
      </c>
      <c r="E18" s="81">
        <v>11.01249178</v>
      </c>
      <c r="F18" s="81" t="s">
        <v>835</v>
      </c>
      <c r="G18" s="81">
        <v>1</v>
      </c>
      <c r="H18" s="81" t="s">
        <v>834</v>
      </c>
      <c r="I18" s="82" t="s">
        <v>832</v>
      </c>
    </row>
    <row r="19" spans="2:9" x14ac:dyDescent="0.25">
      <c r="B19" s="80">
        <v>1.288617117</v>
      </c>
      <c r="C19" s="81">
        <v>0.23459645900000001</v>
      </c>
      <c r="D19" s="81">
        <v>18.16358348</v>
      </c>
      <c r="E19" s="81">
        <v>3.1229454310000002</v>
      </c>
      <c r="F19" s="81" t="s">
        <v>835</v>
      </c>
      <c r="G19" s="81">
        <v>3</v>
      </c>
      <c r="H19" s="81" t="s">
        <v>831</v>
      </c>
      <c r="I19" s="82" t="s">
        <v>832</v>
      </c>
    </row>
    <row r="20" spans="2:9" x14ac:dyDescent="0.25">
      <c r="B20" s="80">
        <v>1.348529176</v>
      </c>
      <c r="C20" s="81">
        <v>-3.1156544000000001E-2</v>
      </c>
      <c r="D20" s="81">
        <v>3.7179190059999998</v>
      </c>
      <c r="E20" s="81">
        <v>1.54503616</v>
      </c>
      <c r="F20" s="81" t="s">
        <v>835</v>
      </c>
      <c r="G20" s="81">
        <v>3</v>
      </c>
      <c r="H20" s="81" t="s">
        <v>837</v>
      </c>
      <c r="I20" s="82" t="s">
        <v>832</v>
      </c>
    </row>
    <row r="21" spans="2:9" x14ac:dyDescent="0.25">
      <c r="B21" s="80">
        <v>1.387814098</v>
      </c>
      <c r="C21" s="81">
        <v>-0.441923866</v>
      </c>
      <c r="D21" s="81">
        <v>1.742774534</v>
      </c>
      <c r="E21" s="81">
        <v>37.573964500000002</v>
      </c>
      <c r="F21" s="81" t="s">
        <v>835</v>
      </c>
      <c r="G21" s="81">
        <v>1</v>
      </c>
      <c r="H21" s="81" t="s">
        <v>834</v>
      </c>
      <c r="I21" s="82" t="s">
        <v>836</v>
      </c>
    </row>
    <row r="22" spans="2:9" x14ac:dyDescent="0.25">
      <c r="B22" s="80">
        <v>1.3893448209999999</v>
      </c>
      <c r="C22" s="81">
        <v>-0.39335664399999998</v>
      </c>
      <c r="D22" s="81">
        <v>2.3236993789999998</v>
      </c>
      <c r="E22" s="81">
        <v>40.729783040000001</v>
      </c>
      <c r="F22" s="81" t="s">
        <v>835</v>
      </c>
      <c r="G22" s="81">
        <v>2</v>
      </c>
      <c r="H22" s="81" t="s">
        <v>831</v>
      </c>
      <c r="I22" s="82" t="s">
        <v>832</v>
      </c>
    </row>
    <row r="23" spans="2:9" x14ac:dyDescent="0.25">
      <c r="B23" s="80">
        <v>1.3919370680000001</v>
      </c>
      <c r="C23" s="81">
        <v>-9.379465E-3</v>
      </c>
      <c r="D23" s="81">
        <v>4.3375721739999999</v>
      </c>
      <c r="E23" s="81">
        <v>41.255752790000003</v>
      </c>
      <c r="F23" s="81" t="s">
        <v>835</v>
      </c>
      <c r="G23" s="81">
        <v>1</v>
      </c>
      <c r="H23" s="81" t="s">
        <v>834</v>
      </c>
      <c r="I23" s="82" t="s">
        <v>832</v>
      </c>
    </row>
    <row r="24" spans="2:9" x14ac:dyDescent="0.25">
      <c r="B24" s="80">
        <v>1.410832656</v>
      </c>
      <c r="C24" s="81">
        <v>0.41128535100000002</v>
      </c>
      <c r="D24" s="81">
        <v>14.755491060000001</v>
      </c>
      <c r="E24" s="81">
        <v>23.635765939999999</v>
      </c>
      <c r="F24" s="81" t="s">
        <v>830</v>
      </c>
      <c r="G24" s="81">
        <v>3</v>
      </c>
      <c r="H24" s="81" t="s">
        <v>834</v>
      </c>
      <c r="I24" s="82" t="s">
        <v>836</v>
      </c>
    </row>
    <row r="25" spans="2:9" x14ac:dyDescent="0.25">
      <c r="B25" s="80">
        <v>1.422409203</v>
      </c>
      <c r="C25" s="81">
        <v>-6.0633043999999997E-2</v>
      </c>
      <c r="D25" s="81">
        <v>6.6225432299999998</v>
      </c>
      <c r="E25" s="81">
        <v>0.72320841599999997</v>
      </c>
      <c r="F25" s="81" t="s">
        <v>835</v>
      </c>
      <c r="G25" s="81">
        <v>2</v>
      </c>
      <c r="H25" s="81" t="s">
        <v>831</v>
      </c>
      <c r="I25" s="82" t="s">
        <v>832</v>
      </c>
    </row>
    <row r="26" spans="2:9" x14ac:dyDescent="0.25">
      <c r="B26" s="80">
        <v>1.4401362339999999</v>
      </c>
      <c r="C26" s="81">
        <v>-7.9206657E-2</v>
      </c>
      <c r="D26" s="81">
        <v>3.524277391</v>
      </c>
      <c r="E26" s="81">
        <v>42.767915840000001</v>
      </c>
      <c r="F26" s="81" t="s">
        <v>835</v>
      </c>
      <c r="G26" s="81">
        <v>2</v>
      </c>
      <c r="H26" s="81" t="s">
        <v>834</v>
      </c>
      <c r="I26" s="82" t="s">
        <v>832</v>
      </c>
    </row>
    <row r="27" spans="2:9" x14ac:dyDescent="0.25">
      <c r="B27" s="80">
        <v>1.4843620980000001</v>
      </c>
      <c r="C27" s="81">
        <v>-0.39884592800000002</v>
      </c>
      <c r="D27" s="81">
        <v>9.7595373920000004</v>
      </c>
      <c r="E27" s="81">
        <v>36.785009860000002</v>
      </c>
      <c r="F27" s="81" t="s">
        <v>835</v>
      </c>
      <c r="G27" s="81">
        <v>2</v>
      </c>
      <c r="H27" s="81" t="s">
        <v>834</v>
      </c>
      <c r="I27" s="82" t="s">
        <v>832</v>
      </c>
    </row>
    <row r="28" spans="2:9" x14ac:dyDescent="0.25">
      <c r="B28" s="80">
        <v>1.491731785</v>
      </c>
      <c r="C28" s="81">
        <v>-0.438271823</v>
      </c>
      <c r="D28" s="81">
        <v>1.5491329190000001</v>
      </c>
      <c r="E28" s="81">
        <v>53.353057200000002</v>
      </c>
      <c r="F28" s="81" t="s">
        <v>835</v>
      </c>
      <c r="G28" s="81">
        <v>1</v>
      </c>
      <c r="H28" s="81" t="s">
        <v>834</v>
      </c>
      <c r="I28" s="82" t="s">
        <v>832</v>
      </c>
    </row>
    <row r="29" spans="2:9" x14ac:dyDescent="0.25">
      <c r="B29" s="80">
        <v>1.517645965</v>
      </c>
      <c r="C29" s="81">
        <v>-5.0594818E-2</v>
      </c>
      <c r="D29" s="81">
        <v>9.2173408699999992</v>
      </c>
      <c r="E29" s="81">
        <v>51.084812620000001</v>
      </c>
      <c r="F29" s="81" t="s">
        <v>835</v>
      </c>
      <c r="G29" s="81">
        <v>2</v>
      </c>
      <c r="H29" s="81" t="s">
        <v>841</v>
      </c>
      <c r="I29" s="82" t="s">
        <v>832</v>
      </c>
    </row>
    <row r="30" spans="2:9" x14ac:dyDescent="0.25">
      <c r="B30" s="80">
        <v>1.557759482</v>
      </c>
      <c r="C30" s="81">
        <v>-0.43339146200000001</v>
      </c>
      <c r="D30" s="81">
        <v>15.56878584</v>
      </c>
      <c r="E30" s="81">
        <v>1.8408941489999999</v>
      </c>
      <c r="F30" s="81" t="s">
        <v>835</v>
      </c>
      <c r="G30" s="81">
        <v>2</v>
      </c>
      <c r="H30" s="81" t="s">
        <v>831</v>
      </c>
      <c r="I30" s="82" t="s">
        <v>832</v>
      </c>
    </row>
    <row r="31" spans="2:9" x14ac:dyDescent="0.25">
      <c r="B31" s="80">
        <v>1.6773714479999999</v>
      </c>
      <c r="C31" s="81">
        <v>-0.42849810999999999</v>
      </c>
      <c r="D31" s="81">
        <v>1.781502857</v>
      </c>
      <c r="E31" s="81">
        <v>33.662064430000001</v>
      </c>
      <c r="F31" s="81" t="s">
        <v>835</v>
      </c>
      <c r="G31" s="81">
        <v>3</v>
      </c>
      <c r="H31" s="81" t="s">
        <v>834</v>
      </c>
      <c r="I31" s="82" t="s">
        <v>832</v>
      </c>
    </row>
    <row r="32" spans="2:9" x14ac:dyDescent="0.25">
      <c r="B32" s="80">
        <v>1.6865187500000001</v>
      </c>
      <c r="C32" s="81">
        <v>-0.432147159</v>
      </c>
      <c r="D32" s="81">
        <v>3.253179131</v>
      </c>
      <c r="E32" s="81">
        <v>39.809335959999999</v>
      </c>
      <c r="F32" s="81" t="s">
        <v>835</v>
      </c>
      <c r="G32" s="81">
        <v>2</v>
      </c>
      <c r="H32" s="81" t="s">
        <v>834</v>
      </c>
      <c r="I32" s="82" t="s">
        <v>836</v>
      </c>
    </row>
    <row r="33" spans="2:9" x14ac:dyDescent="0.25">
      <c r="B33" s="80">
        <v>1.757886093</v>
      </c>
      <c r="C33" s="81">
        <v>0.45750861799999998</v>
      </c>
      <c r="D33" s="81">
        <v>19.441618139999999</v>
      </c>
      <c r="E33" s="81">
        <v>59.796186720000001</v>
      </c>
      <c r="F33" s="81" t="s">
        <v>835</v>
      </c>
      <c r="G33" s="81">
        <v>2</v>
      </c>
      <c r="H33" s="81" t="s">
        <v>834</v>
      </c>
      <c r="I33" s="82" t="s">
        <v>832</v>
      </c>
    </row>
    <row r="34" spans="2:9" x14ac:dyDescent="0.25">
      <c r="B34" s="80">
        <v>1.802328127</v>
      </c>
      <c r="C34" s="81">
        <v>-0.44905879999999998</v>
      </c>
      <c r="D34" s="81">
        <v>2.4398843480000001</v>
      </c>
      <c r="E34" s="81">
        <v>19.723865880000002</v>
      </c>
      <c r="F34" s="81" t="s">
        <v>835</v>
      </c>
      <c r="G34" s="81">
        <v>1</v>
      </c>
      <c r="H34" s="81" t="s">
        <v>834</v>
      </c>
      <c r="I34" s="82" t="s">
        <v>836</v>
      </c>
    </row>
    <row r="35" spans="2:9" x14ac:dyDescent="0.25">
      <c r="B35" s="80">
        <v>1.820777716</v>
      </c>
      <c r="C35" s="81">
        <v>0.42200069499999998</v>
      </c>
      <c r="D35" s="81">
        <v>4.995953665</v>
      </c>
      <c r="E35" s="81">
        <v>38.888888889999997</v>
      </c>
      <c r="F35" s="81" t="s">
        <v>835</v>
      </c>
      <c r="G35" s="81">
        <v>1</v>
      </c>
      <c r="H35" s="81" t="s">
        <v>841</v>
      </c>
      <c r="I35" s="82" t="s">
        <v>832</v>
      </c>
    </row>
    <row r="36" spans="2:9" x14ac:dyDescent="0.25">
      <c r="B36" s="80">
        <v>1.8532689470000001</v>
      </c>
      <c r="C36" s="81">
        <v>-0.45361327000000001</v>
      </c>
      <c r="D36" s="81">
        <v>3.6791906829999999</v>
      </c>
      <c r="E36" s="81">
        <v>54.174884939999998</v>
      </c>
      <c r="F36" s="81" t="s">
        <v>835</v>
      </c>
      <c r="G36" s="81">
        <v>2</v>
      </c>
      <c r="H36" s="81" t="s">
        <v>834</v>
      </c>
      <c r="I36" s="82" t="s">
        <v>832</v>
      </c>
    </row>
    <row r="37" spans="2:9" x14ac:dyDescent="0.25">
      <c r="B37" s="80">
        <v>1.8892698059999999</v>
      </c>
      <c r="C37" s="81">
        <v>-0.39211984599999999</v>
      </c>
      <c r="D37" s="81">
        <v>12.160693419999999</v>
      </c>
      <c r="E37" s="81">
        <v>43.556870480000001</v>
      </c>
      <c r="F37" s="81" t="s">
        <v>835</v>
      </c>
      <c r="G37" s="81">
        <v>1</v>
      </c>
      <c r="H37" s="81" t="s">
        <v>834</v>
      </c>
      <c r="I37" s="82" t="s">
        <v>832</v>
      </c>
    </row>
    <row r="38" spans="2:9" x14ac:dyDescent="0.25">
      <c r="B38" s="80">
        <v>1.895121657</v>
      </c>
      <c r="C38" s="81">
        <v>0.409602454</v>
      </c>
      <c r="D38" s="81">
        <v>14.01965292</v>
      </c>
      <c r="E38" s="81">
        <v>39.513477979999998</v>
      </c>
      <c r="F38" s="81" t="s">
        <v>835</v>
      </c>
      <c r="G38" s="81">
        <v>2</v>
      </c>
      <c r="H38" s="81" t="s">
        <v>831</v>
      </c>
      <c r="I38" s="82" t="s">
        <v>832</v>
      </c>
    </row>
    <row r="39" spans="2:9" x14ac:dyDescent="0.25">
      <c r="B39" s="80">
        <v>1.9422076880000001</v>
      </c>
      <c r="C39" s="81">
        <v>-0.41012741200000002</v>
      </c>
      <c r="D39" s="81">
        <v>0.77456645999999996</v>
      </c>
      <c r="E39" s="81">
        <v>38.231426689999999</v>
      </c>
      <c r="F39" s="81" t="s">
        <v>835</v>
      </c>
      <c r="G39" s="81">
        <v>1</v>
      </c>
      <c r="H39" s="81" t="s">
        <v>834</v>
      </c>
      <c r="I39" s="82" t="s">
        <v>832</v>
      </c>
    </row>
    <row r="40" spans="2:9" x14ac:dyDescent="0.25">
      <c r="B40" s="80">
        <v>1.9610405879999999</v>
      </c>
      <c r="C40" s="81">
        <v>-0.42559286299999999</v>
      </c>
      <c r="D40" s="81">
        <v>4.3763004969999999</v>
      </c>
      <c r="E40" s="81">
        <v>33.004602239999997</v>
      </c>
      <c r="F40" s="81" t="s">
        <v>830</v>
      </c>
      <c r="G40" s="81">
        <v>2</v>
      </c>
      <c r="H40" s="81" t="s">
        <v>831</v>
      </c>
      <c r="I40" s="82" t="s">
        <v>836</v>
      </c>
    </row>
    <row r="41" spans="2:9" x14ac:dyDescent="0.25">
      <c r="B41" s="80">
        <v>1.9843249650000001</v>
      </c>
      <c r="C41" s="81">
        <v>-0.449164646</v>
      </c>
      <c r="D41" s="81">
        <v>4.995953665</v>
      </c>
      <c r="E41" s="81">
        <v>43.096646939999999</v>
      </c>
      <c r="F41" s="81" t="s">
        <v>835</v>
      </c>
      <c r="G41" s="81">
        <v>2</v>
      </c>
      <c r="H41" s="81" t="s">
        <v>834</v>
      </c>
      <c r="I41" s="82" t="s">
        <v>836</v>
      </c>
    </row>
    <row r="42" spans="2:9" x14ac:dyDescent="0.25">
      <c r="B42" s="80">
        <v>2.0420292139999998</v>
      </c>
      <c r="C42" s="81">
        <v>0.45262081199999998</v>
      </c>
      <c r="D42" s="81">
        <v>15.22023093</v>
      </c>
      <c r="E42" s="81">
        <v>53.353057200000002</v>
      </c>
      <c r="F42" s="81" t="s">
        <v>835</v>
      </c>
      <c r="G42" s="81">
        <v>1</v>
      </c>
      <c r="H42" s="81" t="s">
        <v>834</v>
      </c>
      <c r="I42" s="82" t="s">
        <v>832</v>
      </c>
    </row>
    <row r="43" spans="2:9" x14ac:dyDescent="0.25">
      <c r="B43" s="80">
        <v>2.0455783219999999</v>
      </c>
      <c r="C43" s="81">
        <v>0.42864908600000001</v>
      </c>
      <c r="D43" s="81">
        <v>9.1398842239999993</v>
      </c>
      <c r="E43" s="81">
        <v>9.0401051940000006</v>
      </c>
      <c r="F43" s="81" t="s">
        <v>835</v>
      </c>
      <c r="G43" s="81">
        <v>2</v>
      </c>
      <c r="H43" s="81" t="s">
        <v>834</v>
      </c>
      <c r="I43" s="82" t="s">
        <v>836</v>
      </c>
    </row>
    <row r="44" spans="2:9" x14ac:dyDescent="0.25">
      <c r="B44" s="80">
        <v>2.0590479670000001</v>
      </c>
      <c r="C44" s="81">
        <v>0.46361965900000002</v>
      </c>
      <c r="D44" s="81">
        <v>35.862427080000003</v>
      </c>
      <c r="E44" s="81">
        <v>34.516765290000002</v>
      </c>
      <c r="F44" s="81" t="s">
        <v>835</v>
      </c>
      <c r="G44" s="81">
        <v>2</v>
      </c>
      <c r="H44" s="81" t="s">
        <v>834</v>
      </c>
      <c r="I44" s="82" t="s">
        <v>832</v>
      </c>
    </row>
    <row r="45" spans="2:9" x14ac:dyDescent="0.25">
      <c r="B45" s="80">
        <v>2.0745544840000001</v>
      </c>
      <c r="C45" s="81">
        <v>0.16350809499999999</v>
      </c>
      <c r="D45" s="81">
        <v>2.517340994</v>
      </c>
      <c r="E45" s="81">
        <v>29.191321500000001</v>
      </c>
      <c r="F45" s="81" t="s">
        <v>835</v>
      </c>
      <c r="G45" s="81">
        <v>2</v>
      </c>
      <c r="H45" s="81" t="s">
        <v>831</v>
      </c>
      <c r="I45" s="82" t="s">
        <v>836</v>
      </c>
    </row>
    <row r="46" spans="2:9" x14ac:dyDescent="0.25">
      <c r="B46" s="80">
        <v>2.1235025410000001</v>
      </c>
      <c r="C46" s="81">
        <v>5.7265338999999998E-2</v>
      </c>
      <c r="D46" s="81">
        <v>1.3167629810000001</v>
      </c>
      <c r="E46" s="81">
        <v>24.65483235</v>
      </c>
      <c r="F46" s="81" t="s">
        <v>830</v>
      </c>
      <c r="G46" s="81">
        <v>2</v>
      </c>
      <c r="H46" s="81" t="s">
        <v>834</v>
      </c>
      <c r="I46" s="82" t="s">
        <v>836</v>
      </c>
    </row>
    <row r="47" spans="2:9" x14ac:dyDescent="0.25">
      <c r="B47" s="80">
        <v>2.1597194599999998</v>
      </c>
      <c r="C47" s="81">
        <v>-0.40151051599999998</v>
      </c>
      <c r="D47" s="81">
        <v>6.0803467080000004</v>
      </c>
      <c r="E47" s="81">
        <v>47.600262979999997</v>
      </c>
      <c r="F47" s="81" t="s">
        <v>835</v>
      </c>
      <c r="G47" s="81">
        <v>1</v>
      </c>
      <c r="H47" s="81" t="s">
        <v>834</v>
      </c>
      <c r="I47" s="82" t="s">
        <v>832</v>
      </c>
    </row>
    <row r="48" spans="2:9" x14ac:dyDescent="0.25">
      <c r="B48" s="80">
        <v>2.1797573099999998</v>
      </c>
      <c r="C48" s="81">
        <v>0.50527399699999997</v>
      </c>
      <c r="D48" s="81">
        <v>4.7248554040000004</v>
      </c>
      <c r="E48" s="81">
        <v>51.775147930000003</v>
      </c>
      <c r="F48" s="81" t="s">
        <v>835</v>
      </c>
      <c r="G48" s="81">
        <v>1</v>
      </c>
      <c r="H48" s="81" t="s">
        <v>834</v>
      </c>
      <c r="I48" s="82" t="s">
        <v>832</v>
      </c>
    </row>
    <row r="49" spans="2:9" x14ac:dyDescent="0.25">
      <c r="B49" s="80">
        <v>2.2186807260000001</v>
      </c>
      <c r="C49" s="81">
        <v>-0.39662260100000002</v>
      </c>
      <c r="D49" s="81">
        <v>1.43294795</v>
      </c>
      <c r="E49" s="81">
        <v>10.3879027</v>
      </c>
      <c r="F49" s="81" t="s">
        <v>830</v>
      </c>
      <c r="G49" s="81">
        <v>2</v>
      </c>
      <c r="H49" s="81" t="s">
        <v>834</v>
      </c>
      <c r="I49" s="82" t="s">
        <v>836</v>
      </c>
    </row>
    <row r="50" spans="2:9" x14ac:dyDescent="0.25">
      <c r="B50" s="80">
        <v>2.219066786</v>
      </c>
      <c r="C50" s="81">
        <v>0.474311767</v>
      </c>
      <c r="D50" s="81">
        <v>9.6433524229999996</v>
      </c>
      <c r="E50" s="81">
        <v>38.494411569999997</v>
      </c>
      <c r="F50" s="81" t="s">
        <v>835</v>
      </c>
      <c r="G50" s="81">
        <v>1</v>
      </c>
      <c r="H50" s="81" t="s">
        <v>831</v>
      </c>
      <c r="I50" s="82" t="s">
        <v>832</v>
      </c>
    </row>
    <row r="51" spans="2:9" x14ac:dyDescent="0.25">
      <c r="B51" s="80">
        <v>2.232034627</v>
      </c>
      <c r="C51" s="81">
        <v>0.24650551000000001</v>
      </c>
      <c r="D51" s="81">
        <v>38.883236269999998</v>
      </c>
      <c r="E51" s="81">
        <v>39.909999999999997</v>
      </c>
      <c r="F51" s="81" t="s">
        <v>835</v>
      </c>
      <c r="G51" s="81">
        <v>3</v>
      </c>
      <c r="H51" s="81" t="s">
        <v>834</v>
      </c>
      <c r="I51" s="82" t="s">
        <v>836</v>
      </c>
    </row>
    <row r="52" spans="2:9" x14ac:dyDescent="0.25">
      <c r="B52" s="80">
        <v>2.314260709</v>
      </c>
      <c r="C52" s="81">
        <v>-0.111142111</v>
      </c>
      <c r="D52" s="81">
        <v>3.911560621</v>
      </c>
      <c r="E52" s="81">
        <v>10.28928337</v>
      </c>
      <c r="F52" s="81" t="s">
        <v>835</v>
      </c>
      <c r="G52" s="81">
        <v>4</v>
      </c>
      <c r="H52" s="81" t="s">
        <v>831</v>
      </c>
      <c r="I52" s="82" t="s">
        <v>836</v>
      </c>
    </row>
    <row r="53" spans="2:9" x14ac:dyDescent="0.25">
      <c r="B53" s="80">
        <v>2.4177747780000001</v>
      </c>
      <c r="C53" s="81">
        <v>-0.43195883400000001</v>
      </c>
      <c r="D53" s="81">
        <v>1.781502857</v>
      </c>
      <c r="E53" s="81">
        <v>33.727810650000002</v>
      </c>
      <c r="F53" s="81" t="s">
        <v>830</v>
      </c>
      <c r="G53" s="81">
        <v>3</v>
      </c>
      <c r="H53" s="81" t="s">
        <v>834</v>
      </c>
      <c r="I53" s="82" t="s">
        <v>836</v>
      </c>
    </row>
    <row r="54" spans="2:9" x14ac:dyDescent="0.25">
      <c r="B54" s="80">
        <v>2.5047467440000002</v>
      </c>
      <c r="C54" s="81">
        <v>-2.2241311E-2</v>
      </c>
      <c r="D54" s="81">
        <v>5.2283236029999998</v>
      </c>
      <c r="E54" s="81">
        <v>44.444444439999998</v>
      </c>
      <c r="F54" s="81" t="s">
        <v>835</v>
      </c>
      <c r="G54" s="81">
        <v>2</v>
      </c>
      <c r="H54" s="81" t="s">
        <v>834</v>
      </c>
      <c r="I54" s="82" t="s">
        <v>836</v>
      </c>
    </row>
    <row r="55" spans="2:9" x14ac:dyDescent="0.25">
      <c r="B55" s="80">
        <v>2.518923622</v>
      </c>
      <c r="C55" s="81">
        <v>-0.47015102600000003</v>
      </c>
      <c r="D55" s="81">
        <v>1.200578012</v>
      </c>
      <c r="E55" s="81">
        <v>56.015779090000002</v>
      </c>
      <c r="F55" s="81" t="s">
        <v>830</v>
      </c>
      <c r="G55" s="81">
        <v>3</v>
      </c>
      <c r="H55" s="81" t="s">
        <v>834</v>
      </c>
      <c r="I55" s="82" t="s">
        <v>836</v>
      </c>
    </row>
    <row r="56" spans="2:9" x14ac:dyDescent="0.25">
      <c r="B56" s="80">
        <v>2.5353039399999999</v>
      </c>
      <c r="C56" s="81">
        <v>-4.4821564000000001E-2</v>
      </c>
      <c r="D56" s="81">
        <v>1.200578012</v>
      </c>
      <c r="E56" s="81">
        <v>43.162393160000001</v>
      </c>
      <c r="F56" s="81" t="s">
        <v>835</v>
      </c>
      <c r="G56" s="81">
        <v>3</v>
      </c>
      <c r="H56" s="81" t="s">
        <v>834</v>
      </c>
      <c r="I56" s="82" t="s">
        <v>836</v>
      </c>
    </row>
    <row r="57" spans="2:9" x14ac:dyDescent="0.25">
      <c r="B57" s="80">
        <v>2.5417440170000001</v>
      </c>
      <c r="C57" s="81">
        <v>0.41966658000000001</v>
      </c>
      <c r="D57" s="81">
        <v>1.8976878260000001</v>
      </c>
      <c r="E57" s="81">
        <v>39.677843520000003</v>
      </c>
      <c r="F57" s="81" t="s">
        <v>835</v>
      </c>
      <c r="G57" s="81">
        <v>2</v>
      </c>
      <c r="H57" s="81" t="s">
        <v>834</v>
      </c>
      <c r="I57" s="82" t="s">
        <v>836</v>
      </c>
    </row>
    <row r="58" spans="2:9" x14ac:dyDescent="0.25">
      <c r="B58" s="80">
        <v>2.5640922310000001</v>
      </c>
      <c r="C58" s="81">
        <v>0.45485058</v>
      </c>
      <c r="D58" s="81">
        <v>6.0803467080000004</v>
      </c>
      <c r="E58" s="81">
        <v>54.0105194</v>
      </c>
      <c r="F58" s="81" t="s">
        <v>835</v>
      </c>
      <c r="G58" s="81">
        <v>1</v>
      </c>
      <c r="H58" s="81" t="s">
        <v>834</v>
      </c>
      <c r="I58" s="82" t="s">
        <v>832</v>
      </c>
    </row>
    <row r="59" spans="2:9" x14ac:dyDescent="0.25">
      <c r="B59" s="80">
        <v>2.5878498329999999</v>
      </c>
      <c r="C59" s="81">
        <v>0.48115208700000001</v>
      </c>
      <c r="D59" s="81">
        <v>5.034681988</v>
      </c>
      <c r="E59" s="81">
        <v>34.746877050000002</v>
      </c>
      <c r="F59" s="81" t="s">
        <v>835</v>
      </c>
      <c r="G59" s="81">
        <v>3</v>
      </c>
      <c r="H59" s="81" t="s">
        <v>834</v>
      </c>
      <c r="I59" s="82" t="s">
        <v>836</v>
      </c>
    </row>
    <row r="60" spans="2:9" x14ac:dyDescent="0.25">
      <c r="B60" s="80">
        <v>2.5961641210000002</v>
      </c>
      <c r="C60" s="81">
        <v>-0.42903239399999998</v>
      </c>
      <c r="D60" s="81">
        <v>3.950288944</v>
      </c>
      <c r="E60" s="81">
        <v>37.179487180000002</v>
      </c>
      <c r="F60" s="81" t="s">
        <v>830</v>
      </c>
      <c r="G60" s="81">
        <v>3</v>
      </c>
      <c r="H60" s="81" t="s">
        <v>834</v>
      </c>
      <c r="I60" s="82" t="s">
        <v>832</v>
      </c>
    </row>
    <row r="61" spans="2:9" x14ac:dyDescent="0.25">
      <c r="B61" s="80">
        <v>2.6652431879999998</v>
      </c>
      <c r="C61" s="81">
        <v>-0.412505187</v>
      </c>
      <c r="D61" s="81">
        <v>8.2104044720000005</v>
      </c>
      <c r="E61" s="81">
        <v>48.126232739999999</v>
      </c>
      <c r="F61" s="81" t="s">
        <v>830</v>
      </c>
      <c r="G61" s="81">
        <v>1</v>
      </c>
      <c r="H61" s="81" t="s">
        <v>834</v>
      </c>
      <c r="I61" s="82" t="s">
        <v>836</v>
      </c>
    </row>
    <row r="62" spans="2:9" x14ac:dyDescent="0.25">
      <c r="B62" s="80">
        <v>2.7054500290000001</v>
      </c>
      <c r="C62" s="81">
        <v>7.8494054999999993E-2</v>
      </c>
      <c r="D62" s="81">
        <v>2.4011560250000001</v>
      </c>
      <c r="E62" s="81">
        <v>4.5364891519999997</v>
      </c>
      <c r="F62" s="81" t="s">
        <v>835</v>
      </c>
      <c r="G62" s="81">
        <v>2</v>
      </c>
      <c r="H62" s="81" t="s">
        <v>841</v>
      </c>
      <c r="I62" s="82" t="s">
        <v>836</v>
      </c>
    </row>
    <row r="63" spans="2:9" x14ac:dyDescent="0.25">
      <c r="B63" s="80">
        <v>2.7808290229999999</v>
      </c>
      <c r="C63" s="81">
        <v>0.44087992799999998</v>
      </c>
      <c r="D63" s="81">
        <v>21.842774160000001</v>
      </c>
      <c r="E63" s="81">
        <v>50.821827740000003</v>
      </c>
      <c r="F63" s="81" t="s">
        <v>830</v>
      </c>
      <c r="G63" s="81">
        <v>3</v>
      </c>
      <c r="H63" s="81" t="s">
        <v>834</v>
      </c>
      <c r="I63" s="82" t="s">
        <v>832</v>
      </c>
    </row>
    <row r="64" spans="2:9" x14ac:dyDescent="0.25">
      <c r="B64" s="80">
        <v>2.8285552709999999</v>
      </c>
      <c r="C64" s="81">
        <v>-0.46024861900000003</v>
      </c>
      <c r="D64" s="81">
        <v>1.742774534</v>
      </c>
      <c r="E64" s="81">
        <v>6.2130177509999998</v>
      </c>
      <c r="F64" s="81" t="s">
        <v>838</v>
      </c>
      <c r="G64" s="81">
        <v>3</v>
      </c>
      <c r="H64" s="81" t="s">
        <v>837</v>
      </c>
      <c r="I64" s="82" t="s">
        <v>836</v>
      </c>
    </row>
    <row r="65" spans="2:9" x14ac:dyDescent="0.25">
      <c r="B65" s="80">
        <v>2.8415859650000002</v>
      </c>
      <c r="C65" s="81">
        <v>-0.13628030699999999</v>
      </c>
      <c r="D65" s="81">
        <v>1.587861242</v>
      </c>
      <c r="E65" s="81">
        <v>42.866535169999999</v>
      </c>
      <c r="F65" s="81" t="s">
        <v>835</v>
      </c>
      <c r="G65" s="81">
        <v>2</v>
      </c>
      <c r="H65" s="81" t="s">
        <v>834</v>
      </c>
      <c r="I65" s="82" t="s">
        <v>832</v>
      </c>
    </row>
    <row r="66" spans="2:9" x14ac:dyDescent="0.25">
      <c r="B66" s="80">
        <v>2.9551487769999998</v>
      </c>
      <c r="C66" s="81">
        <v>-1.8319878000000001E-2</v>
      </c>
      <c r="D66" s="81">
        <v>1.3554913040000001</v>
      </c>
      <c r="E66" s="81">
        <v>39.08612755</v>
      </c>
      <c r="F66" s="81" t="s">
        <v>835</v>
      </c>
      <c r="G66" s="81">
        <v>1</v>
      </c>
      <c r="H66" s="81" t="s">
        <v>834</v>
      </c>
      <c r="I66" s="82" t="s">
        <v>832</v>
      </c>
    </row>
    <row r="67" spans="2:9" x14ac:dyDescent="0.25">
      <c r="B67" s="80">
        <v>2.9617902589999998</v>
      </c>
      <c r="C67" s="81">
        <v>0.39214026499999999</v>
      </c>
      <c r="D67" s="81">
        <v>4.8023120500000003</v>
      </c>
      <c r="E67" s="81">
        <v>3.3201840890000001</v>
      </c>
      <c r="F67" s="81" t="s">
        <v>835</v>
      </c>
      <c r="G67" s="81">
        <v>2</v>
      </c>
      <c r="H67" s="81" t="s">
        <v>831</v>
      </c>
      <c r="I67" s="82" t="s">
        <v>832</v>
      </c>
    </row>
    <row r="68" spans="2:9" x14ac:dyDescent="0.25">
      <c r="B68" s="80">
        <v>2.9902282169999999</v>
      </c>
      <c r="C68" s="81">
        <v>0.35556834999999998</v>
      </c>
      <c r="D68" s="81">
        <v>4.6086704349999996</v>
      </c>
      <c r="E68" s="81">
        <v>45.003287309999997</v>
      </c>
      <c r="F68" s="81" t="s">
        <v>835</v>
      </c>
      <c r="G68" s="81">
        <v>1</v>
      </c>
      <c r="H68" s="81" t="s">
        <v>834</v>
      </c>
      <c r="I68" s="82" t="s">
        <v>832</v>
      </c>
    </row>
    <row r="69" spans="2:9" x14ac:dyDescent="0.25">
      <c r="B69" s="80">
        <v>2.9919203369999998</v>
      </c>
      <c r="C69" s="81">
        <v>-0.46681119900000001</v>
      </c>
      <c r="D69" s="81">
        <v>2.7497109320000002</v>
      </c>
      <c r="E69" s="81">
        <v>12.623274159999999</v>
      </c>
      <c r="F69" s="81" t="s">
        <v>835</v>
      </c>
      <c r="G69" s="81">
        <v>2</v>
      </c>
      <c r="H69" s="81" t="s">
        <v>834</v>
      </c>
      <c r="I69" s="82" t="s">
        <v>836</v>
      </c>
    </row>
    <row r="70" spans="2:9" x14ac:dyDescent="0.25">
      <c r="B70" s="80">
        <v>3.0377405180000001</v>
      </c>
      <c r="C70" s="81">
        <v>-0.44435135599999998</v>
      </c>
      <c r="D70" s="81">
        <v>1.0456647210000001</v>
      </c>
      <c r="E70" s="81">
        <v>50.493096649999998</v>
      </c>
      <c r="F70" s="81" t="s">
        <v>835</v>
      </c>
      <c r="G70" s="81">
        <v>1</v>
      </c>
      <c r="H70" s="81" t="s">
        <v>834</v>
      </c>
      <c r="I70" s="82" t="s">
        <v>832</v>
      </c>
    </row>
    <row r="71" spans="2:9" x14ac:dyDescent="0.25">
      <c r="B71" s="80">
        <v>3.0600663090000002</v>
      </c>
      <c r="C71" s="81">
        <v>0.44929815000000001</v>
      </c>
      <c r="D71" s="81">
        <v>4.298843851</v>
      </c>
      <c r="E71" s="81">
        <v>48.685075609999998</v>
      </c>
      <c r="F71" s="81" t="s">
        <v>830</v>
      </c>
      <c r="G71" s="81">
        <v>2</v>
      </c>
      <c r="H71" s="81" t="s">
        <v>831</v>
      </c>
      <c r="I71" s="82" t="s">
        <v>832</v>
      </c>
    </row>
    <row r="72" spans="2:9" x14ac:dyDescent="0.25">
      <c r="B72" s="80">
        <v>3.1009126359999999</v>
      </c>
      <c r="C72" s="81">
        <v>-0.124233807</v>
      </c>
      <c r="D72" s="81">
        <v>2.0138727950000002</v>
      </c>
      <c r="E72" s="81">
        <v>7.2320841549999999</v>
      </c>
      <c r="F72" s="81" t="s">
        <v>835</v>
      </c>
      <c r="G72" s="81">
        <v>1</v>
      </c>
      <c r="H72" s="81" t="s">
        <v>834</v>
      </c>
      <c r="I72" s="82" t="s">
        <v>832</v>
      </c>
    </row>
    <row r="73" spans="2:9" x14ac:dyDescent="0.25">
      <c r="B73" s="80">
        <v>3.1462591660000001</v>
      </c>
      <c r="C73" s="81">
        <v>0.432154596</v>
      </c>
      <c r="D73" s="81">
        <v>7.6682079510000003</v>
      </c>
      <c r="E73" s="81">
        <v>36.686390529999997</v>
      </c>
      <c r="F73" s="81" t="s">
        <v>830</v>
      </c>
      <c r="G73" s="81">
        <v>3</v>
      </c>
      <c r="H73" s="81" t="s">
        <v>834</v>
      </c>
      <c r="I73" s="82" t="s">
        <v>832</v>
      </c>
    </row>
    <row r="74" spans="2:9" x14ac:dyDescent="0.25">
      <c r="B74" s="80">
        <v>3.1519311989999999</v>
      </c>
      <c r="C74" s="81">
        <v>-5.6848955E-2</v>
      </c>
      <c r="D74" s="81">
        <v>10.921387080000001</v>
      </c>
      <c r="E74" s="81">
        <v>43.852728470000002</v>
      </c>
      <c r="F74" s="81" t="s">
        <v>835</v>
      </c>
      <c r="G74" s="81">
        <v>1</v>
      </c>
      <c r="H74" s="81" t="s">
        <v>831</v>
      </c>
      <c r="I74" s="82" t="s">
        <v>832</v>
      </c>
    </row>
    <row r="75" spans="2:9" x14ac:dyDescent="0.25">
      <c r="B75" s="80">
        <v>3.1774169859999999</v>
      </c>
      <c r="C75" s="81">
        <v>0.194300638</v>
      </c>
      <c r="D75" s="81">
        <v>0.69710981400000005</v>
      </c>
      <c r="E75" s="81">
        <v>51.380670610000003</v>
      </c>
      <c r="F75" s="81" t="s">
        <v>835</v>
      </c>
      <c r="G75" s="81">
        <v>1</v>
      </c>
      <c r="H75" s="81" t="s">
        <v>834</v>
      </c>
      <c r="I75" s="82" t="s">
        <v>832</v>
      </c>
    </row>
    <row r="76" spans="2:9" x14ac:dyDescent="0.25">
      <c r="B76" s="80">
        <v>3.2975455729999998</v>
      </c>
      <c r="C76" s="81">
        <v>0.33279144700000002</v>
      </c>
      <c r="D76" s="81">
        <v>1.936416149</v>
      </c>
      <c r="E76" s="81">
        <v>0.328731098</v>
      </c>
      <c r="F76" s="81" t="s">
        <v>830</v>
      </c>
      <c r="G76" s="81">
        <v>3</v>
      </c>
      <c r="H76" s="81" t="s">
        <v>837</v>
      </c>
      <c r="I76" s="82" t="s">
        <v>832</v>
      </c>
    </row>
    <row r="77" spans="2:9" x14ac:dyDescent="0.25">
      <c r="B77" s="80">
        <v>3.3031004099999999</v>
      </c>
      <c r="C77" s="81">
        <v>-8.4872779999999991E-3</v>
      </c>
      <c r="D77" s="81">
        <v>0.735838137</v>
      </c>
      <c r="E77" s="81">
        <v>52.235371469999997</v>
      </c>
      <c r="F77" s="81" t="s">
        <v>835</v>
      </c>
      <c r="G77" s="81">
        <v>2</v>
      </c>
      <c r="H77" s="81" t="s">
        <v>834</v>
      </c>
      <c r="I77" s="82" t="s">
        <v>836</v>
      </c>
    </row>
    <row r="78" spans="2:9" x14ac:dyDescent="0.25">
      <c r="B78" s="80">
        <v>3.4060293659999998</v>
      </c>
      <c r="C78" s="81">
        <v>1.5810622999999999E-2</v>
      </c>
      <c r="D78" s="81">
        <v>8.7138726710000007</v>
      </c>
      <c r="E78" s="81">
        <v>48.520710059999999</v>
      </c>
      <c r="F78" s="81" t="s">
        <v>835</v>
      </c>
      <c r="G78" s="81">
        <v>1</v>
      </c>
      <c r="H78" s="81" t="s">
        <v>834</v>
      </c>
      <c r="I78" s="82" t="s">
        <v>836</v>
      </c>
    </row>
    <row r="79" spans="2:9" x14ac:dyDescent="0.25">
      <c r="B79" s="80">
        <v>3.5324865480000001</v>
      </c>
      <c r="C79" s="81">
        <v>0.40630848600000002</v>
      </c>
      <c r="D79" s="81">
        <v>55.265316900000002</v>
      </c>
      <c r="E79" s="81">
        <v>33.59631821</v>
      </c>
      <c r="F79" s="81" t="s">
        <v>835</v>
      </c>
      <c r="G79" s="81">
        <v>1</v>
      </c>
      <c r="H79" s="81" t="s">
        <v>834</v>
      </c>
      <c r="I79" s="82" t="s">
        <v>832</v>
      </c>
    </row>
    <row r="80" spans="2:9" x14ac:dyDescent="0.25">
      <c r="B80" s="80">
        <v>3.6252737100000001</v>
      </c>
      <c r="C80" s="81">
        <v>0.43008249700000001</v>
      </c>
      <c r="D80" s="81">
        <v>65.179767580000004</v>
      </c>
      <c r="E80" s="81">
        <v>36.75</v>
      </c>
      <c r="F80" s="81" t="s">
        <v>835</v>
      </c>
      <c r="G80" s="81">
        <v>2</v>
      </c>
      <c r="H80" s="81" t="s">
        <v>834</v>
      </c>
      <c r="I80" s="82" t="s">
        <v>836</v>
      </c>
    </row>
    <row r="81" spans="2:9" x14ac:dyDescent="0.25">
      <c r="B81" s="80">
        <v>3.7264970530000001</v>
      </c>
      <c r="C81" s="81">
        <v>0.30318716200000001</v>
      </c>
      <c r="D81" s="81">
        <v>1.587861242</v>
      </c>
      <c r="E81" s="81">
        <v>47.56738988</v>
      </c>
      <c r="F81" s="81" t="s">
        <v>835</v>
      </c>
      <c r="G81" s="81">
        <v>1</v>
      </c>
      <c r="H81" s="81" t="s">
        <v>834</v>
      </c>
      <c r="I81" s="82" t="s">
        <v>832</v>
      </c>
    </row>
    <row r="82" spans="2:9" x14ac:dyDescent="0.25">
      <c r="B82" s="80">
        <v>4.1565872930000003</v>
      </c>
      <c r="C82" s="81">
        <v>5.7248172E-2</v>
      </c>
      <c r="D82" s="81">
        <v>16.459537269999998</v>
      </c>
      <c r="E82" s="81">
        <v>46.745562130000003</v>
      </c>
      <c r="F82" s="81" t="s">
        <v>835</v>
      </c>
      <c r="G82" s="81">
        <v>2</v>
      </c>
      <c r="H82" s="81" t="s">
        <v>834</v>
      </c>
      <c r="I82" s="82" t="s">
        <v>832</v>
      </c>
    </row>
    <row r="83" spans="2:9" x14ac:dyDescent="0.25">
      <c r="B83" s="80">
        <v>4.2020709800000002</v>
      </c>
      <c r="C83" s="81">
        <v>0.35273472500000003</v>
      </c>
      <c r="D83" s="81">
        <v>2.478612671</v>
      </c>
      <c r="E83" s="81">
        <v>52.629848780000003</v>
      </c>
      <c r="F83" s="81" t="s">
        <v>835</v>
      </c>
      <c r="G83" s="81">
        <v>2</v>
      </c>
      <c r="H83" s="81" t="s">
        <v>834</v>
      </c>
      <c r="I83" s="82" t="s">
        <v>832</v>
      </c>
    </row>
    <row r="84" spans="2:9" x14ac:dyDescent="0.25">
      <c r="B84" s="80">
        <v>4.2383900949999997</v>
      </c>
      <c r="C84" s="81">
        <v>0.46679093399999999</v>
      </c>
      <c r="D84" s="81">
        <v>16.22716733</v>
      </c>
      <c r="E84" s="81">
        <v>33.925049309999999</v>
      </c>
      <c r="F84" s="81" t="s">
        <v>835</v>
      </c>
      <c r="G84" s="81">
        <v>2</v>
      </c>
      <c r="H84" s="81" t="s">
        <v>834</v>
      </c>
      <c r="I84" s="82" t="s">
        <v>836</v>
      </c>
    </row>
    <row r="85" spans="2:9" x14ac:dyDescent="0.25">
      <c r="B85" s="80">
        <v>4.2396476920000001</v>
      </c>
      <c r="C85" s="81">
        <v>-0.440230069</v>
      </c>
      <c r="D85" s="81">
        <v>6.6225432299999998</v>
      </c>
      <c r="E85" s="81">
        <v>50.657462199999998</v>
      </c>
      <c r="F85" s="81" t="s">
        <v>835</v>
      </c>
      <c r="G85" s="81">
        <v>1</v>
      </c>
      <c r="H85" s="81" t="s">
        <v>834</v>
      </c>
      <c r="I85" s="82" t="s">
        <v>836</v>
      </c>
    </row>
    <row r="86" spans="2:9" x14ac:dyDescent="0.25">
      <c r="B86" s="80">
        <v>4.300007752</v>
      </c>
      <c r="C86" s="81">
        <v>0.48006284199999999</v>
      </c>
      <c r="D86" s="81">
        <v>13.51618472</v>
      </c>
      <c r="E86" s="81">
        <v>43.556870480000001</v>
      </c>
      <c r="F86" s="81" t="s">
        <v>835</v>
      </c>
      <c r="G86" s="81">
        <v>1</v>
      </c>
      <c r="H86" s="81" t="s">
        <v>831</v>
      </c>
      <c r="I86" s="82" t="s">
        <v>832</v>
      </c>
    </row>
    <row r="87" spans="2:9" x14ac:dyDescent="0.25">
      <c r="B87" s="80">
        <v>4.3637954209999998</v>
      </c>
      <c r="C87" s="81">
        <v>0.44488723299999999</v>
      </c>
      <c r="D87" s="81">
        <v>15.413872550000001</v>
      </c>
      <c r="E87" s="81">
        <v>58.251150559999999</v>
      </c>
      <c r="F87" s="81" t="s">
        <v>835</v>
      </c>
      <c r="G87" s="81">
        <v>1</v>
      </c>
      <c r="H87" s="81" t="s">
        <v>834</v>
      </c>
      <c r="I87" s="82" t="s">
        <v>836</v>
      </c>
    </row>
    <row r="88" spans="2:9" x14ac:dyDescent="0.25">
      <c r="B88" s="80">
        <v>4.5144667050000002</v>
      </c>
      <c r="C88" s="81">
        <v>0.42313763100000001</v>
      </c>
      <c r="D88" s="81">
        <v>0</v>
      </c>
      <c r="E88" s="81">
        <v>43.392504930000001</v>
      </c>
      <c r="F88" s="81" t="s">
        <v>835</v>
      </c>
      <c r="G88" s="81">
        <v>1</v>
      </c>
      <c r="H88" s="81" t="s">
        <v>834</v>
      </c>
      <c r="I88" s="82" t="s">
        <v>832</v>
      </c>
    </row>
    <row r="89" spans="2:9" x14ac:dyDescent="0.25">
      <c r="B89" s="80">
        <v>4.6320666260000003</v>
      </c>
      <c r="C89" s="81">
        <v>-6.4363355999999997E-2</v>
      </c>
      <c r="D89" s="81">
        <v>2.0138727950000002</v>
      </c>
      <c r="E89" s="81">
        <v>55.719921100000001</v>
      </c>
      <c r="F89" s="81" t="s">
        <v>835</v>
      </c>
      <c r="G89" s="81">
        <v>2</v>
      </c>
      <c r="H89" s="81" t="s">
        <v>834</v>
      </c>
      <c r="I89" s="82" t="s">
        <v>832</v>
      </c>
    </row>
    <row r="90" spans="2:9" x14ac:dyDescent="0.25">
      <c r="B90" s="80">
        <v>4.6563893270000003</v>
      </c>
      <c r="C90" s="81">
        <v>-0.40641037000000002</v>
      </c>
      <c r="D90" s="81">
        <v>5.2283236029999998</v>
      </c>
      <c r="E90" s="81">
        <v>36.226166999999997</v>
      </c>
      <c r="F90" s="81" t="s">
        <v>835</v>
      </c>
      <c r="G90" s="81">
        <v>1</v>
      </c>
      <c r="H90" s="81" t="s">
        <v>834</v>
      </c>
      <c r="I90" s="82" t="s">
        <v>832</v>
      </c>
    </row>
    <row r="91" spans="2:9" x14ac:dyDescent="0.25">
      <c r="B91" s="80">
        <v>4.7389765449999999</v>
      </c>
      <c r="C91" s="81">
        <v>0.45797760599999998</v>
      </c>
      <c r="D91" s="81">
        <v>10.030635650000001</v>
      </c>
      <c r="E91" s="81">
        <v>48.915187379999999</v>
      </c>
      <c r="F91" s="81" t="s">
        <v>835</v>
      </c>
      <c r="G91" s="81">
        <v>1</v>
      </c>
      <c r="H91" s="81" t="s">
        <v>834</v>
      </c>
      <c r="I91" s="82" t="s">
        <v>832</v>
      </c>
    </row>
    <row r="92" spans="2:9" x14ac:dyDescent="0.25">
      <c r="B92" s="80">
        <v>5.0106470449999998</v>
      </c>
      <c r="C92" s="81">
        <v>0.25089866399999999</v>
      </c>
      <c r="D92" s="81">
        <v>2.130057764</v>
      </c>
      <c r="E92" s="81">
        <v>58.48126233</v>
      </c>
      <c r="F92" s="81" t="s">
        <v>830</v>
      </c>
      <c r="G92" s="81">
        <v>3</v>
      </c>
      <c r="H92" s="81" t="s">
        <v>834</v>
      </c>
      <c r="I92" s="82" t="s">
        <v>836</v>
      </c>
    </row>
    <row r="93" spans="2:9" x14ac:dyDescent="0.25">
      <c r="B93" s="80">
        <v>5.0176056569999998</v>
      </c>
      <c r="C93" s="81">
        <v>0.40823259299999998</v>
      </c>
      <c r="D93" s="81">
        <v>5.8867050929999998</v>
      </c>
      <c r="E93" s="81">
        <v>21.104536490000001</v>
      </c>
      <c r="F93" s="81" t="s">
        <v>830</v>
      </c>
      <c r="G93" s="81">
        <v>3</v>
      </c>
      <c r="H93" s="81" t="s">
        <v>834</v>
      </c>
      <c r="I93" s="82" t="s">
        <v>836</v>
      </c>
    </row>
    <row r="94" spans="2:9" x14ac:dyDescent="0.25">
      <c r="B94" s="80">
        <v>5.1103329090000003</v>
      </c>
      <c r="C94" s="81">
        <v>0.481070846</v>
      </c>
      <c r="D94" s="81">
        <v>0.85202310599999997</v>
      </c>
      <c r="E94" s="81">
        <v>53.813280740000003</v>
      </c>
      <c r="F94" s="81" t="s">
        <v>835</v>
      </c>
      <c r="G94" s="81">
        <v>1</v>
      </c>
      <c r="H94" s="81" t="s">
        <v>831</v>
      </c>
      <c r="I94" s="82" t="s">
        <v>832</v>
      </c>
    </row>
    <row r="95" spans="2:9" x14ac:dyDescent="0.25">
      <c r="B95" s="80">
        <v>5.3558724910000004</v>
      </c>
      <c r="C95" s="81">
        <v>-0.454684747</v>
      </c>
      <c r="D95" s="81">
        <v>4.6473987579999996</v>
      </c>
      <c r="E95" s="81">
        <v>0.29585798800000002</v>
      </c>
      <c r="F95" s="81" t="s">
        <v>835</v>
      </c>
      <c r="G95" s="81">
        <v>1</v>
      </c>
      <c r="H95" s="81" t="s">
        <v>837</v>
      </c>
      <c r="I95" s="82" t="s">
        <v>832</v>
      </c>
    </row>
    <row r="96" spans="2:9" x14ac:dyDescent="0.25">
      <c r="B96" s="80">
        <v>5.7135003879999999</v>
      </c>
      <c r="C96" s="81">
        <v>0.20392323300000001</v>
      </c>
      <c r="D96" s="81">
        <v>2.4011560250000001</v>
      </c>
      <c r="E96" s="81">
        <v>54.142011830000001</v>
      </c>
      <c r="F96" s="81" t="s">
        <v>835</v>
      </c>
      <c r="G96" s="81">
        <v>3</v>
      </c>
      <c r="H96" s="81" t="s">
        <v>834</v>
      </c>
      <c r="I96" s="82" t="s">
        <v>836</v>
      </c>
    </row>
    <row r="97" spans="2:9" x14ac:dyDescent="0.25">
      <c r="B97" s="80">
        <v>6.0790991099999996</v>
      </c>
      <c r="C97" s="81">
        <v>0.251982186</v>
      </c>
      <c r="D97" s="81">
        <v>0.50346819899999995</v>
      </c>
      <c r="E97" s="81">
        <v>52.531229449999998</v>
      </c>
      <c r="F97" s="81" t="s">
        <v>835</v>
      </c>
      <c r="G97" s="81">
        <v>2</v>
      </c>
      <c r="H97" s="81" t="s">
        <v>831</v>
      </c>
      <c r="I97" s="82" t="s">
        <v>832</v>
      </c>
    </row>
    <row r="98" spans="2:9" x14ac:dyDescent="0.25">
      <c r="B98" s="80">
        <v>6.2465120909999996</v>
      </c>
      <c r="C98" s="81">
        <v>0.42200953699999999</v>
      </c>
      <c r="D98" s="81">
        <v>1.2780346579999999</v>
      </c>
      <c r="E98" s="81">
        <v>50.427350429999997</v>
      </c>
      <c r="F98" s="81" t="s">
        <v>835</v>
      </c>
      <c r="G98" s="81">
        <v>1</v>
      </c>
      <c r="H98" s="81" t="s">
        <v>834</v>
      </c>
      <c r="I98" s="82" t="s">
        <v>832</v>
      </c>
    </row>
    <row r="99" spans="2:9" x14ac:dyDescent="0.25">
      <c r="B99" s="80">
        <v>7.1717402200000002</v>
      </c>
      <c r="C99" s="81">
        <v>0.31916897599999999</v>
      </c>
      <c r="D99" s="81">
        <v>7.2421963979999999</v>
      </c>
      <c r="E99" s="81">
        <v>46.909927680000003</v>
      </c>
      <c r="F99" s="81" t="s">
        <v>835</v>
      </c>
      <c r="G99" s="81">
        <v>3</v>
      </c>
      <c r="H99" s="81" t="s">
        <v>831</v>
      </c>
      <c r="I99" s="82" t="s">
        <v>832</v>
      </c>
    </row>
    <row r="100" spans="2:9" x14ac:dyDescent="0.25">
      <c r="B100" s="80">
        <v>7.595628424</v>
      </c>
      <c r="C100" s="81">
        <v>0.43425274400000002</v>
      </c>
      <c r="D100" s="81">
        <v>2.4011560250000001</v>
      </c>
      <c r="E100" s="81">
        <v>58.448389220000003</v>
      </c>
      <c r="F100" s="81" t="s">
        <v>835</v>
      </c>
      <c r="G100" s="81">
        <v>1</v>
      </c>
      <c r="H100" s="81" t="s">
        <v>834</v>
      </c>
      <c r="I100" s="82" t="s">
        <v>832</v>
      </c>
    </row>
    <row r="101" spans="2:9" x14ac:dyDescent="0.25">
      <c r="B101" s="80">
        <v>7.6806533259999998</v>
      </c>
      <c r="C101" s="81">
        <v>-1.011864E-2</v>
      </c>
      <c r="D101" s="81">
        <v>1.394219627</v>
      </c>
      <c r="E101" s="81">
        <v>48.816568050000001</v>
      </c>
      <c r="F101" s="81" t="s">
        <v>835</v>
      </c>
      <c r="G101" s="81">
        <v>3</v>
      </c>
      <c r="H101" s="81" t="s">
        <v>834</v>
      </c>
      <c r="I101" s="82" t="s">
        <v>832</v>
      </c>
    </row>
    <row r="102" spans="2:9" x14ac:dyDescent="0.25">
      <c r="B102" s="80">
        <v>7.8147447359999997</v>
      </c>
      <c r="C102" s="81">
        <v>0.474919586</v>
      </c>
      <c r="D102" s="81">
        <v>3.1757224850000001</v>
      </c>
      <c r="E102" s="81">
        <v>27.416173570000002</v>
      </c>
      <c r="F102" s="81" t="s">
        <v>830</v>
      </c>
      <c r="G102" s="81">
        <v>2</v>
      </c>
      <c r="H102" s="81" t="s">
        <v>834</v>
      </c>
      <c r="I102" s="82" t="s">
        <v>836</v>
      </c>
    </row>
    <row r="103" spans="2:9" x14ac:dyDescent="0.25">
      <c r="B103" s="83">
        <v>7.8638167289999998</v>
      </c>
      <c r="C103" s="84">
        <v>0.39767061799999998</v>
      </c>
      <c r="D103" s="84">
        <v>1.5491329190000001</v>
      </c>
      <c r="E103" s="84">
        <v>54.043392500000003</v>
      </c>
      <c r="F103" s="84" t="s">
        <v>835</v>
      </c>
      <c r="G103" s="84">
        <v>1</v>
      </c>
      <c r="H103" s="84" t="s">
        <v>834</v>
      </c>
      <c r="I103" s="85" t="s">
        <v>832</v>
      </c>
    </row>
  </sheetData>
  <pageMargins left="0.7" right="0.7" top="0.75" bottom="0.75" header="0.3" footer="0.3"/>
  <pageSetup orientation="portrait" r:id="rId1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AA6B2-3A2B-419D-AE21-11DCDF54843D}">
  <dimension ref="B3:D85"/>
  <sheetViews>
    <sheetView workbookViewId="0">
      <selection activeCell="E5" sqref="E5"/>
    </sheetView>
  </sheetViews>
  <sheetFormatPr defaultRowHeight="15.75" x14ac:dyDescent="0.25"/>
  <sheetData>
    <row r="3" spans="2:4" x14ac:dyDescent="0.25">
      <c r="B3" s="54" t="s">
        <v>842</v>
      </c>
      <c r="C3" s="54" t="s">
        <v>843</v>
      </c>
      <c r="D3" s="54" t="s">
        <v>844</v>
      </c>
    </row>
    <row r="4" spans="2:4" x14ac:dyDescent="0.25">
      <c r="B4" s="76">
        <v>4.7761551011477996</v>
      </c>
      <c r="C4" s="86" t="s">
        <v>845</v>
      </c>
      <c r="D4" s="87" t="s">
        <v>846</v>
      </c>
    </row>
    <row r="5" spans="2:4" x14ac:dyDescent="0.25">
      <c r="B5" s="80">
        <v>5.5295810167414503</v>
      </c>
      <c r="C5" s="81" t="s">
        <v>845</v>
      </c>
      <c r="D5" s="82" t="s">
        <v>847</v>
      </c>
    </row>
    <row r="6" spans="2:4" x14ac:dyDescent="0.25">
      <c r="B6" s="80">
        <v>7.0905914125322003</v>
      </c>
      <c r="C6" s="81" t="s">
        <v>845</v>
      </c>
      <c r="D6" s="82" t="s">
        <v>848</v>
      </c>
    </row>
    <row r="7" spans="2:4" x14ac:dyDescent="0.25">
      <c r="B7" s="80">
        <v>5.5564687356021496</v>
      </c>
      <c r="C7" s="81" t="s">
        <v>845</v>
      </c>
      <c r="D7" s="82" t="s">
        <v>849</v>
      </c>
    </row>
    <row r="8" spans="2:4" x14ac:dyDescent="0.25">
      <c r="B8" s="80">
        <v>3.1542094074203302</v>
      </c>
      <c r="C8" s="81" t="s">
        <v>845</v>
      </c>
      <c r="D8" s="82" t="s">
        <v>850</v>
      </c>
    </row>
    <row r="9" spans="2:4" x14ac:dyDescent="0.25">
      <c r="B9" s="80">
        <v>6.5162897483165496</v>
      </c>
      <c r="C9" s="81" t="s">
        <v>845</v>
      </c>
      <c r="D9" s="82" t="s">
        <v>851</v>
      </c>
    </row>
    <row r="10" spans="2:4" x14ac:dyDescent="0.25">
      <c r="B10" s="80">
        <v>2.2364455199628601</v>
      </c>
      <c r="C10" s="81" t="s">
        <v>845</v>
      </c>
      <c r="D10" s="82" t="s">
        <v>852</v>
      </c>
    </row>
    <row r="11" spans="2:4" x14ac:dyDescent="0.25">
      <c r="B11" s="80">
        <v>6.4868149789639498</v>
      </c>
      <c r="C11" s="81" t="s">
        <v>845</v>
      </c>
      <c r="D11" s="82" t="s">
        <v>853</v>
      </c>
    </row>
    <row r="12" spans="2:4" x14ac:dyDescent="0.25">
      <c r="B12" s="80">
        <v>3.0734287717691</v>
      </c>
      <c r="C12" s="81" t="s">
        <v>845</v>
      </c>
      <c r="D12" s="82" t="s">
        <v>854</v>
      </c>
    </row>
    <row r="13" spans="2:4" x14ac:dyDescent="0.25">
      <c r="B13" s="80">
        <v>4.2930971516432503</v>
      </c>
      <c r="C13" s="81" t="s">
        <v>845</v>
      </c>
      <c r="D13" s="82" t="s">
        <v>855</v>
      </c>
    </row>
    <row r="14" spans="2:4" x14ac:dyDescent="0.25">
      <c r="B14" s="80">
        <v>4.4254787948921601</v>
      </c>
      <c r="C14" s="81" t="s">
        <v>845</v>
      </c>
      <c r="D14" s="82" t="s">
        <v>856</v>
      </c>
    </row>
    <row r="15" spans="2:4" x14ac:dyDescent="0.25">
      <c r="B15" s="80">
        <v>6.4496652758589699</v>
      </c>
      <c r="C15" s="81" t="s">
        <v>845</v>
      </c>
      <c r="D15" s="82" t="s">
        <v>857</v>
      </c>
    </row>
    <row r="16" spans="2:4" x14ac:dyDescent="0.25">
      <c r="B16" s="80">
        <v>4.9319827798537403</v>
      </c>
      <c r="C16" s="81" t="s">
        <v>845</v>
      </c>
      <c r="D16" s="82" t="s">
        <v>858</v>
      </c>
    </row>
    <row r="17" spans="2:4" x14ac:dyDescent="0.25">
      <c r="B17" s="80">
        <v>4.5613863171731097</v>
      </c>
      <c r="C17" s="81" t="s">
        <v>845</v>
      </c>
      <c r="D17" s="82" t="s">
        <v>859</v>
      </c>
    </row>
    <row r="18" spans="2:4" x14ac:dyDescent="0.25">
      <c r="B18" s="80">
        <v>4.9245140037602004</v>
      </c>
      <c r="C18" s="81" t="s">
        <v>845</v>
      </c>
      <c r="D18" s="82" t="s">
        <v>860</v>
      </c>
    </row>
    <row r="19" spans="2:4" x14ac:dyDescent="0.25">
      <c r="B19" s="80">
        <v>3.5919059975709802</v>
      </c>
      <c r="C19" s="81" t="s">
        <v>845</v>
      </c>
      <c r="D19" s="82" t="s">
        <v>861</v>
      </c>
    </row>
    <row r="20" spans="2:4" x14ac:dyDescent="0.25">
      <c r="B20" s="80">
        <v>4.9051201385007603</v>
      </c>
      <c r="C20" s="81" t="s">
        <v>845</v>
      </c>
      <c r="D20" s="82" t="s">
        <v>862</v>
      </c>
    </row>
    <row r="21" spans="2:4" x14ac:dyDescent="0.25">
      <c r="B21" s="80">
        <v>5.2869013202387496</v>
      </c>
      <c r="C21" s="81" t="s">
        <v>845</v>
      </c>
      <c r="D21" s="82" t="s">
        <v>863</v>
      </c>
    </row>
    <row r="22" spans="2:4" x14ac:dyDescent="0.25">
      <c r="B22" s="80">
        <v>3.7430655617410298</v>
      </c>
      <c r="C22" s="81" t="s">
        <v>845</v>
      </c>
      <c r="D22" s="82" t="s">
        <v>864</v>
      </c>
    </row>
    <row r="23" spans="2:4" x14ac:dyDescent="0.25">
      <c r="B23" s="80">
        <v>6.8864230472530297</v>
      </c>
      <c r="C23" s="81" t="s">
        <v>845</v>
      </c>
      <c r="D23" s="82" t="s">
        <v>865</v>
      </c>
    </row>
    <row r="24" spans="2:4" x14ac:dyDescent="0.25">
      <c r="B24" s="80">
        <v>5.8735369399002204</v>
      </c>
      <c r="C24" s="81" t="s">
        <v>845</v>
      </c>
      <c r="D24" s="82" t="s">
        <v>866</v>
      </c>
    </row>
    <row r="25" spans="2:4" x14ac:dyDescent="0.25">
      <c r="B25" s="80">
        <v>3.99364980866036</v>
      </c>
      <c r="C25" s="81" t="s">
        <v>845</v>
      </c>
      <c r="D25" s="82" t="s">
        <v>867</v>
      </c>
    </row>
    <row r="26" spans="2:4" x14ac:dyDescent="0.25">
      <c r="B26" s="80">
        <v>4.8129999916240704</v>
      </c>
      <c r="C26" s="81" t="s">
        <v>845</v>
      </c>
      <c r="D26" s="82" t="s">
        <v>868</v>
      </c>
    </row>
    <row r="27" spans="2:4" x14ac:dyDescent="0.25">
      <c r="B27" s="80">
        <v>3.6921147114374899</v>
      </c>
      <c r="C27" s="81" t="s">
        <v>845</v>
      </c>
      <c r="D27" s="82" t="s">
        <v>869</v>
      </c>
    </row>
    <row r="28" spans="2:4" x14ac:dyDescent="0.25">
      <c r="B28" s="80">
        <v>6.9480752842775404</v>
      </c>
      <c r="C28" s="81" t="s">
        <v>845</v>
      </c>
      <c r="D28" s="82" t="s">
        <v>870</v>
      </c>
    </row>
    <row r="29" spans="2:4" x14ac:dyDescent="0.25">
      <c r="B29" s="80">
        <v>2.40591037399681</v>
      </c>
      <c r="C29" s="81" t="s">
        <v>845</v>
      </c>
      <c r="D29" s="82" t="s">
        <v>871</v>
      </c>
    </row>
    <row r="30" spans="2:4" x14ac:dyDescent="0.25">
      <c r="B30" s="80">
        <v>3.5460925654129598</v>
      </c>
      <c r="C30" s="81" t="s">
        <v>845</v>
      </c>
      <c r="D30" s="82" t="s">
        <v>872</v>
      </c>
    </row>
    <row r="31" spans="2:4" x14ac:dyDescent="0.25">
      <c r="B31" s="80">
        <v>5.2421834772400704</v>
      </c>
      <c r="C31" s="81" t="s">
        <v>845</v>
      </c>
      <c r="D31" s="82" t="s">
        <v>873</v>
      </c>
    </row>
    <row r="32" spans="2:4" x14ac:dyDescent="0.25">
      <c r="B32" s="80">
        <v>3.3791464735644401</v>
      </c>
      <c r="C32" s="81" t="s">
        <v>845</v>
      </c>
      <c r="D32" s="82" t="s">
        <v>874</v>
      </c>
    </row>
    <row r="33" spans="2:4" x14ac:dyDescent="0.25">
      <c r="B33" s="80">
        <v>6.2827121127312999</v>
      </c>
      <c r="C33" s="81" t="s">
        <v>845</v>
      </c>
      <c r="D33" s="82" t="s">
        <v>875</v>
      </c>
    </row>
    <row r="34" spans="2:4" x14ac:dyDescent="0.25">
      <c r="B34" s="80">
        <v>6.9833622358781504</v>
      </c>
      <c r="C34" s="81" t="s">
        <v>845</v>
      </c>
      <c r="D34" s="82" t="s">
        <v>876</v>
      </c>
    </row>
    <row r="35" spans="2:4" x14ac:dyDescent="0.25">
      <c r="B35" s="80">
        <v>5.2198071331302902</v>
      </c>
      <c r="C35" s="81" t="s">
        <v>845</v>
      </c>
      <c r="D35" s="82" t="s">
        <v>877</v>
      </c>
    </row>
    <row r="36" spans="2:4" x14ac:dyDescent="0.25">
      <c r="B36" s="80">
        <v>5.7329876189140903</v>
      </c>
      <c r="C36" s="81" t="s">
        <v>845</v>
      </c>
      <c r="D36" s="82" t="s">
        <v>878</v>
      </c>
    </row>
    <row r="37" spans="2:4" x14ac:dyDescent="0.25">
      <c r="B37" s="80">
        <v>6.0967474235300703</v>
      </c>
      <c r="C37" s="81" t="s">
        <v>845</v>
      </c>
      <c r="D37" s="82" t="s">
        <v>879</v>
      </c>
    </row>
    <row r="38" spans="2:4" x14ac:dyDescent="0.25">
      <c r="B38" s="80">
        <v>3.86761225604078</v>
      </c>
      <c r="C38" s="81" t="s">
        <v>845</v>
      </c>
      <c r="D38" s="82" t="s">
        <v>880</v>
      </c>
    </row>
    <row r="39" spans="2:4" x14ac:dyDescent="0.25">
      <c r="B39" s="80">
        <v>2.4221091803215899</v>
      </c>
      <c r="C39" s="81" t="s">
        <v>845</v>
      </c>
      <c r="D39" s="82" t="s">
        <v>881</v>
      </c>
    </row>
    <row r="40" spans="2:4" x14ac:dyDescent="0.25">
      <c r="B40" s="80">
        <v>5.0221509723806799</v>
      </c>
      <c r="C40" s="81" t="s">
        <v>845</v>
      </c>
      <c r="D40" s="82" t="s">
        <v>882</v>
      </c>
    </row>
    <row r="41" spans="2:4" x14ac:dyDescent="0.25">
      <c r="B41" s="80">
        <v>4.9125741895964303</v>
      </c>
      <c r="C41" s="81" t="s">
        <v>845</v>
      </c>
      <c r="D41" s="82" t="s">
        <v>883</v>
      </c>
    </row>
    <row r="42" spans="2:4" x14ac:dyDescent="0.25">
      <c r="B42" s="80">
        <v>6.3056207206608503</v>
      </c>
      <c r="C42" s="81" t="s">
        <v>845</v>
      </c>
      <c r="D42" s="82" t="s">
        <v>884</v>
      </c>
    </row>
    <row r="43" spans="2:4" x14ac:dyDescent="0.25">
      <c r="B43" s="80">
        <v>2.7942971944039399</v>
      </c>
      <c r="C43" s="81" t="s">
        <v>845</v>
      </c>
      <c r="D43" s="82" t="s">
        <v>885</v>
      </c>
    </row>
    <row r="44" spans="2:4" x14ac:dyDescent="0.25">
      <c r="B44" s="83">
        <v>6.6730306258372503</v>
      </c>
      <c r="C44" s="84" t="s">
        <v>845</v>
      </c>
      <c r="D44" s="85" t="s">
        <v>886</v>
      </c>
    </row>
    <row r="45" spans="2:4" x14ac:dyDescent="0.25">
      <c r="B45" s="76">
        <v>5.8951804128762202</v>
      </c>
      <c r="C45" s="86" t="s">
        <v>887</v>
      </c>
      <c r="D45" s="87" t="s">
        <v>846</v>
      </c>
    </row>
    <row r="46" spans="2:4" x14ac:dyDescent="0.25">
      <c r="B46" s="80">
        <v>4.2049143758341501</v>
      </c>
      <c r="C46" s="81" t="s">
        <v>887</v>
      </c>
      <c r="D46" s="82" t="s">
        <v>847</v>
      </c>
    </row>
    <row r="47" spans="2:4" x14ac:dyDescent="0.25">
      <c r="B47" s="80">
        <v>6.4095634768207903</v>
      </c>
      <c r="C47" s="81" t="s">
        <v>887</v>
      </c>
      <c r="D47" s="82" t="s">
        <v>848</v>
      </c>
    </row>
    <row r="48" spans="2:4" x14ac:dyDescent="0.25">
      <c r="B48" s="80">
        <v>3.2525407161623598</v>
      </c>
      <c r="C48" s="81" t="s">
        <v>887</v>
      </c>
      <c r="D48" s="82" t="s">
        <v>849</v>
      </c>
    </row>
    <row r="49" spans="2:4" x14ac:dyDescent="0.25">
      <c r="B49" s="80">
        <v>3.5089815619417402</v>
      </c>
      <c r="C49" s="81" t="s">
        <v>887</v>
      </c>
      <c r="D49" s="82" t="s">
        <v>850</v>
      </c>
    </row>
    <row r="50" spans="2:4" x14ac:dyDescent="0.25">
      <c r="B50" s="80">
        <v>6.6771475175786401</v>
      </c>
      <c r="C50" s="81" t="s">
        <v>887</v>
      </c>
      <c r="D50" s="82" t="s">
        <v>851</v>
      </c>
    </row>
    <row r="51" spans="2:4" x14ac:dyDescent="0.25">
      <c r="B51" s="80">
        <v>2.4651291139928602</v>
      </c>
      <c r="C51" s="81" t="s">
        <v>887</v>
      </c>
      <c r="D51" s="82" t="s">
        <v>852</v>
      </c>
    </row>
    <row r="52" spans="2:4" x14ac:dyDescent="0.25">
      <c r="B52" s="80">
        <v>6.1044320729650297</v>
      </c>
      <c r="C52" s="81" t="s">
        <v>887</v>
      </c>
      <c r="D52" s="82" t="s">
        <v>853</v>
      </c>
    </row>
    <row r="53" spans="2:4" x14ac:dyDescent="0.25">
      <c r="B53" s="80">
        <v>2.9455384040564798</v>
      </c>
      <c r="C53" s="81" t="s">
        <v>887</v>
      </c>
      <c r="D53" s="82" t="s">
        <v>854</v>
      </c>
    </row>
    <row r="54" spans="2:4" x14ac:dyDescent="0.25">
      <c r="B54" s="80">
        <v>3.7823797497262701</v>
      </c>
      <c r="C54" s="81" t="s">
        <v>887</v>
      </c>
      <c r="D54" s="82" t="s">
        <v>855</v>
      </c>
    </row>
    <row r="55" spans="2:4" x14ac:dyDescent="0.25">
      <c r="B55" s="80">
        <v>3.4198616696239599</v>
      </c>
      <c r="C55" s="81" t="s">
        <v>887</v>
      </c>
      <c r="D55" s="82" t="s">
        <v>856</v>
      </c>
    </row>
    <row r="56" spans="2:4" x14ac:dyDescent="0.25">
      <c r="B56" s="80">
        <v>7.0968015728174896</v>
      </c>
      <c r="C56" s="81" t="s">
        <v>887</v>
      </c>
      <c r="D56" s="82" t="s">
        <v>857</v>
      </c>
    </row>
    <row r="57" spans="2:4" x14ac:dyDescent="0.25">
      <c r="B57" s="80">
        <v>5.1728727489447204</v>
      </c>
      <c r="C57" s="81" t="s">
        <v>887</v>
      </c>
      <c r="D57" s="82" t="s">
        <v>858</v>
      </c>
    </row>
    <row r="58" spans="2:4" x14ac:dyDescent="0.25">
      <c r="B58" s="80">
        <v>5.0474926829772802</v>
      </c>
      <c r="C58" s="81" t="s">
        <v>887</v>
      </c>
      <c r="D58" s="82" t="s">
        <v>859</v>
      </c>
    </row>
    <row r="59" spans="2:4" x14ac:dyDescent="0.25">
      <c r="B59" s="80">
        <v>4.6869165223150802</v>
      </c>
      <c r="C59" s="81" t="s">
        <v>887</v>
      </c>
      <c r="D59" s="82" t="s">
        <v>860</v>
      </c>
    </row>
    <row r="60" spans="2:4" x14ac:dyDescent="0.25">
      <c r="B60" s="80">
        <v>6.0644475823650401</v>
      </c>
      <c r="C60" s="81" t="s">
        <v>887</v>
      </c>
      <c r="D60" s="82" t="s">
        <v>861</v>
      </c>
    </row>
    <row r="61" spans="2:4" x14ac:dyDescent="0.25">
      <c r="B61" s="80">
        <v>5.6758808352311103</v>
      </c>
      <c r="C61" s="81" t="s">
        <v>887</v>
      </c>
      <c r="D61" s="82" t="s">
        <v>862</v>
      </c>
    </row>
    <row r="62" spans="2:4" x14ac:dyDescent="0.25">
      <c r="B62" s="80">
        <v>3.3552576885942802</v>
      </c>
      <c r="C62" s="81" t="s">
        <v>887</v>
      </c>
      <c r="D62" s="82" t="s">
        <v>863</v>
      </c>
    </row>
    <row r="63" spans="2:4" x14ac:dyDescent="0.25">
      <c r="B63" s="80">
        <v>3.0168931579111899</v>
      </c>
      <c r="C63" s="81" t="s">
        <v>887</v>
      </c>
      <c r="D63" s="82" t="s">
        <v>864</v>
      </c>
    </row>
    <row r="64" spans="2:4" x14ac:dyDescent="0.25">
      <c r="B64" s="80">
        <v>4.8644945327849998</v>
      </c>
      <c r="C64" s="81" t="s">
        <v>887</v>
      </c>
      <c r="D64" s="82" t="s">
        <v>865</v>
      </c>
    </row>
    <row r="65" spans="2:4" x14ac:dyDescent="0.25">
      <c r="B65" s="80">
        <v>5.78153951396152</v>
      </c>
      <c r="C65" s="81" t="s">
        <v>887</v>
      </c>
      <c r="D65" s="82" t="s">
        <v>866</v>
      </c>
    </row>
    <row r="66" spans="2:4" x14ac:dyDescent="0.25">
      <c r="B66" s="80">
        <v>4.4502122667619801</v>
      </c>
      <c r="C66" s="81" t="s">
        <v>887</v>
      </c>
      <c r="D66" s="82" t="s">
        <v>867</v>
      </c>
    </row>
    <row r="67" spans="2:4" x14ac:dyDescent="0.25">
      <c r="B67" s="80">
        <v>5.0188546395399296</v>
      </c>
      <c r="C67" s="81" t="s">
        <v>887</v>
      </c>
      <c r="D67" s="82" t="s">
        <v>868</v>
      </c>
    </row>
    <row r="68" spans="2:4" x14ac:dyDescent="0.25">
      <c r="B68" s="80">
        <v>4.5070674345479498</v>
      </c>
      <c r="C68" s="81" t="s">
        <v>887</v>
      </c>
      <c r="D68" s="82" t="s">
        <v>869</v>
      </c>
    </row>
    <row r="69" spans="2:4" x14ac:dyDescent="0.25">
      <c r="B69" s="80">
        <v>6.9814229003833201</v>
      </c>
      <c r="C69" s="81" t="s">
        <v>887</v>
      </c>
      <c r="D69" s="82" t="s">
        <v>870</v>
      </c>
    </row>
    <row r="70" spans="2:4" x14ac:dyDescent="0.25">
      <c r="B70" s="80">
        <v>2.4608147842717099</v>
      </c>
      <c r="C70" s="81" t="s">
        <v>887</v>
      </c>
      <c r="D70" s="82" t="s">
        <v>871</v>
      </c>
    </row>
    <row r="71" spans="2:4" x14ac:dyDescent="0.25">
      <c r="B71" s="80">
        <v>2.37192240087793</v>
      </c>
      <c r="C71" s="81" t="s">
        <v>887</v>
      </c>
      <c r="D71" s="82" t="s">
        <v>872</v>
      </c>
    </row>
    <row r="72" spans="2:4" x14ac:dyDescent="0.25">
      <c r="B72" s="80">
        <v>6.2490732727077596</v>
      </c>
      <c r="C72" s="81" t="s">
        <v>887</v>
      </c>
      <c r="D72" s="82" t="s">
        <v>873</v>
      </c>
    </row>
    <row r="73" spans="2:4" x14ac:dyDescent="0.25">
      <c r="B73" s="80">
        <v>4.3211881941899</v>
      </c>
      <c r="C73" s="81" t="s">
        <v>887</v>
      </c>
      <c r="D73" s="82" t="s">
        <v>874</v>
      </c>
    </row>
    <row r="74" spans="2:4" x14ac:dyDescent="0.25">
      <c r="B74" s="80">
        <v>7.1747594203984901</v>
      </c>
      <c r="C74" s="81" t="s">
        <v>887</v>
      </c>
      <c r="D74" s="82" t="s">
        <v>875</v>
      </c>
    </row>
    <row r="75" spans="2:4" x14ac:dyDescent="0.25">
      <c r="B75" s="80">
        <v>7.0963527502230104</v>
      </c>
      <c r="C75" s="81" t="s">
        <v>887</v>
      </c>
      <c r="D75" s="82" t="s">
        <v>876</v>
      </c>
    </row>
    <row r="76" spans="2:4" x14ac:dyDescent="0.25">
      <c r="B76" s="80">
        <v>5.78169017935602</v>
      </c>
      <c r="C76" s="81" t="s">
        <v>887</v>
      </c>
      <c r="D76" s="82" t="s">
        <v>877</v>
      </c>
    </row>
    <row r="77" spans="2:4" x14ac:dyDescent="0.25">
      <c r="B77" s="80">
        <v>5.2377703703749798</v>
      </c>
      <c r="C77" s="81" t="s">
        <v>887</v>
      </c>
      <c r="D77" s="82" t="s">
        <v>878</v>
      </c>
    </row>
    <row r="78" spans="2:4" x14ac:dyDescent="0.25">
      <c r="B78" s="80">
        <v>5.9265818960648904</v>
      </c>
      <c r="C78" s="81" t="s">
        <v>887</v>
      </c>
      <c r="D78" s="82" t="s">
        <v>879</v>
      </c>
    </row>
    <row r="79" spans="2:4" x14ac:dyDescent="0.25">
      <c r="B79" s="80">
        <v>3.6169985142124399</v>
      </c>
      <c r="C79" s="81" t="s">
        <v>887</v>
      </c>
      <c r="D79" s="82" t="s">
        <v>880</v>
      </c>
    </row>
    <row r="80" spans="2:4" x14ac:dyDescent="0.25">
      <c r="B80" s="80">
        <v>1.8412539618068899</v>
      </c>
      <c r="C80" s="81" t="s">
        <v>887</v>
      </c>
      <c r="D80" s="82" t="s">
        <v>881</v>
      </c>
    </row>
    <row r="81" spans="2:4" x14ac:dyDescent="0.25">
      <c r="B81" s="80">
        <v>4.8683383737901202</v>
      </c>
      <c r="C81" s="81" t="s">
        <v>887</v>
      </c>
      <c r="D81" s="82" t="s">
        <v>882</v>
      </c>
    </row>
    <row r="82" spans="2:4" x14ac:dyDescent="0.25">
      <c r="B82" s="80">
        <v>4.8270988833837398</v>
      </c>
      <c r="C82" s="81" t="s">
        <v>887</v>
      </c>
      <c r="D82" s="82" t="s">
        <v>883</v>
      </c>
    </row>
    <row r="83" spans="2:4" x14ac:dyDescent="0.25">
      <c r="B83" s="80">
        <v>5.6104318652348999</v>
      </c>
      <c r="C83" s="81" t="s">
        <v>887</v>
      </c>
      <c r="D83" s="82" t="s">
        <v>884</v>
      </c>
    </row>
    <row r="84" spans="2:4" x14ac:dyDescent="0.25">
      <c r="B84" s="80">
        <v>4.0294612101241896</v>
      </c>
      <c r="C84" s="81" t="s">
        <v>887</v>
      </c>
      <c r="D84" s="82" t="s">
        <v>885</v>
      </c>
    </row>
    <row r="85" spans="2:4" x14ac:dyDescent="0.25">
      <c r="B85" s="83">
        <v>6.0095188203413699</v>
      </c>
      <c r="C85" s="84" t="s">
        <v>887</v>
      </c>
      <c r="D85" s="85" t="s">
        <v>886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04241-4BFB-47F3-8C26-2B430FF9DE9A}">
  <dimension ref="B2:C43"/>
  <sheetViews>
    <sheetView tabSelected="1" workbookViewId="0">
      <selection activeCell="F18" sqref="F18"/>
    </sheetView>
  </sheetViews>
  <sheetFormatPr defaultRowHeight="15.75" x14ac:dyDescent="0.25"/>
  <cols>
    <col min="2" max="2" width="13" bestFit="1" customWidth="1"/>
  </cols>
  <sheetData>
    <row r="2" spans="2:3" x14ac:dyDescent="0.25">
      <c r="B2" s="54" t="s">
        <v>891</v>
      </c>
      <c r="C2" s="54" t="s">
        <v>888</v>
      </c>
    </row>
    <row r="3" spans="2:3" x14ac:dyDescent="0.25">
      <c r="B3" s="80">
        <v>-1.1190253117284199</v>
      </c>
      <c r="C3" s="172" t="s">
        <v>889</v>
      </c>
    </row>
    <row r="4" spans="2:3" x14ac:dyDescent="0.25">
      <c r="B4" s="80">
        <v>1.3246666409073</v>
      </c>
      <c r="C4" s="95" t="s">
        <v>889</v>
      </c>
    </row>
    <row r="5" spans="2:3" x14ac:dyDescent="0.25">
      <c r="B5" s="80">
        <v>0.68102793571141196</v>
      </c>
      <c r="C5" s="95" t="s">
        <v>890</v>
      </c>
    </row>
    <row r="6" spans="2:3" x14ac:dyDescent="0.25">
      <c r="B6" s="80">
        <v>2.3039280194397902</v>
      </c>
      <c r="C6" s="95" t="s">
        <v>889</v>
      </c>
    </row>
    <row r="7" spans="2:3" x14ac:dyDescent="0.25">
      <c r="B7" s="80">
        <v>-0.35477215452141603</v>
      </c>
      <c r="C7" s="95" t="s">
        <v>889</v>
      </c>
    </row>
    <row r="8" spans="2:3" x14ac:dyDescent="0.25">
      <c r="B8" s="80">
        <v>-0.160857769262089</v>
      </c>
      <c r="C8" s="95" t="s">
        <v>889</v>
      </c>
    </row>
    <row r="9" spans="2:3" x14ac:dyDescent="0.25">
      <c r="B9" s="80">
        <v>-0.22868359402999699</v>
      </c>
      <c r="C9" s="95" t="s">
        <v>889</v>
      </c>
    </row>
    <row r="10" spans="2:3" x14ac:dyDescent="0.25">
      <c r="B10" s="80">
        <v>0.382382905998917</v>
      </c>
      <c r="C10" s="95" t="s">
        <v>890</v>
      </c>
    </row>
    <row r="11" spans="2:3" x14ac:dyDescent="0.25">
      <c r="B11" s="80">
        <v>0.127890367712613</v>
      </c>
      <c r="C11" s="95" t="s">
        <v>889</v>
      </c>
    </row>
    <row r="12" spans="2:3" x14ac:dyDescent="0.25">
      <c r="B12" s="80">
        <v>0.51071740191697801</v>
      </c>
      <c r="C12" s="95" t="s">
        <v>889</v>
      </c>
    </row>
    <row r="13" spans="2:3" x14ac:dyDescent="0.25">
      <c r="B13" s="80">
        <v>1.0056171252682</v>
      </c>
      <c r="C13" s="95" t="s">
        <v>889</v>
      </c>
    </row>
    <row r="14" spans="2:3" x14ac:dyDescent="0.25">
      <c r="B14" s="80">
        <v>-0.64713629695851105</v>
      </c>
      <c r="C14" s="95" t="s">
        <v>889</v>
      </c>
    </row>
    <row r="15" spans="2:3" x14ac:dyDescent="0.25">
      <c r="B15" s="80">
        <v>-0.24088996909097399</v>
      </c>
      <c r="C15" s="95" t="s">
        <v>890</v>
      </c>
    </row>
    <row r="16" spans="2:3" x14ac:dyDescent="0.25">
      <c r="B16" s="80">
        <v>-0.486106365804164</v>
      </c>
      <c r="C16" s="95" t="s">
        <v>890</v>
      </c>
    </row>
    <row r="17" spans="2:3" x14ac:dyDescent="0.25">
      <c r="B17" s="80">
        <v>0.237597481445119</v>
      </c>
      <c r="C17" s="95" t="s">
        <v>889</v>
      </c>
    </row>
    <row r="18" spans="2:3" x14ac:dyDescent="0.25">
      <c r="B18" s="80">
        <v>-2.4725415847940702</v>
      </c>
      <c r="C18" s="95" t="s">
        <v>890</v>
      </c>
    </row>
    <row r="19" spans="2:3" x14ac:dyDescent="0.25">
      <c r="B19" s="80">
        <v>-0.77076069673034897</v>
      </c>
      <c r="C19" s="95" t="s">
        <v>889</v>
      </c>
    </row>
    <row r="20" spans="2:3" x14ac:dyDescent="0.25">
      <c r="B20" s="80">
        <v>1.9316436316444701</v>
      </c>
      <c r="C20" s="95" t="s">
        <v>889</v>
      </c>
    </row>
    <row r="21" spans="2:3" x14ac:dyDescent="0.25">
      <c r="B21" s="80">
        <v>0.72617240382983805</v>
      </c>
      <c r="C21" s="95" t="s">
        <v>889</v>
      </c>
    </row>
    <row r="22" spans="2:3" x14ac:dyDescent="0.25">
      <c r="B22" s="80">
        <v>2.0219285144680299</v>
      </c>
      <c r="C22" s="95" t="s">
        <v>889</v>
      </c>
    </row>
    <row r="23" spans="2:3" x14ac:dyDescent="0.25">
      <c r="B23" s="80">
        <v>9.1997425938696004E-2</v>
      </c>
      <c r="C23" s="95" t="s">
        <v>890</v>
      </c>
    </row>
    <row r="24" spans="2:3" x14ac:dyDescent="0.25">
      <c r="B24" s="80">
        <v>-0.45656245810162299</v>
      </c>
      <c r="C24" s="95" t="s">
        <v>889</v>
      </c>
    </row>
    <row r="25" spans="2:3" x14ac:dyDescent="0.25">
      <c r="B25" s="80">
        <v>-0.205854647915867</v>
      </c>
      <c r="C25" s="95" t="s">
        <v>889</v>
      </c>
    </row>
    <row r="26" spans="2:3" x14ac:dyDescent="0.25">
      <c r="B26" s="80">
        <v>-0.81495272311045597</v>
      </c>
      <c r="C26" s="95" t="s">
        <v>890</v>
      </c>
    </row>
    <row r="27" spans="2:3" x14ac:dyDescent="0.25">
      <c r="B27" s="80">
        <v>-3.3347616105777099E-2</v>
      </c>
      <c r="C27" s="95" t="s">
        <v>890</v>
      </c>
    </row>
    <row r="28" spans="2:3" x14ac:dyDescent="0.25">
      <c r="B28" s="80">
        <v>-5.4904410274904301E-2</v>
      </c>
      <c r="C28" s="95" t="s">
        <v>889</v>
      </c>
    </row>
    <row r="29" spans="2:3" x14ac:dyDescent="0.25">
      <c r="B29" s="80">
        <v>1.17417016453503</v>
      </c>
      <c r="C29" s="95" t="s">
        <v>889</v>
      </c>
    </row>
    <row r="30" spans="2:3" x14ac:dyDescent="0.25">
      <c r="B30" s="80">
        <v>-1.0068897954676901</v>
      </c>
      <c r="C30" s="95" t="s">
        <v>889</v>
      </c>
    </row>
    <row r="31" spans="2:3" x14ac:dyDescent="0.25">
      <c r="B31" s="80">
        <v>-0.94204172062546399</v>
      </c>
      <c r="C31" s="95" t="s">
        <v>889</v>
      </c>
    </row>
    <row r="32" spans="2:3" x14ac:dyDescent="0.25">
      <c r="B32" s="80">
        <v>-0.89204730766718798</v>
      </c>
      <c r="C32" s="95" t="s">
        <v>889</v>
      </c>
    </row>
    <row r="33" spans="2:3" x14ac:dyDescent="0.25">
      <c r="B33" s="80">
        <v>-0.112990514344863</v>
      </c>
      <c r="C33" s="95" t="s">
        <v>889</v>
      </c>
    </row>
    <row r="34" spans="2:3" x14ac:dyDescent="0.25">
      <c r="B34" s="80">
        <v>-0.56188304622573304</v>
      </c>
      <c r="C34" s="95" t="s">
        <v>889</v>
      </c>
    </row>
    <row r="35" spans="2:3" x14ac:dyDescent="0.25">
      <c r="B35" s="80">
        <v>0.49521724853911098</v>
      </c>
      <c r="C35" s="95" t="s">
        <v>889</v>
      </c>
    </row>
    <row r="36" spans="2:3" x14ac:dyDescent="0.25">
      <c r="B36" s="80">
        <v>0.17016552746517799</v>
      </c>
      <c r="C36" s="95" t="s">
        <v>889</v>
      </c>
    </row>
    <row r="37" spans="2:3" x14ac:dyDescent="0.25">
      <c r="B37" s="80">
        <v>0.25061374182834401</v>
      </c>
      <c r="C37" s="95" t="s">
        <v>889</v>
      </c>
    </row>
    <row r="38" spans="2:3" x14ac:dyDescent="0.25">
      <c r="B38" s="80">
        <v>0.58085521851469402</v>
      </c>
      <c r="C38" s="95" t="s">
        <v>889</v>
      </c>
    </row>
    <row r="39" spans="2:3" x14ac:dyDescent="0.25">
      <c r="B39" s="80">
        <v>0.15381259859056501</v>
      </c>
      <c r="C39" s="95" t="s">
        <v>889</v>
      </c>
    </row>
    <row r="40" spans="2:3" x14ac:dyDescent="0.25">
      <c r="B40" s="80">
        <v>8.5475306212688701E-2</v>
      </c>
      <c r="C40" s="95" t="s">
        <v>889</v>
      </c>
    </row>
    <row r="41" spans="2:3" x14ac:dyDescent="0.25">
      <c r="B41" s="80">
        <v>0.69518885542594999</v>
      </c>
      <c r="C41" s="95" t="s">
        <v>889</v>
      </c>
    </row>
    <row r="42" spans="2:3" x14ac:dyDescent="0.25">
      <c r="B42" s="80">
        <v>-1.2351640157202499</v>
      </c>
      <c r="C42" s="95" t="s">
        <v>890</v>
      </c>
    </row>
    <row r="43" spans="2:3" x14ac:dyDescent="0.25">
      <c r="B43" s="83">
        <v>0.66351180549588196</v>
      </c>
      <c r="C43" s="62" t="s">
        <v>889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6F10F-5FB1-42B6-9BFB-01A2B745F953}">
  <dimension ref="A1:C7"/>
  <sheetViews>
    <sheetView workbookViewId="0">
      <selection activeCell="N31" sqref="N31"/>
    </sheetView>
  </sheetViews>
  <sheetFormatPr defaultColWidth="8.875" defaultRowHeight="15.75" x14ac:dyDescent="0.25"/>
  <sheetData>
    <row r="1" spans="1:3" x14ac:dyDescent="0.25">
      <c r="A1" s="7" t="s">
        <v>55</v>
      </c>
      <c r="B1" s="7"/>
      <c r="C1" s="7"/>
    </row>
    <row r="2" spans="1:3" x14ac:dyDescent="0.25">
      <c r="A2" s="7"/>
      <c r="B2" s="10" t="s">
        <v>210</v>
      </c>
      <c r="C2" s="7"/>
    </row>
    <row r="3" spans="1:3" x14ac:dyDescent="0.25">
      <c r="A3" s="7"/>
      <c r="B3" s="76" t="s">
        <v>67</v>
      </c>
      <c r="C3" s="54" t="s">
        <v>68</v>
      </c>
    </row>
    <row r="4" spans="1:3" x14ac:dyDescent="0.25">
      <c r="A4" s="7"/>
      <c r="B4" s="69">
        <v>1.6998880000000001</v>
      </c>
      <c r="C4" s="45">
        <v>50.923290000000001</v>
      </c>
    </row>
    <row r="5" spans="1:3" x14ac:dyDescent="0.25">
      <c r="A5" s="7"/>
      <c r="B5" s="43">
        <v>0.62795000000000001</v>
      </c>
      <c r="C5" s="45">
        <v>46.722549999999998</v>
      </c>
    </row>
    <row r="6" spans="1:3" x14ac:dyDescent="0.25">
      <c r="A6" s="7"/>
      <c r="B6" s="46">
        <v>0.93681700000000001</v>
      </c>
      <c r="C6" s="47">
        <v>48.05818</v>
      </c>
    </row>
    <row r="7" spans="1:3" x14ac:dyDescent="0.25">
      <c r="A7" s="7"/>
      <c r="B7" s="7"/>
      <c r="C7" s="7"/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AD5DA9-6EF7-42A3-B39D-BD8EF18CB90B}">
  <dimension ref="A1:AD6"/>
  <sheetViews>
    <sheetView workbookViewId="0">
      <selection activeCell="A4" sqref="A4:A6"/>
    </sheetView>
  </sheetViews>
  <sheetFormatPr defaultColWidth="8.875" defaultRowHeight="15.75" x14ac:dyDescent="0.25"/>
  <cols>
    <col min="1" max="1" width="11" customWidth="1"/>
  </cols>
  <sheetData>
    <row r="1" spans="1:30" x14ac:dyDescent="0.25">
      <c r="A1" s="7" t="s">
        <v>212</v>
      </c>
    </row>
    <row r="3" spans="1:30" x14ac:dyDescent="0.25">
      <c r="B3" s="42" t="s">
        <v>211</v>
      </c>
      <c r="C3" s="120" t="s">
        <v>67</v>
      </c>
      <c r="D3" s="121"/>
      <c r="E3" s="121"/>
      <c r="F3" s="121"/>
      <c r="G3" s="121"/>
      <c r="H3" s="121"/>
      <c r="I3" s="121"/>
      <c r="J3" s="121"/>
      <c r="K3" s="121"/>
      <c r="L3" s="121"/>
      <c r="M3" s="121"/>
      <c r="N3" s="121"/>
      <c r="O3" s="121"/>
      <c r="P3" s="122"/>
      <c r="Q3" s="120" t="s">
        <v>68</v>
      </c>
      <c r="R3" s="121"/>
      <c r="S3" s="121"/>
      <c r="T3" s="121"/>
      <c r="U3" s="121"/>
      <c r="V3" s="121"/>
      <c r="W3" s="121"/>
      <c r="X3" s="121"/>
      <c r="Y3" s="121"/>
      <c r="Z3" s="121"/>
      <c r="AA3" s="121"/>
      <c r="AB3" s="121"/>
      <c r="AC3" s="121"/>
      <c r="AD3" s="122"/>
    </row>
    <row r="4" spans="1:30" x14ac:dyDescent="0.25">
      <c r="A4" s="158" t="s">
        <v>213</v>
      </c>
      <c r="B4" s="45">
        <v>24</v>
      </c>
      <c r="C4" s="43">
        <v>0.20100000000000001</v>
      </c>
      <c r="D4" s="48">
        <v>0.36399999999999999</v>
      </c>
      <c r="E4" s="48">
        <v>0.33700000000000002</v>
      </c>
      <c r="F4" s="48">
        <v>0.32500000000000001</v>
      </c>
      <c r="G4" s="48">
        <v>0.36199999999999999</v>
      </c>
      <c r="H4" s="48">
        <v>0.45900000000000002</v>
      </c>
      <c r="I4" s="48">
        <v>0.46100000000000002</v>
      </c>
      <c r="J4" s="48">
        <v>0.30599999999999999</v>
      </c>
      <c r="K4" s="48">
        <v>0.374</v>
      </c>
      <c r="L4" s="48">
        <v>0.40699999999999997</v>
      </c>
      <c r="M4" s="48">
        <v>0.24</v>
      </c>
      <c r="N4" s="48">
        <v>0.39400000000000002</v>
      </c>
      <c r="O4" s="48">
        <v>0.46100000000000002</v>
      </c>
      <c r="P4" s="49">
        <v>0.29299999999999998</v>
      </c>
      <c r="Q4" s="43">
        <v>0.372</v>
      </c>
      <c r="R4" s="48">
        <v>0.39200000000000002</v>
      </c>
      <c r="S4" s="48">
        <v>0.434</v>
      </c>
      <c r="T4" s="48">
        <v>0.39</v>
      </c>
      <c r="U4" s="48">
        <v>0.39100000000000001</v>
      </c>
      <c r="V4" s="48">
        <v>0.37</v>
      </c>
      <c r="W4" s="48">
        <v>0.35299999999999998</v>
      </c>
      <c r="X4" s="48">
        <v>0.317</v>
      </c>
      <c r="Y4" s="48">
        <v>0.38400000000000001</v>
      </c>
      <c r="Z4" s="48">
        <v>0.33200000000000002</v>
      </c>
      <c r="AA4" s="48">
        <v>0.34499999999999997</v>
      </c>
      <c r="AB4" s="48">
        <v>0.42599999999999999</v>
      </c>
      <c r="AC4" s="48">
        <v>0.377</v>
      </c>
      <c r="AD4" s="49">
        <v>0.34499999999999997</v>
      </c>
    </row>
    <row r="5" spans="1:30" x14ac:dyDescent="0.25">
      <c r="A5" s="159"/>
      <c r="B5" s="45">
        <v>48</v>
      </c>
      <c r="C5" s="43">
        <v>0.27800000000000002</v>
      </c>
      <c r="D5" s="48">
        <v>0.437</v>
      </c>
      <c r="E5" s="48">
        <v>0.51</v>
      </c>
      <c r="F5" s="48">
        <v>0.65800000000000003</v>
      </c>
      <c r="G5" s="48">
        <v>0.63700000000000001</v>
      </c>
      <c r="H5" s="48">
        <v>0.63700000000000001</v>
      </c>
      <c r="I5" s="48">
        <v>0.30599999999999999</v>
      </c>
      <c r="J5" s="48">
        <v>0.49299999999999999</v>
      </c>
      <c r="K5" s="48">
        <v>0.76800000000000002</v>
      </c>
      <c r="L5" s="48">
        <v>0.86399999999999999</v>
      </c>
      <c r="M5" s="48">
        <v>0.96199999999999997</v>
      </c>
      <c r="N5" s="48">
        <v>0.96799999999999997</v>
      </c>
      <c r="O5" s="48">
        <v>0.92100000000000004</v>
      </c>
      <c r="P5" s="49">
        <v>0.69099999999999995</v>
      </c>
      <c r="Q5" s="43">
        <v>0.45700000000000002</v>
      </c>
      <c r="R5" s="48">
        <v>0.55100000000000005</v>
      </c>
      <c r="S5" s="48">
        <v>0.57699999999999996</v>
      </c>
      <c r="T5" s="48">
        <v>0.67900000000000005</v>
      </c>
      <c r="U5" s="48">
        <v>0.57999999999999996</v>
      </c>
      <c r="V5" s="48">
        <v>0.55400000000000005</v>
      </c>
      <c r="W5" s="48">
        <v>0.45100000000000001</v>
      </c>
      <c r="X5" s="48">
        <v>0.311</v>
      </c>
      <c r="Y5" s="48">
        <v>0.44700000000000001</v>
      </c>
      <c r="Z5" s="48">
        <v>0.56000000000000005</v>
      </c>
      <c r="AA5" s="48">
        <v>0.54700000000000004</v>
      </c>
      <c r="AB5" s="48">
        <v>0.56399999999999995</v>
      </c>
      <c r="AC5" s="48">
        <v>0.64400000000000002</v>
      </c>
      <c r="AD5" s="49">
        <v>0.316</v>
      </c>
    </row>
    <row r="6" spans="1:30" x14ac:dyDescent="0.25">
      <c r="A6" s="160"/>
      <c r="B6" s="47">
        <v>72</v>
      </c>
      <c r="C6" s="46">
        <v>2.0270000000000001</v>
      </c>
      <c r="D6" s="50">
        <v>1.843</v>
      </c>
      <c r="E6" s="50">
        <v>2.129</v>
      </c>
      <c r="F6" s="50">
        <v>1.8759999999999999</v>
      </c>
      <c r="G6" s="50">
        <v>1.968</v>
      </c>
      <c r="H6" s="50">
        <v>1.8620000000000001</v>
      </c>
      <c r="I6" s="50">
        <v>2.3260000000000001</v>
      </c>
      <c r="J6" s="50">
        <v>2.6709999999999998</v>
      </c>
      <c r="K6" s="50">
        <v>2.2770000000000001</v>
      </c>
      <c r="L6" s="50">
        <v>1.1859999999999999</v>
      </c>
      <c r="M6" s="50">
        <v>2.1320000000000001</v>
      </c>
      <c r="N6" s="50">
        <v>2.702</v>
      </c>
      <c r="O6" s="50"/>
      <c r="P6" s="51"/>
      <c r="Q6" s="46">
        <v>1.4850000000000001</v>
      </c>
      <c r="R6" s="50">
        <v>2.024</v>
      </c>
      <c r="S6" s="50">
        <v>2.3940000000000001</v>
      </c>
      <c r="T6" s="50">
        <v>2.1869999999999998</v>
      </c>
      <c r="U6" s="50">
        <v>1.796</v>
      </c>
      <c r="V6" s="50">
        <v>1.6439999999999999</v>
      </c>
      <c r="W6" s="50">
        <v>1.679</v>
      </c>
      <c r="X6" s="50">
        <v>1.794</v>
      </c>
      <c r="Y6" s="50">
        <v>1.9470000000000001</v>
      </c>
      <c r="Z6" s="50">
        <v>1.895</v>
      </c>
      <c r="AA6" s="50">
        <v>2.202</v>
      </c>
      <c r="AB6" s="50"/>
      <c r="AC6" s="50"/>
      <c r="AD6" s="51"/>
    </row>
  </sheetData>
  <mergeCells count="3">
    <mergeCell ref="C3:P3"/>
    <mergeCell ref="Q3:AD3"/>
    <mergeCell ref="A4:A6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F069B-7FDD-4581-B165-EEB441148ACC}">
  <dimension ref="A1:T15"/>
  <sheetViews>
    <sheetView workbookViewId="0">
      <selection activeCell="I28" sqref="I28"/>
    </sheetView>
  </sheetViews>
  <sheetFormatPr defaultColWidth="8.875" defaultRowHeight="15.75" x14ac:dyDescent="0.25"/>
  <cols>
    <col min="1" max="1" width="12.375" customWidth="1"/>
  </cols>
  <sheetData>
    <row r="1" spans="1:20" x14ac:dyDescent="0.25">
      <c r="A1" s="7" t="s">
        <v>212</v>
      </c>
    </row>
    <row r="4" spans="1:20" x14ac:dyDescent="0.25">
      <c r="A4" s="7" t="s">
        <v>222</v>
      </c>
    </row>
    <row r="5" spans="1:20" x14ac:dyDescent="0.25">
      <c r="B5" s="42" t="s">
        <v>211</v>
      </c>
      <c r="C5" s="120" t="s">
        <v>67</v>
      </c>
      <c r="D5" s="121"/>
      <c r="E5" s="121"/>
      <c r="F5" s="121"/>
      <c r="G5" s="122"/>
      <c r="H5" s="120" t="s">
        <v>218</v>
      </c>
      <c r="I5" s="121"/>
      <c r="J5" s="121"/>
      <c r="K5" s="121"/>
      <c r="L5" s="121"/>
      <c r="M5" s="122"/>
      <c r="N5" s="120" t="s">
        <v>219</v>
      </c>
      <c r="O5" s="121"/>
      <c r="P5" s="121"/>
      <c r="Q5" s="121"/>
      <c r="R5" s="121"/>
      <c r="S5" s="122"/>
    </row>
    <row r="6" spans="1:20" ht="23.25" customHeight="1" x14ac:dyDescent="0.25">
      <c r="A6" s="158" t="s">
        <v>221</v>
      </c>
      <c r="B6" s="42">
        <v>24</v>
      </c>
      <c r="C6" s="58">
        <v>1.232877</v>
      </c>
      <c r="D6" s="59">
        <v>0.87671200000000005</v>
      </c>
      <c r="E6" s="59">
        <v>1.0684929999999999</v>
      </c>
      <c r="F6" s="59">
        <v>0.82191800000000004</v>
      </c>
      <c r="G6" s="59">
        <v>1.0331129999999999</v>
      </c>
      <c r="H6" s="58">
        <v>0.98630099999999998</v>
      </c>
      <c r="I6" s="59">
        <v>2.9863010000000001</v>
      </c>
      <c r="J6" s="59">
        <v>3.1506850000000002</v>
      </c>
      <c r="K6" s="59">
        <v>2.082192</v>
      </c>
      <c r="L6" s="59">
        <v>1.4520550000000001</v>
      </c>
      <c r="M6" s="60">
        <v>0.38356200000000001</v>
      </c>
      <c r="N6" s="58">
        <v>0.93150699999999997</v>
      </c>
      <c r="O6" s="59">
        <v>1.671233</v>
      </c>
      <c r="P6" s="59">
        <v>1.616438</v>
      </c>
      <c r="Q6" s="59">
        <v>1.8630139999999999</v>
      </c>
      <c r="R6" s="59">
        <v>1.0136989999999999</v>
      </c>
      <c r="S6" s="60">
        <v>1.232877</v>
      </c>
    </row>
    <row r="7" spans="1:20" ht="23.25" customHeight="1" x14ac:dyDescent="0.25">
      <c r="A7" s="159"/>
      <c r="B7" s="42">
        <v>48</v>
      </c>
      <c r="C7" s="58">
        <v>2.0639270000000001</v>
      </c>
      <c r="D7" s="59">
        <v>1.5159819999999999</v>
      </c>
      <c r="E7" s="59">
        <v>2.447489</v>
      </c>
      <c r="F7" s="59">
        <v>1.789954</v>
      </c>
      <c r="G7" s="59">
        <v>2.0913240000000002</v>
      </c>
      <c r="H7" s="58">
        <v>2.0091320000000001</v>
      </c>
      <c r="I7" s="59">
        <v>1.8173520000000001</v>
      </c>
      <c r="J7" s="59">
        <v>1.2968040000000001</v>
      </c>
      <c r="K7" s="59">
        <v>1.7625569999999999</v>
      </c>
      <c r="L7" s="59">
        <v>3.077626</v>
      </c>
      <c r="M7" s="60">
        <v>4.8036529999999997</v>
      </c>
      <c r="N7" s="58">
        <v>1.6255710000000001</v>
      </c>
      <c r="O7" s="59">
        <v>3.3515980000000001</v>
      </c>
      <c r="P7" s="59">
        <v>2.1735159999999998</v>
      </c>
      <c r="Q7" s="59">
        <v>2.0639270000000001</v>
      </c>
      <c r="R7" s="59">
        <v>2.2009129999999999</v>
      </c>
      <c r="S7" s="60">
        <v>1.4885839999999999</v>
      </c>
    </row>
    <row r="8" spans="1:20" ht="24.75" customHeight="1" x14ac:dyDescent="0.25">
      <c r="A8" s="160"/>
      <c r="B8" s="42">
        <v>72</v>
      </c>
      <c r="C8" s="58">
        <v>2.4931510000000001</v>
      </c>
      <c r="D8" s="59">
        <v>3.9726029999999999</v>
      </c>
      <c r="E8" s="59">
        <v>8.9041099999999993</v>
      </c>
      <c r="F8" s="59">
        <v>4.5205479999999998</v>
      </c>
      <c r="G8" s="59"/>
      <c r="H8" s="58">
        <v>9.9726029999999994</v>
      </c>
      <c r="I8" s="59">
        <v>14.109590000000001</v>
      </c>
      <c r="J8" s="59">
        <v>9.3972599999999993</v>
      </c>
      <c r="K8" s="59">
        <v>15.28767</v>
      </c>
      <c r="L8" s="59">
        <v>7.0684930000000001</v>
      </c>
      <c r="M8" s="60">
        <v>8.0821919999999992</v>
      </c>
      <c r="N8" s="58">
        <v>11.150679999999999</v>
      </c>
      <c r="O8" s="59">
        <v>11.150679999999999</v>
      </c>
      <c r="P8" s="59">
        <v>12.16438</v>
      </c>
      <c r="Q8" s="59">
        <v>5.1780819999999999</v>
      </c>
      <c r="R8" s="59">
        <v>10.876709999999999</v>
      </c>
      <c r="S8" s="60">
        <v>19.698630000000001</v>
      </c>
    </row>
    <row r="11" spans="1:20" x14ac:dyDescent="0.25">
      <c r="A11" s="7" t="s">
        <v>220</v>
      </c>
    </row>
    <row r="12" spans="1:20" ht="18.75" customHeight="1" x14ac:dyDescent="0.25">
      <c r="B12" s="42" t="s">
        <v>211</v>
      </c>
      <c r="C12" s="126" t="s">
        <v>67</v>
      </c>
      <c r="D12" s="127"/>
      <c r="E12" s="127"/>
      <c r="F12" s="127"/>
      <c r="G12" s="127"/>
      <c r="H12" s="128"/>
      <c r="I12" s="126" t="s">
        <v>218</v>
      </c>
      <c r="J12" s="127"/>
      <c r="K12" s="127"/>
      <c r="L12" s="127"/>
      <c r="M12" s="127"/>
      <c r="N12" s="128"/>
      <c r="O12" s="126" t="s">
        <v>219</v>
      </c>
      <c r="P12" s="127"/>
      <c r="Q12" s="127"/>
      <c r="R12" s="127"/>
      <c r="S12" s="127"/>
      <c r="T12" s="128"/>
    </row>
    <row r="13" spans="1:20" ht="26.25" customHeight="1" x14ac:dyDescent="0.25">
      <c r="A13" s="161" t="s">
        <v>221</v>
      </c>
      <c r="B13" s="42">
        <v>24</v>
      </c>
      <c r="C13" s="58">
        <v>0.79768799999999995</v>
      </c>
      <c r="D13" s="59">
        <v>0.86705200000000004</v>
      </c>
      <c r="E13" s="59">
        <v>1.4219649999999999</v>
      </c>
      <c r="F13" s="59">
        <v>1.144509</v>
      </c>
      <c r="G13" s="59">
        <v>1.213873</v>
      </c>
      <c r="H13" s="60">
        <v>0.55491299999999999</v>
      </c>
      <c r="I13" s="58">
        <v>3.7803469999999999</v>
      </c>
      <c r="J13" s="59">
        <v>1.9075139999999999</v>
      </c>
      <c r="K13" s="59">
        <v>3.7803469999999999</v>
      </c>
      <c r="L13" s="59">
        <v>1.040462</v>
      </c>
      <c r="M13" s="59">
        <v>0.72832399999999997</v>
      </c>
      <c r="N13" s="60">
        <v>0.90173400000000004</v>
      </c>
      <c r="O13" s="58">
        <v>0.93641600000000003</v>
      </c>
      <c r="P13" s="59">
        <v>0.97109800000000002</v>
      </c>
      <c r="Q13" s="59">
        <v>1.283237</v>
      </c>
      <c r="R13" s="59">
        <v>1.456647</v>
      </c>
      <c r="S13" s="59">
        <v>2.1502889999999999</v>
      </c>
      <c r="T13" s="60">
        <v>1.630058</v>
      </c>
    </row>
    <row r="14" spans="1:20" ht="28.5" customHeight="1" x14ac:dyDescent="0.25">
      <c r="A14" s="162"/>
      <c r="B14" s="42">
        <v>48</v>
      </c>
      <c r="C14" s="58">
        <v>3.445087</v>
      </c>
      <c r="D14" s="59">
        <v>1.9190750000000001</v>
      </c>
      <c r="E14" s="59">
        <v>2.2658960000000001</v>
      </c>
      <c r="F14" s="59">
        <v>1.8497110000000001</v>
      </c>
      <c r="G14" s="59">
        <v>2.3005779999999998</v>
      </c>
      <c r="H14" s="60">
        <v>2.2658960000000001</v>
      </c>
      <c r="I14" s="58">
        <v>1.641618</v>
      </c>
      <c r="J14" s="59">
        <v>2.231214</v>
      </c>
      <c r="K14" s="59">
        <v>2.369942</v>
      </c>
      <c r="L14" s="59">
        <v>2.5433530000000002</v>
      </c>
      <c r="M14" s="59">
        <v>3.757225</v>
      </c>
      <c r="N14" s="60">
        <v>2.9595379999999998</v>
      </c>
      <c r="O14" s="58">
        <v>2.7514449999999999</v>
      </c>
      <c r="P14" s="59">
        <v>1.5375719999999999</v>
      </c>
      <c r="Q14" s="59">
        <v>3.34104</v>
      </c>
      <c r="R14" s="59">
        <v>3.2369940000000001</v>
      </c>
      <c r="S14" s="59">
        <v>1.745665</v>
      </c>
      <c r="T14" s="60">
        <v>3.028902</v>
      </c>
    </row>
    <row r="15" spans="1:20" ht="27" customHeight="1" x14ac:dyDescent="0.25">
      <c r="A15" s="163"/>
      <c r="B15" s="42">
        <v>72</v>
      </c>
      <c r="C15" s="46">
        <v>5.2716760000000003</v>
      </c>
      <c r="D15" s="50">
        <v>3.9884390000000001</v>
      </c>
      <c r="E15" s="50">
        <v>5.4797690000000001</v>
      </c>
      <c r="F15" s="50">
        <v>5.9306359999999998</v>
      </c>
      <c r="G15" s="50">
        <v>5.5838150000000004</v>
      </c>
      <c r="H15" s="50">
        <v>3.6069360000000001</v>
      </c>
      <c r="I15" s="58">
        <v>8.0809250000000006</v>
      </c>
      <c r="J15" s="59">
        <v>17.27168</v>
      </c>
      <c r="K15" s="59">
        <v>7.1791910000000003</v>
      </c>
      <c r="L15" s="59">
        <v>15.19075</v>
      </c>
      <c r="M15" s="59">
        <v>5.6184969999999996</v>
      </c>
      <c r="N15" s="60">
        <v>15.052020000000001</v>
      </c>
      <c r="O15" s="50">
        <v>7.3870969999999998</v>
      </c>
      <c r="P15" s="50">
        <v>7.5161290000000003</v>
      </c>
      <c r="Q15" s="50">
        <v>12.19355</v>
      </c>
      <c r="R15" s="50">
        <v>10.225809999999999</v>
      </c>
      <c r="S15" s="50">
        <v>9.8064520000000002</v>
      </c>
      <c r="T15" s="51"/>
    </row>
  </sheetData>
  <mergeCells count="8">
    <mergeCell ref="A13:A15"/>
    <mergeCell ref="A6:A8"/>
    <mergeCell ref="C5:G5"/>
    <mergeCell ref="H5:M5"/>
    <mergeCell ref="N5:S5"/>
    <mergeCell ref="C12:H12"/>
    <mergeCell ref="I12:N12"/>
    <mergeCell ref="O12:T12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316F66-ADB4-439D-8BB2-DBEF526CF27C}">
  <dimension ref="A1:F13"/>
  <sheetViews>
    <sheetView workbookViewId="0">
      <selection activeCell="J5" sqref="J5"/>
    </sheetView>
  </sheetViews>
  <sheetFormatPr defaultColWidth="8.875" defaultRowHeight="15.75" x14ac:dyDescent="0.25"/>
  <sheetData>
    <row r="1" spans="1:6" x14ac:dyDescent="0.25">
      <c r="A1" s="7" t="s">
        <v>224</v>
      </c>
    </row>
    <row r="2" spans="1:6" x14ac:dyDescent="0.25">
      <c r="A2" s="7"/>
    </row>
    <row r="3" spans="1:6" x14ac:dyDescent="0.25">
      <c r="A3" s="10"/>
      <c r="B3" s="10" t="s">
        <v>223</v>
      </c>
      <c r="C3" s="10"/>
      <c r="D3" s="10"/>
      <c r="E3" s="10" t="s">
        <v>223</v>
      </c>
      <c r="F3" s="10"/>
    </row>
    <row r="4" spans="1:6" x14ac:dyDescent="0.25">
      <c r="A4" s="10"/>
      <c r="B4" s="153" t="s">
        <v>216</v>
      </c>
      <c r="C4" s="155"/>
      <c r="D4" s="10"/>
      <c r="E4" s="153" t="s">
        <v>217</v>
      </c>
      <c r="F4" s="155"/>
    </row>
    <row r="5" spans="1:6" x14ac:dyDescent="0.25">
      <c r="A5" s="10"/>
      <c r="B5" s="42" t="s">
        <v>67</v>
      </c>
      <c r="C5" s="42" t="s">
        <v>68</v>
      </c>
      <c r="D5" s="10"/>
      <c r="E5" s="42" t="s">
        <v>67</v>
      </c>
      <c r="F5" s="42" t="s">
        <v>68</v>
      </c>
    </row>
    <row r="6" spans="1:6" x14ac:dyDescent="0.25">
      <c r="A6" s="10"/>
      <c r="B6" s="45">
        <v>547</v>
      </c>
      <c r="C6" s="49">
        <v>618</v>
      </c>
      <c r="D6" s="10"/>
      <c r="E6" s="44">
        <v>152</v>
      </c>
      <c r="F6" s="49">
        <v>862</v>
      </c>
    </row>
    <row r="7" spans="1:6" x14ac:dyDescent="0.25">
      <c r="A7" s="10"/>
      <c r="B7" s="45">
        <v>888</v>
      </c>
      <c r="C7" s="49">
        <v>687</v>
      </c>
      <c r="D7" s="10"/>
      <c r="E7" s="45">
        <v>198</v>
      </c>
      <c r="F7" s="49">
        <v>1022</v>
      </c>
    </row>
    <row r="8" spans="1:6" x14ac:dyDescent="0.25">
      <c r="A8" s="10"/>
      <c r="B8" s="45">
        <v>661</v>
      </c>
      <c r="C8" s="49">
        <v>681</v>
      </c>
      <c r="D8" s="10"/>
      <c r="E8" s="45">
        <v>171</v>
      </c>
      <c r="F8" s="49">
        <v>1236</v>
      </c>
    </row>
    <row r="9" spans="1:6" x14ac:dyDescent="0.25">
      <c r="A9" s="10"/>
      <c r="B9" s="45">
        <v>879</v>
      </c>
      <c r="C9" s="49">
        <v>473</v>
      </c>
      <c r="D9" s="10"/>
      <c r="E9" s="45">
        <v>212</v>
      </c>
      <c r="F9" s="49">
        <v>950</v>
      </c>
    </row>
    <row r="10" spans="1:6" x14ac:dyDescent="0.25">
      <c r="A10" s="10"/>
      <c r="B10" s="45">
        <v>460</v>
      </c>
      <c r="C10" s="49">
        <v>491</v>
      </c>
      <c r="D10" s="10"/>
      <c r="E10" s="45">
        <v>318</v>
      </c>
      <c r="F10" s="49">
        <v>800</v>
      </c>
    </row>
    <row r="11" spans="1:6" x14ac:dyDescent="0.25">
      <c r="A11" s="10"/>
      <c r="B11" s="45">
        <v>436</v>
      </c>
      <c r="C11" s="49">
        <v>564</v>
      </c>
      <c r="D11" s="10"/>
      <c r="E11" s="45">
        <v>327</v>
      </c>
      <c r="F11" s="49">
        <v>614</v>
      </c>
    </row>
    <row r="12" spans="1:6" x14ac:dyDescent="0.25">
      <c r="A12" s="10"/>
      <c r="B12" s="45">
        <v>478</v>
      </c>
      <c r="C12" s="49">
        <v>736</v>
      </c>
      <c r="D12" s="10"/>
      <c r="E12" s="45">
        <v>195</v>
      </c>
      <c r="F12" s="49">
        <v>1030</v>
      </c>
    </row>
    <row r="13" spans="1:6" x14ac:dyDescent="0.25">
      <c r="A13" s="10"/>
      <c r="B13" s="47">
        <v>338</v>
      </c>
      <c r="C13" s="51">
        <v>470</v>
      </c>
      <c r="D13" s="10"/>
      <c r="E13" s="47">
        <v>201</v>
      </c>
      <c r="F13" s="51">
        <v>933</v>
      </c>
    </row>
  </sheetData>
  <mergeCells count="2">
    <mergeCell ref="B4:C4"/>
    <mergeCell ref="E4:F4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E7D5F-A377-4A41-A522-E5BDA38BF35C}">
  <dimension ref="A1:J38"/>
  <sheetViews>
    <sheetView workbookViewId="0">
      <selection activeCell="E20" sqref="E20"/>
    </sheetView>
  </sheetViews>
  <sheetFormatPr defaultColWidth="8.875" defaultRowHeight="15.75" x14ac:dyDescent="0.25"/>
  <sheetData>
    <row r="1" spans="1:10" x14ac:dyDescent="0.25">
      <c r="A1" s="10" t="s">
        <v>232</v>
      </c>
      <c r="B1" s="10"/>
      <c r="C1" s="10"/>
      <c r="D1" s="10"/>
      <c r="E1" s="10"/>
      <c r="F1" s="10"/>
      <c r="G1" s="10"/>
      <c r="H1" s="10"/>
    </row>
    <row r="2" spans="1:10" x14ac:dyDescent="0.25">
      <c r="A2" s="10"/>
      <c r="B2" s="10"/>
      <c r="C2" s="10"/>
      <c r="D2" s="10"/>
      <c r="E2" s="10"/>
      <c r="F2" s="10"/>
      <c r="G2" s="10"/>
      <c r="H2" s="10"/>
    </row>
    <row r="3" spans="1:10" x14ac:dyDescent="0.25">
      <c r="A3" s="10"/>
      <c r="B3" s="164" t="s">
        <v>228</v>
      </c>
      <c r="C3" s="165"/>
      <c r="D3" s="165"/>
      <c r="E3" s="166"/>
      <c r="F3" s="10"/>
      <c r="G3" s="164" t="s">
        <v>231</v>
      </c>
      <c r="H3" s="165"/>
      <c r="I3" s="165"/>
      <c r="J3" s="166"/>
    </row>
    <row r="4" spans="1:10" x14ac:dyDescent="0.25">
      <c r="A4" s="10"/>
      <c r="B4" s="80"/>
      <c r="C4" s="54" t="s">
        <v>226</v>
      </c>
      <c r="D4" s="54" t="s">
        <v>227</v>
      </c>
      <c r="E4" s="54" t="s">
        <v>225</v>
      </c>
      <c r="F4" s="10"/>
      <c r="G4" s="80"/>
      <c r="H4" s="62" t="s">
        <v>226</v>
      </c>
      <c r="I4" s="62" t="s">
        <v>227</v>
      </c>
      <c r="J4" s="62" t="s">
        <v>225</v>
      </c>
    </row>
    <row r="5" spans="1:10" x14ac:dyDescent="0.25">
      <c r="A5" s="10"/>
      <c r="B5" s="167" t="s">
        <v>67</v>
      </c>
      <c r="C5" s="86">
        <v>1</v>
      </c>
      <c r="D5" s="86">
        <v>15</v>
      </c>
      <c r="E5" s="87">
        <f t="shared" ref="E5:E8" si="0">C5/D5*100</f>
        <v>6.666666666666667</v>
      </c>
      <c r="F5" s="10"/>
      <c r="G5" s="167" t="s">
        <v>67</v>
      </c>
      <c r="H5" s="86">
        <v>0</v>
      </c>
      <c r="I5" s="86">
        <v>13</v>
      </c>
      <c r="J5" s="87">
        <f>H5/I5*100</f>
        <v>0</v>
      </c>
    </row>
    <row r="6" spans="1:10" x14ac:dyDescent="0.25">
      <c r="A6" s="10"/>
      <c r="B6" s="168"/>
      <c r="C6" s="88">
        <v>0</v>
      </c>
      <c r="D6" s="89">
        <v>5</v>
      </c>
      <c r="E6" s="90">
        <f t="shared" si="0"/>
        <v>0</v>
      </c>
      <c r="F6" s="10"/>
      <c r="G6" s="168"/>
      <c r="H6" s="88">
        <v>3</v>
      </c>
      <c r="I6" s="89">
        <v>15</v>
      </c>
      <c r="J6" s="90">
        <f t="shared" ref="J6:J11" si="1">H6/I6*100</f>
        <v>20</v>
      </c>
    </row>
    <row r="7" spans="1:10" x14ac:dyDescent="0.25">
      <c r="A7" s="10"/>
      <c r="B7" s="168"/>
      <c r="C7" s="81">
        <v>1</v>
      </c>
      <c r="D7" s="81">
        <v>9</v>
      </c>
      <c r="E7" s="82">
        <f t="shared" si="0"/>
        <v>11.111111111111111</v>
      </c>
      <c r="F7" s="10"/>
      <c r="G7" s="168"/>
      <c r="H7" s="81">
        <v>0</v>
      </c>
      <c r="I7" s="81">
        <v>5</v>
      </c>
      <c r="J7" s="82">
        <f t="shared" si="1"/>
        <v>0</v>
      </c>
    </row>
    <row r="8" spans="1:10" ht="16.5" thickBot="1" x14ac:dyDescent="0.3">
      <c r="A8" s="10"/>
      <c r="B8" s="169"/>
      <c r="C8" s="91">
        <v>0</v>
      </c>
      <c r="D8" s="92">
        <v>7</v>
      </c>
      <c r="E8" s="93">
        <f t="shared" si="0"/>
        <v>0</v>
      </c>
      <c r="F8" s="10"/>
      <c r="G8" s="168"/>
      <c r="H8" s="88">
        <v>2</v>
      </c>
      <c r="I8" s="89">
        <v>12</v>
      </c>
      <c r="J8" s="90">
        <f t="shared" si="1"/>
        <v>16.666666666666664</v>
      </c>
    </row>
    <row r="9" spans="1:10" ht="16.5" thickTop="1" x14ac:dyDescent="0.25">
      <c r="A9" s="10"/>
      <c r="B9" s="168" t="s">
        <v>229</v>
      </c>
      <c r="C9" s="81">
        <v>3</v>
      </c>
      <c r="D9" s="81">
        <v>16</v>
      </c>
      <c r="E9" s="82">
        <f t="shared" ref="E9:E15" si="2">C9/D9*100</f>
        <v>18.75</v>
      </c>
      <c r="F9" s="10"/>
      <c r="G9" s="168"/>
      <c r="H9" s="81">
        <v>1</v>
      </c>
      <c r="I9" s="81">
        <v>11</v>
      </c>
      <c r="J9" s="82">
        <f t="shared" si="1"/>
        <v>9.0909090909090917</v>
      </c>
    </row>
    <row r="10" spans="1:10" x14ac:dyDescent="0.25">
      <c r="A10" s="10"/>
      <c r="B10" s="168"/>
      <c r="C10" s="88">
        <v>1</v>
      </c>
      <c r="D10" s="89">
        <v>6</v>
      </c>
      <c r="E10" s="90">
        <f t="shared" si="2"/>
        <v>16.666666666666664</v>
      </c>
      <c r="F10" s="10"/>
      <c r="G10" s="168"/>
      <c r="H10" s="88">
        <v>0</v>
      </c>
      <c r="I10" s="89">
        <v>10</v>
      </c>
      <c r="J10" s="90">
        <f t="shared" si="1"/>
        <v>0</v>
      </c>
    </row>
    <row r="11" spans="1:10" ht="16.5" thickBot="1" x14ac:dyDescent="0.3">
      <c r="A11" s="10"/>
      <c r="B11" s="168"/>
      <c r="C11" s="81">
        <v>5</v>
      </c>
      <c r="D11" s="81">
        <v>9</v>
      </c>
      <c r="E11" s="82">
        <f t="shared" si="2"/>
        <v>55.555555555555557</v>
      </c>
      <c r="F11" s="10"/>
      <c r="G11" s="169"/>
      <c r="H11" s="91">
        <v>0</v>
      </c>
      <c r="I11" s="92">
        <v>6</v>
      </c>
      <c r="J11" s="93">
        <f t="shared" si="1"/>
        <v>0</v>
      </c>
    </row>
    <row r="12" spans="1:10" ht="16.5" thickTop="1" x14ac:dyDescent="0.25">
      <c r="A12" s="10"/>
      <c r="B12" s="168"/>
      <c r="C12" s="88">
        <v>2</v>
      </c>
      <c r="D12" s="89">
        <v>4</v>
      </c>
      <c r="E12" s="90">
        <f t="shared" si="2"/>
        <v>50</v>
      </c>
      <c r="F12" s="10"/>
      <c r="G12" s="168" t="s">
        <v>229</v>
      </c>
      <c r="H12" s="81">
        <v>3</v>
      </c>
      <c r="I12" s="81">
        <v>8</v>
      </c>
      <c r="J12" s="82">
        <f>H12/I12*100</f>
        <v>37.5</v>
      </c>
    </row>
    <row r="13" spans="1:10" x14ac:dyDescent="0.25">
      <c r="A13" s="10"/>
      <c r="B13" s="168"/>
      <c r="C13" s="81">
        <v>2</v>
      </c>
      <c r="D13" s="81">
        <v>9</v>
      </c>
      <c r="E13" s="82">
        <f t="shared" si="2"/>
        <v>22.222222222222221</v>
      </c>
      <c r="F13" s="10"/>
      <c r="G13" s="168"/>
      <c r="H13" s="88">
        <v>2</v>
      </c>
      <c r="I13" s="89">
        <v>8</v>
      </c>
      <c r="J13" s="90">
        <f t="shared" ref="J13:J21" si="3">H13/I13*100</f>
        <v>25</v>
      </c>
    </row>
    <row r="14" spans="1:10" x14ac:dyDescent="0.25">
      <c r="A14" s="10"/>
      <c r="B14" s="168"/>
      <c r="C14" s="88">
        <v>2</v>
      </c>
      <c r="D14" s="89">
        <v>10</v>
      </c>
      <c r="E14" s="90">
        <f t="shared" si="2"/>
        <v>20</v>
      </c>
      <c r="F14" s="10"/>
      <c r="G14" s="168"/>
      <c r="H14" s="81">
        <v>1</v>
      </c>
      <c r="I14" s="81">
        <v>6</v>
      </c>
      <c r="J14" s="82">
        <f t="shared" si="3"/>
        <v>16.666666666666664</v>
      </c>
    </row>
    <row r="15" spans="1:10" x14ac:dyDescent="0.25">
      <c r="A15" s="10"/>
      <c r="B15" s="170"/>
      <c r="C15" s="84">
        <v>2</v>
      </c>
      <c r="D15" s="84">
        <v>6</v>
      </c>
      <c r="E15" s="85">
        <f t="shared" si="2"/>
        <v>33.333333333333329</v>
      </c>
      <c r="F15" s="10"/>
      <c r="G15" s="168"/>
      <c r="H15" s="88">
        <v>0</v>
      </c>
      <c r="I15" s="89">
        <v>14</v>
      </c>
      <c r="J15" s="90">
        <f t="shared" si="3"/>
        <v>0</v>
      </c>
    </row>
    <row r="16" spans="1:10" x14ac:dyDescent="0.25">
      <c r="A16" s="10"/>
      <c r="B16" s="10"/>
      <c r="C16" s="10"/>
      <c r="D16" s="10"/>
      <c r="E16" s="10"/>
      <c r="F16" s="10"/>
      <c r="G16" s="168"/>
      <c r="H16" s="81">
        <v>2</v>
      </c>
      <c r="I16" s="81">
        <v>12</v>
      </c>
      <c r="J16" s="82">
        <f t="shared" si="3"/>
        <v>16.666666666666664</v>
      </c>
    </row>
    <row r="17" spans="1:10" x14ac:dyDescent="0.25">
      <c r="A17" s="10"/>
      <c r="B17" s="10"/>
      <c r="C17" s="10"/>
      <c r="D17" s="10"/>
      <c r="E17" s="10"/>
      <c r="F17" s="10"/>
      <c r="G17" s="168"/>
      <c r="H17" s="88">
        <v>1</v>
      </c>
      <c r="I17" s="89">
        <v>13</v>
      </c>
      <c r="J17" s="90">
        <f t="shared" si="3"/>
        <v>7.6923076923076925</v>
      </c>
    </row>
    <row r="18" spans="1:10" x14ac:dyDescent="0.25">
      <c r="A18" s="10"/>
      <c r="B18" s="10"/>
      <c r="C18" s="10"/>
      <c r="D18" s="10"/>
      <c r="E18" s="10"/>
      <c r="F18" s="10"/>
      <c r="G18" s="168"/>
      <c r="H18" s="81">
        <v>3</v>
      </c>
      <c r="I18" s="81">
        <v>11</v>
      </c>
      <c r="J18" s="82">
        <f t="shared" si="3"/>
        <v>27.27272727272727</v>
      </c>
    </row>
    <row r="19" spans="1:10" x14ac:dyDescent="0.25">
      <c r="A19" s="10"/>
      <c r="B19" s="10"/>
      <c r="C19" s="10"/>
      <c r="D19" s="10"/>
      <c r="E19" s="10"/>
      <c r="F19" s="10"/>
      <c r="G19" s="168"/>
      <c r="H19" s="88">
        <v>1</v>
      </c>
      <c r="I19" s="89">
        <v>5</v>
      </c>
      <c r="J19" s="90">
        <f t="shared" si="3"/>
        <v>20</v>
      </c>
    </row>
    <row r="20" spans="1:10" x14ac:dyDescent="0.25">
      <c r="A20" s="10"/>
      <c r="B20" s="10"/>
      <c r="C20" s="10"/>
      <c r="D20" s="10"/>
      <c r="E20" s="10"/>
      <c r="F20" s="10"/>
      <c r="G20" s="168"/>
      <c r="H20" s="81">
        <v>1</v>
      </c>
      <c r="I20" s="81">
        <v>7</v>
      </c>
      <c r="J20" s="82">
        <f t="shared" si="3"/>
        <v>14.285714285714285</v>
      </c>
    </row>
    <row r="21" spans="1:10" x14ac:dyDescent="0.25">
      <c r="A21" s="10"/>
      <c r="B21" s="10"/>
      <c r="C21" s="10"/>
      <c r="D21" s="10"/>
      <c r="E21" s="10"/>
      <c r="F21" s="10"/>
      <c r="G21" s="170"/>
      <c r="H21" s="88">
        <v>7</v>
      </c>
      <c r="I21" s="89">
        <v>10</v>
      </c>
      <c r="J21" s="90">
        <f t="shared" si="3"/>
        <v>70</v>
      </c>
    </row>
    <row r="22" spans="1:10" x14ac:dyDescent="0.25">
      <c r="A22" s="10"/>
      <c r="B22" s="10"/>
      <c r="C22" s="10"/>
      <c r="D22" s="10"/>
      <c r="E22" s="10"/>
      <c r="F22" s="10"/>
      <c r="G22" s="10"/>
      <c r="H22" s="10"/>
    </row>
    <row r="23" spans="1:10" x14ac:dyDescent="0.25">
      <c r="A23" s="10"/>
      <c r="B23" s="10"/>
      <c r="C23" s="10"/>
      <c r="D23" s="10"/>
      <c r="E23" s="10"/>
      <c r="F23" s="10"/>
      <c r="G23" s="10"/>
      <c r="H23" s="10"/>
    </row>
    <row r="24" spans="1:10" x14ac:dyDescent="0.25">
      <c r="A24" s="10"/>
      <c r="B24" s="10"/>
      <c r="C24" s="10"/>
      <c r="D24" s="10"/>
      <c r="E24" s="10"/>
      <c r="F24" s="10"/>
      <c r="G24" s="10"/>
      <c r="H24" s="10"/>
    </row>
    <row r="25" spans="1:10" x14ac:dyDescent="0.25">
      <c r="A25" s="10"/>
      <c r="B25" s="10"/>
      <c r="C25" s="10"/>
      <c r="D25" s="10"/>
      <c r="E25" s="10"/>
      <c r="F25" s="10"/>
      <c r="G25" s="10"/>
      <c r="H25" s="10"/>
    </row>
    <row r="26" spans="1:10" x14ac:dyDescent="0.25">
      <c r="A26" s="10"/>
      <c r="F26" s="10"/>
      <c r="G26" s="10"/>
      <c r="H26" s="10"/>
    </row>
    <row r="27" spans="1:10" x14ac:dyDescent="0.25">
      <c r="A27" s="10"/>
      <c r="F27" s="10"/>
      <c r="G27" s="10"/>
      <c r="H27" s="10"/>
    </row>
    <row r="28" spans="1:10" x14ac:dyDescent="0.25">
      <c r="A28" s="10"/>
      <c r="F28" s="10"/>
      <c r="G28" s="10"/>
      <c r="H28" s="10"/>
    </row>
    <row r="29" spans="1:10" x14ac:dyDescent="0.25">
      <c r="A29" s="10"/>
      <c r="F29" s="10"/>
      <c r="G29" s="10"/>
      <c r="H29" s="10"/>
    </row>
    <row r="30" spans="1:10" x14ac:dyDescent="0.25">
      <c r="A30" s="10"/>
      <c r="F30" s="10"/>
      <c r="G30" s="10"/>
      <c r="H30" s="10"/>
    </row>
    <row r="31" spans="1:10" x14ac:dyDescent="0.25">
      <c r="A31" s="10"/>
      <c r="F31" s="10"/>
      <c r="G31" s="10"/>
      <c r="H31" s="10"/>
    </row>
    <row r="32" spans="1:10" x14ac:dyDescent="0.25">
      <c r="A32" s="10"/>
      <c r="B32" s="10"/>
      <c r="C32" s="10"/>
      <c r="D32" s="10"/>
      <c r="E32" s="10"/>
      <c r="F32" s="10"/>
      <c r="G32" s="10"/>
      <c r="H32" s="10"/>
    </row>
    <row r="33" spans="1:8" x14ac:dyDescent="0.25">
      <c r="A33" s="10"/>
      <c r="B33" s="10"/>
      <c r="C33" s="10"/>
      <c r="D33" s="10"/>
      <c r="E33" s="10"/>
      <c r="F33" s="10"/>
      <c r="G33" s="10"/>
      <c r="H33" s="10"/>
    </row>
    <row r="34" spans="1:8" x14ac:dyDescent="0.25">
      <c r="A34" s="10"/>
      <c r="B34" s="10"/>
      <c r="C34" s="10"/>
      <c r="D34" s="10"/>
      <c r="E34" s="10"/>
      <c r="F34" s="10"/>
      <c r="G34" s="10"/>
      <c r="H34" s="10"/>
    </row>
    <row r="35" spans="1:8" x14ac:dyDescent="0.25">
      <c r="A35" s="10"/>
      <c r="B35" s="10"/>
      <c r="C35" s="10"/>
      <c r="D35" s="10"/>
      <c r="E35" s="10"/>
      <c r="F35" s="10"/>
      <c r="G35" s="10"/>
      <c r="H35" s="10"/>
    </row>
    <row r="36" spans="1:8" x14ac:dyDescent="0.25">
      <c r="A36" s="10"/>
      <c r="B36" s="10"/>
      <c r="C36" s="10"/>
      <c r="D36" s="10"/>
      <c r="E36" s="10"/>
      <c r="F36" s="10"/>
      <c r="G36" s="10"/>
      <c r="H36" s="10"/>
    </row>
    <row r="37" spans="1:8" x14ac:dyDescent="0.25">
      <c r="A37" s="10"/>
      <c r="B37" s="10"/>
      <c r="C37" s="10"/>
      <c r="D37" s="10"/>
      <c r="E37" s="10"/>
      <c r="F37" s="10"/>
      <c r="G37" s="10"/>
      <c r="H37" s="10"/>
    </row>
    <row r="38" spans="1:8" x14ac:dyDescent="0.25">
      <c r="A38" s="10"/>
      <c r="B38" s="10"/>
      <c r="C38" s="10"/>
      <c r="D38" s="10"/>
      <c r="E38" s="10"/>
      <c r="F38" s="10"/>
      <c r="G38" s="10"/>
      <c r="H38" s="10"/>
    </row>
  </sheetData>
  <mergeCells count="6">
    <mergeCell ref="B3:E3"/>
    <mergeCell ref="G3:J3"/>
    <mergeCell ref="G5:G11"/>
    <mergeCell ref="G12:G21"/>
    <mergeCell ref="B5:B8"/>
    <mergeCell ref="B9:B15"/>
  </mergeCells>
  <pageMargins left="0.7" right="0.7" top="0.75" bottom="0.75" header="0.3" footer="0.3"/>
  <pageSetup orientation="portrait" r:id="rId1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2C4CA-7E26-4CC7-9507-B94EBE6852DB}">
  <dimension ref="A1:H14"/>
  <sheetViews>
    <sheetView workbookViewId="0">
      <selection activeCell="F20" sqref="F20"/>
    </sheetView>
  </sheetViews>
  <sheetFormatPr defaultColWidth="8.875" defaultRowHeight="15.75" x14ac:dyDescent="0.25"/>
  <cols>
    <col min="2" max="2" width="10.75" bestFit="1" customWidth="1"/>
    <col min="3" max="3" width="9.75" bestFit="1" customWidth="1"/>
    <col min="5" max="5" width="11.375" customWidth="1"/>
    <col min="6" max="6" width="10.75" customWidth="1"/>
  </cols>
  <sheetData>
    <row r="1" spans="1:8" x14ac:dyDescent="0.25">
      <c r="A1" s="10" t="s">
        <v>56</v>
      </c>
      <c r="B1" s="10"/>
      <c r="C1" s="10"/>
      <c r="D1" s="10"/>
      <c r="E1" s="10"/>
      <c r="F1" s="10"/>
      <c r="G1" s="10"/>
      <c r="H1" s="10"/>
    </row>
    <row r="2" spans="1:8" x14ac:dyDescent="0.25">
      <c r="A2" s="10"/>
      <c r="B2" s="10"/>
      <c r="C2" s="10"/>
      <c r="D2" s="10"/>
      <c r="E2" s="10"/>
      <c r="F2" s="10"/>
      <c r="G2" s="10"/>
      <c r="H2" s="10"/>
    </row>
    <row r="3" spans="1:8" x14ac:dyDescent="0.25">
      <c r="A3" s="10"/>
      <c r="B3" s="164" t="s">
        <v>161</v>
      </c>
      <c r="C3" s="166"/>
      <c r="D3" s="10"/>
      <c r="E3" s="164" t="s">
        <v>215</v>
      </c>
      <c r="F3" s="166"/>
      <c r="G3" s="94"/>
      <c r="H3" s="10"/>
    </row>
    <row r="4" spans="1:8" x14ac:dyDescent="0.25">
      <c r="A4" s="10"/>
      <c r="B4" s="96" t="s">
        <v>230</v>
      </c>
      <c r="C4" s="96" t="s">
        <v>68</v>
      </c>
      <c r="D4" s="10"/>
      <c r="E4" s="42" t="s">
        <v>230</v>
      </c>
      <c r="F4" s="42" t="s">
        <v>68</v>
      </c>
      <c r="G4" s="10"/>
      <c r="H4" s="10"/>
    </row>
    <row r="5" spans="1:8" x14ac:dyDescent="0.25">
      <c r="A5" s="10"/>
      <c r="B5" s="80">
        <v>4.9077000000000002</v>
      </c>
      <c r="C5" s="95">
        <v>0.78909600000000002</v>
      </c>
      <c r="D5" s="79"/>
      <c r="E5" s="45">
        <v>1.04</v>
      </c>
      <c r="F5" s="45">
        <v>0</v>
      </c>
      <c r="G5" s="10"/>
      <c r="H5" s="10"/>
    </row>
    <row r="6" spans="1:8" x14ac:dyDescent="0.25">
      <c r="A6" s="10"/>
      <c r="B6" s="80">
        <v>2.5739999999999998</v>
      </c>
      <c r="C6" s="95">
        <v>0.57768000000000008</v>
      </c>
      <c r="D6" s="79"/>
      <c r="E6" s="45">
        <v>2.08</v>
      </c>
      <c r="F6" s="45">
        <v>0</v>
      </c>
      <c r="G6" s="10"/>
      <c r="H6" s="10"/>
    </row>
    <row r="7" spans="1:8" x14ac:dyDescent="0.25">
      <c r="A7" s="10"/>
      <c r="B7" s="80">
        <v>12.8576</v>
      </c>
      <c r="C7" s="95">
        <v>6.8900000000000006</v>
      </c>
      <c r="D7" s="79"/>
      <c r="E7" s="45">
        <v>0.97</v>
      </c>
      <c r="F7" s="45">
        <v>0</v>
      </c>
      <c r="G7" s="10"/>
      <c r="H7" s="10"/>
    </row>
    <row r="8" spans="1:8" x14ac:dyDescent="0.25">
      <c r="A8" s="10"/>
      <c r="B8" s="83">
        <v>3.8862000000000001</v>
      </c>
      <c r="C8" s="62">
        <v>0.36669999999999997</v>
      </c>
      <c r="D8" s="79"/>
      <c r="E8" s="47">
        <v>3.52</v>
      </c>
      <c r="F8" s="47">
        <v>0.4</v>
      </c>
      <c r="G8" s="10"/>
      <c r="H8" s="10"/>
    </row>
    <row r="9" spans="1:8" x14ac:dyDescent="0.25">
      <c r="A9" s="10"/>
      <c r="B9" s="10"/>
      <c r="C9" s="10"/>
      <c r="D9" s="10"/>
      <c r="E9" s="10"/>
      <c r="F9" s="10"/>
      <c r="G9" s="10"/>
      <c r="H9" s="10"/>
    </row>
    <row r="10" spans="1:8" x14ac:dyDescent="0.25">
      <c r="A10" s="10"/>
      <c r="B10" s="10"/>
      <c r="C10" s="10"/>
      <c r="D10" s="10"/>
      <c r="E10" s="10"/>
      <c r="F10" s="10"/>
      <c r="G10" s="10"/>
      <c r="H10" s="10"/>
    </row>
    <row r="11" spans="1:8" x14ac:dyDescent="0.25">
      <c r="A11" s="10"/>
      <c r="B11" s="10"/>
      <c r="C11" s="10"/>
      <c r="D11" s="10"/>
      <c r="G11" s="10"/>
      <c r="H11" s="10"/>
    </row>
    <row r="12" spans="1:8" x14ac:dyDescent="0.25">
      <c r="A12" s="10"/>
      <c r="B12" s="10"/>
      <c r="C12" s="10"/>
      <c r="D12" s="10"/>
      <c r="G12" s="10"/>
      <c r="H12" s="10"/>
    </row>
    <row r="13" spans="1:8" x14ac:dyDescent="0.25">
      <c r="A13" s="10"/>
      <c r="B13" s="10"/>
      <c r="C13" s="10"/>
      <c r="D13" s="10"/>
      <c r="G13" s="10"/>
      <c r="H13" s="10"/>
    </row>
    <row r="14" spans="1:8" x14ac:dyDescent="0.25">
      <c r="B14" s="10"/>
      <c r="C14" s="10"/>
    </row>
  </sheetData>
  <mergeCells count="2">
    <mergeCell ref="B3:C3"/>
    <mergeCell ref="E3:F3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51C35-240D-294C-ABC1-B9AF38852072}">
  <dimension ref="B1:C20"/>
  <sheetViews>
    <sheetView workbookViewId="0">
      <selection activeCell="E14" sqref="E14"/>
    </sheetView>
  </sheetViews>
  <sheetFormatPr defaultColWidth="11" defaultRowHeight="15.75" x14ac:dyDescent="0.25"/>
  <sheetData>
    <row r="1" spans="2:3" x14ac:dyDescent="0.25">
      <c r="B1" s="123" t="s">
        <v>11</v>
      </c>
      <c r="C1" s="125"/>
    </row>
    <row r="2" spans="2:3" x14ac:dyDescent="0.25">
      <c r="B2" s="27" t="s">
        <v>5</v>
      </c>
      <c r="C2" s="22" t="s">
        <v>6</v>
      </c>
    </row>
    <row r="3" spans="2:3" x14ac:dyDescent="0.25">
      <c r="B3" s="2">
        <v>64</v>
      </c>
      <c r="C3" s="19">
        <v>5</v>
      </c>
    </row>
    <row r="4" spans="2:3" x14ac:dyDescent="0.25">
      <c r="B4" s="2">
        <v>22</v>
      </c>
      <c r="C4" s="19">
        <v>2</v>
      </c>
    </row>
    <row r="5" spans="2:3" x14ac:dyDescent="0.25">
      <c r="B5" s="2">
        <v>23</v>
      </c>
      <c r="C5" s="19">
        <v>1</v>
      </c>
    </row>
    <row r="6" spans="2:3" x14ac:dyDescent="0.25">
      <c r="B6" s="2">
        <v>24</v>
      </c>
      <c r="C6" s="19">
        <v>23</v>
      </c>
    </row>
    <row r="7" spans="2:3" x14ac:dyDescent="0.25">
      <c r="B7" s="2">
        <v>75</v>
      </c>
      <c r="C7" s="19">
        <v>16</v>
      </c>
    </row>
    <row r="8" spans="2:3" x14ac:dyDescent="0.25">
      <c r="B8" s="2">
        <v>31</v>
      </c>
      <c r="C8" s="19">
        <v>4</v>
      </c>
    </row>
    <row r="9" spans="2:3" x14ac:dyDescent="0.25">
      <c r="B9" s="2">
        <v>142</v>
      </c>
      <c r="C9" s="19">
        <v>0</v>
      </c>
    </row>
    <row r="10" spans="2:3" x14ac:dyDescent="0.25">
      <c r="B10" s="2">
        <v>67</v>
      </c>
      <c r="C10" s="19">
        <v>0</v>
      </c>
    </row>
    <row r="11" spans="2:3" x14ac:dyDescent="0.25">
      <c r="B11" s="2">
        <v>68</v>
      </c>
      <c r="C11" s="19">
        <v>11</v>
      </c>
    </row>
    <row r="12" spans="2:3" x14ac:dyDescent="0.25">
      <c r="B12" s="2">
        <v>71</v>
      </c>
      <c r="C12" s="19">
        <v>4</v>
      </c>
    </row>
    <row r="13" spans="2:3" x14ac:dyDescent="0.25">
      <c r="B13" s="2">
        <v>40</v>
      </c>
      <c r="C13" s="19">
        <v>12</v>
      </c>
    </row>
    <row r="14" spans="2:3" x14ac:dyDescent="0.25">
      <c r="B14" s="2">
        <v>52</v>
      </c>
      <c r="C14" s="19">
        <v>13</v>
      </c>
    </row>
    <row r="15" spans="2:3" x14ac:dyDescent="0.25">
      <c r="B15" s="2">
        <v>22</v>
      </c>
      <c r="C15" s="19">
        <v>39</v>
      </c>
    </row>
    <row r="16" spans="2:3" x14ac:dyDescent="0.25">
      <c r="B16" s="2">
        <v>32</v>
      </c>
      <c r="C16" s="19">
        <v>37</v>
      </c>
    </row>
    <row r="17" spans="2:3" x14ac:dyDescent="0.25">
      <c r="B17" s="2">
        <v>44</v>
      </c>
      <c r="C17" s="19">
        <v>30</v>
      </c>
    </row>
    <row r="18" spans="2:3" x14ac:dyDescent="0.25">
      <c r="B18" s="2">
        <v>56</v>
      </c>
      <c r="C18" s="19">
        <v>0</v>
      </c>
    </row>
    <row r="19" spans="2:3" x14ac:dyDescent="0.25">
      <c r="B19" s="2">
        <v>33</v>
      </c>
      <c r="C19" s="19">
        <v>3</v>
      </c>
    </row>
    <row r="20" spans="2:3" x14ac:dyDescent="0.25">
      <c r="B20" s="15">
        <v>39</v>
      </c>
      <c r="C20" s="20">
        <v>6</v>
      </c>
    </row>
  </sheetData>
  <mergeCells count="1">
    <mergeCell ref="B1:C1"/>
  </mergeCells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1E8B75-9ABC-4E30-9A04-91657F4FA704}">
  <dimension ref="A1:I8"/>
  <sheetViews>
    <sheetView workbookViewId="0">
      <selection activeCell="J14" sqref="J14"/>
    </sheetView>
  </sheetViews>
  <sheetFormatPr defaultColWidth="8.875" defaultRowHeight="15.75" x14ac:dyDescent="0.25"/>
  <sheetData>
    <row r="1" spans="1:9" x14ac:dyDescent="0.25">
      <c r="A1" s="10" t="s">
        <v>56</v>
      </c>
    </row>
    <row r="3" spans="1:9" x14ac:dyDescent="0.25">
      <c r="B3" s="153" t="s">
        <v>85</v>
      </c>
      <c r="C3" s="155"/>
      <c r="E3" s="153" t="s">
        <v>74</v>
      </c>
      <c r="F3" s="155"/>
      <c r="H3" s="153" t="s">
        <v>73</v>
      </c>
      <c r="I3" s="155"/>
    </row>
    <row r="4" spans="1:9" x14ac:dyDescent="0.25">
      <c r="B4" s="96" t="s">
        <v>230</v>
      </c>
      <c r="C4" s="96" t="s">
        <v>68</v>
      </c>
      <c r="E4" s="42" t="s">
        <v>230</v>
      </c>
      <c r="F4" s="42" t="s">
        <v>68</v>
      </c>
      <c r="H4" s="42" t="s">
        <v>230</v>
      </c>
      <c r="I4" s="42" t="s">
        <v>68</v>
      </c>
    </row>
    <row r="5" spans="1:9" x14ac:dyDescent="0.25">
      <c r="B5" s="80">
        <v>20.548500000000001</v>
      </c>
      <c r="C5" s="95">
        <v>1.0674999999999999</v>
      </c>
      <c r="E5" s="43">
        <v>4.88</v>
      </c>
      <c r="F5" s="45">
        <v>3.12</v>
      </c>
      <c r="H5" s="43">
        <v>15.6</v>
      </c>
      <c r="I5" s="45">
        <v>25</v>
      </c>
    </row>
    <row r="6" spans="1:9" x14ac:dyDescent="0.25">
      <c r="B6" s="80">
        <v>6.8561999999999994</v>
      </c>
      <c r="C6" s="95">
        <v>2.1580000000000004</v>
      </c>
      <c r="E6" s="43">
        <v>8.99</v>
      </c>
      <c r="F6" s="45">
        <v>3.36</v>
      </c>
      <c r="H6" s="43">
        <v>12.7</v>
      </c>
      <c r="I6" s="45">
        <v>57</v>
      </c>
    </row>
    <row r="7" spans="1:9" x14ac:dyDescent="0.25">
      <c r="B7" s="80">
        <v>14.235199999999997</v>
      </c>
      <c r="C7" s="95">
        <v>8.7099999999999991</v>
      </c>
      <c r="E7" s="43">
        <v>1.98</v>
      </c>
      <c r="F7" s="45">
        <v>6.67</v>
      </c>
      <c r="H7" s="43">
        <v>56.9</v>
      </c>
      <c r="I7" s="45">
        <v>63.3</v>
      </c>
    </row>
    <row r="8" spans="1:9" x14ac:dyDescent="0.25">
      <c r="B8" s="83">
        <v>9.4488000000000003</v>
      </c>
      <c r="C8" s="62">
        <v>2.7312499999999997</v>
      </c>
      <c r="E8" s="46">
        <v>2.21</v>
      </c>
      <c r="F8" s="47">
        <v>0.54</v>
      </c>
      <c r="H8" s="46">
        <v>33.4</v>
      </c>
      <c r="I8" s="47">
        <v>22.1</v>
      </c>
    </row>
  </sheetData>
  <mergeCells count="3">
    <mergeCell ref="B3:C3"/>
    <mergeCell ref="E3:F3"/>
    <mergeCell ref="H3:I3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B61B09-678D-425E-A463-1FAD5BA77BF4}">
  <dimension ref="A1:O7"/>
  <sheetViews>
    <sheetView workbookViewId="0">
      <selection activeCell="Q22" sqref="Q22"/>
    </sheetView>
  </sheetViews>
  <sheetFormatPr defaultColWidth="8.875" defaultRowHeight="15.75" x14ac:dyDescent="0.25"/>
  <cols>
    <col min="2" max="2" width="10.875" customWidth="1"/>
    <col min="3" max="3" width="11.125" customWidth="1"/>
    <col min="4" max="4" width="9.125" customWidth="1"/>
    <col min="5" max="5" width="11.5" customWidth="1"/>
    <col min="6" max="6" width="11.125" customWidth="1"/>
    <col min="7" max="7" width="7.125" customWidth="1"/>
    <col min="8" max="8" width="10.625" customWidth="1"/>
    <col min="9" max="9" width="12" customWidth="1"/>
    <col min="11" max="11" width="10.625" customWidth="1"/>
    <col min="12" max="12" width="11.625" customWidth="1"/>
  </cols>
  <sheetData>
    <row r="1" spans="1:15" x14ac:dyDescent="0.25">
      <c r="A1" s="7" t="s">
        <v>56</v>
      </c>
    </row>
    <row r="2" spans="1:15" x14ac:dyDescent="0.25">
      <c r="A2" s="7"/>
    </row>
    <row r="3" spans="1:15" x14ac:dyDescent="0.25">
      <c r="B3" s="131" t="s">
        <v>24</v>
      </c>
      <c r="C3" s="133"/>
      <c r="D3" s="7"/>
      <c r="E3" s="131" t="s">
        <v>214</v>
      </c>
      <c r="F3" s="133"/>
      <c r="G3" s="7"/>
      <c r="H3" s="131" t="s">
        <v>215</v>
      </c>
      <c r="I3" s="133"/>
      <c r="J3" s="7"/>
      <c r="K3" s="131" t="s">
        <v>70</v>
      </c>
      <c r="L3" s="133"/>
      <c r="M3" s="7"/>
      <c r="N3" s="131" t="s">
        <v>71</v>
      </c>
      <c r="O3" s="133"/>
    </row>
    <row r="4" spans="1:15" x14ac:dyDescent="0.25">
      <c r="B4" s="56" t="s">
        <v>77</v>
      </c>
      <c r="C4" s="56" t="s">
        <v>78</v>
      </c>
      <c r="D4" s="72"/>
      <c r="E4" s="56" t="s">
        <v>77</v>
      </c>
      <c r="F4" s="56" t="s">
        <v>78</v>
      </c>
      <c r="G4" s="72"/>
      <c r="H4" s="56" t="s">
        <v>77</v>
      </c>
      <c r="I4" s="56" t="s">
        <v>78</v>
      </c>
      <c r="J4" s="72"/>
      <c r="K4" s="56" t="s">
        <v>77</v>
      </c>
      <c r="L4" s="56" t="s">
        <v>78</v>
      </c>
      <c r="M4" s="72"/>
      <c r="N4" s="56" t="s">
        <v>77</v>
      </c>
      <c r="O4" s="56" t="s">
        <v>78</v>
      </c>
    </row>
    <row r="5" spans="1:15" x14ac:dyDescent="0.25">
      <c r="B5" s="44">
        <v>8.0909999999999996E-2</v>
      </c>
      <c r="C5" s="44">
        <v>0.38895999999999997</v>
      </c>
      <c r="D5" s="72"/>
      <c r="E5" s="44">
        <v>25.3</v>
      </c>
      <c r="F5" s="44">
        <v>41.5</v>
      </c>
      <c r="G5" s="72"/>
      <c r="H5" s="44">
        <v>11.2</v>
      </c>
      <c r="I5" s="44">
        <v>29.2</v>
      </c>
      <c r="J5" s="72"/>
      <c r="K5" s="44">
        <v>3.84</v>
      </c>
      <c r="L5" s="44">
        <v>43.7</v>
      </c>
      <c r="M5" s="72"/>
      <c r="N5" s="44">
        <v>93</v>
      </c>
      <c r="O5" s="44">
        <v>38.700000000000003</v>
      </c>
    </row>
    <row r="6" spans="1:15" x14ac:dyDescent="0.25">
      <c r="B6" s="45">
        <v>2.717E-2</v>
      </c>
      <c r="C6" s="45">
        <v>0.49103999999999998</v>
      </c>
      <c r="D6" s="72"/>
      <c r="E6" s="45">
        <v>8.1199999999999992</v>
      </c>
      <c r="F6" s="45">
        <v>56.1</v>
      </c>
      <c r="G6" s="72"/>
      <c r="H6" s="45">
        <v>10.8</v>
      </c>
      <c r="I6" s="45">
        <v>59.9</v>
      </c>
      <c r="J6" s="72"/>
      <c r="K6" s="45">
        <v>8.1199999999999992</v>
      </c>
      <c r="L6" s="45">
        <v>46.7</v>
      </c>
      <c r="M6" s="72"/>
      <c r="N6" s="45">
        <v>81.2</v>
      </c>
      <c r="O6" s="45">
        <v>27.3</v>
      </c>
    </row>
    <row r="7" spans="1:15" x14ac:dyDescent="0.25">
      <c r="B7" s="47">
        <v>8.352E-3</v>
      </c>
      <c r="C7" s="47">
        <v>0.52</v>
      </c>
      <c r="D7" s="72"/>
      <c r="E7" s="47">
        <v>31.7</v>
      </c>
      <c r="F7" s="47">
        <v>54.3</v>
      </c>
      <c r="G7" s="72"/>
      <c r="H7" s="47">
        <v>17.3</v>
      </c>
      <c r="I7" s="47">
        <v>20.9</v>
      </c>
      <c r="J7" s="72"/>
      <c r="K7" s="47">
        <v>22</v>
      </c>
      <c r="L7" s="47">
        <v>64.7</v>
      </c>
      <c r="M7" s="72"/>
      <c r="N7" s="47">
        <v>70.7</v>
      </c>
      <c r="O7" s="47">
        <v>6.52</v>
      </c>
    </row>
  </sheetData>
  <mergeCells count="5">
    <mergeCell ref="B3:C3"/>
    <mergeCell ref="E3:F3"/>
    <mergeCell ref="H3:I3"/>
    <mergeCell ref="K3:L3"/>
    <mergeCell ref="N3:O3"/>
  </mergeCells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D7C51-A108-4E8E-A1F0-2CD3EC4443E6}">
  <dimension ref="A1:I7"/>
  <sheetViews>
    <sheetView workbookViewId="0">
      <selection activeCell="K13" sqref="K13"/>
    </sheetView>
  </sheetViews>
  <sheetFormatPr defaultColWidth="8.875" defaultRowHeight="15.75" x14ac:dyDescent="0.25"/>
  <cols>
    <col min="2" max="2" width="10.5" customWidth="1"/>
    <col min="3" max="3" width="13.625" customWidth="1"/>
  </cols>
  <sheetData>
    <row r="1" spans="1:9" x14ac:dyDescent="0.25">
      <c r="A1" s="7" t="s">
        <v>56</v>
      </c>
    </row>
    <row r="2" spans="1:9" x14ac:dyDescent="0.25">
      <c r="A2" s="7"/>
    </row>
    <row r="3" spans="1:9" x14ac:dyDescent="0.25">
      <c r="B3" s="131" t="s">
        <v>84</v>
      </c>
      <c r="C3" s="133"/>
      <c r="E3" s="131" t="s">
        <v>74</v>
      </c>
      <c r="F3" s="133"/>
      <c r="H3" s="131" t="s">
        <v>73</v>
      </c>
      <c r="I3" s="133"/>
    </row>
    <row r="4" spans="1:9" x14ac:dyDescent="0.25">
      <c r="B4" s="56" t="s">
        <v>77</v>
      </c>
      <c r="C4" s="56" t="s">
        <v>78</v>
      </c>
      <c r="E4" s="56" t="s">
        <v>77</v>
      </c>
      <c r="F4" s="56" t="s">
        <v>78</v>
      </c>
      <c r="H4" s="56" t="s">
        <v>77</v>
      </c>
      <c r="I4" s="56" t="s">
        <v>78</v>
      </c>
    </row>
    <row r="5" spans="1:9" x14ac:dyDescent="0.25">
      <c r="B5" s="44">
        <v>0.18414</v>
      </c>
      <c r="C5" s="44">
        <v>0.65824000000000005</v>
      </c>
      <c r="E5" s="44">
        <v>1.62</v>
      </c>
      <c r="F5" s="44">
        <v>2.73</v>
      </c>
      <c r="H5" s="44">
        <v>2.46</v>
      </c>
      <c r="I5" s="44">
        <v>13.1</v>
      </c>
    </row>
    <row r="6" spans="1:9" x14ac:dyDescent="0.25">
      <c r="B6" s="45">
        <v>0.52249999999999996</v>
      </c>
      <c r="C6" s="45">
        <v>0.14871999999999999</v>
      </c>
      <c r="E6" s="45">
        <v>1.73</v>
      </c>
      <c r="F6" s="45">
        <v>1.26</v>
      </c>
      <c r="H6" s="45">
        <v>9.39</v>
      </c>
      <c r="I6" s="45">
        <v>8.9700000000000006</v>
      </c>
    </row>
    <row r="7" spans="1:9" x14ac:dyDescent="0.25">
      <c r="B7" s="47">
        <v>1.3440000000000001E-2</v>
      </c>
      <c r="C7" s="47">
        <v>0.94640000000000002</v>
      </c>
      <c r="E7" s="47">
        <v>9.09</v>
      </c>
      <c r="F7" s="47">
        <v>1.44</v>
      </c>
      <c r="H7" s="47">
        <v>3.64</v>
      </c>
      <c r="I7" s="47">
        <v>23</v>
      </c>
    </row>
  </sheetData>
  <mergeCells count="3">
    <mergeCell ref="B3:C3"/>
    <mergeCell ref="E3:F3"/>
    <mergeCell ref="H3:I3"/>
  </mergeCells>
  <pageMargins left="0.7" right="0.7" top="0.75" bottom="0.75" header="0.3" footer="0.3"/>
  <pageSetup orientation="portrait" r:id="rId1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F2F6CE-361B-418C-BEA9-E61D16C9AC69}">
  <dimension ref="A1:D7"/>
  <sheetViews>
    <sheetView workbookViewId="0">
      <selection activeCell="E5" sqref="E5"/>
    </sheetView>
  </sheetViews>
  <sheetFormatPr defaultRowHeight="15.75" x14ac:dyDescent="0.25"/>
  <sheetData>
    <row r="1" spans="1:4" x14ac:dyDescent="0.25">
      <c r="A1" s="7" t="s">
        <v>242</v>
      </c>
    </row>
    <row r="2" spans="1:4" ht="17.25" x14ac:dyDescent="0.25">
      <c r="B2" s="10"/>
      <c r="C2" s="164" t="s">
        <v>241</v>
      </c>
      <c r="D2" s="166"/>
    </row>
    <row r="3" spans="1:4" x14ac:dyDescent="0.25">
      <c r="B3" s="42" t="s">
        <v>52</v>
      </c>
      <c r="C3" s="42" t="s">
        <v>240</v>
      </c>
      <c r="D3" s="42" t="s">
        <v>92</v>
      </c>
    </row>
    <row r="4" spans="1:4" x14ac:dyDescent="0.25">
      <c r="B4" s="43">
        <v>7.29</v>
      </c>
      <c r="C4" s="45">
        <v>35.403260000000003</v>
      </c>
      <c r="D4" s="49">
        <v>17.532540000000001</v>
      </c>
    </row>
    <row r="5" spans="1:4" x14ac:dyDescent="0.25">
      <c r="B5" s="43">
        <v>14.51614</v>
      </c>
      <c r="C5" s="45">
        <v>30.038509999999999</v>
      </c>
      <c r="D5" s="49">
        <v>19.884160000000001</v>
      </c>
    </row>
    <row r="6" spans="1:4" x14ac:dyDescent="0.25">
      <c r="B6" s="46">
        <v>20.023679999999999</v>
      </c>
      <c r="C6" s="47">
        <v>25</v>
      </c>
      <c r="D6" s="51">
        <v>21.4</v>
      </c>
    </row>
    <row r="7" spans="1:4" x14ac:dyDescent="0.25">
      <c r="B7" s="97"/>
      <c r="C7" s="97"/>
      <c r="D7" s="97"/>
    </row>
  </sheetData>
  <mergeCells count="1">
    <mergeCell ref="C2:D2"/>
  </mergeCells>
  <pageMargins left="0.7" right="0.7" top="0.75" bottom="0.75" header="0.3" footer="0.3"/>
  <pageSetup orientation="portrait" r:id="rId1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A220DE-92C3-46EE-AAEB-E3059EA9DAEE}">
  <dimension ref="A1:C7"/>
  <sheetViews>
    <sheetView workbookViewId="0">
      <selection activeCell="A2" sqref="A2"/>
    </sheetView>
  </sheetViews>
  <sheetFormatPr defaultRowHeight="15.75" x14ac:dyDescent="0.25"/>
  <sheetData>
    <row r="1" spans="1:3" x14ac:dyDescent="0.25">
      <c r="A1" s="7" t="s">
        <v>243</v>
      </c>
    </row>
    <row r="3" spans="1:3" x14ac:dyDescent="0.25">
      <c r="B3" s="42" t="s">
        <v>91</v>
      </c>
      <c r="C3" s="42" t="s">
        <v>92</v>
      </c>
    </row>
    <row r="4" spans="1:3" x14ac:dyDescent="0.25">
      <c r="B4" s="45">
        <v>2402.6</v>
      </c>
      <c r="C4" s="49">
        <v>2216.3000000000002</v>
      </c>
    </row>
    <row r="5" spans="1:3" x14ac:dyDescent="0.25">
      <c r="B5" s="45">
        <v>2245.357</v>
      </c>
      <c r="C5" s="49">
        <v>1396</v>
      </c>
    </row>
    <row r="6" spans="1:3" x14ac:dyDescent="0.25">
      <c r="B6" s="45">
        <v>3501.998</v>
      </c>
      <c r="C6" s="49">
        <v>726.8</v>
      </c>
    </row>
    <row r="7" spans="1:3" x14ac:dyDescent="0.25">
      <c r="B7" s="47">
        <v>1806</v>
      </c>
      <c r="C7" s="51"/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91866-0F4A-4D35-8D9B-1F1642579919}">
  <dimension ref="A1:V14"/>
  <sheetViews>
    <sheetView workbookViewId="0">
      <selection activeCell="J14" sqref="J14"/>
    </sheetView>
  </sheetViews>
  <sheetFormatPr defaultRowHeight="15.75" x14ac:dyDescent="0.25"/>
  <sheetData>
    <row r="1" spans="1:22" x14ac:dyDescent="0.25">
      <c r="A1" s="7" t="s">
        <v>95</v>
      </c>
      <c r="B1" s="7"/>
      <c r="C1" s="7"/>
      <c r="D1" s="7"/>
      <c r="E1" s="7"/>
      <c r="F1" s="7"/>
      <c r="G1" s="7"/>
      <c r="H1" s="7"/>
      <c r="I1" s="7"/>
    </row>
    <row r="2" spans="1:22" x14ac:dyDescent="0.25">
      <c r="A2" s="7"/>
      <c r="B2" s="7"/>
      <c r="C2" s="7"/>
      <c r="D2" s="7"/>
      <c r="E2" s="7"/>
      <c r="F2" s="7"/>
      <c r="G2" s="7"/>
      <c r="H2" s="7"/>
      <c r="I2" s="7"/>
    </row>
    <row r="3" spans="1:22" x14ac:dyDescent="0.25">
      <c r="A3" s="7"/>
      <c r="B3" s="42" t="s">
        <v>64</v>
      </c>
      <c r="C3" s="120" t="s">
        <v>92</v>
      </c>
      <c r="D3" s="121"/>
      <c r="E3" s="121"/>
      <c r="F3" s="121"/>
      <c r="G3" s="122"/>
      <c r="H3" s="120" t="s">
        <v>94</v>
      </c>
      <c r="I3" s="121"/>
      <c r="J3" s="121"/>
      <c r="K3" s="121"/>
      <c r="L3" s="122"/>
      <c r="M3" s="120" t="s">
        <v>244</v>
      </c>
      <c r="N3" s="121"/>
      <c r="O3" s="121"/>
      <c r="P3" s="121"/>
      <c r="Q3" s="122"/>
      <c r="R3" s="120" t="s">
        <v>91</v>
      </c>
      <c r="S3" s="121"/>
      <c r="T3" s="121"/>
      <c r="U3" s="121"/>
      <c r="V3" s="122"/>
    </row>
    <row r="4" spans="1:22" x14ac:dyDescent="0.25">
      <c r="A4" s="7"/>
      <c r="B4" s="43">
        <v>0</v>
      </c>
      <c r="C4" s="43">
        <v>0</v>
      </c>
      <c r="D4" s="98">
        <v>0</v>
      </c>
      <c r="E4" s="98">
        <v>0</v>
      </c>
      <c r="F4" s="98">
        <v>0</v>
      </c>
      <c r="G4" s="49">
        <v>0</v>
      </c>
      <c r="H4" s="98">
        <v>0</v>
      </c>
      <c r="I4" s="98">
        <v>0</v>
      </c>
      <c r="J4" s="98">
        <v>0</v>
      </c>
      <c r="K4" s="98">
        <v>0</v>
      </c>
      <c r="L4" s="98">
        <v>0</v>
      </c>
      <c r="M4" s="43">
        <v>0</v>
      </c>
      <c r="N4" s="98">
        <v>0</v>
      </c>
      <c r="O4" s="98">
        <v>0</v>
      </c>
      <c r="P4" s="98">
        <v>0</v>
      </c>
      <c r="Q4" s="49">
        <v>0</v>
      </c>
      <c r="R4" s="98">
        <v>0</v>
      </c>
      <c r="S4" s="98">
        <v>0</v>
      </c>
      <c r="T4" s="98">
        <v>0</v>
      </c>
      <c r="U4" s="98">
        <v>0</v>
      </c>
      <c r="V4" s="49">
        <v>0</v>
      </c>
    </row>
    <row r="5" spans="1:22" x14ac:dyDescent="0.25">
      <c r="A5" s="7"/>
      <c r="B5" s="69">
        <v>7</v>
      </c>
      <c r="C5" s="69">
        <v>39.43</v>
      </c>
      <c r="D5" s="70">
        <v>64.08</v>
      </c>
      <c r="E5" s="70">
        <v>135.62</v>
      </c>
      <c r="F5" s="70">
        <v>24.54</v>
      </c>
      <c r="G5" s="71">
        <v>70.25</v>
      </c>
      <c r="H5" s="70">
        <v>49.82</v>
      </c>
      <c r="I5" s="70">
        <v>60.67</v>
      </c>
      <c r="J5" s="70">
        <v>108.4</v>
      </c>
      <c r="K5" s="70">
        <v>64.13</v>
      </c>
      <c r="L5" s="70">
        <v>67.84</v>
      </c>
      <c r="M5" s="69">
        <v>103.12</v>
      </c>
      <c r="N5" s="70">
        <v>50.61</v>
      </c>
      <c r="O5" s="70">
        <v>65.34</v>
      </c>
      <c r="P5" s="70">
        <v>80.84</v>
      </c>
      <c r="Q5" s="71">
        <v>86.79</v>
      </c>
      <c r="R5" s="70">
        <v>89.87</v>
      </c>
      <c r="S5" s="70">
        <v>44.34</v>
      </c>
      <c r="T5" s="70">
        <v>58.33</v>
      </c>
      <c r="U5" s="70">
        <v>92.65</v>
      </c>
      <c r="V5" s="71">
        <v>66.2</v>
      </c>
    </row>
    <row r="6" spans="1:22" x14ac:dyDescent="0.25">
      <c r="A6" s="7"/>
      <c r="B6" s="58">
        <v>14</v>
      </c>
      <c r="C6" s="58">
        <v>92.83</v>
      </c>
      <c r="D6" s="59">
        <v>129.06</v>
      </c>
      <c r="E6" s="59">
        <v>150.91</v>
      </c>
      <c r="F6" s="59">
        <v>91.84</v>
      </c>
      <c r="G6" s="60">
        <v>197.32</v>
      </c>
      <c r="H6" s="59">
        <v>69.459999999999994</v>
      </c>
      <c r="I6" s="59">
        <v>59.74</v>
      </c>
      <c r="J6" s="59">
        <v>112.02</v>
      </c>
      <c r="K6" s="59">
        <v>45.6</v>
      </c>
      <c r="L6" s="59">
        <v>49.84</v>
      </c>
      <c r="M6" s="58">
        <v>128.66</v>
      </c>
      <c r="N6" s="59">
        <v>75.28</v>
      </c>
      <c r="O6" s="59">
        <v>64.900000000000006</v>
      </c>
      <c r="P6" s="59">
        <v>128.07</v>
      </c>
      <c r="Q6" s="60">
        <v>139.91</v>
      </c>
      <c r="R6" s="59">
        <v>152.63999999999999</v>
      </c>
      <c r="S6" s="59">
        <v>101.83</v>
      </c>
      <c r="T6" s="59">
        <v>66.97</v>
      </c>
      <c r="U6" s="59">
        <v>129.09</v>
      </c>
      <c r="V6" s="60">
        <v>143.47</v>
      </c>
    </row>
    <row r="7" spans="1:22" x14ac:dyDescent="0.25">
      <c r="A7" s="7"/>
      <c r="B7" s="46">
        <v>16</v>
      </c>
      <c r="C7" s="46">
        <v>109.83459999999999</v>
      </c>
      <c r="D7" s="50">
        <v>165.74245099999999</v>
      </c>
      <c r="E7" s="50">
        <v>173.802663</v>
      </c>
      <c r="F7" s="50">
        <v>83.608391999999995</v>
      </c>
      <c r="G7" s="51">
        <v>222.14694600000001</v>
      </c>
      <c r="H7" s="50">
        <v>78.602112000000005</v>
      </c>
      <c r="I7" s="50">
        <v>43.356743999999999</v>
      </c>
      <c r="J7" s="50">
        <v>122.782901</v>
      </c>
      <c r="K7" s="50">
        <v>101.761672</v>
      </c>
      <c r="L7" s="50">
        <v>41.52</v>
      </c>
      <c r="M7" s="46">
        <v>161.50236200000001</v>
      </c>
      <c r="N7" s="50">
        <v>132.61409</v>
      </c>
      <c r="O7" s="50">
        <v>112.787772</v>
      </c>
      <c r="P7" s="50">
        <v>210.591554</v>
      </c>
      <c r="Q7" s="51">
        <v>177.17146600000001</v>
      </c>
      <c r="R7" s="50">
        <v>202.56205600000001</v>
      </c>
      <c r="S7" s="50">
        <v>180.09139999999999</v>
      </c>
      <c r="T7" s="50">
        <v>121.086614</v>
      </c>
      <c r="U7" s="50">
        <v>268.05390199999999</v>
      </c>
      <c r="V7" s="51">
        <v>195.983982</v>
      </c>
    </row>
    <row r="8" spans="1:22" x14ac:dyDescent="0.25">
      <c r="A8" s="7"/>
      <c r="B8" s="7"/>
      <c r="C8" s="7"/>
      <c r="D8" s="7"/>
      <c r="E8" s="7"/>
      <c r="F8" s="7"/>
      <c r="G8" s="7"/>
      <c r="H8" s="7"/>
      <c r="I8" s="7"/>
    </row>
    <row r="9" spans="1:22" x14ac:dyDescent="0.25">
      <c r="A9" s="7"/>
      <c r="B9" s="7"/>
      <c r="C9" s="7"/>
      <c r="D9" s="7"/>
      <c r="E9" s="7"/>
      <c r="F9" s="7"/>
      <c r="G9" s="7"/>
      <c r="H9" s="7"/>
      <c r="I9" s="7"/>
    </row>
    <row r="10" spans="1:22" x14ac:dyDescent="0.25">
      <c r="A10" s="7"/>
      <c r="B10" s="7"/>
      <c r="C10" s="7"/>
      <c r="D10" s="7"/>
      <c r="E10" s="7"/>
      <c r="F10" s="7"/>
      <c r="G10" s="7"/>
      <c r="H10" s="7"/>
      <c r="I10" s="7"/>
    </row>
    <row r="11" spans="1:22" x14ac:dyDescent="0.25">
      <c r="A11" s="7"/>
      <c r="B11" s="7"/>
      <c r="C11" s="7"/>
      <c r="D11" s="7"/>
      <c r="E11" s="7"/>
      <c r="F11" s="7"/>
      <c r="G11" s="7"/>
      <c r="H11" s="7"/>
      <c r="I11" s="7"/>
    </row>
    <row r="12" spans="1:22" x14ac:dyDescent="0.25">
      <c r="A12" s="7"/>
      <c r="B12" s="7"/>
      <c r="C12" s="7"/>
      <c r="D12" s="7"/>
      <c r="E12" s="7"/>
      <c r="F12" s="7"/>
      <c r="G12" s="7"/>
      <c r="H12" s="7"/>
      <c r="I12" s="7"/>
    </row>
    <row r="13" spans="1:22" x14ac:dyDescent="0.25">
      <c r="A13" s="7"/>
      <c r="B13" s="7"/>
      <c r="C13" s="7"/>
      <c r="D13" s="7"/>
      <c r="E13" s="7"/>
      <c r="F13" s="7"/>
      <c r="G13" s="7"/>
      <c r="H13" s="7"/>
      <c r="I13" s="7"/>
    </row>
    <row r="14" spans="1:22" x14ac:dyDescent="0.25">
      <c r="A14" s="7"/>
      <c r="B14" s="7"/>
      <c r="C14" s="7"/>
      <c r="D14" s="7"/>
      <c r="E14" s="7"/>
      <c r="F14" s="7"/>
      <c r="G14" s="7"/>
      <c r="H14" s="7"/>
      <c r="I14" s="7"/>
    </row>
  </sheetData>
  <mergeCells count="4">
    <mergeCell ref="C3:G3"/>
    <mergeCell ref="H3:L3"/>
    <mergeCell ref="M3:Q3"/>
    <mergeCell ref="R3:V3"/>
  </mergeCells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220F1-58A8-4211-8943-E3F91F981B52}">
  <dimension ref="A1:J9"/>
  <sheetViews>
    <sheetView workbookViewId="0">
      <selection activeCell="I13" sqref="I13"/>
    </sheetView>
  </sheetViews>
  <sheetFormatPr defaultRowHeight="15.75" x14ac:dyDescent="0.25"/>
  <sheetData>
    <row r="1" spans="1:10" x14ac:dyDescent="0.25">
      <c r="A1" s="7" t="s">
        <v>56</v>
      </c>
    </row>
    <row r="3" spans="1:10" x14ac:dyDescent="0.25">
      <c r="B3" s="164" t="s">
        <v>245</v>
      </c>
      <c r="C3" s="165"/>
      <c r="D3" s="165"/>
      <c r="E3" s="166"/>
      <c r="G3" s="164" t="s">
        <v>246</v>
      </c>
      <c r="H3" s="165"/>
      <c r="I3" s="165"/>
      <c r="J3" s="166"/>
    </row>
    <row r="4" spans="1:10" x14ac:dyDescent="0.25">
      <c r="B4" s="42" t="s">
        <v>112</v>
      </c>
      <c r="C4" s="42" t="s">
        <v>92</v>
      </c>
      <c r="D4" s="42" t="s">
        <v>20</v>
      </c>
      <c r="E4" s="42" t="s">
        <v>94</v>
      </c>
      <c r="G4" s="42" t="s">
        <v>112</v>
      </c>
      <c r="H4" s="42" t="s">
        <v>92</v>
      </c>
      <c r="I4" s="42" t="s">
        <v>20</v>
      </c>
      <c r="J4" s="42" t="s">
        <v>94</v>
      </c>
    </row>
    <row r="5" spans="1:10" x14ac:dyDescent="0.25">
      <c r="B5" s="43">
        <v>0.44</v>
      </c>
      <c r="C5" s="45">
        <v>0.96</v>
      </c>
      <c r="D5" s="98">
        <v>2.4700000000000002</v>
      </c>
      <c r="E5" s="45">
        <v>0.49</v>
      </c>
      <c r="G5" s="43">
        <v>40.799999999999997</v>
      </c>
      <c r="H5" s="45">
        <v>41.9</v>
      </c>
      <c r="I5" s="98">
        <v>31.2</v>
      </c>
      <c r="J5" s="45">
        <v>38.299999999999997</v>
      </c>
    </row>
    <row r="6" spans="1:10" x14ac:dyDescent="0.25">
      <c r="B6" s="43">
        <v>0.6</v>
      </c>
      <c r="C6" s="45">
        <v>0.6</v>
      </c>
      <c r="D6" s="98">
        <v>0.66</v>
      </c>
      <c r="E6" s="45">
        <v>3.47</v>
      </c>
      <c r="G6" s="43">
        <v>43.1</v>
      </c>
      <c r="H6" s="45">
        <v>24.4</v>
      </c>
      <c r="I6" s="98">
        <v>23.6</v>
      </c>
      <c r="J6" s="45">
        <v>82</v>
      </c>
    </row>
    <row r="7" spans="1:10" x14ac:dyDescent="0.25">
      <c r="B7" s="43">
        <v>1.35</v>
      </c>
      <c r="C7" s="45">
        <v>0.23</v>
      </c>
      <c r="D7" s="98">
        <v>1.78</v>
      </c>
      <c r="E7" s="45">
        <v>1.65</v>
      </c>
      <c r="G7" s="43">
        <v>74.5</v>
      </c>
      <c r="H7" s="45">
        <v>15.5</v>
      </c>
      <c r="I7" s="98">
        <v>48.5</v>
      </c>
      <c r="J7" s="45">
        <v>67.7</v>
      </c>
    </row>
    <row r="8" spans="1:10" x14ac:dyDescent="0.25">
      <c r="B8" s="43">
        <v>0.56000000000000005</v>
      </c>
      <c r="C8" s="45">
        <v>1.17</v>
      </c>
      <c r="D8" s="98">
        <v>0.51</v>
      </c>
      <c r="E8" s="45">
        <v>3.05</v>
      </c>
      <c r="G8" s="43">
        <v>50.5</v>
      </c>
      <c r="H8" s="45">
        <v>28.2</v>
      </c>
      <c r="I8" s="98">
        <v>19.600000000000001</v>
      </c>
      <c r="J8" s="45">
        <v>88</v>
      </c>
    </row>
    <row r="9" spans="1:10" x14ac:dyDescent="0.25">
      <c r="B9" s="46">
        <v>0.48</v>
      </c>
      <c r="C9" s="47">
        <v>0.42</v>
      </c>
      <c r="D9" s="50">
        <v>0.33</v>
      </c>
      <c r="E9" s="47">
        <v>1.89</v>
      </c>
      <c r="G9" s="46">
        <v>33.5</v>
      </c>
      <c r="H9" s="47">
        <v>31.7</v>
      </c>
      <c r="I9" s="50">
        <v>52.4</v>
      </c>
      <c r="J9" s="47">
        <v>92.6</v>
      </c>
    </row>
  </sheetData>
  <mergeCells count="2">
    <mergeCell ref="B3:E3"/>
    <mergeCell ref="G3:J3"/>
  </mergeCells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07ECF-B4D9-430C-961B-9762190D117C}">
  <dimension ref="A1:T17"/>
  <sheetViews>
    <sheetView workbookViewId="0">
      <selection activeCell="J16" sqref="J16"/>
    </sheetView>
  </sheetViews>
  <sheetFormatPr defaultRowHeight="15.75" x14ac:dyDescent="0.25"/>
  <sheetData>
    <row r="1" spans="1:20" x14ac:dyDescent="0.25">
      <c r="A1" s="10" t="s">
        <v>95</v>
      </c>
    </row>
    <row r="2" spans="1:20" x14ac:dyDescent="0.25">
      <c r="B2" s="42" t="s">
        <v>64</v>
      </c>
      <c r="C2" s="120" t="s">
        <v>91</v>
      </c>
      <c r="D2" s="121"/>
      <c r="E2" s="121"/>
      <c r="F2" s="121"/>
      <c r="G2" s="122"/>
      <c r="H2" s="120" t="s">
        <v>92</v>
      </c>
      <c r="I2" s="121"/>
      <c r="J2" s="121"/>
      <c r="K2" s="121"/>
      <c r="L2" s="122"/>
      <c r="M2" s="120" t="s">
        <v>247</v>
      </c>
      <c r="N2" s="121"/>
      <c r="O2" s="121"/>
      <c r="P2" s="122"/>
      <c r="Q2" s="120" t="s">
        <v>94</v>
      </c>
      <c r="R2" s="121"/>
      <c r="S2" s="121"/>
      <c r="T2" s="122"/>
    </row>
    <row r="3" spans="1:20" x14ac:dyDescent="0.25">
      <c r="B3" s="43">
        <v>0</v>
      </c>
      <c r="C3" s="43">
        <v>0</v>
      </c>
      <c r="D3" s="98">
        <v>0</v>
      </c>
      <c r="E3" s="98">
        <v>0</v>
      </c>
      <c r="F3" s="98">
        <v>0</v>
      </c>
      <c r="G3" s="49">
        <v>0</v>
      </c>
      <c r="H3" s="98">
        <v>0</v>
      </c>
      <c r="I3" s="98">
        <v>0</v>
      </c>
      <c r="J3" s="98">
        <v>0</v>
      </c>
      <c r="K3" s="98">
        <v>0</v>
      </c>
      <c r="L3" s="98">
        <v>0</v>
      </c>
      <c r="M3" s="43">
        <v>0</v>
      </c>
      <c r="N3" s="98">
        <v>0</v>
      </c>
      <c r="O3" s="98">
        <v>0</v>
      </c>
      <c r="P3" s="49">
        <v>0</v>
      </c>
      <c r="Q3" s="98">
        <v>0</v>
      </c>
      <c r="R3" s="98">
        <v>0</v>
      </c>
      <c r="S3" s="98">
        <v>0</v>
      </c>
      <c r="T3" s="49">
        <v>0</v>
      </c>
    </row>
    <row r="4" spans="1:20" x14ac:dyDescent="0.25">
      <c r="B4" s="69">
        <v>7</v>
      </c>
      <c r="C4" s="69">
        <v>78.55</v>
      </c>
      <c r="D4" s="70">
        <v>56.45</v>
      </c>
      <c r="E4" s="70">
        <v>66.040000000000006</v>
      </c>
      <c r="F4" s="70">
        <v>70.900000000000006</v>
      </c>
      <c r="G4" s="71">
        <v>29.09</v>
      </c>
      <c r="H4" s="70">
        <v>67.39</v>
      </c>
      <c r="I4" s="70">
        <v>67.650000000000006</v>
      </c>
      <c r="J4" s="70">
        <v>59.32</v>
      </c>
      <c r="K4" s="70">
        <v>68.349999999999994</v>
      </c>
      <c r="L4" s="70">
        <v>89.44</v>
      </c>
      <c r="M4" s="69">
        <v>114.25</v>
      </c>
      <c r="N4" s="70">
        <v>72.62</v>
      </c>
      <c r="O4" s="70">
        <v>64.63</v>
      </c>
      <c r="P4" s="71">
        <v>47.78</v>
      </c>
      <c r="Q4" s="70">
        <v>45.73</v>
      </c>
      <c r="R4" s="70">
        <v>56.54</v>
      </c>
      <c r="S4" s="70">
        <v>78.34</v>
      </c>
      <c r="T4" s="71">
        <v>65.69</v>
      </c>
    </row>
    <row r="5" spans="1:20" x14ac:dyDescent="0.25">
      <c r="B5" s="69">
        <v>14</v>
      </c>
      <c r="C5" s="69">
        <v>183.63</v>
      </c>
      <c r="D5" s="70">
        <v>148.44</v>
      </c>
      <c r="E5" s="70">
        <v>305.05</v>
      </c>
      <c r="F5" s="70">
        <v>110.95</v>
      </c>
      <c r="G5" s="71">
        <v>122.67</v>
      </c>
      <c r="H5" s="70">
        <v>120.66</v>
      </c>
      <c r="I5" s="70">
        <v>202.36</v>
      </c>
      <c r="J5" s="70">
        <v>208.42</v>
      </c>
      <c r="K5" s="70">
        <v>80.63</v>
      </c>
      <c r="L5" s="70">
        <v>191.96</v>
      </c>
      <c r="M5" s="69">
        <v>223.41</v>
      </c>
      <c r="N5" s="70">
        <v>155.54</v>
      </c>
      <c r="O5" s="70">
        <v>98.11</v>
      </c>
      <c r="P5" s="71">
        <v>54.36</v>
      </c>
      <c r="Q5" s="70">
        <v>142.49</v>
      </c>
      <c r="R5" s="70">
        <v>116.14</v>
      </c>
      <c r="S5" s="70">
        <v>89.4</v>
      </c>
      <c r="T5" s="71">
        <v>44.73</v>
      </c>
    </row>
    <row r="6" spans="1:20" x14ac:dyDescent="0.25">
      <c r="B6" s="58">
        <v>21</v>
      </c>
      <c r="C6" s="58">
        <v>189.87</v>
      </c>
      <c r="D6" s="59">
        <v>261.54000000000002</v>
      </c>
      <c r="E6" s="59">
        <v>662.18</v>
      </c>
      <c r="F6" s="59">
        <v>105.86</v>
      </c>
      <c r="G6" s="60">
        <v>292.17</v>
      </c>
      <c r="H6" s="59">
        <v>198.49</v>
      </c>
      <c r="I6" s="59">
        <v>489.63</v>
      </c>
      <c r="J6" s="59">
        <v>398.82</v>
      </c>
      <c r="K6" s="59">
        <v>144.28</v>
      </c>
      <c r="L6" s="59">
        <v>339.07</v>
      </c>
      <c r="M6" s="58">
        <v>389.37</v>
      </c>
      <c r="N6" s="59">
        <v>163.13</v>
      </c>
      <c r="O6" s="59">
        <v>169.29</v>
      </c>
      <c r="P6" s="60">
        <v>74.98</v>
      </c>
      <c r="Q6" s="59">
        <v>234.65</v>
      </c>
      <c r="R6" s="59">
        <v>243.25</v>
      </c>
      <c r="S6" s="59">
        <v>169.23</v>
      </c>
      <c r="T6" s="60">
        <v>86.3</v>
      </c>
    </row>
    <row r="7" spans="1:20" x14ac:dyDescent="0.25">
      <c r="B7" s="46">
        <v>28</v>
      </c>
      <c r="C7" s="46">
        <v>377.76</v>
      </c>
      <c r="D7" s="50">
        <v>659.62</v>
      </c>
      <c r="E7" s="50"/>
      <c r="F7" s="50">
        <v>263.60000000000002</v>
      </c>
      <c r="G7" s="51">
        <v>618.97</v>
      </c>
      <c r="H7" s="50">
        <v>264.70999999999998</v>
      </c>
      <c r="I7" s="100"/>
      <c r="J7" s="50">
        <v>943.91</v>
      </c>
      <c r="K7" s="50">
        <v>349.96</v>
      </c>
      <c r="L7" s="50">
        <v>509.33</v>
      </c>
      <c r="M7" s="46">
        <v>730.52</v>
      </c>
      <c r="N7" s="50">
        <v>436.27</v>
      </c>
      <c r="O7" s="50">
        <v>188.53</v>
      </c>
      <c r="P7" s="51">
        <v>248.96</v>
      </c>
      <c r="Q7" s="50">
        <v>333.15</v>
      </c>
      <c r="R7" s="50">
        <v>291.52999999999997</v>
      </c>
      <c r="S7" s="50">
        <v>318.33999999999997</v>
      </c>
      <c r="T7" s="51">
        <v>176.62</v>
      </c>
    </row>
    <row r="10" spans="1:20" x14ac:dyDescent="0.25">
      <c r="B10" s="164" t="s">
        <v>248</v>
      </c>
      <c r="C10" s="165"/>
      <c r="D10" s="165"/>
      <c r="E10" s="166"/>
    </row>
    <row r="11" spans="1:20" x14ac:dyDescent="0.25">
      <c r="B11" s="42" t="s">
        <v>91</v>
      </c>
      <c r="C11" s="42" t="s">
        <v>92</v>
      </c>
      <c r="D11" s="42" t="s">
        <v>15</v>
      </c>
      <c r="E11" s="42" t="s">
        <v>94</v>
      </c>
    </row>
    <row r="12" spans="1:20" x14ac:dyDescent="0.25">
      <c r="B12" s="43">
        <v>1201.18</v>
      </c>
      <c r="C12" s="45">
        <v>669.06100000000004</v>
      </c>
      <c r="D12" s="98">
        <v>1110.73</v>
      </c>
      <c r="E12" s="45">
        <v>524.32399999999996</v>
      </c>
    </row>
    <row r="13" spans="1:20" x14ac:dyDescent="0.25">
      <c r="B13" s="43">
        <v>2961.47</v>
      </c>
      <c r="C13" s="45">
        <v>2086.38</v>
      </c>
      <c r="D13" s="98">
        <v>480.61799999999999</v>
      </c>
      <c r="E13" s="45">
        <v>380.01100000000002</v>
      </c>
    </row>
    <row r="14" spans="1:20" x14ac:dyDescent="0.25">
      <c r="B14" s="43">
        <v>968.23900000000003</v>
      </c>
      <c r="C14" s="45">
        <v>438.11799999999999</v>
      </c>
      <c r="D14" s="98">
        <v>318.72000000000003</v>
      </c>
      <c r="E14" s="45">
        <v>298.65199999999999</v>
      </c>
    </row>
    <row r="15" spans="1:20" x14ac:dyDescent="0.25">
      <c r="B15" s="46">
        <v>1382.9</v>
      </c>
      <c r="C15" s="47">
        <v>1200</v>
      </c>
      <c r="D15" s="50">
        <v>101.846</v>
      </c>
      <c r="E15" s="47">
        <v>128.46799999999999</v>
      </c>
    </row>
    <row r="16" spans="1:20" x14ac:dyDescent="0.25">
      <c r="B16" s="98"/>
      <c r="C16" s="99"/>
      <c r="D16" s="98"/>
      <c r="E16" s="98"/>
    </row>
    <row r="17" spans="2:5" x14ac:dyDescent="0.25">
      <c r="B17" s="99"/>
      <c r="C17" s="99"/>
      <c r="D17" s="99"/>
      <c r="E17" s="99"/>
    </row>
  </sheetData>
  <mergeCells count="5">
    <mergeCell ref="C2:G2"/>
    <mergeCell ref="H2:L2"/>
    <mergeCell ref="M2:P2"/>
    <mergeCell ref="Q2:T2"/>
    <mergeCell ref="B10:E10"/>
  </mergeCells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5B6F2-7075-42F1-BFD0-EFC8FFCCC88D}">
  <dimension ref="A1:Y32"/>
  <sheetViews>
    <sheetView zoomScale="80" zoomScaleNormal="80" workbookViewId="0">
      <selection activeCell="Q18" sqref="Q18"/>
    </sheetView>
  </sheetViews>
  <sheetFormatPr defaultRowHeight="15.75" x14ac:dyDescent="0.25"/>
  <sheetData>
    <row r="1" spans="1:25" x14ac:dyDescent="0.25">
      <c r="A1" s="7" t="s">
        <v>95</v>
      </c>
    </row>
    <row r="2" spans="1:25" x14ac:dyDescent="0.25">
      <c r="B2" s="42" t="s">
        <v>64</v>
      </c>
      <c r="C2" s="120" t="s">
        <v>91</v>
      </c>
      <c r="D2" s="121"/>
      <c r="E2" s="121"/>
      <c r="F2" s="121"/>
      <c r="G2" s="122"/>
      <c r="H2" s="120" t="s">
        <v>92</v>
      </c>
      <c r="I2" s="121"/>
      <c r="J2" s="121"/>
      <c r="K2" s="122"/>
      <c r="L2" s="120" t="s">
        <v>94</v>
      </c>
      <c r="M2" s="121"/>
      <c r="N2" s="121"/>
      <c r="O2" s="121"/>
      <c r="P2" s="171"/>
      <c r="Q2" s="121" t="s">
        <v>91</v>
      </c>
      <c r="R2" s="121"/>
      <c r="S2" s="121"/>
      <c r="T2" s="121"/>
      <c r="U2" s="122"/>
      <c r="V2" s="120" t="s">
        <v>247</v>
      </c>
      <c r="W2" s="121"/>
      <c r="X2" s="121"/>
      <c r="Y2" s="122"/>
    </row>
    <row r="3" spans="1:25" x14ac:dyDescent="0.25">
      <c r="B3" s="45">
        <v>0</v>
      </c>
      <c r="C3" s="43">
        <v>0</v>
      </c>
      <c r="D3" s="98">
        <v>0</v>
      </c>
      <c r="E3" s="98">
        <v>0</v>
      </c>
      <c r="F3" s="98">
        <v>0</v>
      </c>
      <c r="G3" s="49">
        <v>0</v>
      </c>
      <c r="H3" s="43">
        <v>0</v>
      </c>
      <c r="I3" s="98">
        <v>0</v>
      </c>
      <c r="J3" s="98">
        <v>0</v>
      </c>
      <c r="K3" s="49">
        <v>0</v>
      </c>
      <c r="L3" s="43">
        <v>0</v>
      </c>
      <c r="M3" s="98">
        <v>0</v>
      </c>
      <c r="N3" s="98">
        <v>0</v>
      </c>
      <c r="O3" s="98">
        <v>0</v>
      </c>
      <c r="P3" s="101">
        <v>0</v>
      </c>
      <c r="Q3" s="98">
        <v>0</v>
      </c>
      <c r="R3" s="98">
        <v>0</v>
      </c>
      <c r="S3" s="98">
        <v>0</v>
      </c>
      <c r="T3" s="98">
        <v>0</v>
      </c>
      <c r="U3" s="98">
        <v>0</v>
      </c>
      <c r="V3" s="69">
        <v>0</v>
      </c>
      <c r="W3" s="98">
        <v>0</v>
      </c>
      <c r="X3" s="98">
        <v>0</v>
      </c>
      <c r="Y3" s="49">
        <v>0</v>
      </c>
    </row>
    <row r="4" spans="1:25" x14ac:dyDescent="0.25">
      <c r="B4" s="44">
        <v>7</v>
      </c>
      <c r="C4" s="69">
        <v>61.3</v>
      </c>
      <c r="D4" s="70">
        <v>61.84</v>
      </c>
      <c r="E4" s="70">
        <v>69.95</v>
      </c>
      <c r="F4" s="70">
        <v>85.37</v>
      </c>
      <c r="G4" s="71">
        <v>90.99</v>
      </c>
      <c r="H4" s="69">
        <v>86.61</v>
      </c>
      <c r="I4" s="70">
        <v>74.06</v>
      </c>
      <c r="J4" s="70">
        <v>90.41</v>
      </c>
      <c r="K4" s="71">
        <v>53.48</v>
      </c>
      <c r="L4" s="69">
        <v>71.84</v>
      </c>
      <c r="M4" s="70">
        <v>73.41</v>
      </c>
      <c r="N4" s="70">
        <v>66.23</v>
      </c>
      <c r="O4" s="70">
        <v>85.99</v>
      </c>
      <c r="P4" s="101">
        <v>70.069999999999993</v>
      </c>
      <c r="Q4" s="70">
        <v>72</v>
      </c>
      <c r="R4" s="70">
        <v>210</v>
      </c>
      <c r="S4" s="70">
        <v>90</v>
      </c>
      <c r="T4" s="70">
        <v>96</v>
      </c>
      <c r="U4" s="70">
        <v>95</v>
      </c>
      <c r="V4" s="69">
        <v>60</v>
      </c>
      <c r="W4" s="70">
        <v>127</v>
      </c>
      <c r="X4" s="70">
        <v>178</v>
      </c>
      <c r="Y4" s="71">
        <v>116</v>
      </c>
    </row>
    <row r="5" spans="1:25" x14ac:dyDescent="0.25">
      <c r="B5" s="44">
        <v>14</v>
      </c>
      <c r="C5" s="69">
        <v>138.04</v>
      </c>
      <c r="D5" s="70">
        <v>264.13</v>
      </c>
      <c r="E5" s="70">
        <v>300.16000000000003</v>
      </c>
      <c r="F5" s="70">
        <v>164.27</v>
      </c>
      <c r="G5" s="71">
        <v>339.05</v>
      </c>
      <c r="H5" s="69">
        <v>111.27</v>
      </c>
      <c r="I5" s="70">
        <v>171.24</v>
      </c>
      <c r="J5" s="70">
        <v>187.3</v>
      </c>
      <c r="K5" s="71">
        <v>81.84</v>
      </c>
      <c r="L5" s="69">
        <v>189.33</v>
      </c>
      <c r="M5" s="70">
        <v>136.88</v>
      </c>
      <c r="N5" s="70">
        <v>99.07</v>
      </c>
      <c r="O5" s="70">
        <v>171.01</v>
      </c>
      <c r="P5" s="101">
        <v>84.46</v>
      </c>
      <c r="Q5" s="70">
        <v>393</v>
      </c>
      <c r="R5" s="86">
        <v>847</v>
      </c>
      <c r="S5" s="70">
        <v>178</v>
      </c>
      <c r="T5" s="70">
        <v>348</v>
      </c>
      <c r="U5" s="70">
        <v>121</v>
      </c>
      <c r="V5" s="69">
        <v>230</v>
      </c>
      <c r="W5" s="70">
        <v>236</v>
      </c>
      <c r="X5" s="70">
        <v>304</v>
      </c>
      <c r="Y5" s="71">
        <v>285</v>
      </c>
    </row>
    <row r="6" spans="1:25" x14ac:dyDescent="0.25">
      <c r="B6" s="55">
        <v>21</v>
      </c>
      <c r="C6" s="58">
        <v>292.38</v>
      </c>
      <c r="D6" s="59">
        <v>540.59</v>
      </c>
      <c r="E6" s="59">
        <v>592.26</v>
      </c>
      <c r="F6" s="59">
        <v>234.53</v>
      </c>
      <c r="G6" s="60">
        <v>637.58000000000004</v>
      </c>
      <c r="H6" s="58">
        <v>143.72999999999999</v>
      </c>
      <c r="I6" s="59">
        <v>206.73</v>
      </c>
      <c r="J6" s="59">
        <v>152.24</v>
      </c>
      <c r="K6" s="60">
        <v>131.51</v>
      </c>
      <c r="L6" s="58">
        <v>399.71</v>
      </c>
      <c r="M6" s="59">
        <v>245.94</v>
      </c>
      <c r="N6" s="59">
        <v>120.32</v>
      </c>
      <c r="O6" s="59">
        <v>237.71</v>
      </c>
      <c r="P6" s="106">
        <v>136.75</v>
      </c>
      <c r="Q6" s="59">
        <v>504</v>
      </c>
      <c r="R6" s="59">
        <v>727</v>
      </c>
      <c r="S6" s="59">
        <v>371</v>
      </c>
      <c r="T6" s="59">
        <v>574</v>
      </c>
      <c r="U6" s="59">
        <v>160</v>
      </c>
      <c r="V6" s="58">
        <v>453</v>
      </c>
      <c r="W6" s="59">
        <v>441</v>
      </c>
      <c r="X6" s="59">
        <v>458</v>
      </c>
      <c r="Y6" s="60">
        <v>382</v>
      </c>
    </row>
    <row r="7" spans="1:25" x14ac:dyDescent="0.25">
      <c r="B7" s="47">
        <v>28</v>
      </c>
      <c r="C7" s="46">
        <v>491.47</v>
      </c>
      <c r="D7" s="50">
        <v>1417.25</v>
      </c>
      <c r="E7" s="50">
        <v>1178.8499999999999</v>
      </c>
      <c r="F7" s="50">
        <v>302.18</v>
      </c>
      <c r="G7" s="51">
        <v>950.1</v>
      </c>
      <c r="H7" s="46">
        <v>319.11</v>
      </c>
      <c r="I7" s="50">
        <v>279.29000000000002</v>
      </c>
      <c r="J7" s="50">
        <v>385.85</v>
      </c>
      <c r="K7" s="51">
        <v>317.60000000000002</v>
      </c>
      <c r="L7" s="46">
        <v>646.01</v>
      </c>
      <c r="M7" s="50"/>
      <c r="N7" s="50">
        <v>194.49</v>
      </c>
      <c r="O7" s="50">
        <v>322.07</v>
      </c>
      <c r="P7" s="51">
        <v>291.49</v>
      </c>
      <c r="Q7" s="48"/>
      <c r="R7" s="48"/>
      <c r="S7" s="48"/>
      <c r="T7" s="48"/>
      <c r="U7" s="48"/>
    </row>
    <row r="10" spans="1:25" x14ac:dyDescent="0.25">
      <c r="A10" s="7" t="s">
        <v>248</v>
      </c>
    </row>
    <row r="11" spans="1:25" x14ac:dyDescent="0.25">
      <c r="B11" s="42" t="s">
        <v>91</v>
      </c>
      <c r="C11" s="42" t="s">
        <v>92</v>
      </c>
      <c r="D11" s="103" t="s">
        <v>94</v>
      </c>
      <c r="E11" s="78" t="s">
        <v>91</v>
      </c>
      <c r="F11" s="42" t="s">
        <v>15</v>
      </c>
    </row>
    <row r="12" spans="1:25" x14ac:dyDescent="0.25">
      <c r="B12" s="43">
        <v>394.28800000000001</v>
      </c>
      <c r="C12" s="44">
        <v>254.53299999999999</v>
      </c>
      <c r="D12" s="104">
        <v>486.28899999999999</v>
      </c>
      <c r="E12" s="98">
        <v>504</v>
      </c>
      <c r="F12" s="44">
        <v>616.14</v>
      </c>
    </row>
    <row r="13" spans="1:25" x14ac:dyDescent="0.25">
      <c r="B13" s="43">
        <v>1637.72</v>
      </c>
      <c r="C13" s="45">
        <v>426.19600000000003</v>
      </c>
      <c r="D13" s="104">
        <v>124.755</v>
      </c>
      <c r="E13" s="98">
        <v>727</v>
      </c>
      <c r="F13" s="45">
        <v>453</v>
      </c>
    </row>
    <row r="14" spans="1:25" x14ac:dyDescent="0.25">
      <c r="B14" s="43">
        <v>1679.34</v>
      </c>
      <c r="C14" s="45">
        <v>220.66800000000001</v>
      </c>
      <c r="D14" s="104">
        <v>344.28800000000001</v>
      </c>
      <c r="E14" s="98">
        <v>371</v>
      </c>
      <c r="F14" s="45">
        <v>441</v>
      </c>
    </row>
    <row r="15" spans="1:25" x14ac:dyDescent="0.25">
      <c r="B15" s="43">
        <v>1522.48</v>
      </c>
      <c r="C15" s="45">
        <v>216.333</v>
      </c>
      <c r="D15" s="104">
        <v>133.958</v>
      </c>
      <c r="E15" s="98">
        <v>574</v>
      </c>
      <c r="F15" s="45">
        <v>458</v>
      </c>
    </row>
    <row r="16" spans="1:25" x14ac:dyDescent="0.25">
      <c r="B16" s="46">
        <v>324.733</v>
      </c>
      <c r="C16" s="47"/>
      <c r="D16" s="105"/>
      <c r="E16" s="50">
        <v>160</v>
      </c>
      <c r="F16" s="102"/>
    </row>
    <row r="21" spans="4:10" x14ac:dyDescent="0.25">
      <c r="D21" s="99"/>
    </row>
    <row r="22" spans="4:10" x14ac:dyDescent="0.25">
      <c r="D22" s="99"/>
    </row>
    <row r="31" spans="4:10" x14ac:dyDescent="0.25">
      <c r="J31" s="99"/>
    </row>
    <row r="32" spans="4:10" x14ac:dyDescent="0.25">
      <c r="J32" s="99"/>
    </row>
  </sheetData>
  <mergeCells count="5">
    <mergeCell ref="C2:G2"/>
    <mergeCell ref="Q2:U2"/>
    <mergeCell ref="H2:K2"/>
    <mergeCell ref="V2:Y2"/>
    <mergeCell ref="L2:P2"/>
  </mergeCells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CC713-09B6-4E0A-B74F-35A8A7BB40E8}">
  <dimension ref="A1:F69"/>
  <sheetViews>
    <sheetView workbookViewId="0">
      <selection activeCell="A2" sqref="A2"/>
    </sheetView>
  </sheetViews>
  <sheetFormatPr defaultRowHeight="15.75" x14ac:dyDescent="0.25"/>
  <cols>
    <col min="6" max="6" width="12" bestFit="1" customWidth="1"/>
  </cols>
  <sheetData>
    <row r="1" spans="1:6" x14ac:dyDescent="0.25">
      <c r="A1" s="7" t="s">
        <v>251</v>
      </c>
    </row>
    <row r="3" spans="1:6" ht="17.25" x14ac:dyDescent="0.25">
      <c r="B3" s="112" t="s">
        <v>64</v>
      </c>
      <c r="C3" s="111" t="s">
        <v>249</v>
      </c>
      <c r="D3" s="108"/>
      <c r="E3" s="111" t="s">
        <v>64</v>
      </c>
      <c r="F3" s="111" t="s">
        <v>250</v>
      </c>
    </row>
    <row r="4" spans="1:6" x14ac:dyDescent="0.25">
      <c r="B4" s="109">
        <v>4</v>
      </c>
      <c r="C4" s="113">
        <v>1</v>
      </c>
      <c r="D4" s="108"/>
      <c r="E4" s="109">
        <v>57</v>
      </c>
      <c r="F4" s="113">
        <v>1</v>
      </c>
    </row>
    <row r="5" spans="1:6" x14ac:dyDescent="0.25">
      <c r="B5" s="109">
        <v>28</v>
      </c>
      <c r="C5" s="113">
        <v>1</v>
      </c>
      <c r="D5" s="108"/>
      <c r="E5" s="109">
        <v>105</v>
      </c>
      <c r="F5" s="113">
        <v>1</v>
      </c>
    </row>
    <row r="6" spans="1:6" x14ac:dyDescent="0.25">
      <c r="B6" s="109">
        <v>32</v>
      </c>
      <c r="C6" s="113">
        <v>1</v>
      </c>
      <c r="D6" s="108"/>
      <c r="E6" s="109">
        <v>147</v>
      </c>
      <c r="F6" s="113">
        <v>1</v>
      </c>
    </row>
    <row r="7" spans="1:6" x14ac:dyDescent="0.25">
      <c r="B7" s="109">
        <v>56</v>
      </c>
      <c r="C7" s="113">
        <v>1</v>
      </c>
      <c r="D7" s="108"/>
      <c r="E7" s="109">
        <v>178</v>
      </c>
      <c r="F7" s="113">
        <v>1</v>
      </c>
    </row>
    <row r="8" spans="1:6" x14ac:dyDescent="0.25">
      <c r="B8" s="109">
        <v>85</v>
      </c>
      <c r="C8" s="113">
        <v>1</v>
      </c>
      <c r="D8" s="108"/>
      <c r="E8" s="109">
        <v>195</v>
      </c>
      <c r="F8" s="113">
        <v>1</v>
      </c>
    </row>
    <row r="9" spans="1:6" x14ac:dyDescent="0.25">
      <c r="B9" s="109">
        <v>90</v>
      </c>
      <c r="C9" s="113">
        <v>1</v>
      </c>
      <c r="D9" s="108"/>
      <c r="E9" s="109">
        <v>210</v>
      </c>
      <c r="F9" s="113">
        <v>1</v>
      </c>
    </row>
    <row r="10" spans="1:6" x14ac:dyDescent="0.25">
      <c r="B10" s="109">
        <v>93</v>
      </c>
      <c r="C10" s="113">
        <v>1</v>
      </c>
      <c r="D10" s="108"/>
      <c r="E10" s="109">
        <v>223</v>
      </c>
      <c r="F10" s="113">
        <v>1</v>
      </c>
    </row>
    <row r="11" spans="1:6" x14ac:dyDescent="0.25">
      <c r="B11" s="109">
        <v>94</v>
      </c>
      <c r="C11" s="113">
        <v>1</v>
      </c>
      <c r="D11" s="108"/>
      <c r="E11" s="109">
        <v>282</v>
      </c>
      <c r="F11" s="113">
        <v>1</v>
      </c>
    </row>
    <row r="12" spans="1:6" x14ac:dyDescent="0.25">
      <c r="B12" s="109">
        <v>94</v>
      </c>
      <c r="C12" s="113">
        <v>1</v>
      </c>
      <c r="D12" s="108"/>
      <c r="E12" s="109">
        <v>321</v>
      </c>
      <c r="F12" s="113">
        <v>1</v>
      </c>
    </row>
    <row r="13" spans="1:6" x14ac:dyDescent="0.25">
      <c r="B13" s="109">
        <v>97</v>
      </c>
      <c r="C13" s="113">
        <v>1</v>
      </c>
      <c r="D13" s="108"/>
      <c r="E13" s="110">
        <v>407</v>
      </c>
      <c r="F13" s="114">
        <v>1</v>
      </c>
    </row>
    <row r="14" spans="1:6" x14ac:dyDescent="0.25">
      <c r="B14" s="109">
        <v>102</v>
      </c>
      <c r="C14" s="113">
        <v>1</v>
      </c>
      <c r="D14" s="108"/>
      <c r="E14" s="108"/>
      <c r="F14" s="108"/>
    </row>
    <row r="15" spans="1:6" x14ac:dyDescent="0.25">
      <c r="B15" s="109">
        <v>112</v>
      </c>
      <c r="C15" s="113">
        <v>1</v>
      </c>
      <c r="D15" s="108"/>
      <c r="E15" s="108"/>
      <c r="F15" s="108"/>
    </row>
    <row r="16" spans="1:6" x14ac:dyDescent="0.25">
      <c r="B16" s="109">
        <v>120</v>
      </c>
      <c r="C16" s="113">
        <v>1</v>
      </c>
      <c r="D16" s="108"/>
      <c r="E16" s="108"/>
      <c r="F16" s="108"/>
    </row>
    <row r="17" spans="2:6" x14ac:dyDescent="0.25">
      <c r="B17" s="109">
        <v>120</v>
      </c>
      <c r="C17" s="113">
        <v>1</v>
      </c>
      <c r="D17" s="108"/>
      <c r="E17" s="108"/>
      <c r="F17" s="108"/>
    </row>
    <row r="18" spans="2:6" x14ac:dyDescent="0.25">
      <c r="B18" s="109">
        <v>120</v>
      </c>
      <c r="C18" s="113">
        <v>1</v>
      </c>
      <c r="D18" s="108"/>
      <c r="E18" s="108"/>
      <c r="F18" s="108"/>
    </row>
    <row r="19" spans="2:6" x14ac:dyDescent="0.25">
      <c r="B19" s="109">
        <v>125</v>
      </c>
      <c r="C19" s="113">
        <v>1</v>
      </c>
      <c r="D19" s="7"/>
      <c r="E19" s="7"/>
      <c r="F19" s="7"/>
    </row>
    <row r="20" spans="2:6" x14ac:dyDescent="0.25">
      <c r="B20" s="109">
        <v>145</v>
      </c>
      <c r="C20" s="113">
        <v>1</v>
      </c>
      <c r="D20" s="7"/>
      <c r="E20" s="7"/>
      <c r="F20" s="7"/>
    </row>
    <row r="21" spans="2:6" x14ac:dyDescent="0.25">
      <c r="B21" s="109">
        <v>148</v>
      </c>
      <c r="C21" s="113">
        <v>1</v>
      </c>
      <c r="D21" s="7"/>
      <c r="E21" s="7"/>
      <c r="F21" s="7"/>
    </row>
    <row r="22" spans="2:6" x14ac:dyDescent="0.25">
      <c r="B22" s="109">
        <v>152</v>
      </c>
      <c r="C22" s="113">
        <v>1</v>
      </c>
      <c r="D22" s="7"/>
      <c r="E22" s="7"/>
      <c r="F22" s="7"/>
    </row>
    <row r="23" spans="2:6" x14ac:dyDescent="0.25">
      <c r="B23" s="109">
        <v>152</v>
      </c>
      <c r="C23" s="113">
        <v>1</v>
      </c>
      <c r="D23" s="7"/>
      <c r="E23" s="7"/>
      <c r="F23" s="7"/>
    </row>
    <row r="24" spans="2:6" x14ac:dyDescent="0.25">
      <c r="B24" s="109">
        <v>162</v>
      </c>
      <c r="C24" s="113">
        <v>1</v>
      </c>
      <c r="D24" s="7"/>
      <c r="E24" s="7"/>
      <c r="F24" s="7"/>
    </row>
    <row r="25" spans="2:6" x14ac:dyDescent="0.25">
      <c r="B25" s="109">
        <v>170</v>
      </c>
      <c r="C25" s="113">
        <v>1</v>
      </c>
      <c r="D25" s="7"/>
      <c r="E25" s="7"/>
      <c r="F25" s="7"/>
    </row>
    <row r="26" spans="2:6" x14ac:dyDescent="0.25">
      <c r="B26" s="109">
        <v>171</v>
      </c>
      <c r="C26" s="113">
        <v>1</v>
      </c>
      <c r="D26" s="7"/>
      <c r="E26" s="7"/>
      <c r="F26" s="7"/>
    </row>
    <row r="27" spans="2:6" x14ac:dyDescent="0.25">
      <c r="B27" s="109">
        <v>177</v>
      </c>
      <c r="C27" s="113">
        <v>1</v>
      </c>
      <c r="D27" s="7"/>
      <c r="E27" s="7"/>
      <c r="F27" s="7"/>
    </row>
    <row r="28" spans="2:6" x14ac:dyDescent="0.25">
      <c r="B28" s="109">
        <v>182</v>
      </c>
      <c r="C28" s="113">
        <v>1</v>
      </c>
      <c r="D28" s="7"/>
      <c r="E28" s="7"/>
      <c r="F28" s="7"/>
    </row>
    <row r="29" spans="2:6" x14ac:dyDescent="0.25">
      <c r="B29" s="109">
        <v>182</v>
      </c>
      <c r="C29" s="113">
        <v>1</v>
      </c>
      <c r="D29" s="7"/>
      <c r="E29" s="7"/>
      <c r="F29" s="7"/>
    </row>
    <row r="30" spans="2:6" x14ac:dyDescent="0.25">
      <c r="B30" s="109">
        <v>191</v>
      </c>
      <c r="C30" s="113">
        <v>1</v>
      </c>
      <c r="D30" s="7"/>
      <c r="E30" s="7"/>
      <c r="F30" s="7"/>
    </row>
    <row r="31" spans="2:6" x14ac:dyDescent="0.25">
      <c r="B31" s="109">
        <v>197</v>
      </c>
      <c r="C31" s="113">
        <v>1</v>
      </c>
      <c r="D31" s="7"/>
      <c r="E31" s="7"/>
      <c r="F31" s="7"/>
    </row>
    <row r="32" spans="2:6" x14ac:dyDescent="0.25">
      <c r="B32" s="109">
        <v>197</v>
      </c>
      <c r="C32" s="113">
        <v>1</v>
      </c>
      <c r="D32" s="7"/>
      <c r="E32" s="7"/>
      <c r="F32" s="7"/>
    </row>
    <row r="33" spans="2:6" x14ac:dyDescent="0.25">
      <c r="B33" s="109">
        <v>200</v>
      </c>
      <c r="C33" s="113">
        <v>1</v>
      </c>
      <c r="D33" s="7"/>
      <c r="E33" s="7"/>
      <c r="F33" s="7"/>
    </row>
    <row r="34" spans="2:6" x14ac:dyDescent="0.25">
      <c r="B34" s="109">
        <v>203</v>
      </c>
      <c r="C34" s="113">
        <v>1</v>
      </c>
      <c r="D34" s="7"/>
      <c r="E34" s="7"/>
      <c r="F34" s="7"/>
    </row>
    <row r="35" spans="2:6" x14ac:dyDescent="0.25">
      <c r="B35" s="109">
        <v>210</v>
      </c>
      <c r="C35" s="113">
        <v>1</v>
      </c>
      <c r="D35" s="7"/>
      <c r="E35" s="7"/>
      <c r="F35" s="7"/>
    </row>
    <row r="36" spans="2:6" x14ac:dyDescent="0.25">
      <c r="B36" s="109">
        <v>218</v>
      </c>
      <c r="C36" s="113">
        <v>1</v>
      </c>
      <c r="D36" s="7"/>
      <c r="E36" s="7"/>
      <c r="F36" s="7"/>
    </row>
    <row r="37" spans="2:6" x14ac:dyDescent="0.25">
      <c r="B37" s="109">
        <v>221</v>
      </c>
      <c r="C37" s="113">
        <v>1</v>
      </c>
      <c r="D37" s="7"/>
      <c r="E37" s="7"/>
      <c r="F37" s="7"/>
    </row>
    <row r="38" spans="2:6" x14ac:dyDescent="0.25">
      <c r="B38" s="109">
        <v>221</v>
      </c>
      <c r="C38" s="113">
        <v>1</v>
      </c>
      <c r="D38" s="7"/>
      <c r="E38" s="7"/>
      <c r="F38" s="7"/>
    </row>
    <row r="39" spans="2:6" x14ac:dyDescent="0.25">
      <c r="B39" s="109">
        <v>223</v>
      </c>
      <c r="C39" s="113">
        <v>1</v>
      </c>
      <c r="D39" s="7"/>
      <c r="E39" s="7"/>
      <c r="F39" s="7"/>
    </row>
    <row r="40" spans="2:6" x14ac:dyDescent="0.25">
      <c r="B40" s="109">
        <v>231</v>
      </c>
      <c r="C40" s="113">
        <v>1</v>
      </c>
      <c r="D40" s="7"/>
      <c r="E40" s="7"/>
      <c r="F40" s="7"/>
    </row>
    <row r="41" spans="2:6" x14ac:dyDescent="0.25">
      <c r="B41" s="109">
        <v>235</v>
      </c>
      <c r="C41" s="113">
        <v>1</v>
      </c>
      <c r="D41" s="7"/>
      <c r="E41" s="7"/>
      <c r="F41" s="7"/>
    </row>
    <row r="42" spans="2:6" x14ac:dyDescent="0.25">
      <c r="B42" s="109">
        <v>236</v>
      </c>
      <c r="C42" s="113">
        <v>1</v>
      </c>
      <c r="D42" s="7"/>
      <c r="E42" s="7"/>
      <c r="F42" s="7"/>
    </row>
    <row r="43" spans="2:6" x14ac:dyDescent="0.25">
      <c r="B43" s="109">
        <v>250</v>
      </c>
      <c r="C43" s="113">
        <v>1</v>
      </c>
      <c r="D43" s="7"/>
      <c r="E43" s="7"/>
      <c r="F43" s="7"/>
    </row>
    <row r="44" spans="2:6" x14ac:dyDescent="0.25">
      <c r="B44" s="109">
        <v>260</v>
      </c>
      <c r="C44" s="113">
        <v>1</v>
      </c>
      <c r="D44" s="7"/>
      <c r="E44" s="7"/>
      <c r="F44" s="7"/>
    </row>
    <row r="45" spans="2:6" x14ac:dyDescent="0.25">
      <c r="B45" s="109">
        <v>264</v>
      </c>
      <c r="C45" s="113">
        <v>1</v>
      </c>
      <c r="D45" s="7"/>
      <c r="E45" s="7"/>
      <c r="F45" s="7"/>
    </row>
    <row r="46" spans="2:6" x14ac:dyDescent="0.25">
      <c r="B46" s="109">
        <v>283</v>
      </c>
      <c r="C46" s="113">
        <v>1</v>
      </c>
      <c r="D46" s="7"/>
      <c r="E46" s="7"/>
      <c r="F46" s="7"/>
    </row>
    <row r="47" spans="2:6" x14ac:dyDescent="0.25">
      <c r="B47" s="109">
        <v>292</v>
      </c>
      <c r="C47" s="113">
        <v>1</v>
      </c>
      <c r="D47" s="7"/>
      <c r="E47" s="7"/>
      <c r="F47" s="7"/>
    </row>
    <row r="48" spans="2:6" x14ac:dyDescent="0.25">
      <c r="B48" s="109">
        <v>294</v>
      </c>
      <c r="C48" s="113">
        <v>1</v>
      </c>
      <c r="D48" s="7"/>
      <c r="E48" s="7"/>
      <c r="F48" s="7"/>
    </row>
    <row r="49" spans="2:6" x14ac:dyDescent="0.25">
      <c r="B49" s="109">
        <v>302</v>
      </c>
      <c r="C49" s="113">
        <v>1</v>
      </c>
      <c r="D49" s="7"/>
      <c r="E49" s="7"/>
      <c r="F49" s="7"/>
    </row>
    <row r="50" spans="2:6" x14ac:dyDescent="0.25">
      <c r="B50" s="109">
        <v>307</v>
      </c>
      <c r="C50" s="113">
        <v>1</v>
      </c>
      <c r="D50" s="7"/>
      <c r="E50" s="7"/>
      <c r="F50" s="7"/>
    </row>
    <row r="51" spans="2:6" x14ac:dyDescent="0.25">
      <c r="B51" s="109">
        <v>317</v>
      </c>
      <c r="C51" s="113">
        <v>1</v>
      </c>
      <c r="D51" s="108"/>
      <c r="E51" s="108"/>
      <c r="F51" s="7"/>
    </row>
    <row r="52" spans="2:6" x14ac:dyDescent="0.25">
      <c r="B52" s="109">
        <v>321</v>
      </c>
      <c r="C52" s="113">
        <v>1</v>
      </c>
      <c r="D52" s="108"/>
      <c r="E52" s="108"/>
      <c r="F52" s="7"/>
    </row>
    <row r="53" spans="2:6" x14ac:dyDescent="0.25">
      <c r="B53" s="109">
        <v>328</v>
      </c>
      <c r="C53" s="113">
        <v>1</v>
      </c>
      <c r="D53" s="108"/>
      <c r="E53" s="108"/>
      <c r="F53" s="7"/>
    </row>
    <row r="54" spans="2:6" x14ac:dyDescent="0.25">
      <c r="B54" s="109">
        <v>335</v>
      </c>
      <c r="C54" s="113">
        <v>1</v>
      </c>
      <c r="D54" s="108"/>
      <c r="E54" s="108"/>
      <c r="F54" s="7"/>
    </row>
    <row r="55" spans="2:6" x14ac:dyDescent="0.25">
      <c r="B55" s="109">
        <v>358</v>
      </c>
      <c r="C55" s="113">
        <v>1</v>
      </c>
      <c r="D55" s="108"/>
      <c r="E55" s="108"/>
      <c r="F55" s="7"/>
    </row>
    <row r="56" spans="2:6" x14ac:dyDescent="0.25">
      <c r="B56" s="109">
        <v>369</v>
      </c>
      <c r="C56" s="113">
        <v>1</v>
      </c>
      <c r="D56" s="108"/>
      <c r="E56" s="108"/>
      <c r="F56" s="7"/>
    </row>
    <row r="57" spans="2:6" x14ac:dyDescent="0.25">
      <c r="B57" s="109">
        <v>405</v>
      </c>
      <c r="C57" s="113">
        <v>1</v>
      </c>
      <c r="D57" s="108"/>
      <c r="E57" s="108"/>
      <c r="F57" s="7"/>
    </row>
    <row r="58" spans="2:6" x14ac:dyDescent="0.25">
      <c r="B58" s="109">
        <v>427</v>
      </c>
      <c r="C58" s="113">
        <v>1</v>
      </c>
      <c r="D58" s="108"/>
      <c r="E58" s="108"/>
      <c r="F58" s="7"/>
    </row>
    <row r="59" spans="2:6" x14ac:dyDescent="0.25">
      <c r="B59" s="109">
        <v>427</v>
      </c>
      <c r="C59" s="113">
        <v>1</v>
      </c>
      <c r="D59" s="108"/>
      <c r="E59" s="108"/>
      <c r="F59" s="7"/>
    </row>
    <row r="60" spans="2:6" x14ac:dyDescent="0.25">
      <c r="B60" s="109">
        <v>450</v>
      </c>
      <c r="C60" s="113">
        <v>1</v>
      </c>
      <c r="D60" s="108"/>
      <c r="E60" s="107"/>
      <c r="F60" s="7"/>
    </row>
    <row r="61" spans="2:6" x14ac:dyDescent="0.25">
      <c r="B61" s="109">
        <v>454</v>
      </c>
      <c r="C61" s="113">
        <v>1</v>
      </c>
      <c r="D61" s="108"/>
      <c r="E61" s="107"/>
      <c r="F61" s="7"/>
    </row>
    <row r="62" spans="2:6" x14ac:dyDescent="0.25">
      <c r="B62" s="109">
        <v>462</v>
      </c>
      <c r="C62" s="113">
        <v>1</v>
      </c>
      <c r="D62" s="108"/>
      <c r="E62" s="107"/>
      <c r="F62" s="7"/>
    </row>
    <row r="63" spans="2:6" x14ac:dyDescent="0.25">
      <c r="B63" s="109">
        <v>476</v>
      </c>
      <c r="C63" s="113">
        <v>1</v>
      </c>
      <c r="D63" s="108"/>
      <c r="E63" s="107"/>
      <c r="F63" s="7"/>
    </row>
    <row r="64" spans="2:6" x14ac:dyDescent="0.25">
      <c r="B64" s="109">
        <v>508</v>
      </c>
      <c r="C64" s="113">
        <v>1</v>
      </c>
      <c r="D64" s="108"/>
      <c r="E64" s="107"/>
      <c r="F64" s="7"/>
    </row>
    <row r="65" spans="2:6" x14ac:dyDescent="0.25">
      <c r="B65" s="109">
        <v>510</v>
      </c>
      <c r="C65" s="113">
        <v>1</v>
      </c>
      <c r="D65" s="108"/>
      <c r="E65" s="107"/>
      <c r="F65" s="7"/>
    </row>
    <row r="66" spans="2:6" x14ac:dyDescent="0.25">
      <c r="B66" s="109">
        <v>523</v>
      </c>
      <c r="C66" s="113">
        <v>1</v>
      </c>
      <c r="D66" s="108"/>
      <c r="E66" s="107"/>
      <c r="F66" s="7"/>
    </row>
    <row r="67" spans="2:6" x14ac:dyDescent="0.25">
      <c r="B67" s="109">
        <v>570</v>
      </c>
      <c r="C67" s="113">
        <v>1</v>
      </c>
      <c r="D67" s="108"/>
      <c r="E67" s="107"/>
      <c r="F67" s="7"/>
    </row>
    <row r="68" spans="2:6" x14ac:dyDescent="0.25">
      <c r="B68" s="109">
        <v>641</v>
      </c>
      <c r="C68" s="113">
        <v>1</v>
      </c>
      <c r="D68" s="108"/>
      <c r="E68" s="107"/>
      <c r="F68" s="7"/>
    </row>
    <row r="69" spans="2:6" x14ac:dyDescent="0.25">
      <c r="B69" s="110">
        <v>648</v>
      </c>
      <c r="C69" s="114">
        <v>1</v>
      </c>
      <c r="D69" s="108"/>
      <c r="E69" s="107"/>
      <c r="F69" s="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69F59-7F9B-5843-B8FB-BEDB34F759E6}">
  <dimension ref="B1:J23"/>
  <sheetViews>
    <sheetView workbookViewId="0">
      <selection activeCell="L8" sqref="L8"/>
    </sheetView>
  </sheetViews>
  <sheetFormatPr defaultColWidth="11" defaultRowHeight="15.75" x14ac:dyDescent="0.25"/>
  <sheetData>
    <row r="1" spans="2:10" x14ac:dyDescent="0.25">
      <c r="B1" s="123" t="s">
        <v>16</v>
      </c>
      <c r="C1" s="124"/>
      <c r="D1" s="124"/>
      <c r="E1" s="125"/>
      <c r="G1" s="123" t="s">
        <v>19</v>
      </c>
      <c r="H1" s="124"/>
      <c r="I1" s="124"/>
      <c r="J1" s="125"/>
    </row>
    <row r="2" spans="2:10" ht="18.75" x14ac:dyDescent="0.25">
      <c r="B2" s="138" t="s">
        <v>18</v>
      </c>
      <c r="C2" s="138"/>
      <c r="D2" s="138" t="s">
        <v>17</v>
      </c>
      <c r="E2" s="138"/>
      <c r="G2" s="138" t="s">
        <v>18</v>
      </c>
      <c r="H2" s="138"/>
      <c r="I2" s="138" t="s">
        <v>17</v>
      </c>
      <c r="J2" s="138"/>
    </row>
    <row r="3" spans="2:10" x14ac:dyDescent="0.25">
      <c r="B3" s="5" t="s">
        <v>14</v>
      </c>
      <c r="C3" s="5" t="s">
        <v>15</v>
      </c>
      <c r="D3" s="17" t="s">
        <v>14</v>
      </c>
      <c r="E3" s="5" t="s">
        <v>15</v>
      </c>
      <c r="F3" s="4"/>
      <c r="G3" s="5" t="s">
        <v>14</v>
      </c>
      <c r="H3" s="17" t="s">
        <v>15</v>
      </c>
      <c r="I3" s="17" t="s">
        <v>14</v>
      </c>
      <c r="J3" s="23" t="s">
        <v>15</v>
      </c>
    </row>
    <row r="4" spans="2:10" x14ac:dyDescent="0.25">
      <c r="B4" s="6">
        <v>35</v>
      </c>
      <c r="C4" s="6">
        <v>22</v>
      </c>
      <c r="D4" s="6">
        <v>12</v>
      </c>
      <c r="E4" s="18">
        <v>10</v>
      </c>
      <c r="F4" s="4"/>
      <c r="G4" s="2">
        <v>4</v>
      </c>
      <c r="H4" s="19">
        <v>28</v>
      </c>
      <c r="I4" s="19">
        <v>4</v>
      </c>
      <c r="J4" s="3">
        <v>6</v>
      </c>
    </row>
    <row r="5" spans="2:10" x14ac:dyDescent="0.25">
      <c r="B5" s="2">
        <v>17</v>
      </c>
      <c r="C5" s="2">
        <v>26</v>
      </c>
      <c r="D5" s="2">
        <v>6</v>
      </c>
      <c r="E5" s="19">
        <v>1</v>
      </c>
      <c r="F5" s="4"/>
      <c r="G5" s="2">
        <v>24</v>
      </c>
      <c r="H5" s="19">
        <v>21</v>
      </c>
      <c r="I5" s="19">
        <v>11</v>
      </c>
      <c r="J5" s="3">
        <v>1</v>
      </c>
    </row>
    <row r="6" spans="2:10" x14ac:dyDescent="0.25">
      <c r="B6" s="2">
        <v>15</v>
      </c>
      <c r="C6" s="2">
        <v>40</v>
      </c>
      <c r="D6" s="2">
        <v>4</v>
      </c>
      <c r="E6" s="19">
        <v>1</v>
      </c>
      <c r="F6" s="4"/>
      <c r="G6" s="2">
        <v>18</v>
      </c>
      <c r="H6" s="19">
        <v>37</v>
      </c>
      <c r="I6" s="19">
        <v>1</v>
      </c>
      <c r="J6" s="3">
        <v>2</v>
      </c>
    </row>
    <row r="7" spans="2:10" x14ac:dyDescent="0.25">
      <c r="B7" s="2">
        <v>5</v>
      </c>
      <c r="C7" s="2">
        <v>22</v>
      </c>
      <c r="D7" s="2">
        <v>9</v>
      </c>
      <c r="E7" s="19">
        <v>3</v>
      </c>
      <c r="F7" s="4"/>
      <c r="G7" s="2">
        <v>5</v>
      </c>
      <c r="H7" s="19">
        <v>18</v>
      </c>
      <c r="I7" s="19">
        <v>7</v>
      </c>
      <c r="J7" s="3">
        <v>8</v>
      </c>
    </row>
    <row r="8" spans="2:10" x14ac:dyDescent="0.25">
      <c r="B8" s="2">
        <v>15</v>
      </c>
      <c r="C8" s="2">
        <v>16</v>
      </c>
      <c r="D8" s="2">
        <v>0</v>
      </c>
      <c r="E8" s="19">
        <v>44</v>
      </c>
      <c r="F8" s="4"/>
      <c r="G8" s="2">
        <v>15</v>
      </c>
      <c r="H8" s="19">
        <v>12</v>
      </c>
      <c r="I8" s="19">
        <v>12</v>
      </c>
      <c r="J8" s="3">
        <v>5</v>
      </c>
    </row>
    <row r="9" spans="2:10" x14ac:dyDescent="0.25">
      <c r="B9" s="2">
        <v>11</v>
      </c>
      <c r="C9" s="2">
        <v>2</v>
      </c>
      <c r="D9" s="2">
        <v>0</v>
      </c>
      <c r="E9" s="19">
        <v>6</v>
      </c>
      <c r="F9" s="4"/>
      <c r="G9" s="2">
        <v>11</v>
      </c>
      <c r="H9" s="19">
        <v>2</v>
      </c>
      <c r="I9" s="19">
        <v>4</v>
      </c>
      <c r="J9" s="3">
        <v>4</v>
      </c>
    </row>
    <row r="10" spans="2:10" x14ac:dyDescent="0.25">
      <c r="B10" s="2">
        <v>40</v>
      </c>
      <c r="C10" s="2">
        <v>66</v>
      </c>
      <c r="D10" s="2">
        <v>5</v>
      </c>
      <c r="E10" s="19">
        <v>8</v>
      </c>
      <c r="F10" s="4"/>
      <c r="G10" s="2">
        <v>34</v>
      </c>
      <c r="H10" s="19">
        <v>51</v>
      </c>
      <c r="I10" s="19">
        <v>9</v>
      </c>
      <c r="J10" s="3">
        <v>0</v>
      </c>
    </row>
    <row r="11" spans="2:10" x14ac:dyDescent="0.25">
      <c r="B11" s="2">
        <v>41</v>
      </c>
      <c r="C11" s="2">
        <v>31</v>
      </c>
      <c r="D11" s="2">
        <v>0</v>
      </c>
      <c r="E11" s="19">
        <v>0</v>
      </c>
      <c r="F11" s="4"/>
      <c r="G11" s="2">
        <v>32</v>
      </c>
      <c r="H11" s="19">
        <v>30</v>
      </c>
      <c r="I11" s="19">
        <v>14</v>
      </c>
      <c r="J11" s="3">
        <v>2</v>
      </c>
    </row>
    <row r="12" spans="2:10" x14ac:dyDescent="0.25">
      <c r="B12" s="2">
        <v>18</v>
      </c>
      <c r="C12" s="2">
        <v>16</v>
      </c>
      <c r="D12" s="2">
        <v>2</v>
      </c>
      <c r="E12" s="19">
        <v>0</v>
      </c>
      <c r="F12" s="4"/>
      <c r="G12" s="2">
        <v>29</v>
      </c>
      <c r="H12" s="19">
        <v>16</v>
      </c>
      <c r="I12" s="19">
        <v>11</v>
      </c>
      <c r="J12" s="3">
        <v>0</v>
      </c>
    </row>
    <row r="13" spans="2:10" x14ac:dyDescent="0.25">
      <c r="B13" s="2">
        <v>9</v>
      </c>
      <c r="C13" s="2">
        <v>48</v>
      </c>
      <c r="D13" s="2">
        <v>5</v>
      </c>
      <c r="E13" s="19">
        <v>1</v>
      </c>
      <c r="F13" s="4"/>
      <c r="G13" s="2">
        <v>8</v>
      </c>
      <c r="H13" s="19">
        <v>41</v>
      </c>
      <c r="I13" s="19">
        <v>9</v>
      </c>
      <c r="J13" s="3">
        <v>5</v>
      </c>
    </row>
    <row r="14" spans="2:10" x14ac:dyDescent="0.25">
      <c r="B14" s="2">
        <v>10</v>
      </c>
      <c r="C14" s="2">
        <v>70</v>
      </c>
      <c r="D14" s="2">
        <v>19</v>
      </c>
      <c r="E14" s="19">
        <v>0</v>
      </c>
      <c r="F14" s="4"/>
      <c r="G14" s="2">
        <v>10</v>
      </c>
      <c r="H14" s="19">
        <v>87</v>
      </c>
      <c r="I14" s="19">
        <v>15</v>
      </c>
      <c r="J14" s="3">
        <v>3</v>
      </c>
    </row>
    <row r="15" spans="2:10" x14ac:dyDescent="0.25">
      <c r="B15" s="2">
        <v>8</v>
      </c>
      <c r="C15" s="2">
        <v>45</v>
      </c>
      <c r="D15" s="2">
        <v>3</v>
      </c>
      <c r="E15" s="19">
        <v>4</v>
      </c>
      <c r="F15" s="4"/>
      <c r="G15" s="2">
        <v>8</v>
      </c>
      <c r="H15" s="19">
        <v>32</v>
      </c>
      <c r="I15" s="19">
        <v>11</v>
      </c>
      <c r="J15" s="3">
        <v>7</v>
      </c>
    </row>
    <row r="16" spans="2:10" x14ac:dyDescent="0.25">
      <c r="B16" s="2">
        <v>14</v>
      </c>
      <c r="C16" s="2">
        <v>69</v>
      </c>
      <c r="D16" s="2">
        <v>2</v>
      </c>
      <c r="E16" s="19">
        <v>2</v>
      </c>
      <c r="F16" s="4"/>
      <c r="G16" s="2">
        <v>7</v>
      </c>
      <c r="H16" s="19">
        <v>32</v>
      </c>
      <c r="I16" s="19">
        <v>5</v>
      </c>
      <c r="J16" s="3">
        <v>4</v>
      </c>
    </row>
    <row r="17" spans="2:10" x14ac:dyDescent="0.25">
      <c r="B17" s="2">
        <v>3</v>
      </c>
      <c r="C17" s="2">
        <v>52</v>
      </c>
      <c r="D17" s="2">
        <v>0</v>
      </c>
      <c r="E17" s="19">
        <v>0</v>
      </c>
      <c r="F17" s="4"/>
      <c r="G17" s="2">
        <v>15</v>
      </c>
      <c r="H17" s="19">
        <v>48</v>
      </c>
      <c r="I17" s="19">
        <v>6</v>
      </c>
      <c r="J17" s="3">
        <v>7</v>
      </c>
    </row>
    <row r="18" spans="2:10" x14ac:dyDescent="0.25">
      <c r="B18" s="2">
        <v>5</v>
      </c>
      <c r="C18" s="2">
        <v>53</v>
      </c>
      <c r="D18" s="2">
        <v>0</v>
      </c>
      <c r="E18" s="19">
        <v>9</v>
      </c>
      <c r="F18" s="4"/>
      <c r="G18" s="2">
        <v>3</v>
      </c>
      <c r="H18" s="19">
        <v>46</v>
      </c>
      <c r="I18" s="19">
        <v>9</v>
      </c>
      <c r="J18" s="3">
        <v>1</v>
      </c>
    </row>
    <row r="19" spans="2:10" x14ac:dyDescent="0.25">
      <c r="B19" s="2">
        <v>6</v>
      </c>
      <c r="C19" s="2">
        <v>42</v>
      </c>
      <c r="D19" s="2">
        <v>1</v>
      </c>
      <c r="E19" s="19">
        <v>0</v>
      </c>
      <c r="F19" s="4"/>
      <c r="G19" s="2">
        <v>6</v>
      </c>
      <c r="H19" s="19">
        <v>48</v>
      </c>
      <c r="I19" s="19">
        <v>11</v>
      </c>
      <c r="J19" s="3">
        <v>5</v>
      </c>
    </row>
    <row r="20" spans="2:10" x14ac:dyDescent="0.25">
      <c r="B20" s="2"/>
      <c r="C20" s="2">
        <v>38</v>
      </c>
      <c r="D20" s="2">
        <v>1</v>
      </c>
      <c r="E20" s="19">
        <v>0</v>
      </c>
      <c r="F20" s="4"/>
      <c r="G20" s="2">
        <v>0</v>
      </c>
      <c r="H20" s="19">
        <v>41</v>
      </c>
      <c r="I20" s="19">
        <v>10</v>
      </c>
      <c r="J20" s="3">
        <v>6</v>
      </c>
    </row>
    <row r="21" spans="2:10" x14ac:dyDescent="0.25">
      <c r="B21" s="2"/>
      <c r="C21" s="2">
        <v>17</v>
      </c>
      <c r="D21" s="2">
        <v>2</v>
      </c>
      <c r="E21" s="19">
        <v>0</v>
      </c>
      <c r="F21" s="4"/>
      <c r="G21" s="2">
        <v>5</v>
      </c>
      <c r="H21" s="19">
        <v>29</v>
      </c>
      <c r="I21" s="19"/>
      <c r="J21" s="3">
        <v>11</v>
      </c>
    </row>
    <row r="22" spans="2:10" x14ac:dyDescent="0.25">
      <c r="B22" s="15"/>
      <c r="C22" s="15">
        <v>28</v>
      </c>
      <c r="D22" s="15"/>
      <c r="E22" s="20">
        <v>4</v>
      </c>
      <c r="F22" s="4"/>
      <c r="G22" s="2"/>
      <c r="H22" s="19">
        <v>13</v>
      </c>
      <c r="I22" s="19"/>
      <c r="J22" s="3">
        <v>0</v>
      </c>
    </row>
    <row r="23" spans="2:10" x14ac:dyDescent="0.25">
      <c r="G23" s="15"/>
      <c r="H23" s="20">
        <v>32</v>
      </c>
      <c r="I23" s="20"/>
      <c r="J23" s="16"/>
    </row>
  </sheetData>
  <mergeCells count="6">
    <mergeCell ref="B1:E1"/>
    <mergeCell ref="B2:C2"/>
    <mergeCell ref="D2:E2"/>
    <mergeCell ref="G1:J1"/>
    <mergeCell ref="G2:H2"/>
    <mergeCell ref="I2:J2"/>
  </mergeCells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7C9F87-42E5-480E-B068-20113B3E0BA7}">
  <dimension ref="B3:F8"/>
  <sheetViews>
    <sheetView workbookViewId="0">
      <selection activeCell="E14" sqref="E14"/>
    </sheetView>
  </sheetViews>
  <sheetFormatPr defaultRowHeight="15.75" x14ac:dyDescent="0.25"/>
  <cols>
    <col min="2" max="2" width="9.5" customWidth="1"/>
  </cols>
  <sheetData>
    <row r="3" spans="2:6" x14ac:dyDescent="0.25">
      <c r="B3" s="42" t="s">
        <v>255</v>
      </c>
      <c r="C3" s="120" t="s">
        <v>253</v>
      </c>
      <c r="D3" s="122"/>
      <c r="E3" s="120" t="s">
        <v>254</v>
      </c>
      <c r="F3" s="122"/>
    </row>
    <row r="4" spans="2:6" x14ac:dyDescent="0.25">
      <c r="B4" s="43">
        <v>0</v>
      </c>
      <c r="C4" s="43">
        <v>6.6</v>
      </c>
      <c r="D4" s="49">
        <v>7.54</v>
      </c>
      <c r="E4" s="98">
        <v>6.6</v>
      </c>
      <c r="F4" s="49">
        <v>7.54</v>
      </c>
    </row>
    <row r="5" spans="2:6" x14ac:dyDescent="0.25">
      <c r="B5" s="69">
        <v>5</v>
      </c>
      <c r="C5" s="69">
        <v>9.89</v>
      </c>
      <c r="D5" s="71">
        <v>9.9</v>
      </c>
      <c r="E5" s="70">
        <v>7.77</v>
      </c>
      <c r="F5" s="71">
        <v>8.89</v>
      </c>
    </row>
    <row r="6" spans="2:6" x14ac:dyDescent="0.25">
      <c r="B6" s="69">
        <v>10</v>
      </c>
      <c r="C6" s="69">
        <v>12.1</v>
      </c>
      <c r="D6" s="71">
        <v>12.6</v>
      </c>
      <c r="E6" s="70">
        <v>10.8</v>
      </c>
      <c r="F6" s="71">
        <v>11.4</v>
      </c>
    </row>
    <row r="7" spans="2:6" x14ac:dyDescent="0.25">
      <c r="B7" s="58">
        <v>30</v>
      </c>
      <c r="C7" s="58">
        <v>28.6</v>
      </c>
      <c r="D7" s="60">
        <v>23.7</v>
      </c>
      <c r="E7" s="59">
        <v>17.7</v>
      </c>
      <c r="F7" s="60">
        <v>17.899999999999999</v>
      </c>
    </row>
    <row r="8" spans="2:6" x14ac:dyDescent="0.25">
      <c r="B8" s="46">
        <v>60</v>
      </c>
      <c r="C8" s="46">
        <v>9.93</v>
      </c>
      <c r="D8" s="51">
        <v>15</v>
      </c>
      <c r="E8" s="50">
        <v>11.4</v>
      </c>
      <c r="F8" s="51">
        <v>10.199999999999999</v>
      </c>
    </row>
  </sheetData>
  <mergeCells count="2">
    <mergeCell ref="C3:D3"/>
    <mergeCell ref="E3:F3"/>
  </mergeCells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5F7D2F-59F0-4516-A473-096320EC7905}">
  <dimension ref="A1:K6"/>
  <sheetViews>
    <sheetView workbookViewId="0">
      <selection activeCell="D18" sqref="D18:D19"/>
    </sheetView>
  </sheetViews>
  <sheetFormatPr defaultRowHeight="15.75" x14ac:dyDescent="0.25"/>
  <sheetData>
    <row r="1" spans="1:11" x14ac:dyDescent="0.25">
      <c r="A1" s="7" t="s">
        <v>257</v>
      </c>
    </row>
    <row r="2" spans="1:11" x14ac:dyDescent="0.25">
      <c r="B2" s="164" t="s">
        <v>256</v>
      </c>
      <c r="C2" s="166"/>
      <c r="E2" s="164" t="s">
        <v>261</v>
      </c>
      <c r="F2" s="165"/>
      <c r="G2" s="165"/>
      <c r="H2" s="165"/>
      <c r="I2" s="165"/>
      <c r="J2" s="165"/>
      <c r="K2" s="166"/>
    </row>
    <row r="3" spans="1:11" x14ac:dyDescent="0.25">
      <c r="B3" s="42" t="s">
        <v>67</v>
      </c>
      <c r="C3" s="42" t="s">
        <v>252</v>
      </c>
      <c r="E3" s="42"/>
      <c r="F3" s="120" t="s">
        <v>67</v>
      </c>
      <c r="G3" s="121"/>
      <c r="H3" s="121"/>
      <c r="I3" s="120" t="s">
        <v>252</v>
      </c>
      <c r="J3" s="121"/>
      <c r="K3" s="122"/>
    </row>
    <row r="4" spans="1:11" x14ac:dyDescent="0.25">
      <c r="B4" s="69">
        <v>580</v>
      </c>
      <c r="C4" s="44">
        <v>92.5</v>
      </c>
      <c r="E4" s="115" t="s">
        <v>258</v>
      </c>
      <c r="F4" s="69">
        <v>3749.88</v>
      </c>
      <c r="G4" s="70">
        <v>4144.598</v>
      </c>
      <c r="H4" s="70">
        <v>4179.6959999999999</v>
      </c>
      <c r="I4" s="43">
        <v>2763.9380000000001</v>
      </c>
      <c r="J4" s="98">
        <v>1937.4967999999999</v>
      </c>
      <c r="K4" s="49">
        <v>1727.4949999999999</v>
      </c>
    </row>
    <row r="5" spans="1:11" x14ac:dyDescent="0.25">
      <c r="B5" s="43">
        <v>240.9375</v>
      </c>
      <c r="C5" s="45">
        <v>53.4375</v>
      </c>
      <c r="E5" s="57" t="s">
        <v>259</v>
      </c>
      <c r="F5" s="58">
        <v>2864.8580000000002</v>
      </c>
      <c r="G5" s="59">
        <v>3097.7820000000002</v>
      </c>
      <c r="H5" s="59">
        <v>3159.7139999999999</v>
      </c>
      <c r="I5" s="58">
        <v>1385.9946</v>
      </c>
      <c r="J5" s="59">
        <v>1971.1168</v>
      </c>
      <c r="K5" s="60">
        <v>2202.152</v>
      </c>
    </row>
    <row r="6" spans="1:11" x14ac:dyDescent="0.25">
      <c r="B6" s="46">
        <v>183.125</v>
      </c>
      <c r="C6" s="47">
        <v>56.5625</v>
      </c>
      <c r="E6" s="116" t="s">
        <v>260</v>
      </c>
      <c r="F6" s="46">
        <v>2881.076</v>
      </c>
      <c r="G6" s="50">
        <v>2836.5219999999999</v>
      </c>
      <c r="H6" s="50">
        <v>2576.326</v>
      </c>
      <c r="I6" s="46">
        <v>825.01599999999996</v>
      </c>
      <c r="J6" s="50">
        <v>1187.8063999999999</v>
      </c>
      <c r="K6" s="51">
        <v>772.51900000000001</v>
      </c>
    </row>
  </sheetData>
  <mergeCells count="4">
    <mergeCell ref="F3:H3"/>
    <mergeCell ref="I3:K3"/>
    <mergeCell ref="E2:K2"/>
    <mergeCell ref="B2:C2"/>
  </mergeCells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1DC10-A612-4383-9C51-8C3A8E7677F6}">
  <dimension ref="A1:P7"/>
  <sheetViews>
    <sheetView workbookViewId="0">
      <selection activeCell="E18" sqref="E18"/>
    </sheetView>
  </sheetViews>
  <sheetFormatPr defaultRowHeight="15.75" x14ac:dyDescent="0.25"/>
  <cols>
    <col min="3" max="3" width="10.5" customWidth="1"/>
    <col min="4" max="4" width="12.375" customWidth="1"/>
    <col min="7" max="7" width="10" customWidth="1"/>
    <col min="8" max="8" width="12.125" customWidth="1"/>
    <col min="11" max="11" width="10" customWidth="1"/>
    <col min="12" max="12" width="12.75" customWidth="1"/>
    <col min="15" max="15" width="10.125" customWidth="1"/>
    <col min="16" max="16" width="12.375" customWidth="1"/>
  </cols>
  <sheetData>
    <row r="1" spans="1:16" x14ac:dyDescent="0.25">
      <c r="A1" s="7" t="s">
        <v>56</v>
      </c>
    </row>
    <row r="2" spans="1:16" x14ac:dyDescent="0.25">
      <c r="A2" s="7"/>
    </row>
    <row r="3" spans="1:16" x14ac:dyDescent="0.25">
      <c r="B3" s="164" t="s">
        <v>263</v>
      </c>
      <c r="C3" s="165"/>
      <c r="D3" s="166"/>
      <c r="F3" s="164" t="s">
        <v>214</v>
      </c>
      <c r="G3" s="165"/>
      <c r="H3" s="166"/>
      <c r="J3" s="164" t="s">
        <v>70</v>
      </c>
      <c r="K3" s="165"/>
      <c r="L3" s="166"/>
      <c r="N3" s="164" t="s">
        <v>71</v>
      </c>
      <c r="O3" s="165"/>
      <c r="P3" s="166"/>
    </row>
    <row r="4" spans="1:16" x14ac:dyDescent="0.25">
      <c r="B4" s="42" t="s">
        <v>158</v>
      </c>
      <c r="C4" s="42" t="s">
        <v>252</v>
      </c>
      <c r="D4" s="42" t="s">
        <v>262</v>
      </c>
      <c r="F4" s="42" t="s">
        <v>158</v>
      </c>
      <c r="G4" s="42" t="s">
        <v>252</v>
      </c>
      <c r="H4" s="42" t="s">
        <v>262</v>
      </c>
      <c r="J4" s="42" t="s">
        <v>158</v>
      </c>
      <c r="K4" s="42" t="s">
        <v>252</v>
      </c>
      <c r="L4" s="42" t="s">
        <v>262</v>
      </c>
      <c r="N4" s="42" t="s">
        <v>158</v>
      </c>
      <c r="O4" s="42" t="s">
        <v>252</v>
      </c>
      <c r="P4" s="42" t="s">
        <v>262</v>
      </c>
    </row>
    <row r="5" spans="1:16" x14ac:dyDescent="0.25">
      <c r="B5" s="43">
        <v>4.1356000000000002</v>
      </c>
      <c r="C5" s="45">
        <v>3.5190000000000001</v>
      </c>
      <c r="D5" s="49">
        <v>5.1714000000000002</v>
      </c>
      <c r="F5" s="69">
        <v>1.0900000000000001</v>
      </c>
      <c r="G5" s="44">
        <v>1.42</v>
      </c>
      <c r="H5" s="71">
        <v>1.17</v>
      </c>
      <c r="J5" s="69">
        <v>21.4</v>
      </c>
      <c r="K5" s="44">
        <v>13.1</v>
      </c>
      <c r="L5" s="71">
        <v>17.399999999999999</v>
      </c>
      <c r="N5" s="69">
        <v>19.399999999999999</v>
      </c>
      <c r="O5" s="44">
        <v>28.7</v>
      </c>
      <c r="P5" s="71">
        <v>15.9</v>
      </c>
    </row>
    <row r="6" spans="1:16" x14ac:dyDescent="0.25">
      <c r="B6" s="43">
        <v>3.8407</v>
      </c>
      <c r="C6" s="45">
        <v>4.3583999999999996</v>
      </c>
      <c r="D6" s="49">
        <v>4.8883999999999999</v>
      </c>
      <c r="F6" s="43">
        <v>1.0900000000000001</v>
      </c>
      <c r="G6" s="45">
        <v>1.07</v>
      </c>
      <c r="H6" s="49">
        <v>1.3</v>
      </c>
      <c r="J6" s="43">
        <v>20.7</v>
      </c>
      <c r="K6" s="45">
        <v>14.9</v>
      </c>
      <c r="L6" s="49">
        <v>16.399999999999999</v>
      </c>
      <c r="N6" s="43">
        <v>16.3</v>
      </c>
      <c r="O6" s="45">
        <v>26.8</v>
      </c>
      <c r="P6" s="49">
        <v>18.3</v>
      </c>
    </row>
    <row r="7" spans="1:16" x14ac:dyDescent="0.25">
      <c r="B7" s="46"/>
      <c r="C7" s="47">
        <v>4.2314999999999996</v>
      </c>
      <c r="D7" s="51">
        <v>4.4496000000000002</v>
      </c>
      <c r="F7" s="46"/>
      <c r="G7" s="47">
        <v>1.52</v>
      </c>
      <c r="H7" s="51">
        <v>1.1200000000000001</v>
      </c>
      <c r="J7" s="46"/>
      <c r="K7" s="47">
        <v>14.5</v>
      </c>
      <c r="L7" s="51">
        <v>20.100000000000001</v>
      </c>
      <c r="N7" s="46"/>
      <c r="O7" s="47">
        <v>23.9</v>
      </c>
      <c r="P7" s="51">
        <v>16.3</v>
      </c>
    </row>
  </sheetData>
  <mergeCells count="4">
    <mergeCell ref="B3:D3"/>
    <mergeCell ref="F3:H3"/>
    <mergeCell ref="J3:L3"/>
    <mergeCell ref="N3:P3"/>
  </mergeCells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264ADD-9234-410B-8ECF-C218C03EA432}">
  <dimension ref="A1:T7"/>
  <sheetViews>
    <sheetView workbookViewId="0">
      <selection activeCell="R20" sqref="R20:R21"/>
    </sheetView>
  </sheetViews>
  <sheetFormatPr defaultRowHeight="15.75" x14ac:dyDescent="0.25"/>
  <cols>
    <col min="1" max="1" width="9.75" customWidth="1"/>
  </cols>
  <sheetData>
    <row r="1" spans="1:20" x14ac:dyDescent="0.25">
      <c r="A1" s="7" t="s">
        <v>55</v>
      </c>
    </row>
    <row r="2" spans="1:20" x14ac:dyDescent="0.25">
      <c r="B2" s="164" t="s">
        <v>264</v>
      </c>
      <c r="C2" s="165"/>
      <c r="D2" s="165"/>
      <c r="E2" s="166"/>
      <c r="G2" s="164" t="s">
        <v>265</v>
      </c>
      <c r="H2" s="165"/>
      <c r="I2" s="165"/>
      <c r="J2" s="166"/>
      <c r="L2" s="164" t="s">
        <v>266</v>
      </c>
      <c r="M2" s="165"/>
      <c r="N2" s="165"/>
      <c r="O2" s="166"/>
      <c r="Q2" s="164" t="s">
        <v>267</v>
      </c>
      <c r="R2" s="165"/>
      <c r="S2" s="165"/>
      <c r="T2" s="166"/>
    </row>
    <row r="3" spans="1:20" ht="17.25" x14ac:dyDescent="0.25">
      <c r="B3" s="164" t="s">
        <v>194</v>
      </c>
      <c r="C3" s="166"/>
      <c r="D3" s="164" t="s">
        <v>196</v>
      </c>
      <c r="E3" s="166"/>
      <c r="G3" s="164" t="s">
        <v>194</v>
      </c>
      <c r="H3" s="166"/>
      <c r="I3" s="164" t="s">
        <v>196</v>
      </c>
      <c r="J3" s="166"/>
      <c r="L3" s="164" t="s">
        <v>194</v>
      </c>
      <c r="M3" s="166"/>
      <c r="N3" s="164" t="s">
        <v>196</v>
      </c>
      <c r="O3" s="166"/>
      <c r="Q3" s="164" t="s">
        <v>194</v>
      </c>
      <c r="R3" s="166"/>
      <c r="S3" s="164" t="s">
        <v>196</v>
      </c>
      <c r="T3" s="166"/>
    </row>
    <row r="4" spans="1:20" x14ac:dyDescent="0.25">
      <c r="B4" s="42" t="s">
        <v>175</v>
      </c>
      <c r="C4" s="42" t="s">
        <v>179</v>
      </c>
      <c r="D4" s="42" t="s">
        <v>173</v>
      </c>
      <c r="E4" s="42" t="s">
        <v>174</v>
      </c>
      <c r="G4" s="42" t="s">
        <v>175</v>
      </c>
      <c r="H4" s="42" t="s">
        <v>179</v>
      </c>
      <c r="I4" s="42" t="s">
        <v>173</v>
      </c>
      <c r="J4" s="42" t="s">
        <v>174</v>
      </c>
      <c r="L4" s="42" t="s">
        <v>175</v>
      </c>
      <c r="M4" s="42" t="s">
        <v>179</v>
      </c>
      <c r="N4" s="42" t="s">
        <v>173</v>
      </c>
      <c r="O4" s="42" t="s">
        <v>174</v>
      </c>
      <c r="Q4" s="42" t="s">
        <v>175</v>
      </c>
      <c r="R4" s="42" t="s">
        <v>179</v>
      </c>
      <c r="S4" s="42" t="s">
        <v>173</v>
      </c>
      <c r="T4" s="42" t="s">
        <v>174</v>
      </c>
    </row>
    <row r="5" spans="1:20" x14ac:dyDescent="0.25">
      <c r="B5" s="43">
        <v>0.91885799999999995</v>
      </c>
      <c r="C5" s="49">
        <v>1.079361</v>
      </c>
      <c r="D5" s="98">
        <v>0.99982400000000005</v>
      </c>
      <c r="E5" s="49">
        <v>1.879186</v>
      </c>
      <c r="G5" s="44">
        <v>0.98189099999999996</v>
      </c>
      <c r="H5" s="44">
        <v>0.89603600000000005</v>
      </c>
      <c r="I5" s="44">
        <v>0.71416999999999997</v>
      </c>
      <c r="J5" s="44">
        <v>0.859927</v>
      </c>
      <c r="L5" s="69">
        <v>0.83416100000000004</v>
      </c>
      <c r="M5" s="44">
        <v>1.2942039999999999</v>
      </c>
      <c r="N5" s="70">
        <v>1.190941</v>
      </c>
      <c r="O5" s="44">
        <v>64.776600000000002</v>
      </c>
      <c r="Q5" s="52">
        <v>0.99732600000000005</v>
      </c>
      <c r="R5" s="39">
        <v>1.278885</v>
      </c>
      <c r="S5" s="117">
        <v>1.2628600000000001</v>
      </c>
      <c r="T5" s="39">
        <v>1.121834</v>
      </c>
    </row>
    <row r="6" spans="1:20" x14ac:dyDescent="0.25">
      <c r="B6" s="43">
        <v>1.112349</v>
      </c>
      <c r="C6" s="49">
        <v>1.176569</v>
      </c>
      <c r="D6" s="98">
        <v>0.99141299999999999</v>
      </c>
      <c r="E6" s="49">
        <v>1.884009</v>
      </c>
      <c r="G6" s="45">
        <v>1.0533349999999999</v>
      </c>
      <c r="H6" s="45">
        <v>0.89442699999999997</v>
      </c>
      <c r="I6" s="45">
        <v>0.65966800000000003</v>
      </c>
      <c r="J6" s="45">
        <v>0.73524800000000001</v>
      </c>
      <c r="L6" s="43">
        <v>1.1811769999999999</v>
      </c>
      <c r="M6" s="45">
        <v>1.469579</v>
      </c>
      <c r="N6" s="98">
        <v>3.752014</v>
      </c>
      <c r="O6" s="45">
        <v>66.914860000000004</v>
      </c>
      <c r="Q6" s="35">
        <v>1.044384</v>
      </c>
      <c r="R6" s="40">
        <v>1.2920100000000001</v>
      </c>
      <c r="S6" s="118">
        <v>1.3844289999999999</v>
      </c>
      <c r="T6" s="40">
        <v>1.0954870000000001</v>
      </c>
    </row>
    <row r="7" spans="1:20" x14ac:dyDescent="0.25">
      <c r="B7" s="46">
        <v>0.97838599999999998</v>
      </c>
      <c r="C7" s="51">
        <v>1.122366</v>
      </c>
      <c r="D7" s="50">
        <v>0.93034799999999995</v>
      </c>
      <c r="E7" s="51">
        <v>1.9320360000000001</v>
      </c>
      <c r="G7" s="47">
        <v>0.96687500000000004</v>
      </c>
      <c r="H7" s="47">
        <v>0.94678799999999996</v>
      </c>
      <c r="I7" s="47">
        <v>0.611174</v>
      </c>
      <c r="J7" s="47">
        <v>0.81449499999999997</v>
      </c>
      <c r="L7" s="46">
        <v>1.0149269999999999</v>
      </c>
      <c r="M7" s="47">
        <v>2.976982</v>
      </c>
      <c r="N7" s="50">
        <v>2.9322530000000002</v>
      </c>
      <c r="O7" s="47">
        <v>71.633629999999997</v>
      </c>
      <c r="Q7" s="37">
        <v>0.96006999999999998</v>
      </c>
      <c r="R7" s="41">
        <v>1.2582720000000001</v>
      </c>
      <c r="S7" s="119">
        <v>1.1985870000000001</v>
      </c>
      <c r="T7" s="41">
        <v>1.017676</v>
      </c>
    </row>
  </sheetData>
  <mergeCells count="12">
    <mergeCell ref="B2:E2"/>
    <mergeCell ref="B3:C3"/>
    <mergeCell ref="D3:E3"/>
    <mergeCell ref="G2:J2"/>
    <mergeCell ref="G3:H3"/>
    <mergeCell ref="I3:J3"/>
    <mergeCell ref="L2:O2"/>
    <mergeCell ref="L3:M3"/>
    <mergeCell ref="N3:O3"/>
    <mergeCell ref="Q2:T2"/>
    <mergeCell ref="Q3:R3"/>
    <mergeCell ref="S3:T3"/>
  </mergeCells>
  <pageMargins left="0.7" right="0.7" top="0.75" bottom="0.75" header="0.3" footer="0.3"/>
  <pageSetup orientation="portrait" r:id="rId1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3285E-2CB7-4997-B4C8-D6A24E7ED4E7}">
  <dimension ref="A1:AA8"/>
  <sheetViews>
    <sheetView topLeftCell="D1" zoomScale="110" zoomScaleNormal="110" workbookViewId="0">
      <selection activeCell="D8" sqref="D8"/>
    </sheetView>
  </sheetViews>
  <sheetFormatPr defaultRowHeight="15.75" x14ac:dyDescent="0.25"/>
  <sheetData>
    <row r="1" spans="1:27" x14ac:dyDescent="0.25">
      <c r="A1" s="7" t="s">
        <v>95</v>
      </c>
    </row>
    <row r="3" spans="1:27" x14ac:dyDescent="0.25">
      <c r="B3" s="77" t="s">
        <v>2</v>
      </c>
      <c r="C3" s="120" t="s">
        <v>91</v>
      </c>
      <c r="D3" s="121"/>
      <c r="E3" s="121"/>
      <c r="F3" s="121"/>
      <c r="G3" s="122"/>
      <c r="H3" s="120" t="s">
        <v>268</v>
      </c>
      <c r="I3" s="121"/>
      <c r="J3" s="121"/>
      <c r="K3" s="121"/>
      <c r="L3" s="122"/>
      <c r="M3" s="120" t="s">
        <v>269</v>
      </c>
      <c r="N3" s="121"/>
      <c r="O3" s="121"/>
      <c r="P3" s="121"/>
      <c r="Q3" s="122"/>
      <c r="R3" s="120" t="s">
        <v>270</v>
      </c>
      <c r="S3" s="121"/>
      <c r="T3" s="121"/>
      <c r="U3" s="121"/>
      <c r="V3" s="122"/>
      <c r="W3" s="120" t="s">
        <v>271</v>
      </c>
      <c r="X3" s="121"/>
      <c r="Y3" s="121"/>
      <c r="Z3" s="121"/>
      <c r="AA3" s="122"/>
    </row>
    <row r="4" spans="1:27" x14ac:dyDescent="0.25">
      <c r="B4" s="43">
        <v>0</v>
      </c>
      <c r="C4" s="43">
        <v>0</v>
      </c>
      <c r="D4" s="98">
        <v>0</v>
      </c>
      <c r="E4" s="98">
        <v>0</v>
      </c>
      <c r="F4" s="98">
        <v>0</v>
      </c>
      <c r="G4" s="49">
        <v>0</v>
      </c>
      <c r="H4" s="98">
        <v>0</v>
      </c>
      <c r="I4" s="98">
        <v>0</v>
      </c>
      <c r="J4" s="98">
        <v>0</v>
      </c>
      <c r="K4" s="98">
        <v>0</v>
      </c>
      <c r="L4" s="98">
        <v>0</v>
      </c>
      <c r="M4" s="69">
        <v>0</v>
      </c>
      <c r="N4" s="70">
        <v>0</v>
      </c>
      <c r="O4" s="70">
        <v>0</v>
      </c>
      <c r="P4" s="70">
        <v>0</v>
      </c>
      <c r="Q4" s="71">
        <v>0</v>
      </c>
      <c r="R4" s="69">
        <v>0</v>
      </c>
      <c r="S4" s="70">
        <v>0</v>
      </c>
      <c r="T4" s="70">
        <v>0</v>
      </c>
      <c r="U4" s="70">
        <v>0</v>
      </c>
      <c r="V4" s="71">
        <v>0</v>
      </c>
      <c r="W4" s="69">
        <v>0</v>
      </c>
      <c r="X4" s="70">
        <v>0</v>
      </c>
      <c r="Y4" s="70">
        <v>0</v>
      </c>
      <c r="Z4" s="70">
        <v>0</v>
      </c>
      <c r="AA4" s="71">
        <v>0</v>
      </c>
    </row>
    <row r="5" spans="1:27" x14ac:dyDescent="0.25">
      <c r="B5" s="69">
        <v>1</v>
      </c>
      <c r="C5" s="69">
        <v>116.81</v>
      </c>
      <c r="D5" s="70">
        <v>80.45</v>
      </c>
      <c r="E5" s="70">
        <v>109.11</v>
      </c>
      <c r="F5" s="70">
        <v>70.95</v>
      </c>
      <c r="G5" s="71">
        <v>122.45</v>
      </c>
      <c r="H5" s="70">
        <v>60.36</v>
      </c>
      <c r="I5" s="70">
        <v>105.39</v>
      </c>
      <c r="J5" s="70">
        <v>79.790000000000006</v>
      </c>
      <c r="K5" s="70">
        <v>111.12</v>
      </c>
      <c r="L5" s="70">
        <v>117.6</v>
      </c>
      <c r="M5" s="69">
        <v>104.27</v>
      </c>
      <c r="N5" s="70">
        <v>78.62</v>
      </c>
      <c r="O5" s="70">
        <v>83.97</v>
      </c>
      <c r="P5" s="70">
        <v>91.15</v>
      </c>
      <c r="Q5" s="71">
        <v>97.75</v>
      </c>
      <c r="R5" s="69">
        <v>107.68</v>
      </c>
      <c r="S5" s="70">
        <v>76.56</v>
      </c>
      <c r="T5" s="70">
        <v>89.5</v>
      </c>
      <c r="U5" s="70">
        <v>72.55</v>
      </c>
      <c r="V5" s="71">
        <v>90.98</v>
      </c>
      <c r="W5" s="69">
        <v>100.82</v>
      </c>
      <c r="X5" s="70">
        <v>102.76</v>
      </c>
      <c r="Y5" s="70">
        <v>78.11</v>
      </c>
      <c r="Z5" s="70">
        <v>87.74</v>
      </c>
      <c r="AA5" s="71">
        <v>69.33</v>
      </c>
    </row>
    <row r="6" spans="1:27" x14ac:dyDescent="0.25">
      <c r="B6" s="69">
        <v>2</v>
      </c>
      <c r="C6" s="69">
        <v>233.91</v>
      </c>
      <c r="D6" s="70">
        <v>134.15</v>
      </c>
      <c r="E6" s="70">
        <v>258.20999999999998</v>
      </c>
      <c r="F6" s="70">
        <v>174.46</v>
      </c>
      <c r="G6" s="71">
        <v>277.3</v>
      </c>
      <c r="H6" s="70">
        <v>171.82</v>
      </c>
      <c r="I6" s="70">
        <v>192.15</v>
      </c>
      <c r="J6" s="70">
        <v>143.46</v>
      </c>
      <c r="K6" s="70">
        <v>203.12</v>
      </c>
      <c r="L6" s="70">
        <v>314.76</v>
      </c>
      <c r="M6" s="69">
        <v>71.260000000000005</v>
      </c>
      <c r="N6" s="70">
        <v>138.85</v>
      </c>
      <c r="O6" s="70">
        <v>134.78</v>
      </c>
      <c r="P6" s="70">
        <v>93.12</v>
      </c>
      <c r="Q6" s="71">
        <v>77.290000000000006</v>
      </c>
      <c r="R6" s="69">
        <v>133.21</v>
      </c>
      <c r="S6" s="70">
        <v>148.51</v>
      </c>
      <c r="T6" s="70">
        <v>122.31</v>
      </c>
      <c r="U6" s="70">
        <v>137.09</v>
      </c>
      <c r="V6" s="71">
        <v>117.33</v>
      </c>
      <c r="W6" s="69">
        <v>123.98</v>
      </c>
      <c r="X6" s="70">
        <v>102.36</v>
      </c>
      <c r="Y6" s="70">
        <v>105.12</v>
      </c>
      <c r="Z6" s="70">
        <v>101.72</v>
      </c>
      <c r="AA6" s="71">
        <v>144.53</v>
      </c>
    </row>
    <row r="7" spans="1:27" x14ac:dyDescent="0.25">
      <c r="B7" s="58">
        <v>3</v>
      </c>
      <c r="C7" s="58">
        <v>374.2</v>
      </c>
      <c r="D7" s="59">
        <v>237.41</v>
      </c>
      <c r="E7" s="59">
        <v>551.94000000000005</v>
      </c>
      <c r="F7" s="59">
        <v>271.38</v>
      </c>
      <c r="G7" s="60">
        <v>568.08000000000004</v>
      </c>
      <c r="H7" s="59">
        <v>349.67</v>
      </c>
      <c r="I7" s="59">
        <v>395.35</v>
      </c>
      <c r="J7" s="59">
        <v>253.01</v>
      </c>
      <c r="K7" s="59">
        <v>384.3</v>
      </c>
      <c r="L7" s="59">
        <v>369.86</v>
      </c>
      <c r="M7" s="58">
        <v>0.5</v>
      </c>
      <c r="N7" s="59">
        <v>174.74</v>
      </c>
      <c r="O7" s="59">
        <v>261.8</v>
      </c>
      <c r="P7" s="59">
        <v>61.9</v>
      </c>
      <c r="Q7" s="60">
        <v>190.19</v>
      </c>
      <c r="R7" s="58">
        <v>287.54000000000002</v>
      </c>
      <c r="S7" s="59">
        <v>224.67</v>
      </c>
      <c r="T7" s="59">
        <v>285.14</v>
      </c>
      <c r="U7" s="59">
        <v>309.79000000000002</v>
      </c>
      <c r="V7" s="60">
        <v>239.27</v>
      </c>
      <c r="W7" s="58">
        <v>204.41</v>
      </c>
      <c r="X7" s="59">
        <v>94.71</v>
      </c>
      <c r="Y7" s="59">
        <v>95.23</v>
      </c>
      <c r="Z7" s="59">
        <v>139.5</v>
      </c>
      <c r="AA7" s="60">
        <v>130.37</v>
      </c>
    </row>
    <row r="8" spans="1:27" x14ac:dyDescent="0.25">
      <c r="B8" s="46">
        <v>4</v>
      </c>
      <c r="C8" s="46">
        <v>850.04</v>
      </c>
      <c r="D8" s="50">
        <v>423.54</v>
      </c>
      <c r="E8" s="50">
        <v>1098.19</v>
      </c>
      <c r="F8" s="50">
        <v>435.08</v>
      </c>
      <c r="G8" s="51">
        <v>709.25</v>
      </c>
      <c r="H8" s="50">
        <v>765.86</v>
      </c>
      <c r="I8" s="50">
        <v>587.86</v>
      </c>
      <c r="J8" s="50">
        <v>530.04</v>
      </c>
      <c r="K8" s="50">
        <v>659.69</v>
      </c>
      <c r="L8" s="50">
        <v>729.95</v>
      </c>
      <c r="M8" s="46">
        <v>0</v>
      </c>
      <c r="N8" s="50">
        <v>294.52999999999997</v>
      </c>
      <c r="O8" s="50">
        <v>567.96</v>
      </c>
      <c r="P8" s="50">
        <v>79.2</v>
      </c>
      <c r="Q8" s="51">
        <v>277.87</v>
      </c>
      <c r="R8" s="46">
        <v>565.45000000000005</v>
      </c>
      <c r="S8" s="50">
        <v>539.99</v>
      </c>
      <c r="T8" s="50">
        <v>543.73</v>
      </c>
      <c r="U8" s="50">
        <v>673.52</v>
      </c>
      <c r="V8" s="51">
        <v>403.8</v>
      </c>
      <c r="W8" s="46">
        <v>413.1</v>
      </c>
      <c r="X8" s="50">
        <v>94.94</v>
      </c>
      <c r="Y8" s="50">
        <v>156.80000000000001</v>
      </c>
      <c r="Z8" s="50">
        <v>276.04000000000002</v>
      </c>
      <c r="AA8" s="51">
        <v>186.91</v>
      </c>
    </row>
  </sheetData>
  <mergeCells count="5">
    <mergeCell ref="C3:G3"/>
    <mergeCell ref="H3:L3"/>
    <mergeCell ref="M3:Q3"/>
    <mergeCell ref="R3:V3"/>
    <mergeCell ref="W3:AA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ECE14B-010B-E447-B871-649ED44A5434}">
  <dimension ref="A1:T13"/>
  <sheetViews>
    <sheetView workbookViewId="0">
      <selection activeCell="N15" sqref="N15"/>
    </sheetView>
  </sheetViews>
  <sheetFormatPr defaultColWidth="11" defaultRowHeight="15.75" x14ac:dyDescent="0.25"/>
  <sheetData>
    <row r="1" spans="1:20" x14ac:dyDescent="0.25">
      <c r="A1" s="7" t="s">
        <v>56</v>
      </c>
    </row>
    <row r="2" spans="1:20" x14ac:dyDescent="0.25">
      <c r="B2" s="123" t="s">
        <v>21</v>
      </c>
      <c r="C2" s="139"/>
      <c r="D2" s="139"/>
      <c r="E2" s="140"/>
      <c r="G2" s="123" t="s">
        <v>24</v>
      </c>
      <c r="H2" s="139"/>
      <c r="I2" s="139"/>
      <c r="J2" s="140"/>
      <c r="L2" s="123" t="s">
        <v>25</v>
      </c>
      <c r="M2" s="139"/>
      <c r="N2" s="139"/>
      <c r="O2" s="140"/>
      <c r="Q2" s="123" t="s">
        <v>26</v>
      </c>
      <c r="R2" s="139"/>
      <c r="S2" s="139"/>
      <c r="T2" s="140"/>
    </row>
    <row r="3" spans="1:20" x14ac:dyDescent="0.25">
      <c r="B3" s="123" t="s">
        <v>22</v>
      </c>
      <c r="C3" s="124"/>
      <c r="D3" s="123" t="s">
        <v>23</v>
      </c>
      <c r="E3" s="125"/>
      <c r="G3" s="123" t="s">
        <v>22</v>
      </c>
      <c r="H3" s="124"/>
      <c r="I3" s="123" t="s">
        <v>23</v>
      </c>
      <c r="J3" s="125"/>
      <c r="L3" s="123" t="s">
        <v>22</v>
      </c>
      <c r="M3" s="124"/>
      <c r="N3" s="123" t="s">
        <v>23</v>
      </c>
      <c r="O3" s="125"/>
      <c r="Q3" s="123" t="s">
        <v>22</v>
      </c>
      <c r="R3" s="124"/>
      <c r="S3" s="123" t="s">
        <v>23</v>
      </c>
      <c r="T3" s="125"/>
    </row>
    <row r="4" spans="1:20" x14ac:dyDescent="0.25">
      <c r="B4" s="67" t="s">
        <v>14</v>
      </c>
      <c r="C4" s="42" t="s">
        <v>20</v>
      </c>
      <c r="D4" s="68" t="s">
        <v>14</v>
      </c>
      <c r="E4" s="61" t="s">
        <v>20</v>
      </c>
      <c r="F4" s="72"/>
      <c r="G4" s="42" t="s">
        <v>14</v>
      </c>
      <c r="H4" s="42" t="s">
        <v>20</v>
      </c>
      <c r="I4" s="68" t="s">
        <v>14</v>
      </c>
      <c r="J4" s="42" t="s">
        <v>20</v>
      </c>
      <c r="K4" s="72"/>
      <c r="L4" s="67" t="s">
        <v>14</v>
      </c>
      <c r="M4" s="42" t="s">
        <v>20</v>
      </c>
      <c r="N4" s="42" t="s">
        <v>14</v>
      </c>
      <c r="O4" s="61" t="s">
        <v>20</v>
      </c>
      <c r="P4" s="72"/>
      <c r="Q4" s="42" t="s">
        <v>14</v>
      </c>
      <c r="R4" s="42" t="s">
        <v>20</v>
      </c>
      <c r="S4" s="42" t="s">
        <v>14</v>
      </c>
      <c r="T4" s="42" t="s">
        <v>20</v>
      </c>
    </row>
    <row r="5" spans="1:20" x14ac:dyDescent="0.25">
      <c r="B5" s="44">
        <v>20</v>
      </c>
      <c r="C5" s="49">
        <v>28.6</v>
      </c>
      <c r="D5" s="43">
        <v>25</v>
      </c>
      <c r="E5" s="44">
        <v>20.399999999999999</v>
      </c>
      <c r="F5" s="72"/>
      <c r="G5" s="44">
        <v>5.38</v>
      </c>
      <c r="H5" s="44">
        <v>10.47</v>
      </c>
      <c r="I5" s="70">
        <v>7.48</v>
      </c>
      <c r="J5" s="44">
        <v>3</v>
      </c>
      <c r="K5" s="72"/>
      <c r="L5" s="69">
        <v>48.5</v>
      </c>
      <c r="M5" s="44">
        <v>36</v>
      </c>
      <c r="N5" s="70">
        <v>42.9</v>
      </c>
      <c r="O5" s="44">
        <v>41</v>
      </c>
      <c r="P5" s="72"/>
      <c r="Q5" s="45">
        <v>30.9</v>
      </c>
      <c r="R5" s="45">
        <v>41</v>
      </c>
      <c r="S5" s="45">
        <v>20.399999999999999</v>
      </c>
      <c r="T5" s="45">
        <v>23.6</v>
      </c>
    </row>
    <row r="6" spans="1:20" x14ac:dyDescent="0.25">
      <c r="B6" s="45">
        <v>34.700000000000003</v>
      </c>
      <c r="C6" s="49">
        <v>32</v>
      </c>
      <c r="D6" s="43">
        <v>34.6</v>
      </c>
      <c r="E6" s="45">
        <v>35.4</v>
      </c>
      <c r="F6" s="72"/>
      <c r="G6" s="45">
        <v>13.64</v>
      </c>
      <c r="H6" s="45">
        <v>10.66</v>
      </c>
      <c r="I6" s="48">
        <v>9.1</v>
      </c>
      <c r="J6" s="45">
        <v>9.1</v>
      </c>
      <c r="K6" s="72"/>
      <c r="L6" s="43">
        <v>44.7</v>
      </c>
      <c r="M6" s="45">
        <v>38.1</v>
      </c>
      <c r="N6" s="48">
        <v>51.4</v>
      </c>
      <c r="O6" s="45">
        <v>42.9</v>
      </c>
      <c r="P6" s="72"/>
      <c r="Q6" s="45">
        <v>38.5</v>
      </c>
      <c r="R6" s="45">
        <v>34.1</v>
      </c>
      <c r="S6" s="45">
        <v>16.8</v>
      </c>
      <c r="T6" s="45">
        <v>17.899999999999999</v>
      </c>
    </row>
    <row r="7" spans="1:20" x14ac:dyDescent="0.25">
      <c r="B7" s="45">
        <v>31.5</v>
      </c>
      <c r="C7" s="49">
        <v>18</v>
      </c>
      <c r="D7" s="43">
        <v>20.3</v>
      </c>
      <c r="E7" s="45">
        <v>19.8</v>
      </c>
      <c r="F7" s="72"/>
      <c r="G7" s="45">
        <v>9.64</v>
      </c>
      <c r="H7" s="45">
        <v>6.28</v>
      </c>
      <c r="I7" s="48">
        <v>4.04</v>
      </c>
      <c r="J7" s="45">
        <v>4.0199999999999996</v>
      </c>
      <c r="K7" s="72"/>
      <c r="L7" s="43">
        <v>46.8</v>
      </c>
      <c r="M7" s="45">
        <v>22.4</v>
      </c>
      <c r="N7" s="48">
        <v>46.7</v>
      </c>
      <c r="O7" s="45">
        <v>53.9</v>
      </c>
      <c r="P7" s="72"/>
      <c r="Q7" s="45">
        <v>34.200000000000003</v>
      </c>
      <c r="R7" s="45">
        <v>55.1</v>
      </c>
      <c r="S7" s="45">
        <v>16.399999999999999</v>
      </c>
      <c r="T7" s="45">
        <v>14.9</v>
      </c>
    </row>
    <row r="8" spans="1:20" x14ac:dyDescent="0.25">
      <c r="B8" s="45">
        <v>25.2</v>
      </c>
      <c r="C8" s="49">
        <v>30.7</v>
      </c>
      <c r="D8" s="43">
        <v>20.8</v>
      </c>
      <c r="E8" s="45">
        <v>20.8</v>
      </c>
      <c r="F8" s="72"/>
      <c r="G8" s="45">
        <v>9</v>
      </c>
      <c r="H8" s="45">
        <v>8.75</v>
      </c>
      <c r="I8" s="48">
        <v>5.72</v>
      </c>
      <c r="J8" s="45">
        <v>5.43</v>
      </c>
      <c r="K8" s="72"/>
      <c r="L8" s="43">
        <v>49</v>
      </c>
      <c r="M8" s="45">
        <v>34.200000000000003</v>
      </c>
      <c r="N8" s="48">
        <v>46.8</v>
      </c>
      <c r="O8" s="45">
        <v>43.9</v>
      </c>
      <c r="P8" s="72"/>
      <c r="Q8" s="45">
        <v>25.9</v>
      </c>
      <c r="R8" s="45">
        <v>38.9</v>
      </c>
      <c r="S8" s="45">
        <v>20.2</v>
      </c>
      <c r="T8" s="45">
        <v>20.3</v>
      </c>
    </row>
    <row r="9" spans="1:20" x14ac:dyDescent="0.25">
      <c r="B9" s="47"/>
      <c r="C9" s="51">
        <v>38.700000000000003</v>
      </c>
      <c r="D9" s="46">
        <v>24.9</v>
      </c>
      <c r="E9" s="47"/>
      <c r="F9" s="72"/>
      <c r="G9" s="47"/>
      <c r="H9" s="47">
        <v>12.35</v>
      </c>
      <c r="I9" s="50">
        <v>6.75</v>
      </c>
      <c r="J9" s="47"/>
      <c r="K9" s="72"/>
      <c r="L9" s="46"/>
      <c r="M9" s="47">
        <v>18.8</v>
      </c>
      <c r="N9" s="50">
        <v>48.2</v>
      </c>
      <c r="O9" s="47"/>
      <c r="P9" s="72"/>
      <c r="Q9" s="47"/>
      <c r="R9" s="47">
        <v>49.9</v>
      </c>
      <c r="S9" s="47">
        <v>14.5</v>
      </c>
      <c r="T9" s="47"/>
    </row>
    <row r="13" spans="1:20" ht="17.100000000000001" customHeight="1" x14ac:dyDescent="0.25"/>
  </sheetData>
  <mergeCells count="12">
    <mergeCell ref="B3:C3"/>
    <mergeCell ref="D3:E3"/>
    <mergeCell ref="B2:E2"/>
    <mergeCell ref="G2:J2"/>
    <mergeCell ref="G3:H3"/>
    <mergeCell ref="I3:J3"/>
    <mergeCell ref="L2:O2"/>
    <mergeCell ref="L3:M3"/>
    <mergeCell ref="N3:O3"/>
    <mergeCell ref="Q2:T2"/>
    <mergeCell ref="Q3:R3"/>
    <mergeCell ref="S3:T3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2BFA53-5AB1-D340-AA76-5DE5125BA900}">
  <dimension ref="A1:H24"/>
  <sheetViews>
    <sheetView workbookViewId="0"/>
  </sheetViews>
  <sheetFormatPr defaultColWidth="11" defaultRowHeight="15.75" x14ac:dyDescent="0.25"/>
  <cols>
    <col min="2" max="2" width="12.125" bestFit="1" customWidth="1"/>
  </cols>
  <sheetData>
    <row r="1" spans="1:8" x14ac:dyDescent="0.25">
      <c r="A1" s="7" t="s">
        <v>55</v>
      </c>
    </row>
    <row r="2" spans="1:8" ht="18.75" x14ac:dyDescent="0.25">
      <c r="B2" s="5" t="s">
        <v>51</v>
      </c>
      <c r="C2" s="141" t="s">
        <v>27</v>
      </c>
      <c r="D2" s="142"/>
      <c r="E2" s="143"/>
      <c r="F2" s="141" t="s">
        <v>28</v>
      </c>
      <c r="G2" s="142"/>
      <c r="H2" s="143"/>
    </row>
    <row r="3" spans="1:8" x14ac:dyDescent="0.25">
      <c r="B3" s="26" t="s">
        <v>29</v>
      </c>
      <c r="C3" s="21">
        <v>1.115904</v>
      </c>
      <c r="D3" s="21">
        <v>1.018672</v>
      </c>
      <c r="E3" s="21">
        <v>0.87970899999999996</v>
      </c>
      <c r="F3" s="21">
        <v>0.18048700000000001</v>
      </c>
      <c r="G3" s="21">
        <v>0.174404</v>
      </c>
      <c r="H3" s="21">
        <v>0.116267</v>
      </c>
    </row>
    <row r="4" spans="1:8" x14ac:dyDescent="0.25">
      <c r="B4" s="26" t="s">
        <v>30</v>
      </c>
      <c r="C4" s="21">
        <v>0.90828900000000001</v>
      </c>
      <c r="D4" s="21">
        <v>1.1786369999999999</v>
      </c>
      <c r="E4" s="21">
        <v>0.93410499999999996</v>
      </c>
      <c r="F4" s="21">
        <v>0.163023</v>
      </c>
      <c r="G4" s="21">
        <v>0.138931</v>
      </c>
      <c r="H4" s="21">
        <v>0.21970300000000001</v>
      </c>
    </row>
    <row r="5" spans="1:8" x14ac:dyDescent="0.25">
      <c r="B5" s="26" t="s">
        <v>31</v>
      </c>
      <c r="C5" s="21">
        <v>0.99055599999999999</v>
      </c>
      <c r="D5" s="21">
        <v>0.97390500000000002</v>
      </c>
      <c r="E5" s="21">
        <v>1.036583</v>
      </c>
      <c r="F5" s="21">
        <v>0.25741599999999998</v>
      </c>
      <c r="G5" s="21">
        <v>0.26259100000000002</v>
      </c>
      <c r="H5" s="21">
        <v>0.26258599999999999</v>
      </c>
    </row>
    <row r="6" spans="1:8" x14ac:dyDescent="0.25">
      <c r="B6" s="26" t="s">
        <v>32</v>
      </c>
      <c r="C6" s="21">
        <v>0.96299299999999999</v>
      </c>
      <c r="D6" s="21">
        <v>1.0449409999999999</v>
      </c>
      <c r="E6" s="21">
        <v>0.99376799999999998</v>
      </c>
      <c r="F6" s="21">
        <v>0.36915700000000001</v>
      </c>
      <c r="G6" s="21">
        <v>0.34243800000000002</v>
      </c>
      <c r="H6" s="21">
        <v>0.335866</v>
      </c>
    </row>
    <row r="7" spans="1:8" x14ac:dyDescent="0.25">
      <c r="B7" s="26" t="s">
        <v>33</v>
      </c>
      <c r="C7" s="21">
        <v>0.97761699999999996</v>
      </c>
      <c r="D7" s="21">
        <v>1.0822039999999999</v>
      </c>
      <c r="E7" s="21">
        <v>0.94519699999999995</v>
      </c>
      <c r="F7" s="21">
        <v>0.47320699999999999</v>
      </c>
      <c r="G7" s="21">
        <v>0.52899700000000005</v>
      </c>
      <c r="H7" s="21">
        <v>0.51729499999999995</v>
      </c>
    </row>
    <row r="8" spans="1:8" x14ac:dyDescent="0.25">
      <c r="B8" s="26" t="s">
        <v>34</v>
      </c>
      <c r="C8" s="21">
        <v>1.00692</v>
      </c>
      <c r="D8" s="21">
        <v>1.035331</v>
      </c>
      <c r="E8" s="21">
        <v>0.95923700000000001</v>
      </c>
      <c r="F8" s="21">
        <v>0.52901699999999996</v>
      </c>
      <c r="G8" s="21">
        <v>0.51094099999999998</v>
      </c>
      <c r="H8" s="21">
        <v>0.50635399999999997</v>
      </c>
    </row>
    <row r="9" spans="1:8" x14ac:dyDescent="0.25">
      <c r="B9" s="26" t="s">
        <v>35</v>
      </c>
      <c r="C9" s="21">
        <v>0.96618899999999996</v>
      </c>
      <c r="D9" s="21">
        <v>0.98313200000000001</v>
      </c>
      <c r="E9" s="21">
        <v>1.052751</v>
      </c>
      <c r="F9" s="21">
        <v>0.61082199999999998</v>
      </c>
      <c r="G9" s="21">
        <v>0.63132500000000003</v>
      </c>
      <c r="H9" s="21">
        <v>0.66474299999999997</v>
      </c>
    </row>
    <row r="10" spans="1:8" x14ac:dyDescent="0.25">
      <c r="B10" s="26" t="s">
        <v>36</v>
      </c>
      <c r="C10" s="21">
        <v>0.93421299999999996</v>
      </c>
      <c r="D10" s="21">
        <v>1.032456</v>
      </c>
      <c r="E10" s="21">
        <v>1.03677</v>
      </c>
      <c r="F10" s="21">
        <v>0.64836099999999997</v>
      </c>
      <c r="G10" s="21">
        <v>0.65130999999999994</v>
      </c>
      <c r="H10" s="21">
        <v>0.67419499999999999</v>
      </c>
    </row>
    <row r="11" spans="1:8" x14ac:dyDescent="0.25">
      <c r="B11" s="26" t="s">
        <v>37</v>
      </c>
      <c r="C11" s="21">
        <v>1.026089</v>
      </c>
      <c r="D11" s="21">
        <v>0.96729399999999999</v>
      </c>
      <c r="E11" s="21">
        <v>1.0075270000000001</v>
      </c>
      <c r="F11" s="21">
        <v>0.71812900000000002</v>
      </c>
      <c r="G11" s="21">
        <v>0.71558200000000005</v>
      </c>
      <c r="H11" s="21">
        <v>0.75129599999999996</v>
      </c>
    </row>
    <row r="12" spans="1:8" x14ac:dyDescent="0.25">
      <c r="B12" s="26" t="s">
        <v>38</v>
      </c>
      <c r="C12" s="21">
        <v>0.96282800000000002</v>
      </c>
      <c r="D12" s="21">
        <v>1.0511109999999999</v>
      </c>
      <c r="E12" s="21">
        <v>0.98810399999999998</v>
      </c>
      <c r="F12" s="21">
        <v>0.76705599999999996</v>
      </c>
      <c r="G12" s="21">
        <v>0.81258300000000006</v>
      </c>
      <c r="H12" s="21">
        <v>0.75165099999999996</v>
      </c>
    </row>
    <row r="13" spans="1:8" x14ac:dyDescent="0.25">
      <c r="B13" s="26" t="s">
        <v>39</v>
      </c>
      <c r="C13" s="21">
        <v>0.94867299999999999</v>
      </c>
      <c r="D13" s="21">
        <v>1.0642020000000001</v>
      </c>
      <c r="E13" s="21">
        <v>0.99051100000000003</v>
      </c>
      <c r="F13" s="21">
        <v>0.82521999999999995</v>
      </c>
      <c r="G13" s="21">
        <v>0.84991099999999997</v>
      </c>
      <c r="H13" s="21">
        <v>0.809755</v>
      </c>
    </row>
    <row r="14" spans="1:8" x14ac:dyDescent="0.25">
      <c r="B14" s="26" t="s">
        <v>40</v>
      </c>
      <c r="C14" s="21">
        <v>1.0045470000000001</v>
      </c>
      <c r="D14" s="21">
        <v>1.006005</v>
      </c>
      <c r="E14" s="21">
        <v>0.98953100000000005</v>
      </c>
      <c r="F14" s="21">
        <v>0.895038</v>
      </c>
      <c r="G14" s="21">
        <v>0.82572199999999996</v>
      </c>
      <c r="H14" s="21">
        <v>0.806064</v>
      </c>
    </row>
    <row r="15" spans="1:8" x14ac:dyDescent="0.25">
      <c r="B15" s="26" t="s">
        <v>41</v>
      </c>
      <c r="C15" s="21">
        <v>1.0339050000000001</v>
      </c>
      <c r="D15" s="21">
        <v>1.0079910000000001</v>
      </c>
      <c r="E15" s="21">
        <v>0.95953900000000003</v>
      </c>
      <c r="F15" s="21">
        <v>0.91014899999999999</v>
      </c>
      <c r="G15" s="21">
        <v>0.85439200000000004</v>
      </c>
      <c r="H15" s="21">
        <v>0.85126599999999997</v>
      </c>
    </row>
    <row r="16" spans="1:8" x14ac:dyDescent="0.25">
      <c r="B16" s="26" t="s">
        <v>42</v>
      </c>
      <c r="C16" s="21">
        <v>1.0806290000000001</v>
      </c>
      <c r="D16" s="21">
        <v>0.93901000000000001</v>
      </c>
      <c r="E16" s="21">
        <v>0.98549200000000003</v>
      </c>
      <c r="F16" s="21">
        <v>0.89294799999999996</v>
      </c>
      <c r="G16" s="21">
        <v>0.85604400000000003</v>
      </c>
      <c r="H16" s="21">
        <v>0.86455700000000002</v>
      </c>
    </row>
    <row r="17" spans="2:8" x14ac:dyDescent="0.25">
      <c r="B17" s="26" t="s">
        <v>43</v>
      </c>
      <c r="C17" s="21">
        <v>0.98109800000000003</v>
      </c>
      <c r="D17" s="21">
        <v>1.0382469999999999</v>
      </c>
      <c r="E17" s="21">
        <v>0.98171799999999998</v>
      </c>
      <c r="F17" s="21">
        <v>1.134115</v>
      </c>
      <c r="G17" s="21">
        <v>1.2474050000000001</v>
      </c>
      <c r="H17" s="21">
        <v>1.0785290000000001</v>
      </c>
    </row>
    <row r="18" spans="2:8" x14ac:dyDescent="0.25">
      <c r="B18" s="26" t="s">
        <v>44</v>
      </c>
      <c r="C18" s="21">
        <v>1.054864</v>
      </c>
      <c r="D18" s="21">
        <v>0.98680000000000001</v>
      </c>
      <c r="E18" s="21">
        <v>0.96067100000000005</v>
      </c>
      <c r="F18" s="21">
        <v>1.372377</v>
      </c>
      <c r="G18" s="21">
        <v>1.4383539999999999</v>
      </c>
      <c r="H18" s="21">
        <v>1.301428</v>
      </c>
    </row>
    <row r="19" spans="2:8" x14ac:dyDescent="0.25">
      <c r="B19" s="26" t="s">
        <v>45</v>
      </c>
      <c r="C19" s="21">
        <v>0.99007800000000001</v>
      </c>
      <c r="D19" s="21">
        <v>1.0117780000000001</v>
      </c>
      <c r="E19" s="21">
        <v>0.99826499999999996</v>
      </c>
      <c r="F19" s="21">
        <v>1.081167</v>
      </c>
      <c r="G19" s="21">
        <v>1.3398190000000001</v>
      </c>
      <c r="H19" s="21">
        <v>1.444366</v>
      </c>
    </row>
    <row r="20" spans="2:8" x14ac:dyDescent="0.25">
      <c r="B20" s="26" t="s">
        <v>46</v>
      </c>
      <c r="C20" s="21">
        <v>1.00387</v>
      </c>
      <c r="D20" s="21">
        <v>1.0579259999999999</v>
      </c>
      <c r="E20" s="21">
        <v>0.94160200000000005</v>
      </c>
      <c r="F20" s="21">
        <v>1.42099</v>
      </c>
      <c r="G20" s="21">
        <v>1.383931</v>
      </c>
      <c r="H20" s="21">
        <v>1.4980450000000001</v>
      </c>
    </row>
    <row r="21" spans="2:8" x14ac:dyDescent="0.25">
      <c r="B21" s="26" t="s">
        <v>47</v>
      </c>
      <c r="C21" s="21">
        <v>1.003925</v>
      </c>
      <c r="D21" s="21">
        <v>0.99221899999999996</v>
      </c>
      <c r="E21" s="21">
        <v>1.0039020000000001</v>
      </c>
      <c r="F21" s="21">
        <v>1.467176</v>
      </c>
      <c r="G21" s="21">
        <v>1.5327980000000001</v>
      </c>
      <c r="H21" s="21">
        <v>1.355693</v>
      </c>
    </row>
    <row r="22" spans="2:8" x14ac:dyDescent="0.25">
      <c r="B22" s="26" t="s">
        <v>48</v>
      </c>
      <c r="C22" s="21">
        <v>1.1030990000000001</v>
      </c>
      <c r="D22" s="21">
        <v>1.079021</v>
      </c>
      <c r="E22" s="21">
        <v>0.84014699999999998</v>
      </c>
      <c r="F22" s="21">
        <v>1.478019</v>
      </c>
      <c r="G22" s="21">
        <v>1.491603</v>
      </c>
      <c r="H22" s="21">
        <v>1.473249</v>
      </c>
    </row>
    <row r="23" spans="2:8" x14ac:dyDescent="0.25">
      <c r="B23" s="26" t="s">
        <v>49</v>
      </c>
      <c r="C23" s="21">
        <v>1.013104</v>
      </c>
      <c r="D23" s="21">
        <v>1.042001</v>
      </c>
      <c r="E23" s="21">
        <v>0.94727899999999998</v>
      </c>
      <c r="F23" s="21">
        <v>2.3309530000000001</v>
      </c>
      <c r="G23" s="21">
        <v>2.2497150000000001</v>
      </c>
      <c r="H23" s="21">
        <v>2.1665899999999998</v>
      </c>
    </row>
    <row r="24" spans="2:8" x14ac:dyDescent="0.25">
      <c r="B24" s="26" t="s">
        <v>50</v>
      </c>
      <c r="C24" s="21">
        <v>0.93322799999999995</v>
      </c>
      <c r="D24" s="21">
        <v>0.79976100000000006</v>
      </c>
      <c r="E24" s="21">
        <v>1.339836</v>
      </c>
      <c r="F24" s="21">
        <v>2.6342059999999998</v>
      </c>
      <c r="G24" s="21">
        <v>2.825304</v>
      </c>
      <c r="H24" s="21">
        <v>2.5682489999999998</v>
      </c>
    </row>
  </sheetData>
  <mergeCells count="2">
    <mergeCell ref="C2:E2"/>
    <mergeCell ref="F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4</vt:i4>
      </vt:variant>
    </vt:vector>
  </HeadingPairs>
  <TitlesOfParts>
    <vt:vector size="74" baseType="lpstr">
      <vt:lpstr>1B</vt:lpstr>
      <vt:lpstr>1C</vt:lpstr>
      <vt:lpstr>1D</vt:lpstr>
      <vt:lpstr>1E</vt:lpstr>
      <vt:lpstr>2A</vt:lpstr>
      <vt:lpstr>2B</vt:lpstr>
      <vt:lpstr>2C</vt:lpstr>
      <vt:lpstr>2D</vt:lpstr>
      <vt:lpstr>3B</vt:lpstr>
      <vt:lpstr>3E</vt:lpstr>
      <vt:lpstr>3F</vt:lpstr>
      <vt:lpstr>3G</vt:lpstr>
      <vt:lpstr>3H</vt:lpstr>
      <vt:lpstr>3I</vt:lpstr>
      <vt:lpstr>4B</vt:lpstr>
      <vt:lpstr>4C</vt:lpstr>
      <vt:lpstr>4D</vt:lpstr>
      <vt:lpstr>4F</vt:lpstr>
      <vt:lpstr>4G</vt:lpstr>
      <vt:lpstr>4H</vt:lpstr>
      <vt:lpstr>5A</vt:lpstr>
      <vt:lpstr>5C</vt:lpstr>
      <vt:lpstr>5D</vt:lpstr>
      <vt:lpstr>5E</vt:lpstr>
      <vt:lpstr>5F</vt:lpstr>
      <vt:lpstr>5G</vt:lpstr>
      <vt:lpstr>5H</vt:lpstr>
      <vt:lpstr>6A</vt:lpstr>
      <vt:lpstr>6C</vt:lpstr>
      <vt:lpstr>6E</vt:lpstr>
      <vt:lpstr>6F</vt:lpstr>
      <vt:lpstr>6G</vt:lpstr>
      <vt:lpstr>6H</vt:lpstr>
      <vt:lpstr>6I</vt:lpstr>
      <vt:lpstr>S1B</vt:lpstr>
      <vt:lpstr>S1D</vt:lpstr>
      <vt:lpstr>S1E</vt:lpstr>
      <vt:lpstr>S1F</vt:lpstr>
      <vt:lpstr>S2A</vt:lpstr>
      <vt:lpstr>S2C</vt:lpstr>
      <vt:lpstr>S2D</vt:lpstr>
      <vt:lpstr>S2E</vt:lpstr>
      <vt:lpstr>S2F</vt:lpstr>
      <vt:lpstr>S3B</vt:lpstr>
      <vt:lpstr>S3C</vt:lpstr>
      <vt:lpstr>S3D</vt:lpstr>
      <vt:lpstr>S3E</vt:lpstr>
      <vt:lpstr>S4A</vt:lpstr>
      <vt:lpstr>S4B</vt:lpstr>
      <vt:lpstr>S4C</vt:lpstr>
      <vt:lpstr>S4D</vt:lpstr>
      <vt:lpstr>S4E</vt:lpstr>
      <vt:lpstr>S4F</vt:lpstr>
      <vt:lpstr>S5A</vt:lpstr>
      <vt:lpstr>S5B</vt:lpstr>
      <vt:lpstr>S5C</vt:lpstr>
      <vt:lpstr>S5D</vt:lpstr>
      <vt:lpstr>S5E</vt:lpstr>
      <vt:lpstr>S5F</vt:lpstr>
      <vt:lpstr>S5G</vt:lpstr>
      <vt:lpstr>S5H</vt:lpstr>
      <vt:lpstr>S5I</vt:lpstr>
      <vt:lpstr>S6A</vt:lpstr>
      <vt:lpstr>S6B</vt:lpstr>
      <vt:lpstr>S6C</vt:lpstr>
      <vt:lpstr>S6D</vt:lpstr>
      <vt:lpstr>S6E</vt:lpstr>
      <vt:lpstr>S6F</vt:lpstr>
      <vt:lpstr>S7C</vt:lpstr>
      <vt:lpstr>S8A</vt:lpstr>
      <vt:lpstr>S8B</vt:lpstr>
      <vt:lpstr>S8C</vt:lpstr>
      <vt:lpstr>S8D</vt:lpstr>
      <vt:lpstr>S8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onen, Jessica</cp:lastModifiedBy>
  <dcterms:created xsi:type="dcterms:W3CDTF">2023-06-28T19:04:16Z</dcterms:created>
  <dcterms:modified xsi:type="dcterms:W3CDTF">2023-07-06T21:03:49Z</dcterms:modified>
</cp:coreProperties>
</file>